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生信论文\荧光定量\"/>
    </mc:Choice>
  </mc:AlternateContent>
  <xr:revisionPtr revIDLastSave="0" documentId="13_ncr:1_{9EC96A79-E10C-43A1-B667-AE70722120DE}" xr6:coauthVersionLast="47" xr6:coauthVersionMax="47" xr10:uidLastSave="{00000000-0000-0000-0000-000000000000}"/>
  <bookViews>
    <workbookView xWindow="-110" yWindow="-110" windowWidth="19420" windowHeight="10420" tabRatio="641" firstSheet="1" activeTab="8" xr2:uid="{00000000-000D-0000-FFFF-FFFF00000000}"/>
  </bookViews>
  <sheets>
    <sheet name="16131" sheetId="1" r:id="rId1"/>
    <sheet name="1837" sheetId="3" r:id="rId2"/>
    <sheet name="20305" sheetId="4" r:id="rId3"/>
    <sheet name="2179" sheetId="5" r:id="rId4"/>
    <sheet name="32336" sheetId="6" r:id="rId5"/>
    <sheet name="324" sheetId="7" r:id="rId6"/>
    <sheet name="509" sheetId="8" r:id="rId7"/>
    <sheet name="55063" sheetId="9" r:id="rId8"/>
    <sheet name="5822" sheetId="10" r:id="rId9"/>
    <sheet name="9809" sheetId="12" r:id="rId10"/>
    <sheet name="69361" sheetId="11" r:id="rId1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6" i="10" l="1"/>
  <c r="J44" i="7"/>
  <c r="J46" i="7"/>
  <c r="J47" i="7"/>
  <c r="J48" i="7"/>
  <c r="J49" i="7"/>
  <c r="K44" i="7"/>
  <c r="K45" i="7"/>
  <c r="K46" i="7"/>
  <c r="K48" i="7"/>
  <c r="I17" i="12"/>
  <c r="I18" i="12"/>
  <c r="I19" i="12"/>
  <c r="I20" i="12"/>
  <c r="I21" i="12"/>
  <c r="I22" i="12"/>
  <c r="I23" i="12"/>
  <c r="J59" i="12"/>
  <c r="I56" i="4"/>
  <c r="I57" i="4"/>
  <c r="I58" i="4"/>
  <c r="I59" i="4"/>
  <c r="I60" i="4"/>
  <c r="I61" i="4"/>
  <c r="I62" i="4"/>
  <c r="K44" i="4"/>
  <c r="K45" i="4"/>
  <c r="K46" i="4"/>
  <c r="K48" i="4"/>
  <c r="K49" i="4"/>
  <c r="K18" i="1"/>
  <c r="K19" i="1"/>
  <c r="K20" i="1"/>
  <c r="K21" i="1"/>
  <c r="K22" i="1"/>
  <c r="K23" i="1"/>
  <c r="K24" i="1"/>
  <c r="I32" i="1"/>
  <c r="I33" i="1"/>
  <c r="I34" i="1"/>
  <c r="I35" i="1"/>
  <c r="I36" i="1"/>
  <c r="I37" i="1"/>
  <c r="I31" i="1"/>
  <c r="J18" i="1"/>
  <c r="J19" i="1"/>
  <c r="J20" i="1"/>
  <c r="J21" i="1"/>
  <c r="J22" i="1"/>
  <c r="J23" i="1"/>
  <c r="J24" i="1"/>
  <c r="I18" i="1"/>
  <c r="I19" i="1"/>
  <c r="I20" i="1"/>
  <c r="I21" i="1"/>
  <c r="I22" i="1"/>
  <c r="I23" i="1"/>
  <c r="I24" i="1"/>
  <c r="I57" i="9" l="1"/>
  <c r="I60" i="9"/>
  <c r="I61" i="9"/>
  <c r="J23" i="9"/>
  <c r="J22" i="9"/>
  <c r="J21" i="9"/>
  <c r="J20" i="9"/>
  <c r="J19" i="9"/>
  <c r="J18" i="9"/>
  <c r="J17" i="9"/>
  <c r="J16" i="9"/>
  <c r="I16" i="9"/>
  <c r="I17" i="9"/>
  <c r="I18" i="9"/>
  <c r="I19" i="9"/>
  <c r="I20" i="9"/>
  <c r="I21" i="9"/>
  <c r="I22" i="9"/>
  <c r="I23" i="9"/>
  <c r="J57" i="3"/>
  <c r="J58" i="3"/>
  <c r="J59" i="3"/>
  <c r="J60" i="3"/>
  <c r="J62" i="3"/>
  <c r="J56" i="3"/>
  <c r="I56" i="3"/>
  <c r="I57" i="3"/>
  <c r="I58" i="3"/>
  <c r="I59" i="3"/>
  <c r="I60" i="3"/>
  <c r="I62" i="3"/>
  <c r="I43" i="3"/>
  <c r="I44" i="3"/>
  <c r="I45" i="3"/>
  <c r="I46" i="3"/>
  <c r="I47" i="3"/>
  <c r="I49" i="3"/>
  <c r="K17" i="3"/>
  <c r="K18" i="3"/>
  <c r="K19" i="3"/>
  <c r="K20" i="3"/>
  <c r="K21" i="3"/>
  <c r="K22" i="3"/>
  <c r="K23" i="3"/>
  <c r="J17" i="3"/>
  <c r="J18" i="3"/>
  <c r="J19" i="3"/>
  <c r="J20" i="3"/>
  <c r="J21" i="3"/>
  <c r="J22" i="3"/>
  <c r="J23" i="3"/>
  <c r="I17" i="3"/>
  <c r="I18" i="3"/>
  <c r="I19" i="3"/>
  <c r="I20" i="3"/>
  <c r="I21" i="3"/>
  <c r="I22" i="3"/>
  <c r="I23" i="3"/>
  <c r="K17" i="12" l="1"/>
  <c r="K18" i="12"/>
  <c r="K19" i="12"/>
  <c r="K20" i="12"/>
  <c r="K21" i="12"/>
  <c r="K22" i="12"/>
  <c r="K23" i="12"/>
  <c r="J17" i="12"/>
  <c r="J18" i="12"/>
  <c r="J19" i="12"/>
  <c r="J20" i="12"/>
  <c r="J21" i="12"/>
  <c r="J22" i="12"/>
  <c r="J23" i="12"/>
  <c r="K17" i="11"/>
  <c r="K18" i="11"/>
  <c r="K19" i="11"/>
  <c r="K20" i="11"/>
  <c r="K21" i="11"/>
  <c r="K22" i="11"/>
  <c r="K23" i="11"/>
  <c r="J17" i="11"/>
  <c r="J18" i="11"/>
  <c r="J19" i="11"/>
  <c r="J20" i="11"/>
  <c r="J21" i="11"/>
  <c r="J22" i="11"/>
  <c r="J23" i="11"/>
  <c r="I17" i="11"/>
  <c r="I18" i="11"/>
  <c r="I19" i="11"/>
  <c r="I20" i="11"/>
  <c r="I21" i="11"/>
  <c r="I22" i="11"/>
  <c r="I23" i="11"/>
  <c r="K17" i="10"/>
  <c r="K18" i="10"/>
  <c r="K19" i="10"/>
  <c r="K20" i="10"/>
  <c r="K21" i="10"/>
  <c r="K22" i="10"/>
  <c r="K23" i="10"/>
  <c r="J17" i="10"/>
  <c r="J18" i="10"/>
  <c r="J19" i="10"/>
  <c r="J20" i="10"/>
  <c r="J21" i="10"/>
  <c r="J22" i="10"/>
  <c r="J23" i="10"/>
  <c r="I17" i="10"/>
  <c r="I18" i="10"/>
  <c r="I19" i="10"/>
  <c r="I20" i="10"/>
  <c r="I21" i="10"/>
  <c r="I22" i="10"/>
  <c r="I23" i="10"/>
  <c r="K17" i="9"/>
  <c r="K18" i="9"/>
  <c r="K19" i="9"/>
  <c r="K20" i="9"/>
  <c r="K21" i="9"/>
  <c r="K22" i="9"/>
  <c r="K23" i="9"/>
  <c r="K17" i="8"/>
  <c r="K18" i="8"/>
  <c r="K19" i="8"/>
  <c r="K20" i="8"/>
  <c r="K21" i="8"/>
  <c r="K22" i="8"/>
  <c r="K23" i="8"/>
  <c r="J17" i="8"/>
  <c r="J18" i="8"/>
  <c r="J19" i="8"/>
  <c r="J20" i="8"/>
  <c r="J21" i="8"/>
  <c r="J22" i="8"/>
  <c r="J23" i="8"/>
  <c r="I17" i="8"/>
  <c r="I18" i="8"/>
  <c r="I19" i="8"/>
  <c r="I20" i="8"/>
  <c r="I21" i="8"/>
  <c r="I22" i="8"/>
  <c r="I23" i="8"/>
  <c r="I17" i="7"/>
  <c r="I18" i="7"/>
  <c r="I19" i="7"/>
  <c r="I20" i="7"/>
  <c r="I21" i="7"/>
  <c r="I22" i="7"/>
  <c r="I23" i="7"/>
  <c r="J18" i="7"/>
  <c r="J19" i="7"/>
  <c r="J20" i="7"/>
  <c r="J21" i="7"/>
  <c r="J22" i="7"/>
  <c r="J23" i="7"/>
  <c r="J24" i="7"/>
  <c r="K17" i="7"/>
  <c r="K18" i="7"/>
  <c r="K19" i="7"/>
  <c r="K20" i="7"/>
  <c r="K21" i="7"/>
  <c r="K22" i="7"/>
  <c r="K23" i="7"/>
  <c r="J17" i="7"/>
  <c r="K17" i="6"/>
  <c r="K18" i="6"/>
  <c r="K19" i="6"/>
  <c r="K20" i="6"/>
  <c r="K21" i="6"/>
  <c r="K22" i="6"/>
  <c r="K23" i="6"/>
  <c r="J17" i="6"/>
  <c r="J18" i="6"/>
  <c r="J19" i="6"/>
  <c r="J20" i="6"/>
  <c r="J21" i="6"/>
  <c r="J22" i="6"/>
  <c r="J23" i="6"/>
  <c r="I17" i="6"/>
  <c r="I18" i="6"/>
  <c r="I19" i="6"/>
  <c r="I20" i="6"/>
  <c r="I21" i="6"/>
  <c r="I22" i="6"/>
  <c r="I23" i="6"/>
  <c r="K17" i="5"/>
  <c r="K18" i="5"/>
  <c r="K19" i="5"/>
  <c r="K20" i="5"/>
  <c r="K21" i="5"/>
  <c r="K22" i="5"/>
  <c r="K23" i="5"/>
  <c r="J17" i="5"/>
  <c r="J18" i="5"/>
  <c r="J19" i="5"/>
  <c r="J20" i="5"/>
  <c r="J21" i="5"/>
  <c r="J22" i="5"/>
  <c r="J23" i="5"/>
  <c r="I17" i="5"/>
  <c r="I18" i="5"/>
  <c r="I19" i="5"/>
  <c r="I20" i="5"/>
  <c r="I21" i="5"/>
  <c r="I22" i="5"/>
  <c r="I23" i="5"/>
  <c r="K17" i="4"/>
  <c r="K18" i="4"/>
  <c r="K19" i="4"/>
  <c r="K20" i="4"/>
  <c r="K21" i="4"/>
  <c r="K22" i="4"/>
  <c r="K23" i="4"/>
  <c r="K24" i="4"/>
  <c r="J17" i="4"/>
  <c r="J18" i="4"/>
  <c r="J19" i="4"/>
  <c r="J20" i="4"/>
  <c r="J21" i="4"/>
  <c r="J22" i="4"/>
  <c r="J23" i="4"/>
  <c r="I17" i="4"/>
  <c r="I18" i="4"/>
  <c r="I19" i="4"/>
  <c r="I20" i="4"/>
  <c r="I21" i="4"/>
  <c r="I22" i="4"/>
  <c r="I23" i="4"/>
  <c r="I17" i="1"/>
  <c r="I16" i="3"/>
  <c r="K182" i="12"/>
  <c r="J182" i="12"/>
  <c r="I182" i="12"/>
  <c r="K181" i="12"/>
  <c r="J181" i="12"/>
  <c r="I181" i="12"/>
  <c r="K180" i="12"/>
  <c r="K189" i="12" s="1"/>
  <c r="K198" i="12" s="1"/>
  <c r="J180" i="12"/>
  <c r="I180" i="12"/>
  <c r="I189" i="12" s="1"/>
  <c r="I198" i="12" s="1"/>
  <c r="K133" i="12"/>
  <c r="J133" i="12"/>
  <c r="I133" i="12"/>
  <c r="K132" i="12"/>
  <c r="J132" i="12"/>
  <c r="I132" i="12"/>
  <c r="K131" i="12"/>
  <c r="J131" i="12"/>
  <c r="I131" i="12"/>
  <c r="K130" i="12"/>
  <c r="J130" i="12"/>
  <c r="I130" i="12"/>
  <c r="K129" i="12"/>
  <c r="J129" i="12"/>
  <c r="I129" i="12"/>
  <c r="K128" i="12"/>
  <c r="J128" i="12"/>
  <c r="I128" i="12"/>
  <c r="K127" i="12"/>
  <c r="J127" i="12"/>
  <c r="J136" i="12" s="1"/>
  <c r="J145" i="12" s="1"/>
  <c r="I127" i="12"/>
  <c r="K126" i="12"/>
  <c r="K135" i="12" s="1"/>
  <c r="K144" i="12" s="1"/>
  <c r="J126" i="12"/>
  <c r="J135" i="12" s="1"/>
  <c r="J144" i="12" s="1"/>
  <c r="I126" i="12"/>
  <c r="I135" i="12" s="1"/>
  <c r="I144" i="12" s="1"/>
  <c r="K86" i="12"/>
  <c r="J86" i="12"/>
  <c r="I86" i="12"/>
  <c r="K85" i="12"/>
  <c r="J85" i="12"/>
  <c r="I85" i="12"/>
  <c r="K84" i="12"/>
  <c r="J84" i="12"/>
  <c r="I84" i="12"/>
  <c r="K83" i="12"/>
  <c r="J83" i="12"/>
  <c r="I83" i="12"/>
  <c r="K82" i="12"/>
  <c r="J82" i="12"/>
  <c r="I82" i="12"/>
  <c r="K81" i="12"/>
  <c r="J81" i="12"/>
  <c r="I81" i="12"/>
  <c r="K80" i="12"/>
  <c r="J80" i="12"/>
  <c r="I80" i="12"/>
  <c r="K79" i="12"/>
  <c r="K88" i="12" s="1"/>
  <c r="K97" i="12" s="1"/>
  <c r="J79" i="12"/>
  <c r="J88" i="12" s="1"/>
  <c r="J97" i="12" s="1"/>
  <c r="I79" i="12"/>
  <c r="I88" i="12" s="1"/>
  <c r="I97" i="12" s="1"/>
  <c r="K27" i="12"/>
  <c r="J27" i="12"/>
  <c r="I27" i="12"/>
  <c r="K26" i="12"/>
  <c r="J26" i="12"/>
  <c r="I26" i="12"/>
  <c r="K25" i="12"/>
  <c r="J25" i="12"/>
  <c r="I25" i="12"/>
  <c r="K24" i="12"/>
  <c r="J24" i="12"/>
  <c r="I24" i="12"/>
  <c r="J32" i="12"/>
  <c r="J45" i="12" s="1"/>
  <c r="J31" i="12"/>
  <c r="J44" i="12" s="1"/>
  <c r="K16" i="12"/>
  <c r="K29" i="12" s="1"/>
  <c r="K42" i="12" s="1"/>
  <c r="J16" i="12"/>
  <c r="J29" i="12" s="1"/>
  <c r="J42" i="12" s="1"/>
  <c r="I16" i="12"/>
  <c r="K182" i="11"/>
  <c r="J182" i="11"/>
  <c r="I182" i="11"/>
  <c r="K181" i="11"/>
  <c r="J181" i="11"/>
  <c r="I181" i="11"/>
  <c r="K180" i="11"/>
  <c r="K189" i="11" s="1"/>
  <c r="K198" i="11" s="1"/>
  <c r="J180" i="11"/>
  <c r="I180" i="11"/>
  <c r="I189" i="11" s="1"/>
  <c r="I198" i="11" s="1"/>
  <c r="K133" i="11"/>
  <c r="J133" i="11"/>
  <c r="I133" i="11"/>
  <c r="K132" i="11"/>
  <c r="J132" i="11"/>
  <c r="I132" i="11"/>
  <c r="K131" i="11"/>
  <c r="J131" i="11"/>
  <c r="I131" i="11"/>
  <c r="K130" i="11"/>
  <c r="J130" i="11"/>
  <c r="I130" i="11"/>
  <c r="K129" i="11"/>
  <c r="J129" i="11"/>
  <c r="I129" i="11"/>
  <c r="K128" i="11"/>
  <c r="J128" i="11"/>
  <c r="I128" i="11"/>
  <c r="K127" i="11"/>
  <c r="J127" i="11"/>
  <c r="I127" i="11"/>
  <c r="K126" i="11"/>
  <c r="K135" i="11" s="1"/>
  <c r="K144" i="11" s="1"/>
  <c r="J126" i="11"/>
  <c r="J135" i="11" s="1"/>
  <c r="J144" i="11" s="1"/>
  <c r="I126" i="11"/>
  <c r="I135" i="11" s="1"/>
  <c r="I144" i="11" s="1"/>
  <c r="K86" i="11"/>
  <c r="J86" i="11"/>
  <c r="I86" i="11"/>
  <c r="K85" i="11"/>
  <c r="J85" i="11"/>
  <c r="I85" i="11"/>
  <c r="K84" i="11"/>
  <c r="J84" i="11"/>
  <c r="I84" i="11"/>
  <c r="K83" i="11"/>
  <c r="J83" i="11"/>
  <c r="I83" i="11"/>
  <c r="K82" i="11"/>
  <c r="J82" i="11"/>
  <c r="I82" i="11"/>
  <c r="K81" i="11"/>
  <c r="J81" i="11"/>
  <c r="I81" i="11"/>
  <c r="K80" i="11"/>
  <c r="J80" i="11"/>
  <c r="I80" i="11"/>
  <c r="K79" i="11"/>
  <c r="K88" i="11" s="1"/>
  <c r="K97" i="11" s="1"/>
  <c r="J79" i="11"/>
  <c r="J88" i="11" s="1"/>
  <c r="J97" i="11" s="1"/>
  <c r="I79" i="11"/>
  <c r="I88" i="11" s="1"/>
  <c r="I97" i="11" s="1"/>
  <c r="K27" i="11"/>
  <c r="J27" i="11"/>
  <c r="I27" i="11"/>
  <c r="K26" i="11"/>
  <c r="J26" i="11"/>
  <c r="I26" i="11"/>
  <c r="K25" i="11"/>
  <c r="J25" i="11"/>
  <c r="I25" i="11"/>
  <c r="K24" i="11"/>
  <c r="J24" i="11"/>
  <c r="I24" i="11"/>
  <c r="K16" i="11"/>
  <c r="K29" i="11" s="1"/>
  <c r="K42" i="11" s="1"/>
  <c r="J16" i="11"/>
  <c r="J29" i="11" s="1"/>
  <c r="J42" i="11" s="1"/>
  <c r="I16" i="11"/>
  <c r="K182" i="10"/>
  <c r="J182" i="10"/>
  <c r="I182" i="10"/>
  <c r="K181" i="10"/>
  <c r="J181" i="10"/>
  <c r="I181" i="10"/>
  <c r="K180" i="10"/>
  <c r="K189" i="10" s="1"/>
  <c r="K198" i="10" s="1"/>
  <c r="J180" i="10"/>
  <c r="I180" i="10"/>
  <c r="I189" i="10" s="1"/>
  <c r="I198" i="10" s="1"/>
  <c r="K133" i="10"/>
  <c r="J133" i="10"/>
  <c r="I133" i="10"/>
  <c r="K132" i="10"/>
  <c r="J132" i="10"/>
  <c r="I132" i="10"/>
  <c r="K131" i="10"/>
  <c r="J131" i="10"/>
  <c r="I131" i="10"/>
  <c r="K130" i="10"/>
  <c r="J130" i="10"/>
  <c r="I130" i="10"/>
  <c r="K129" i="10"/>
  <c r="J129" i="10"/>
  <c r="I129" i="10"/>
  <c r="K128" i="10"/>
  <c r="J128" i="10"/>
  <c r="I128" i="10"/>
  <c r="K127" i="10"/>
  <c r="J127" i="10"/>
  <c r="I127" i="10"/>
  <c r="K126" i="10"/>
  <c r="K135" i="10" s="1"/>
  <c r="K144" i="10" s="1"/>
  <c r="J126" i="10"/>
  <c r="J135" i="10" s="1"/>
  <c r="J144" i="10" s="1"/>
  <c r="I126" i="10"/>
  <c r="I135" i="10" s="1"/>
  <c r="I144" i="10" s="1"/>
  <c r="K86" i="10"/>
  <c r="J86" i="10"/>
  <c r="I86" i="10"/>
  <c r="K85" i="10"/>
  <c r="J85" i="10"/>
  <c r="I85" i="10"/>
  <c r="K84" i="10"/>
  <c r="J84" i="10"/>
  <c r="I84" i="10"/>
  <c r="K83" i="10"/>
  <c r="J83" i="10"/>
  <c r="I83" i="10"/>
  <c r="K82" i="10"/>
  <c r="J82" i="10"/>
  <c r="I82" i="10"/>
  <c r="K81" i="10"/>
  <c r="J81" i="10"/>
  <c r="I81" i="10"/>
  <c r="K80" i="10"/>
  <c r="J80" i="10"/>
  <c r="I80" i="10"/>
  <c r="K79" i="10"/>
  <c r="K88" i="10" s="1"/>
  <c r="K97" i="10" s="1"/>
  <c r="J79" i="10"/>
  <c r="J88" i="10" s="1"/>
  <c r="J97" i="10" s="1"/>
  <c r="I79" i="10"/>
  <c r="I88" i="10" s="1"/>
  <c r="I97" i="10" s="1"/>
  <c r="K27" i="10"/>
  <c r="J27" i="10"/>
  <c r="I27" i="10"/>
  <c r="K26" i="10"/>
  <c r="J26" i="10"/>
  <c r="I26" i="10"/>
  <c r="K25" i="10"/>
  <c r="J25" i="10"/>
  <c r="I25" i="10"/>
  <c r="K24" i="10"/>
  <c r="J24" i="10"/>
  <c r="I24" i="10"/>
  <c r="K16" i="10"/>
  <c r="K29" i="10" s="1"/>
  <c r="K42" i="10" s="1"/>
  <c r="J16" i="10"/>
  <c r="J29" i="10" s="1"/>
  <c r="J42" i="10" s="1"/>
  <c r="I16" i="10"/>
  <c r="K182" i="9"/>
  <c r="K191" i="9" s="1"/>
  <c r="K200" i="9" s="1"/>
  <c r="J182" i="9"/>
  <c r="I182" i="9"/>
  <c r="K181" i="9"/>
  <c r="J181" i="9"/>
  <c r="I181" i="9"/>
  <c r="K180" i="9"/>
  <c r="K189" i="9" s="1"/>
  <c r="K198" i="9" s="1"/>
  <c r="J180" i="9"/>
  <c r="J189" i="9" s="1"/>
  <c r="J198" i="9" s="1"/>
  <c r="I180" i="9"/>
  <c r="I189" i="9" s="1"/>
  <c r="I198" i="9" s="1"/>
  <c r="K133" i="9"/>
  <c r="J133" i="9"/>
  <c r="I133" i="9"/>
  <c r="K132" i="9"/>
  <c r="J132" i="9"/>
  <c r="I132" i="9"/>
  <c r="K131" i="9"/>
  <c r="K140" i="9" s="1"/>
  <c r="K149" i="9" s="1"/>
  <c r="J131" i="9"/>
  <c r="I131" i="9"/>
  <c r="K130" i="9"/>
  <c r="J130" i="9"/>
  <c r="I130" i="9"/>
  <c r="K129" i="9"/>
  <c r="J129" i="9"/>
  <c r="I129" i="9"/>
  <c r="K128" i="9"/>
  <c r="J128" i="9"/>
  <c r="I128" i="9"/>
  <c r="K127" i="9"/>
  <c r="K136" i="9" s="1"/>
  <c r="K145" i="9" s="1"/>
  <c r="J127" i="9"/>
  <c r="I127" i="9"/>
  <c r="K126" i="9"/>
  <c r="K135" i="9" s="1"/>
  <c r="K144" i="9" s="1"/>
  <c r="J126" i="9"/>
  <c r="J135" i="9" s="1"/>
  <c r="J144" i="9" s="1"/>
  <c r="I126" i="9"/>
  <c r="I135" i="9" s="1"/>
  <c r="I144" i="9" s="1"/>
  <c r="K86" i="9"/>
  <c r="J86" i="9"/>
  <c r="I86" i="9"/>
  <c r="K85" i="9"/>
  <c r="J85" i="9"/>
  <c r="I85" i="9"/>
  <c r="K84" i="9"/>
  <c r="K93" i="9" s="1"/>
  <c r="K102" i="9" s="1"/>
  <c r="J84" i="9"/>
  <c r="I84" i="9"/>
  <c r="K83" i="9"/>
  <c r="J83" i="9"/>
  <c r="I83" i="9"/>
  <c r="K82" i="9"/>
  <c r="J82" i="9"/>
  <c r="I82" i="9"/>
  <c r="K81" i="9"/>
  <c r="J81" i="9"/>
  <c r="I81" i="9"/>
  <c r="K80" i="9"/>
  <c r="K89" i="9" s="1"/>
  <c r="K98" i="9" s="1"/>
  <c r="J80" i="9"/>
  <c r="I80" i="9"/>
  <c r="K79" i="9"/>
  <c r="K88" i="9" s="1"/>
  <c r="K97" i="9" s="1"/>
  <c r="J79" i="9"/>
  <c r="J88" i="9" s="1"/>
  <c r="J97" i="9" s="1"/>
  <c r="I79" i="9"/>
  <c r="I88" i="9" s="1"/>
  <c r="I97" i="9" s="1"/>
  <c r="K16" i="9"/>
  <c r="K42" i="9" s="1"/>
  <c r="J42" i="9"/>
  <c r="I42" i="9"/>
  <c r="K182" i="8"/>
  <c r="K191" i="8" s="1"/>
  <c r="K200" i="8" s="1"/>
  <c r="J182" i="8"/>
  <c r="I182" i="8"/>
  <c r="K181" i="8"/>
  <c r="K190" i="8" s="1"/>
  <c r="K199" i="8" s="1"/>
  <c r="J181" i="8"/>
  <c r="I181" i="8"/>
  <c r="K180" i="8"/>
  <c r="K189" i="8" s="1"/>
  <c r="K198" i="8" s="1"/>
  <c r="J180" i="8"/>
  <c r="I180" i="8"/>
  <c r="I189" i="8" s="1"/>
  <c r="I198" i="8" s="1"/>
  <c r="K133" i="8"/>
  <c r="J133" i="8"/>
  <c r="I133" i="8"/>
  <c r="K132" i="8"/>
  <c r="J132" i="8"/>
  <c r="I132" i="8"/>
  <c r="K131" i="8"/>
  <c r="K140" i="8" s="1"/>
  <c r="K149" i="8" s="1"/>
  <c r="J131" i="8"/>
  <c r="I131" i="8"/>
  <c r="K130" i="8"/>
  <c r="J130" i="8"/>
  <c r="I130" i="8"/>
  <c r="K129" i="8"/>
  <c r="J129" i="8"/>
  <c r="I129" i="8"/>
  <c r="K128" i="8"/>
  <c r="J128" i="8"/>
  <c r="I128" i="8"/>
  <c r="K127" i="8"/>
  <c r="K136" i="8" s="1"/>
  <c r="K145" i="8" s="1"/>
  <c r="J127" i="8"/>
  <c r="I127" i="8"/>
  <c r="K126" i="8"/>
  <c r="K135" i="8" s="1"/>
  <c r="K144" i="8" s="1"/>
  <c r="J126" i="8"/>
  <c r="J135" i="8" s="1"/>
  <c r="J144" i="8" s="1"/>
  <c r="I126" i="8"/>
  <c r="I135" i="8" s="1"/>
  <c r="I144" i="8" s="1"/>
  <c r="K86" i="8"/>
  <c r="J86" i="8"/>
  <c r="I86" i="8"/>
  <c r="K85" i="8"/>
  <c r="J85" i="8"/>
  <c r="I85" i="8"/>
  <c r="I94" i="8" s="1"/>
  <c r="I103" i="8" s="1"/>
  <c r="K84" i="8"/>
  <c r="J84" i="8"/>
  <c r="I84" i="8"/>
  <c r="K83" i="8"/>
  <c r="J83" i="8"/>
  <c r="I83" i="8"/>
  <c r="K82" i="8"/>
  <c r="J82" i="8"/>
  <c r="I82" i="8"/>
  <c r="K81" i="8"/>
  <c r="J81" i="8"/>
  <c r="I81" i="8"/>
  <c r="I90" i="8" s="1"/>
  <c r="I99" i="8" s="1"/>
  <c r="K80" i="8"/>
  <c r="J80" i="8"/>
  <c r="I80" i="8"/>
  <c r="K79" i="8"/>
  <c r="K88" i="8" s="1"/>
  <c r="K97" i="8" s="1"/>
  <c r="J79" i="8"/>
  <c r="J88" i="8" s="1"/>
  <c r="J97" i="8" s="1"/>
  <c r="I79" i="8"/>
  <c r="I88" i="8" s="1"/>
  <c r="I97" i="8" s="1"/>
  <c r="K27" i="8"/>
  <c r="J27" i="8"/>
  <c r="I27" i="8"/>
  <c r="K26" i="8"/>
  <c r="J26" i="8"/>
  <c r="I26" i="8"/>
  <c r="K25" i="8"/>
  <c r="J25" i="8"/>
  <c r="I25" i="8"/>
  <c r="K24" i="8"/>
  <c r="J24" i="8"/>
  <c r="I24" i="8"/>
  <c r="K16" i="8"/>
  <c r="K29" i="8" s="1"/>
  <c r="K42" i="8" s="1"/>
  <c r="J16" i="8"/>
  <c r="J29" i="8" s="1"/>
  <c r="J42" i="8" s="1"/>
  <c r="I16" i="8"/>
  <c r="K182" i="7"/>
  <c r="J182" i="7"/>
  <c r="I182" i="7"/>
  <c r="K181" i="7"/>
  <c r="J181" i="7"/>
  <c r="I181" i="7"/>
  <c r="K180" i="7"/>
  <c r="K189" i="7" s="1"/>
  <c r="K198" i="7" s="1"/>
  <c r="J180" i="7"/>
  <c r="J189" i="7" s="1"/>
  <c r="J198" i="7" s="1"/>
  <c r="I180" i="7"/>
  <c r="I189" i="7" s="1"/>
  <c r="I198" i="7" s="1"/>
  <c r="K133" i="7"/>
  <c r="J133" i="7"/>
  <c r="I133" i="7"/>
  <c r="K132" i="7"/>
  <c r="J132" i="7"/>
  <c r="I132" i="7"/>
  <c r="K131" i="7"/>
  <c r="J131" i="7"/>
  <c r="I131" i="7"/>
  <c r="I140" i="7" s="1"/>
  <c r="I149" i="7" s="1"/>
  <c r="K130" i="7"/>
  <c r="J130" i="7"/>
  <c r="I130" i="7"/>
  <c r="K129" i="7"/>
  <c r="J129" i="7"/>
  <c r="I129" i="7"/>
  <c r="K128" i="7"/>
  <c r="J128" i="7"/>
  <c r="I128" i="7"/>
  <c r="K127" i="7"/>
  <c r="J127" i="7"/>
  <c r="I127" i="7"/>
  <c r="I136" i="7" s="1"/>
  <c r="I145" i="7" s="1"/>
  <c r="K126" i="7"/>
  <c r="K135" i="7" s="1"/>
  <c r="K144" i="7" s="1"/>
  <c r="J126" i="7"/>
  <c r="J135" i="7" s="1"/>
  <c r="J144" i="7" s="1"/>
  <c r="I126" i="7"/>
  <c r="I135" i="7" s="1"/>
  <c r="I144" i="7" s="1"/>
  <c r="K86" i="7"/>
  <c r="J86" i="7"/>
  <c r="I86" i="7"/>
  <c r="K85" i="7"/>
  <c r="J85" i="7"/>
  <c r="I85" i="7"/>
  <c r="K84" i="7"/>
  <c r="J84" i="7"/>
  <c r="I84" i="7"/>
  <c r="K83" i="7"/>
  <c r="J83" i="7"/>
  <c r="I83" i="7"/>
  <c r="K82" i="7"/>
  <c r="J82" i="7"/>
  <c r="I82" i="7"/>
  <c r="K81" i="7"/>
  <c r="J81" i="7"/>
  <c r="I81" i="7"/>
  <c r="K80" i="7"/>
  <c r="J80" i="7"/>
  <c r="I80" i="7"/>
  <c r="K79" i="7"/>
  <c r="K88" i="7" s="1"/>
  <c r="K97" i="7" s="1"/>
  <c r="J79" i="7"/>
  <c r="J88" i="7" s="1"/>
  <c r="J97" i="7" s="1"/>
  <c r="I79" i="7"/>
  <c r="I88" i="7" s="1"/>
  <c r="I97" i="7" s="1"/>
  <c r="K27" i="7"/>
  <c r="J27" i="7"/>
  <c r="I27" i="7"/>
  <c r="K26" i="7"/>
  <c r="J26" i="7"/>
  <c r="I26" i="7"/>
  <c r="K25" i="7"/>
  <c r="J25" i="7"/>
  <c r="I25" i="7"/>
  <c r="K24" i="7"/>
  <c r="I24" i="7"/>
  <c r="K16" i="7"/>
  <c r="K29" i="7" s="1"/>
  <c r="K42" i="7" s="1"/>
  <c r="J16" i="7"/>
  <c r="J29" i="7" s="1"/>
  <c r="J42" i="7" s="1"/>
  <c r="I16" i="7"/>
  <c r="K182" i="6"/>
  <c r="J182" i="6"/>
  <c r="I182" i="6"/>
  <c r="K181" i="6"/>
  <c r="J181" i="6"/>
  <c r="I181" i="6"/>
  <c r="K180" i="6"/>
  <c r="K189" i="6" s="1"/>
  <c r="K198" i="6" s="1"/>
  <c r="J180" i="6"/>
  <c r="J189" i="6" s="1"/>
  <c r="J198" i="6" s="1"/>
  <c r="I180" i="6"/>
  <c r="I189" i="6" s="1"/>
  <c r="I198" i="6" s="1"/>
  <c r="K133" i="6"/>
  <c r="J133" i="6"/>
  <c r="I133" i="6"/>
  <c r="K132" i="6"/>
  <c r="J132" i="6"/>
  <c r="I132" i="6"/>
  <c r="K131" i="6"/>
  <c r="J131" i="6"/>
  <c r="I131" i="6"/>
  <c r="K130" i="6"/>
  <c r="J130" i="6"/>
  <c r="I130" i="6"/>
  <c r="K129" i="6"/>
  <c r="J129" i="6"/>
  <c r="I129" i="6"/>
  <c r="K128" i="6"/>
  <c r="J128" i="6"/>
  <c r="I128" i="6"/>
  <c r="K127" i="6"/>
  <c r="J127" i="6"/>
  <c r="I127" i="6"/>
  <c r="K126" i="6"/>
  <c r="K135" i="6" s="1"/>
  <c r="K144" i="6" s="1"/>
  <c r="J126" i="6"/>
  <c r="J135" i="6" s="1"/>
  <c r="J144" i="6" s="1"/>
  <c r="I126" i="6"/>
  <c r="I135" i="6" s="1"/>
  <c r="I144" i="6" s="1"/>
  <c r="K86" i="6"/>
  <c r="J86" i="6"/>
  <c r="I86" i="6"/>
  <c r="K85" i="6"/>
  <c r="J85" i="6"/>
  <c r="I85" i="6"/>
  <c r="K84" i="6"/>
  <c r="J84" i="6"/>
  <c r="I84" i="6"/>
  <c r="K83" i="6"/>
  <c r="J83" i="6"/>
  <c r="I83" i="6"/>
  <c r="K82" i="6"/>
  <c r="J82" i="6"/>
  <c r="I82" i="6"/>
  <c r="K81" i="6"/>
  <c r="J81" i="6"/>
  <c r="I81" i="6"/>
  <c r="K80" i="6"/>
  <c r="J80" i="6"/>
  <c r="I80" i="6"/>
  <c r="K79" i="6"/>
  <c r="K88" i="6" s="1"/>
  <c r="K97" i="6" s="1"/>
  <c r="J79" i="6"/>
  <c r="J88" i="6" s="1"/>
  <c r="J97" i="6" s="1"/>
  <c r="I79" i="6"/>
  <c r="I88" i="6" s="1"/>
  <c r="I97" i="6" s="1"/>
  <c r="K27" i="6"/>
  <c r="J27" i="6"/>
  <c r="I27" i="6"/>
  <c r="K26" i="6"/>
  <c r="J26" i="6"/>
  <c r="I26" i="6"/>
  <c r="K25" i="6"/>
  <c r="J25" i="6"/>
  <c r="I25" i="6"/>
  <c r="K24" i="6"/>
  <c r="J24" i="6"/>
  <c r="I24" i="6"/>
  <c r="K16" i="6"/>
  <c r="K29" i="6" s="1"/>
  <c r="K42" i="6" s="1"/>
  <c r="J16" i="6"/>
  <c r="J29" i="6" s="1"/>
  <c r="J42" i="6" s="1"/>
  <c r="I16" i="6"/>
  <c r="I189" i="5"/>
  <c r="I198" i="5" s="1"/>
  <c r="K182" i="5"/>
  <c r="J182" i="5"/>
  <c r="I182" i="5"/>
  <c r="I191" i="5" s="1"/>
  <c r="I200" i="5" s="1"/>
  <c r="K181" i="5"/>
  <c r="K190" i="5" s="1"/>
  <c r="K199" i="5" s="1"/>
  <c r="J181" i="5"/>
  <c r="I181" i="5"/>
  <c r="I190" i="5" s="1"/>
  <c r="I199" i="5" s="1"/>
  <c r="K180" i="5"/>
  <c r="K189" i="5" s="1"/>
  <c r="K198" i="5" s="1"/>
  <c r="J180" i="5"/>
  <c r="J189" i="5" s="1"/>
  <c r="J198" i="5" s="1"/>
  <c r="I180" i="5"/>
  <c r="K133" i="5"/>
  <c r="J133" i="5"/>
  <c r="I133" i="5"/>
  <c r="K132" i="5"/>
  <c r="J132" i="5"/>
  <c r="I132" i="5"/>
  <c r="I141" i="5" s="1"/>
  <c r="I150" i="5" s="1"/>
  <c r="K131" i="5"/>
  <c r="J131" i="5"/>
  <c r="I131" i="5"/>
  <c r="I140" i="5" s="1"/>
  <c r="I149" i="5" s="1"/>
  <c r="K130" i="5"/>
  <c r="J130" i="5"/>
  <c r="I130" i="5"/>
  <c r="K129" i="5"/>
  <c r="J129" i="5"/>
  <c r="I129" i="5"/>
  <c r="K128" i="5"/>
  <c r="J128" i="5"/>
  <c r="I128" i="5"/>
  <c r="I137" i="5" s="1"/>
  <c r="I146" i="5" s="1"/>
  <c r="K127" i="5"/>
  <c r="J127" i="5"/>
  <c r="I127" i="5"/>
  <c r="I136" i="5" s="1"/>
  <c r="I145" i="5" s="1"/>
  <c r="K126" i="5"/>
  <c r="K135" i="5" s="1"/>
  <c r="K144" i="5" s="1"/>
  <c r="J126" i="5"/>
  <c r="J135" i="5" s="1"/>
  <c r="J144" i="5" s="1"/>
  <c r="I126" i="5"/>
  <c r="I135" i="5" s="1"/>
  <c r="I144" i="5" s="1"/>
  <c r="K86" i="5"/>
  <c r="J86" i="5"/>
  <c r="I86" i="5"/>
  <c r="K85" i="5"/>
  <c r="J85" i="5"/>
  <c r="J94" i="5" s="1"/>
  <c r="J103" i="5" s="1"/>
  <c r="I85" i="5"/>
  <c r="K84" i="5"/>
  <c r="J84" i="5"/>
  <c r="I84" i="5"/>
  <c r="K83" i="5"/>
  <c r="J83" i="5"/>
  <c r="I83" i="5"/>
  <c r="K82" i="5"/>
  <c r="J82" i="5"/>
  <c r="I82" i="5"/>
  <c r="K81" i="5"/>
  <c r="J81" i="5"/>
  <c r="J90" i="5" s="1"/>
  <c r="J99" i="5" s="1"/>
  <c r="I81" i="5"/>
  <c r="K80" i="5"/>
  <c r="J80" i="5"/>
  <c r="I80" i="5"/>
  <c r="K79" i="5"/>
  <c r="K88" i="5" s="1"/>
  <c r="K97" i="5" s="1"/>
  <c r="J79" i="5"/>
  <c r="J88" i="5" s="1"/>
  <c r="J97" i="5" s="1"/>
  <c r="I79" i="5"/>
  <c r="I88" i="5" s="1"/>
  <c r="I97" i="5" s="1"/>
  <c r="K27" i="5"/>
  <c r="J27" i="5"/>
  <c r="I27" i="5"/>
  <c r="K26" i="5"/>
  <c r="J26" i="5"/>
  <c r="I26" i="5"/>
  <c r="K25" i="5"/>
  <c r="J25" i="5"/>
  <c r="I25" i="5"/>
  <c r="K24" i="5"/>
  <c r="J24" i="5"/>
  <c r="I24" i="5"/>
  <c r="K16" i="5"/>
  <c r="K29" i="5" s="1"/>
  <c r="K42" i="5" s="1"/>
  <c r="J16" i="5"/>
  <c r="J29" i="5" s="1"/>
  <c r="J42" i="5" s="1"/>
  <c r="I16" i="5"/>
  <c r="K182" i="4"/>
  <c r="J182" i="4"/>
  <c r="I182" i="4"/>
  <c r="K181" i="4"/>
  <c r="J181" i="4"/>
  <c r="I181" i="4"/>
  <c r="K180" i="4"/>
  <c r="K189" i="4" s="1"/>
  <c r="K198" i="4" s="1"/>
  <c r="J180" i="4"/>
  <c r="I180" i="4"/>
  <c r="I189" i="4" s="1"/>
  <c r="I198" i="4" s="1"/>
  <c r="K133" i="4"/>
  <c r="J133" i="4"/>
  <c r="I133" i="4"/>
  <c r="K132" i="4"/>
  <c r="J132" i="4"/>
  <c r="I132" i="4"/>
  <c r="K131" i="4"/>
  <c r="J131" i="4"/>
  <c r="I131" i="4"/>
  <c r="K130" i="4"/>
  <c r="J130" i="4"/>
  <c r="I130" i="4"/>
  <c r="K129" i="4"/>
  <c r="J129" i="4"/>
  <c r="I129" i="4"/>
  <c r="K128" i="4"/>
  <c r="J128" i="4"/>
  <c r="I128" i="4"/>
  <c r="K127" i="4"/>
  <c r="J127" i="4"/>
  <c r="I127" i="4"/>
  <c r="I136" i="4" s="1"/>
  <c r="I145" i="4" s="1"/>
  <c r="K126" i="4"/>
  <c r="K135" i="4" s="1"/>
  <c r="K144" i="4" s="1"/>
  <c r="J126" i="4"/>
  <c r="J135" i="4" s="1"/>
  <c r="J144" i="4" s="1"/>
  <c r="I126" i="4"/>
  <c r="I135" i="4" s="1"/>
  <c r="I144" i="4" s="1"/>
  <c r="K86" i="4"/>
  <c r="J86" i="4"/>
  <c r="I86" i="4"/>
  <c r="K85" i="4"/>
  <c r="J85" i="4"/>
  <c r="J94" i="4" s="1"/>
  <c r="J103" i="4" s="1"/>
  <c r="I85" i="4"/>
  <c r="K84" i="4"/>
  <c r="J84" i="4"/>
  <c r="I84" i="4"/>
  <c r="K83" i="4"/>
  <c r="J83" i="4"/>
  <c r="I83" i="4"/>
  <c r="K82" i="4"/>
  <c r="J82" i="4"/>
  <c r="I82" i="4"/>
  <c r="K81" i="4"/>
  <c r="J81" i="4"/>
  <c r="J90" i="4" s="1"/>
  <c r="J99" i="4" s="1"/>
  <c r="I81" i="4"/>
  <c r="K80" i="4"/>
  <c r="J80" i="4"/>
  <c r="I80" i="4"/>
  <c r="K79" i="4"/>
  <c r="K88" i="4" s="1"/>
  <c r="K97" i="4" s="1"/>
  <c r="J79" i="4"/>
  <c r="J88" i="4" s="1"/>
  <c r="J97" i="4" s="1"/>
  <c r="I79" i="4"/>
  <c r="I88" i="4" s="1"/>
  <c r="I97" i="4" s="1"/>
  <c r="K27" i="4"/>
  <c r="J27" i="4"/>
  <c r="I27" i="4"/>
  <c r="K26" i="4"/>
  <c r="J26" i="4"/>
  <c r="I26" i="4"/>
  <c r="K25" i="4"/>
  <c r="J25" i="4"/>
  <c r="I25" i="4"/>
  <c r="J24" i="4"/>
  <c r="I24" i="4"/>
  <c r="K16" i="4"/>
  <c r="K29" i="4" s="1"/>
  <c r="K42" i="4" s="1"/>
  <c r="J16" i="4"/>
  <c r="J29" i="4" s="1"/>
  <c r="J42" i="4" s="1"/>
  <c r="I16" i="4"/>
  <c r="K27" i="3"/>
  <c r="J27" i="3"/>
  <c r="I27" i="3"/>
  <c r="K26" i="3"/>
  <c r="J26" i="3"/>
  <c r="I26" i="3"/>
  <c r="K25" i="3"/>
  <c r="J25" i="3"/>
  <c r="I25" i="3"/>
  <c r="K24" i="3"/>
  <c r="J24" i="3"/>
  <c r="I24" i="3"/>
  <c r="K16" i="3"/>
  <c r="K29" i="3" s="1"/>
  <c r="K42" i="3" s="1"/>
  <c r="J16" i="3"/>
  <c r="J29" i="3" s="1"/>
  <c r="J42" i="3" s="1"/>
  <c r="K17" i="1"/>
  <c r="K27" i="1"/>
  <c r="I81" i="1"/>
  <c r="I25" i="1"/>
  <c r="J25" i="1"/>
  <c r="K25" i="1"/>
  <c r="I26" i="1"/>
  <c r="J26" i="1"/>
  <c r="K26" i="1"/>
  <c r="I27" i="1"/>
  <c r="J27" i="1"/>
  <c r="I28" i="1"/>
  <c r="J28" i="1"/>
  <c r="K28" i="1"/>
  <c r="J17" i="1"/>
  <c r="I47" i="1" l="1"/>
  <c r="I45" i="1"/>
  <c r="I49" i="1"/>
  <c r="K91" i="5"/>
  <c r="K100" i="5" s="1"/>
  <c r="K95" i="5"/>
  <c r="K104" i="5" s="1"/>
  <c r="J138" i="5"/>
  <c r="J147" i="5" s="1"/>
  <c r="J142" i="5"/>
  <c r="J151" i="5" s="1"/>
  <c r="J190" i="11"/>
  <c r="J199" i="11" s="1"/>
  <c r="K90" i="5"/>
  <c r="K99" i="5" s="1"/>
  <c r="K94" i="5"/>
  <c r="K103" i="5" s="1"/>
  <c r="J137" i="5"/>
  <c r="J146" i="5" s="1"/>
  <c r="J141" i="5"/>
  <c r="J150" i="5" s="1"/>
  <c r="I90" i="6"/>
  <c r="I99" i="6" s="1"/>
  <c r="K92" i="6"/>
  <c r="K101" i="6" s="1"/>
  <c r="I94" i="6"/>
  <c r="I103" i="6" s="1"/>
  <c r="J138" i="6"/>
  <c r="J147" i="6" s="1"/>
  <c r="K91" i="7"/>
  <c r="K100" i="7" s="1"/>
  <c r="L79" i="8"/>
  <c r="J91" i="8"/>
  <c r="J100" i="8" s="1"/>
  <c r="K92" i="8"/>
  <c r="K101" i="8" s="1"/>
  <c r="J95" i="8"/>
  <c r="J104" i="8" s="1"/>
  <c r="I137" i="8"/>
  <c r="I146" i="8" s="1"/>
  <c r="I141" i="8"/>
  <c r="I150" i="8" s="1"/>
  <c r="I90" i="10"/>
  <c r="I99" i="10" s="1"/>
  <c r="J91" i="10"/>
  <c r="J100" i="10" s="1"/>
  <c r="I94" i="10"/>
  <c r="I103" i="10" s="1"/>
  <c r="J95" i="10"/>
  <c r="J104" i="10" s="1"/>
  <c r="I191" i="11"/>
  <c r="I200" i="11" s="1"/>
  <c r="J35" i="12"/>
  <c r="J48" i="12" s="1"/>
  <c r="I138" i="8"/>
  <c r="I147" i="8" s="1"/>
  <c r="I142" i="8"/>
  <c r="I151" i="8" s="1"/>
  <c r="J136" i="5"/>
  <c r="J145" i="5" s="1"/>
  <c r="J140" i="5"/>
  <c r="J149" i="5" s="1"/>
  <c r="K90" i="7"/>
  <c r="K99" i="7" s="1"/>
  <c r="J90" i="8"/>
  <c r="J99" i="8" s="1"/>
  <c r="K91" i="8"/>
  <c r="K100" i="8" s="1"/>
  <c r="J94" i="8"/>
  <c r="J103" i="8" s="1"/>
  <c r="K95" i="8"/>
  <c r="K104" i="8" s="1"/>
  <c r="I136" i="8"/>
  <c r="I145" i="8" s="1"/>
  <c r="I140" i="8"/>
  <c r="I149" i="8" s="1"/>
  <c r="J90" i="10"/>
  <c r="J99" i="10" s="1"/>
  <c r="J94" i="10"/>
  <c r="J103" i="10" s="1"/>
  <c r="K90" i="12"/>
  <c r="K99" i="12" s="1"/>
  <c r="K94" i="12"/>
  <c r="K103" i="12" s="1"/>
  <c r="I136" i="12"/>
  <c r="I145" i="12" s="1"/>
  <c r="J137" i="12"/>
  <c r="J146" i="12" s="1"/>
  <c r="K138" i="12"/>
  <c r="K147" i="12" s="1"/>
  <c r="I140" i="12"/>
  <c r="I149" i="12" s="1"/>
  <c r="J141" i="12"/>
  <c r="J150" i="12" s="1"/>
  <c r="K142" i="12"/>
  <c r="K151" i="12" s="1"/>
  <c r="I190" i="12"/>
  <c r="I199" i="12" s="1"/>
  <c r="I136" i="11"/>
  <c r="I145" i="11" s="1"/>
  <c r="I190" i="11"/>
  <c r="I199" i="11" s="1"/>
  <c r="K191" i="10"/>
  <c r="K200" i="10" s="1"/>
  <c r="K136" i="10"/>
  <c r="K145" i="10" s="1"/>
  <c r="K140" i="10"/>
  <c r="K149" i="10" s="1"/>
  <c r="J89" i="9"/>
  <c r="J98" i="9" s="1"/>
  <c r="K90" i="9"/>
  <c r="K99" i="9" s="1"/>
  <c r="J93" i="9"/>
  <c r="J102" i="9" s="1"/>
  <c r="K94" i="9"/>
  <c r="K103" i="9" s="1"/>
  <c r="J136" i="9"/>
  <c r="J145" i="9" s="1"/>
  <c r="K137" i="9"/>
  <c r="K146" i="9" s="1"/>
  <c r="J140" i="9"/>
  <c r="J149" i="9" s="1"/>
  <c r="K141" i="9"/>
  <c r="K150" i="9" s="1"/>
  <c r="I190" i="9"/>
  <c r="I199" i="9" s="1"/>
  <c r="J191" i="9"/>
  <c r="J200" i="9" s="1"/>
  <c r="L79" i="7"/>
  <c r="I90" i="7"/>
  <c r="I99" i="7" s="1"/>
  <c r="J91" i="7"/>
  <c r="J100" i="7" s="1"/>
  <c r="K92" i="7"/>
  <c r="K101" i="7" s="1"/>
  <c r="I94" i="7"/>
  <c r="I103" i="7" s="1"/>
  <c r="J95" i="7"/>
  <c r="J104" i="7" s="1"/>
  <c r="I137" i="7"/>
  <c r="I146" i="7" s="1"/>
  <c r="I141" i="7"/>
  <c r="I150" i="7" s="1"/>
  <c r="I140" i="4"/>
  <c r="I149" i="4" s="1"/>
  <c r="I92" i="12"/>
  <c r="I101" i="12" s="1"/>
  <c r="J190" i="12"/>
  <c r="J199" i="12" s="1"/>
  <c r="I191" i="12"/>
  <c r="I200" i="12" s="1"/>
  <c r="J89" i="12"/>
  <c r="J98" i="12" s="1"/>
  <c r="J93" i="12"/>
  <c r="J102" i="12" s="1"/>
  <c r="K191" i="12"/>
  <c r="K200" i="12" s="1"/>
  <c r="K89" i="12"/>
  <c r="K98" i="12" s="1"/>
  <c r="I91" i="12"/>
  <c r="I100" i="12" s="1"/>
  <c r="J92" i="12"/>
  <c r="J101" i="12" s="1"/>
  <c r="K93" i="12"/>
  <c r="K102" i="12" s="1"/>
  <c r="I95" i="12"/>
  <c r="I104" i="12" s="1"/>
  <c r="K137" i="12"/>
  <c r="K146" i="12" s="1"/>
  <c r="I139" i="12"/>
  <c r="I148" i="12" s="1"/>
  <c r="J140" i="12"/>
  <c r="J149" i="12" s="1"/>
  <c r="K141" i="12"/>
  <c r="K150" i="12" s="1"/>
  <c r="J191" i="12"/>
  <c r="J200" i="12" s="1"/>
  <c r="L79" i="12"/>
  <c r="I90" i="12"/>
  <c r="I99" i="12" s="1"/>
  <c r="J91" i="12"/>
  <c r="J100" i="12" s="1"/>
  <c r="K92" i="12"/>
  <c r="K101" i="12" s="1"/>
  <c r="I94" i="12"/>
  <c r="I103" i="12" s="1"/>
  <c r="J95" i="12"/>
  <c r="J104" i="12" s="1"/>
  <c r="K136" i="12"/>
  <c r="K145" i="12" s="1"/>
  <c r="I138" i="12"/>
  <c r="I147" i="12" s="1"/>
  <c r="J139" i="12"/>
  <c r="J148" i="12" s="1"/>
  <c r="K140" i="12"/>
  <c r="K149" i="12" s="1"/>
  <c r="I142" i="12"/>
  <c r="I151" i="12" s="1"/>
  <c r="I89" i="12"/>
  <c r="I98" i="12" s="1"/>
  <c r="J90" i="12"/>
  <c r="J99" i="12" s="1"/>
  <c r="K91" i="12"/>
  <c r="K100" i="12" s="1"/>
  <c r="I93" i="12"/>
  <c r="I102" i="12" s="1"/>
  <c r="J94" i="12"/>
  <c r="J103" i="12" s="1"/>
  <c r="K95" i="12"/>
  <c r="K104" i="12" s="1"/>
  <c r="I137" i="12"/>
  <c r="I146" i="12" s="1"/>
  <c r="J138" i="12"/>
  <c r="J147" i="12" s="1"/>
  <c r="K139" i="12"/>
  <c r="K148" i="12" s="1"/>
  <c r="I141" i="12"/>
  <c r="I150" i="12" s="1"/>
  <c r="J142" i="12"/>
  <c r="J151" i="12" s="1"/>
  <c r="K190" i="12"/>
  <c r="K199" i="12" s="1"/>
  <c r="I91" i="11"/>
  <c r="I100" i="11" s="1"/>
  <c r="I95" i="11"/>
  <c r="I104" i="11" s="1"/>
  <c r="J136" i="11"/>
  <c r="J145" i="11" s="1"/>
  <c r="K137" i="11"/>
  <c r="K146" i="11" s="1"/>
  <c r="J140" i="11"/>
  <c r="J149" i="11" s="1"/>
  <c r="J138" i="11"/>
  <c r="J147" i="11" s="1"/>
  <c r="K90" i="11"/>
  <c r="K99" i="11" s="1"/>
  <c r="I92" i="11"/>
  <c r="I101" i="11" s="1"/>
  <c r="K94" i="11"/>
  <c r="K103" i="11" s="1"/>
  <c r="J112" i="11" s="1"/>
  <c r="J137" i="11"/>
  <c r="J146" i="11" s="1"/>
  <c r="K138" i="11"/>
  <c r="K147" i="11" s="1"/>
  <c r="I140" i="11"/>
  <c r="I149" i="11" s="1"/>
  <c r="J141" i="11"/>
  <c r="J150" i="11" s="1"/>
  <c r="I159" i="11" s="1"/>
  <c r="K142" i="11"/>
  <c r="K151" i="11" s="1"/>
  <c r="K89" i="11"/>
  <c r="K98" i="11" s="1"/>
  <c r="J92" i="11"/>
  <c r="J101" i="11" s="1"/>
  <c r="K93" i="11"/>
  <c r="K102" i="11" s="1"/>
  <c r="I139" i="11"/>
  <c r="I148" i="11" s="1"/>
  <c r="K141" i="11"/>
  <c r="K150" i="11" s="1"/>
  <c r="J191" i="11"/>
  <c r="J200" i="11" s="1"/>
  <c r="J209" i="11" s="1"/>
  <c r="J93" i="11"/>
  <c r="J102" i="11" s="1"/>
  <c r="J111" i="11" s="1"/>
  <c r="L79" i="11"/>
  <c r="I90" i="11"/>
  <c r="I99" i="11" s="1"/>
  <c r="J91" i="11"/>
  <c r="J100" i="11" s="1"/>
  <c r="K92" i="11"/>
  <c r="K101" i="11" s="1"/>
  <c r="I94" i="11"/>
  <c r="I103" i="11" s="1"/>
  <c r="J95" i="11"/>
  <c r="J104" i="11" s="1"/>
  <c r="K136" i="11"/>
  <c r="K145" i="11" s="1"/>
  <c r="J154" i="11" s="1"/>
  <c r="I138" i="11"/>
  <c r="I147" i="11" s="1"/>
  <c r="I156" i="11" s="1"/>
  <c r="J139" i="11"/>
  <c r="J148" i="11" s="1"/>
  <c r="K140" i="11"/>
  <c r="K149" i="11" s="1"/>
  <c r="I142" i="11"/>
  <c r="I151" i="11" s="1"/>
  <c r="J89" i="11"/>
  <c r="J98" i="11" s="1"/>
  <c r="I107" i="11" s="1"/>
  <c r="K191" i="11"/>
  <c r="K200" i="11" s="1"/>
  <c r="I89" i="11"/>
  <c r="I98" i="11" s="1"/>
  <c r="J90" i="11"/>
  <c r="J99" i="11" s="1"/>
  <c r="J108" i="11" s="1"/>
  <c r="K91" i="11"/>
  <c r="K100" i="11" s="1"/>
  <c r="I93" i="11"/>
  <c r="I102" i="11" s="1"/>
  <c r="J94" i="11"/>
  <c r="J103" i="11" s="1"/>
  <c r="K95" i="11"/>
  <c r="K104" i="11" s="1"/>
  <c r="I113" i="11" s="1"/>
  <c r="I137" i="11"/>
  <c r="I146" i="11" s="1"/>
  <c r="J155" i="11" s="1"/>
  <c r="K139" i="11"/>
  <c r="K148" i="11" s="1"/>
  <c r="I141" i="11"/>
  <c r="I150" i="11" s="1"/>
  <c r="J142" i="11"/>
  <c r="J151" i="11" s="1"/>
  <c r="K190" i="11"/>
  <c r="K199" i="11" s="1"/>
  <c r="I208" i="11" s="1"/>
  <c r="L79" i="10"/>
  <c r="K92" i="10"/>
  <c r="K101" i="10" s="1"/>
  <c r="I191" i="10"/>
  <c r="I200" i="10" s="1"/>
  <c r="K91" i="10"/>
  <c r="K100" i="10" s="1"/>
  <c r="K95" i="10"/>
  <c r="K104" i="10" s="1"/>
  <c r="K90" i="10"/>
  <c r="K99" i="10" s="1"/>
  <c r="J108" i="10" s="1"/>
  <c r="K94" i="10"/>
  <c r="K103" i="10" s="1"/>
  <c r="J136" i="10"/>
  <c r="J145" i="10" s="1"/>
  <c r="K137" i="10"/>
  <c r="K146" i="10" s="1"/>
  <c r="J140" i="10"/>
  <c r="J149" i="10" s="1"/>
  <c r="K141" i="10"/>
  <c r="K150" i="10" s="1"/>
  <c r="I190" i="10"/>
  <c r="I199" i="10" s="1"/>
  <c r="J191" i="10"/>
  <c r="J200" i="10" s="1"/>
  <c r="I93" i="10"/>
  <c r="I102" i="10" s="1"/>
  <c r="I138" i="10"/>
  <c r="I147" i="10" s="1"/>
  <c r="J139" i="10"/>
  <c r="J148" i="10" s="1"/>
  <c r="I142" i="10"/>
  <c r="I151" i="10" s="1"/>
  <c r="J89" i="10"/>
  <c r="J98" i="10" s="1"/>
  <c r="I92" i="10"/>
  <c r="I101" i="10" s="1"/>
  <c r="J93" i="10"/>
  <c r="J102" i="10" s="1"/>
  <c r="I137" i="10"/>
  <c r="I146" i="10" s="1"/>
  <c r="J138" i="10"/>
  <c r="J147" i="10" s="1"/>
  <c r="K139" i="10"/>
  <c r="K148" i="10" s="1"/>
  <c r="I141" i="10"/>
  <c r="I150" i="10" s="1"/>
  <c r="J142" i="10"/>
  <c r="J151" i="10" s="1"/>
  <c r="J190" i="10"/>
  <c r="J199" i="10" s="1"/>
  <c r="K190" i="10"/>
  <c r="K199" i="10" s="1"/>
  <c r="I139" i="10"/>
  <c r="I148" i="10" s="1"/>
  <c r="I89" i="10"/>
  <c r="I98" i="10" s="1"/>
  <c r="K89" i="10"/>
  <c r="K98" i="10" s="1"/>
  <c r="I91" i="10"/>
  <c r="I100" i="10" s="1"/>
  <c r="J92" i="10"/>
  <c r="J101" i="10" s="1"/>
  <c r="K93" i="10"/>
  <c r="K102" i="10" s="1"/>
  <c r="I95" i="10"/>
  <c r="I104" i="10" s="1"/>
  <c r="I136" i="10"/>
  <c r="I145" i="10" s="1"/>
  <c r="J137" i="10"/>
  <c r="J146" i="10" s="1"/>
  <c r="K138" i="10"/>
  <c r="K147" i="10" s="1"/>
  <c r="I140" i="10"/>
  <c r="I149" i="10" s="1"/>
  <c r="J158" i="10" s="1"/>
  <c r="J141" i="10"/>
  <c r="J150" i="10" s="1"/>
  <c r="K142" i="10"/>
  <c r="K151" i="10" s="1"/>
  <c r="I91" i="9"/>
  <c r="I100" i="9" s="1"/>
  <c r="J92" i="9"/>
  <c r="J101" i="9" s="1"/>
  <c r="I95" i="9"/>
  <c r="I104" i="9" s="1"/>
  <c r="I138" i="9"/>
  <c r="I147" i="9" s="1"/>
  <c r="J139" i="9"/>
  <c r="J148" i="9" s="1"/>
  <c r="I142" i="9"/>
  <c r="I151" i="9" s="1"/>
  <c r="I90" i="9"/>
  <c r="I99" i="9" s="1"/>
  <c r="J91" i="9"/>
  <c r="J100" i="9" s="1"/>
  <c r="K92" i="9"/>
  <c r="K101" i="9" s="1"/>
  <c r="I94" i="9"/>
  <c r="I103" i="9" s="1"/>
  <c r="J95" i="9"/>
  <c r="J104" i="9" s="1"/>
  <c r="I137" i="9"/>
  <c r="I146" i="9" s="1"/>
  <c r="J138" i="9"/>
  <c r="J147" i="9" s="1"/>
  <c r="K139" i="9"/>
  <c r="K148" i="9" s="1"/>
  <c r="I141" i="9"/>
  <c r="I150" i="9" s="1"/>
  <c r="J142" i="9"/>
  <c r="J151" i="9" s="1"/>
  <c r="K190" i="9"/>
  <c r="K199" i="9" s="1"/>
  <c r="I92" i="9"/>
  <c r="I101" i="9" s="1"/>
  <c r="I139" i="9"/>
  <c r="I148" i="9" s="1"/>
  <c r="I89" i="9"/>
  <c r="I98" i="9" s="1"/>
  <c r="J90" i="9"/>
  <c r="J99" i="9" s="1"/>
  <c r="K91" i="9"/>
  <c r="K100" i="9" s="1"/>
  <c r="I93" i="9"/>
  <c r="I102" i="9" s="1"/>
  <c r="J94" i="9"/>
  <c r="J103" i="9" s="1"/>
  <c r="K95" i="9"/>
  <c r="K104" i="9" s="1"/>
  <c r="I136" i="9"/>
  <c r="I145" i="9" s="1"/>
  <c r="J137" i="9"/>
  <c r="J146" i="9" s="1"/>
  <c r="K138" i="9"/>
  <c r="K147" i="9" s="1"/>
  <c r="I140" i="9"/>
  <c r="I149" i="9" s="1"/>
  <c r="J141" i="9"/>
  <c r="J150" i="9" s="1"/>
  <c r="K142" i="9"/>
  <c r="K151" i="9" s="1"/>
  <c r="I191" i="9"/>
  <c r="I200" i="9" s="1"/>
  <c r="I93" i="8"/>
  <c r="I102" i="8" s="1"/>
  <c r="J142" i="8"/>
  <c r="J151" i="8" s="1"/>
  <c r="J190" i="8"/>
  <c r="J199" i="8" s="1"/>
  <c r="J89" i="8"/>
  <c r="J98" i="8" s="1"/>
  <c r="K90" i="8"/>
  <c r="K99" i="8" s="1"/>
  <c r="I92" i="8"/>
  <c r="I101" i="8" s="1"/>
  <c r="J93" i="8"/>
  <c r="J102" i="8" s="1"/>
  <c r="I111" i="8" s="1"/>
  <c r="K94" i="8"/>
  <c r="K103" i="8" s="1"/>
  <c r="I112" i="8" s="1"/>
  <c r="J137" i="8"/>
  <c r="J146" i="8" s="1"/>
  <c r="K138" i="8"/>
  <c r="K147" i="8" s="1"/>
  <c r="J141" i="8"/>
  <c r="J150" i="8" s="1"/>
  <c r="K142" i="8"/>
  <c r="K151" i="8" s="1"/>
  <c r="I160" i="8" s="1"/>
  <c r="I191" i="8"/>
  <c r="I200" i="8" s="1"/>
  <c r="J139" i="8"/>
  <c r="J148" i="8" s="1"/>
  <c r="I89" i="8"/>
  <c r="I98" i="8" s="1"/>
  <c r="J107" i="8" s="1"/>
  <c r="J138" i="8"/>
  <c r="J147" i="8" s="1"/>
  <c r="J156" i="8" s="1"/>
  <c r="K139" i="8"/>
  <c r="K148" i="8" s="1"/>
  <c r="K89" i="8"/>
  <c r="K98" i="8" s="1"/>
  <c r="I91" i="8"/>
  <c r="I100" i="8" s="1"/>
  <c r="I109" i="8" s="1"/>
  <c r="J92" i="8"/>
  <c r="J101" i="8" s="1"/>
  <c r="J110" i="8" s="1"/>
  <c r="K93" i="8"/>
  <c r="K102" i="8" s="1"/>
  <c r="I95" i="8"/>
  <c r="I104" i="8" s="1"/>
  <c r="J136" i="8"/>
  <c r="J145" i="8" s="1"/>
  <c r="I154" i="8" s="1"/>
  <c r="K137" i="8"/>
  <c r="K146" i="8" s="1"/>
  <c r="J155" i="8" s="1"/>
  <c r="I139" i="8"/>
  <c r="I148" i="8" s="1"/>
  <c r="J140" i="8"/>
  <c r="J149" i="8" s="1"/>
  <c r="K141" i="8"/>
  <c r="K150" i="8" s="1"/>
  <c r="I190" i="8"/>
  <c r="I199" i="8" s="1"/>
  <c r="I208" i="8" s="1"/>
  <c r="J191" i="8"/>
  <c r="J200" i="8" s="1"/>
  <c r="K191" i="7"/>
  <c r="K200" i="7" s="1"/>
  <c r="K136" i="7"/>
  <c r="K145" i="7" s="1"/>
  <c r="I138" i="7"/>
  <c r="I147" i="7" s="1"/>
  <c r="K140" i="7"/>
  <c r="K149" i="7" s="1"/>
  <c r="I142" i="7"/>
  <c r="I151" i="7" s="1"/>
  <c r="J139" i="7"/>
  <c r="J148" i="7" s="1"/>
  <c r="I89" i="7"/>
  <c r="I98" i="7" s="1"/>
  <c r="J90" i="7"/>
  <c r="J99" i="7" s="1"/>
  <c r="I108" i="7" s="1"/>
  <c r="I93" i="7"/>
  <c r="I102" i="7" s="1"/>
  <c r="J94" i="7"/>
  <c r="J103" i="7" s="1"/>
  <c r="J112" i="7" s="1"/>
  <c r="K95" i="7"/>
  <c r="K104" i="7" s="1"/>
  <c r="J138" i="7"/>
  <c r="J147" i="7" s="1"/>
  <c r="K139" i="7"/>
  <c r="K148" i="7" s="1"/>
  <c r="J142" i="7"/>
  <c r="J151" i="7" s="1"/>
  <c r="J160" i="7" s="1"/>
  <c r="K190" i="7"/>
  <c r="K199" i="7" s="1"/>
  <c r="J89" i="7"/>
  <c r="J98" i="7" s="1"/>
  <c r="I92" i="7"/>
  <c r="I101" i="7" s="1"/>
  <c r="J93" i="7"/>
  <c r="J102" i="7" s="1"/>
  <c r="K94" i="7"/>
  <c r="K103" i="7" s="1"/>
  <c r="J137" i="7"/>
  <c r="J146" i="7" s="1"/>
  <c r="K138" i="7"/>
  <c r="K147" i="7" s="1"/>
  <c r="J141" i="7"/>
  <c r="J150" i="7" s="1"/>
  <c r="K142" i="7"/>
  <c r="K151" i="7" s="1"/>
  <c r="I191" i="7"/>
  <c r="I200" i="7" s="1"/>
  <c r="K89" i="7"/>
  <c r="K98" i="7" s="1"/>
  <c r="I91" i="7"/>
  <c r="I100" i="7" s="1"/>
  <c r="J109" i="7" s="1"/>
  <c r="J92" i="7"/>
  <c r="J101" i="7" s="1"/>
  <c r="K93" i="7"/>
  <c r="K102" i="7" s="1"/>
  <c r="I95" i="7"/>
  <c r="I104" i="7" s="1"/>
  <c r="J136" i="7"/>
  <c r="J145" i="7" s="1"/>
  <c r="J154" i="7" s="1"/>
  <c r="K137" i="7"/>
  <c r="K146" i="7" s="1"/>
  <c r="I139" i="7"/>
  <c r="I148" i="7" s="1"/>
  <c r="J140" i="7"/>
  <c r="J149" i="7" s="1"/>
  <c r="K141" i="7"/>
  <c r="K150" i="7" s="1"/>
  <c r="I190" i="7"/>
  <c r="I199" i="7" s="1"/>
  <c r="J191" i="7"/>
  <c r="J200" i="7" s="1"/>
  <c r="J92" i="6"/>
  <c r="J101" i="6" s="1"/>
  <c r="I138" i="6"/>
  <c r="I147" i="6" s="1"/>
  <c r="I142" i="6"/>
  <c r="I151" i="6" s="1"/>
  <c r="K190" i="6"/>
  <c r="K199" i="6" s="1"/>
  <c r="L79" i="6"/>
  <c r="J91" i="6"/>
  <c r="J100" i="6" s="1"/>
  <c r="J109" i="6" s="1"/>
  <c r="J95" i="6"/>
  <c r="J104" i="6" s="1"/>
  <c r="I137" i="6"/>
  <c r="I146" i="6" s="1"/>
  <c r="I141" i="6"/>
  <c r="I150" i="6" s="1"/>
  <c r="J142" i="6"/>
  <c r="J151" i="6" s="1"/>
  <c r="J160" i="6" s="1"/>
  <c r="I191" i="6"/>
  <c r="I200" i="6" s="1"/>
  <c r="J90" i="6"/>
  <c r="J99" i="6" s="1"/>
  <c r="K91" i="6"/>
  <c r="K100" i="6" s="1"/>
  <c r="J94" i="6"/>
  <c r="J103" i="6" s="1"/>
  <c r="J112" i="6" s="1"/>
  <c r="K95" i="6"/>
  <c r="K104" i="6" s="1"/>
  <c r="I136" i="6"/>
  <c r="I145" i="6" s="1"/>
  <c r="J137" i="6"/>
  <c r="J146" i="6" s="1"/>
  <c r="I140" i="6"/>
  <c r="I149" i="6" s="1"/>
  <c r="J158" i="6" s="1"/>
  <c r="J141" i="6"/>
  <c r="J150" i="6" s="1"/>
  <c r="K142" i="6"/>
  <c r="K151" i="6" s="1"/>
  <c r="K191" i="6"/>
  <c r="K200" i="6" s="1"/>
  <c r="I32" i="6"/>
  <c r="I45" i="6" s="1"/>
  <c r="J89" i="6"/>
  <c r="J98" i="6" s="1"/>
  <c r="K90" i="6"/>
  <c r="K99" i="6" s="1"/>
  <c r="I92" i="6"/>
  <c r="I101" i="6" s="1"/>
  <c r="J93" i="6"/>
  <c r="J102" i="6" s="1"/>
  <c r="J111" i="6" s="1"/>
  <c r="K94" i="6"/>
  <c r="K103" i="6" s="1"/>
  <c r="J136" i="6"/>
  <c r="J145" i="6" s="1"/>
  <c r="K137" i="6"/>
  <c r="K146" i="6" s="1"/>
  <c r="I139" i="6"/>
  <c r="I148" i="6" s="1"/>
  <c r="I157" i="6" s="1"/>
  <c r="J140" i="6"/>
  <c r="J149" i="6" s="1"/>
  <c r="K141" i="6"/>
  <c r="K150" i="6" s="1"/>
  <c r="I190" i="6"/>
  <c r="I199" i="6" s="1"/>
  <c r="J191" i="6"/>
  <c r="J200" i="6" s="1"/>
  <c r="J209" i="6" s="1"/>
  <c r="K139" i="6"/>
  <c r="K148" i="6" s="1"/>
  <c r="I89" i="6"/>
  <c r="I98" i="6" s="1"/>
  <c r="I93" i="6"/>
  <c r="I102" i="6" s="1"/>
  <c r="K138" i="6"/>
  <c r="K147" i="6" s="1"/>
  <c r="K89" i="6"/>
  <c r="K98" i="6" s="1"/>
  <c r="I107" i="6" s="1"/>
  <c r="I91" i="6"/>
  <c r="I100" i="6" s="1"/>
  <c r="K93" i="6"/>
  <c r="K102" i="6" s="1"/>
  <c r="I95" i="6"/>
  <c r="I104" i="6" s="1"/>
  <c r="J113" i="6" s="1"/>
  <c r="K136" i="6"/>
  <c r="K145" i="6" s="1"/>
  <c r="J139" i="6"/>
  <c r="J148" i="6" s="1"/>
  <c r="K140" i="6"/>
  <c r="K149" i="6" s="1"/>
  <c r="I92" i="5"/>
  <c r="I101" i="5" s="1"/>
  <c r="I110" i="5" s="1"/>
  <c r="J93" i="5"/>
  <c r="J102" i="5" s="1"/>
  <c r="K138" i="5"/>
  <c r="K147" i="5" s="1"/>
  <c r="K142" i="5"/>
  <c r="K151" i="5" s="1"/>
  <c r="K89" i="5"/>
  <c r="K98" i="5" s="1"/>
  <c r="I91" i="5"/>
  <c r="I100" i="5" s="1"/>
  <c r="J92" i="5"/>
  <c r="J101" i="5" s="1"/>
  <c r="K93" i="5"/>
  <c r="K102" i="5" s="1"/>
  <c r="I95" i="5"/>
  <c r="I104" i="5" s="1"/>
  <c r="J113" i="5" s="1"/>
  <c r="K137" i="5"/>
  <c r="K146" i="5" s="1"/>
  <c r="I139" i="5"/>
  <c r="I148" i="5" s="1"/>
  <c r="K141" i="5"/>
  <c r="K150" i="5" s="1"/>
  <c r="J191" i="5"/>
  <c r="J200" i="5" s="1"/>
  <c r="J209" i="5" s="1"/>
  <c r="I89" i="5"/>
  <c r="I98" i="5" s="1"/>
  <c r="I93" i="5"/>
  <c r="I102" i="5" s="1"/>
  <c r="K139" i="5"/>
  <c r="K148" i="5" s="1"/>
  <c r="J89" i="5"/>
  <c r="J98" i="5" s="1"/>
  <c r="J107" i="5" s="1"/>
  <c r="K191" i="5"/>
  <c r="K200" i="5" s="1"/>
  <c r="L79" i="5"/>
  <c r="I90" i="5"/>
  <c r="I99" i="5" s="1"/>
  <c r="J91" i="5"/>
  <c r="J100" i="5" s="1"/>
  <c r="J109" i="5" s="1"/>
  <c r="K92" i="5"/>
  <c r="K101" i="5" s="1"/>
  <c r="I94" i="5"/>
  <c r="I103" i="5" s="1"/>
  <c r="J95" i="5"/>
  <c r="J104" i="5" s="1"/>
  <c r="K136" i="5"/>
  <c r="K145" i="5" s="1"/>
  <c r="J154" i="5" s="1"/>
  <c r="I138" i="5"/>
  <c r="I147" i="5" s="1"/>
  <c r="J139" i="5"/>
  <c r="J148" i="5" s="1"/>
  <c r="K140" i="5"/>
  <c r="K149" i="5" s="1"/>
  <c r="I142" i="5"/>
  <c r="I151" i="5" s="1"/>
  <c r="J160" i="5" s="1"/>
  <c r="J30" i="4"/>
  <c r="J43" i="4" s="1"/>
  <c r="J191" i="4"/>
  <c r="J200" i="4" s="1"/>
  <c r="K190" i="4"/>
  <c r="K199" i="4" s="1"/>
  <c r="I137" i="4"/>
  <c r="I146" i="4" s="1"/>
  <c r="I141" i="4"/>
  <c r="I150" i="4" s="1"/>
  <c r="K91" i="4"/>
  <c r="K100" i="4" s="1"/>
  <c r="K95" i="4"/>
  <c r="K104" i="4" s="1"/>
  <c r="J138" i="4"/>
  <c r="J147" i="4" s="1"/>
  <c r="J142" i="4"/>
  <c r="J151" i="4" s="1"/>
  <c r="K90" i="4"/>
  <c r="K99" i="4" s="1"/>
  <c r="K94" i="4"/>
  <c r="K103" i="4" s="1"/>
  <c r="J137" i="4"/>
  <c r="J146" i="4" s="1"/>
  <c r="J141" i="4"/>
  <c r="J150" i="4" s="1"/>
  <c r="I191" i="4"/>
  <c r="I200" i="4" s="1"/>
  <c r="J136" i="4"/>
  <c r="J145" i="4" s="1"/>
  <c r="J140" i="4"/>
  <c r="J149" i="4" s="1"/>
  <c r="I89" i="4"/>
  <c r="I98" i="4" s="1"/>
  <c r="I93" i="4"/>
  <c r="I102" i="4" s="1"/>
  <c r="K139" i="4"/>
  <c r="K148" i="4" s="1"/>
  <c r="J89" i="4"/>
  <c r="J98" i="4" s="1"/>
  <c r="I92" i="4"/>
  <c r="I101" i="4" s="1"/>
  <c r="J93" i="4"/>
  <c r="J102" i="4" s="1"/>
  <c r="K138" i="4"/>
  <c r="K147" i="4" s="1"/>
  <c r="K142" i="4"/>
  <c r="K151" i="4" s="1"/>
  <c r="K191" i="4"/>
  <c r="K200" i="4" s="1"/>
  <c r="I209" i="4" s="1"/>
  <c r="K89" i="4"/>
  <c r="K98" i="4" s="1"/>
  <c r="I91" i="4"/>
  <c r="I100" i="4" s="1"/>
  <c r="J92" i="4"/>
  <c r="J101" i="4" s="1"/>
  <c r="K93" i="4"/>
  <c r="K102" i="4" s="1"/>
  <c r="I111" i="4" s="1"/>
  <c r="I95" i="4"/>
  <c r="I104" i="4" s="1"/>
  <c r="K137" i="4"/>
  <c r="K146" i="4" s="1"/>
  <c r="I139" i="4"/>
  <c r="I148" i="4" s="1"/>
  <c r="K141" i="4"/>
  <c r="K150" i="4" s="1"/>
  <c r="L79" i="4"/>
  <c r="I90" i="4"/>
  <c r="I99" i="4" s="1"/>
  <c r="J91" i="4"/>
  <c r="J100" i="4" s="1"/>
  <c r="I109" i="4" s="1"/>
  <c r="K92" i="4"/>
  <c r="K101" i="4" s="1"/>
  <c r="I94" i="4"/>
  <c r="I103" i="4" s="1"/>
  <c r="J95" i="4"/>
  <c r="J104" i="4" s="1"/>
  <c r="K136" i="4"/>
  <c r="K145" i="4" s="1"/>
  <c r="I154" i="4" s="1"/>
  <c r="I138" i="4"/>
  <c r="I147" i="4" s="1"/>
  <c r="J139" i="4"/>
  <c r="J148" i="4" s="1"/>
  <c r="K140" i="4"/>
  <c r="K149" i="4" s="1"/>
  <c r="I142" i="4"/>
  <c r="I151" i="4" s="1"/>
  <c r="I190" i="4"/>
  <c r="I199" i="4" s="1"/>
  <c r="J31" i="9"/>
  <c r="J44" i="9" s="1"/>
  <c r="J32" i="8"/>
  <c r="J45" i="8" s="1"/>
  <c r="J30" i="7"/>
  <c r="J43" i="7" s="1"/>
  <c r="J34" i="7"/>
  <c r="K30" i="6"/>
  <c r="K43" i="6" s="1"/>
  <c r="K34" i="6"/>
  <c r="K47" i="6" s="1"/>
  <c r="L16" i="4"/>
  <c r="K31" i="4"/>
  <c r="J34" i="4"/>
  <c r="J47" i="4" s="1"/>
  <c r="I32" i="10"/>
  <c r="I45" i="10" s="1"/>
  <c r="L16" i="11"/>
  <c r="J30" i="11"/>
  <c r="J43" i="11" s="1"/>
  <c r="K31" i="11"/>
  <c r="K44" i="11" s="1"/>
  <c r="J34" i="11"/>
  <c r="J47" i="11" s="1"/>
  <c r="K35" i="11"/>
  <c r="K48" i="11" s="1"/>
  <c r="K30" i="10"/>
  <c r="K43" i="10" s="1"/>
  <c r="K34" i="10"/>
  <c r="K47" i="10" s="1"/>
  <c r="I36" i="10"/>
  <c r="I49" i="10" s="1"/>
  <c r="K32" i="9"/>
  <c r="K45" i="9" s="1"/>
  <c r="J35" i="9"/>
  <c r="J48" i="9" s="1"/>
  <c r="K36" i="9"/>
  <c r="K49" i="9" s="1"/>
  <c r="I31" i="8"/>
  <c r="I44" i="8" s="1"/>
  <c r="I35" i="8"/>
  <c r="I48" i="8" s="1"/>
  <c r="J36" i="8"/>
  <c r="J49" i="8" s="1"/>
  <c r="L16" i="7"/>
  <c r="K31" i="7"/>
  <c r="K35" i="7"/>
  <c r="I36" i="6"/>
  <c r="I49" i="6" s="1"/>
  <c r="J32" i="4"/>
  <c r="J45" i="4" s="1"/>
  <c r="J36" i="4"/>
  <c r="J49" i="4" s="1"/>
  <c r="J30" i="3"/>
  <c r="J43" i="3" s="1"/>
  <c r="J30" i="12"/>
  <c r="J43" i="12" s="1"/>
  <c r="J36" i="12"/>
  <c r="J49" i="12" s="1"/>
  <c r="I31" i="12"/>
  <c r="I44" i="12" s="1"/>
  <c r="I35" i="12"/>
  <c r="I48" i="12" s="1"/>
  <c r="J34" i="12"/>
  <c r="J47" i="12" s="1"/>
  <c r="K33" i="12"/>
  <c r="K46" i="12" s="1"/>
  <c r="K32" i="12"/>
  <c r="K45" i="12" s="1"/>
  <c r="J58" i="12" s="1"/>
  <c r="K36" i="12"/>
  <c r="K49" i="12" s="1"/>
  <c r="J62" i="12" s="1"/>
  <c r="L16" i="12"/>
  <c r="K31" i="12"/>
  <c r="K44" i="12" s="1"/>
  <c r="J57" i="12" s="1"/>
  <c r="K35" i="12"/>
  <c r="K30" i="12"/>
  <c r="K43" i="12" s="1"/>
  <c r="J56" i="12" s="1"/>
  <c r="J33" i="12"/>
  <c r="J46" i="12" s="1"/>
  <c r="K34" i="12"/>
  <c r="K47" i="12" s="1"/>
  <c r="I30" i="12"/>
  <c r="I43" i="12" s="1"/>
  <c r="I34" i="12"/>
  <c r="I47" i="12" s="1"/>
  <c r="J60" i="12" s="1"/>
  <c r="I33" i="12"/>
  <c r="I46" i="12" s="1"/>
  <c r="I32" i="12"/>
  <c r="I45" i="12" s="1"/>
  <c r="I36" i="12"/>
  <c r="I49" i="12" s="1"/>
  <c r="K30" i="11"/>
  <c r="K43" i="11" s="1"/>
  <c r="I32" i="11"/>
  <c r="I45" i="11" s="1"/>
  <c r="J33" i="11"/>
  <c r="J46" i="11" s="1"/>
  <c r="K34" i="11"/>
  <c r="K47" i="11" s="1"/>
  <c r="I36" i="11"/>
  <c r="I49" i="11" s="1"/>
  <c r="I33" i="11"/>
  <c r="I46" i="11" s="1"/>
  <c r="I31" i="11"/>
  <c r="I44" i="11" s="1"/>
  <c r="J32" i="11"/>
  <c r="J45" i="11" s="1"/>
  <c r="K33" i="11"/>
  <c r="K46" i="11" s="1"/>
  <c r="I35" i="11"/>
  <c r="I48" i="11" s="1"/>
  <c r="J36" i="11"/>
  <c r="J49" i="11" s="1"/>
  <c r="I30" i="11"/>
  <c r="I43" i="11" s="1"/>
  <c r="J31" i="11"/>
  <c r="J44" i="11" s="1"/>
  <c r="J57" i="11" s="1"/>
  <c r="K32" i="11"/>
  <c r="K45" i="11" s="1"/>
  <c r="I34" i="11"/>
  <c r="I47" i="11" s="1"/>
  <c r="J35" i="11"/>
  <c r="J48" i="11" s="1"/>
  <c r="K36" i="11"/>
  <c r="K49" i="11" s="1"/>
  <c r="J33" i="10"/>
  <c r="J46" i="10" s="1"/>
  <c r="I31" i="10"/>
  <c r="I44" i="10" s="1"/>
  <c r="J32" i="10"/>
  <c r="J45" i="10" s="1"/>
  <c r="K33" i="10"/>
  <c r="K46" i="10" s="1"/>
  <c r="I35" i="10"/>
  <c r="I48" i="10" s="1"/>
  <c r="J36" i="10"/>
  <c r="J49" i="10" s="1"/>
  <c r="I30" i="10"/>
  <c r="I43" i="10" s="1"/>
  <c r="J31" i="10"/>
  <c r="J44" i="10" s="1"/>
  <c r="K32" i="10"/>
  <c r="K45" i="10" s="1"/>
  <c r="I34" i="10"/>
  <c r="J35" i="10"/>
  <c r="J48" i="10" s="1"/>
  <c r="K36" i="10"/>
  <c r="K49" i="10" s="1"/>
  <c r="L16" i="10"/>
  <c r="J30" i="10"/>
  <c r="J43" i="10" s="1"/>
  <c r="K31" i="10"/>
  <c r="K44" i="10" s="1"/>
  <c r="I33" i="10"/>
  <c r="I46" i="10" s="1"/>
  <c r="J34" i="10"/>
  <c r="J47" i="10" s="1"/>
  <c r="K35" i="10"/>
  <c r="K48" i="10" s="1"/>
  <c r="I34" i="9"/>
  <c r="I47" i="9" s="1"/>
  <c r="J30" i="9"/>
  <c r="J43" i="9" s="1"/>
  <c r="K31" i="9"/>
  <c r="K44" i="9" s="1"/>
  <c r="I33" i="9"/>
  <c r="I46" i="9" s="1"/>
  <c r="J34" i="9"/>
  <c r="J47" i="9" s="1"/>
  <c r="K35" i="9"/>
  <c r="K48" i="9" s="1"/>
  <c r="K30" i="9"/>
  <c r="K43" i="9" s="1"/>
  <c r="I32" i="9"/>
  <c r="I45" i="9" s="1"/>
  <c r="J33" i="9"/>
  <c r="J46" i="9" s="1"/>
  <c r="I59" i="9" s="1"/>
  <c r="K34" i="9"/>
  <c r="K47" i="9" s="1"/>
  <c r="I36" i="9"/>
  <c r="I49" i="9" s="1"/>
  <c r="I30" i="9"/>
  <c r="I43" i="9" s="1"/>
  <c r="L16" i="9"/>
  <c r="I31" i="9"/>
  <c r="I44" i="9" s="1"/>
  <c r="J32" i="9"/>
  <c r="J45" i="9" s="1"/>
  <c r="I58" i="9" s="1"/>
  <c r="K33" i="9"/>
  <c r="K46" i="9" s="1"/>
  <c r="I35" i="9"/>
  <c r="I48" i="9" s="1"/>
  <c r="J36" i="9"/>
  <c r="J49" i="9" s="1"/>
  <c r="I62" i="9" s="1"/>
  <c r="I30" i="8"/>
  <c r="I43" i="8" s="1"/>
  <c r="J31" i="8"/>
  <c r="J44" i="8" s="1"/>
  <c r="K32" i="8"/>
  <c r="K45" i="8" s="1"/>
  <c r="I34" i="8"/>
  <c r="I47" i="8" s="1"/>
  <c r="J35" i="8"/>
  <c r="J48" i="8" s="1"/>
  <c r="K36" i="8"/>
  <c r="K49" i="8" s="1"/>
  <c r="L16" i="8"/>
  <c r="J30" i="8"/>
  <c r="J43" i="8" s="1"/>
  <c r="K31" i="8"/>
  <c r="K44" i="8" s="1"/>
  <c r="I33" i="8"/>
  <c r="I46" i="8" s="1"/>
  <c r="J34" i="8"/>
  <c r="J47" i="8" s="1"/>
  <c r="K35" i="8"/>
  <c r="K48" i="8" s="1"/>
  <c r="K33" i="8"/>
  <c r="K46" i="8" s="1"/>
  <c r="K30" i="8"/>
  <c r="K43" i="8" s="1"/>
  <c r="I32" i="8"/>
  <c r="I45" i="8" s="1"/>
  <c r="I58" i="8" s="1"/>
  <c r="J33" i="8"/>
  <c r="K34" i="8"/>
  <c r="K47" i="8" s="1"/>
  <c r="I36" i="8"/>
  <c r="I49" i="8" s="1"/>
  <c r="K30" i="7"/>
  <c r="K43" i="7" s="1"/>
  <c r="I32" i="7"/>
  <c r="I45" i="7" s="1"/>
  <c r="J33" i="7"/>
  <c r="K34" i="7"/>
  <c r="I36" i="7"/>
  <c r="I49" i="7" s="1"/>
  <c r="I31" i="7"/>
  <c r="I44" i="7" s="1"/>
  <c r="J32" i="7"/>
  <c r="K33" i="7"/>
  <c r="I35" i="7"/>
  <c r="I48" i="7" s="1"/>
  <c r="J36" i="7"/>
  <c r="I33" i="7"/>
  <c r="I46" i="7" s="1"/>
  <c r="I30" i="7"/>
  <c r="I43" i="7" s="1"/>
  <c r="J31" i="7"/>
  <c r="K32" i="7"/>
  <c r="I34" i="7"/>
  <c r="I47" i="7" s="1"/>
  <c r="J35" i="7"/>
  <c r="K36" i="7"/>
  <c r="I31" i="6"/>
  <c r="I44" i="6" s="1"/>
  <c r="J32" i="6"/>
  <c r="J45" i="6" s="1"/>
  <c r="K33" i="6"/>
  <c r="K46" i="6" s="1"/>
  <c r="I35" i="6"/>
  <c r="I48" i="6" s="1"/>
  <c r="J36" i="6"/>
  <c r="J49" i="6" s="1"/>
  <c r="J33" i="6"/>
  <c r="J46" i="6" s="1"/>
  <c r="I30" i="6"/>
  <c r="I43" i="6" s="1"/>
  <c r="J31" i="6"/>
  <c r="J44" i="6" s="1"/>
  <c r="K32" i="6"/>
  <c r="K45" i="6" s="1"/>
  <c r="I34" i="6"/>
  <c r="I47" i="6" s="1"/>
  <c r="J35" i="6"/>
  <c r="J48" i="6" s="1"/>
  <c r="K36" i="6"/>
  <c r="K49" i="6" s="1"/>
  <c r="L16" i="6"/>
  <c r="J30" i="6"/>
  <c r="J43" i="6" s="1"/>
  <c r="K31" i="6"/>
  <c r="K44" i="6" s="1"/>
  <c r="I33" i="6"/>
  <c r="I46" i="6" s="1"/>
  <c r="J34" i="6"/>
  <c r="K35" i="6"/>
  <c r="K48" i="6" s="1"/>
  <c r="I113" i="12"/>
  <c r="I153" i="12"/>
  <c r="J153" i="12"/>
  <c r="J157" i="12"/>
  <c r="J208" i="12"/>
  <c r="I156" i="12"/>
  <c r="J106" i="12"/>
  <c r="I106" i="12"/>
  <c r="I159" i="12"/>
  <c r="J159" i="12"/>
  <c r="J154" i="12"/>
  <c r="I154" i="12"/>
  <c r="I158" i="12"/>
  <c r="I29" i="12"/>
  <c r="I42" i="12" s="1"/>
  <c r="L126" i="12"/>
  <c r="J189" i="12"/>
  <c r="J198" i="12" s="1"/>
  <c r="J207" i="12" s="1"/>
  <c r="I153" i="11"/>
  <c r="J153" i="11"/>
  <c r="I157" i="11"/>
  <c r="J157" i="11"/>
  <c r="J208" i="11"/>
  <c r="J156" i="11"/>
  <c r="I160" i="11"/>
  <c r="J106" i="11"/>
  <c r="I106" i="11"/>
  <c r="I111" i="11"/>
  <c r="I110" i="11"/>
  <c r="I29" i="11"/>
  <c r="I42" i="11" s="1"/>
  <c r="L126" i="11"/>
  <c r="J189" i="11"/>
  <c r="J198" i="11" s="1"/>
  <c r="J207" i="11" s="1"/>
  <c r="J106" i="10"/>
  <c r="I106" i="10"/>
  <c r="I109" i="10"/>
  <c r="J109" i="10"/>
  <c r="J113" i="10"/>
  <c r="J154" i="10"/>
  <c r="I154" i="10"/>
  <c r="I158" i="10"/>
  <c r="J112" i="10"/>
  <c r="I112" i="10"/>
  <c r="I153" i="10"/>
  <c r="J153" i="10"/>
  <c r="I208" i="10"/>
  <c r="I209" i="10"/>
  <c r="J160" i="10"/>
  <c r="I29" i="10"/>
  <c r="I42" i="10" s="1"/>
  <c r="L126" i="10"/>
  <c r="J189" i="10"/>
  <c r="J198" i="10" s="1"/>
  <c r="J207" i="10" s="1"/>
  <c r="J106" i="9"/>
  <c r="I106" i="9"/>
  <c r="J110" i="9"/>
  <c r="I110" i="9"/>
  <c r="I153" i="9"/>
  <c r="J153" i="9"/>
  <c r="I157" i="9"/>
  <c r="J157" i="9"/>
  <c r="J109" i="9"/>
  <c r="I109" i="9"/>
  <c r="J113" i="9"/>
  <c r="I113" i="9"/>
  <c r="J156" i="9"/>
  <c r="I156" i="9"/>
  <c r="J160" i="9"/>
  <c r="I160" i="9"/>
  <c r="J108" i="9"/>
  <c r="I108" i="9"/>
  <c r="J112" i="9"/>
  <c r="I112" i="9"/>
  <c r="I155" i="9"/>
  <c r="J155" i="9"/>
  <c r="I159" i="9"/>
  <c r="J159" i="9"/>
  <c r="J207" i="9"/>
  <c r="I207" i="9"/>
  <c r="I55" i="9"/>
  <c r="I107" i="9"/>
  <c r="J107" i="9"/>
  <c r="I111" i="9"/>
  <c r="J111" i="9"/>
  <c r="J154" i="9"/>
  <c r="I154" i="9"/>
  <c r="J158" i="9"/>
  <c r="I158" i="9"/>
  <c r="J209" i="9"/>
  <c r="I209" i="9"/>
  <c r="J190" i="9"/>
  <c r="J199" i="9" s="1"/>
  <c r="J208" i="9" s="1"/>
  <c r="L126" i="9"/>
  <c r="L79" i="9"/>
  <c r="J109" i="8"/>
  <c r="J113" i="8"/>
  <c r="I113" i="8"/>
  <c r="I153" i="8"/>
  <c r="J153" i="8"/>
  <c r="I157" i="8"/>
  <c r="J157" i="8"/>
  <c r="J108" i="8"/>
  <c r="I108" i="8"/>
  <c r="J106" i="8"/>
  <c r="I106" i="8"/>
  <c r="J111" i="8"/>
  <c r="I155" i="8"/>
  <c r="J58" i="8"/>
  <c r="J154" i="8"/>
  <c r="J158" i="8"/>
  <c r="I158" i="8"/>
  <c r="J209" i="8"/>
  <c r="I209" i="8"/>
  <c r="I29" i="8"/>
  <c r="I42" i="8" s="1"/>
  <c r="L126" i="8"/>
  <c r="J189" i="8"/>
  <c r="J198" i="8" s="1"/>
  <c r="J207" i="8" s="1"/>
  <c r="I153" i="7"/>
  <c r="J153" i="7"/>
  <c r="J108" i="7"/>
  <c r="I112" i="7"/>
  <c r="J106" i="7"/>
  <c r="I106" i="7"/>
  <c r="J107" i="7"/>
  <c r="J207" i="7"/>
  <c r="I207" i="7"/>
  <c r="J190" i="7"/>
  <c r="J199" i="7" s="1"/>
  <c r="J208" i="7" s="1"/>
  <c r="I29" i="7"/>
  <c r="I42" i="7" s="1"/>
  <c r="L126" i="7"/>
  <c r="J106" i="6"/>
  <c r="I106" i="6"/>
  <c r="J110" i="6"/>
  <c r="I110" i="6"/>
  <c r="I153" i="6"/>
  <c r="J153" i="6"/>
  <c r="J157" i="6"/>
  <c r="J107" i="6"/>
  <c r="I109" i="6"/>
  <c r="I156" i="6"/>
  <c r="J108" i="6"/>
  <c r="I108" i="6"/>
  <c r="I155" i="6"/>
  <c r="J155" i="6"/>
  <c r="I159" i="6"/>
  <c r="J159" i="6"/>
  <c r="J207" i="6"/>
  <c r="I207" i="6"/>
  <c r="J154" i="6"/>
  <c r="I154" i="6"/>
  <c r="J190" i="6"/>
  <c r="J199" i="6" s="1"/>
  <c r="J208" i="6" s="1"/>
  <c r="I29" i="6"/>
  <c r="I42" i="6" s="1"/>
  <c r="L126" i="6"/>
  <c r="I31" i="5"/>
  <c r="I44" i="5" s="1"/>
  <c r="J32" i="5"/>
  <c r="J45" i="5" s="1"/>
  <c r="I35" i="5"/>
  <c r="I48" i="5" s="1"/>
  <c r="J36" i="5"/>
  <c r="J49" i="5" s="1"/>
  <c r="I30" i="5"/>
  <c r="I43" i="5" s="1"/>
  <c r="J31" i="5"/>
  <c r="J44" i="5" s="1"/>
  <c r="I34" i="5"/>
  <c r="I47" i="5" s="1"/>
  <c r="J35" i="5"/>
  <c r="J48" i="5" s="1"/>
  <c r="K33" i="5"/>
  <c r="K46" i="5" s="1"/>
  <c r="K32" i="5"/>
  <c r="K45" i="5" s="1"/>
  <c r="K36" i="5"/>
  <c r="K49" i="5" s="1"/>
  <c r="L16" i="5"/>
  <c r="J30" i="5"/>
  <c r="J43" i="5" s="1"/>
  <c r="K31" i="5"/>
  <c r="K44" i="5" s="1"/>
  <c r="I33" i="5"/>
  <c r="I46" i="5" s="1"/>
  <c r="J34" i="5"/>
  <c r="J47" i="5" s="1"/>
  <c r="K35" i="5"/>
  <c r="K48" i="5" s="1"/>
  <c r="K30" i="5"/>
  <c r="K43" i="5" s="1"/>
  <c r="I32" i="5"/>
  <c r="I45" i="5" s="1"/>
  <c r="J33" i="5"/>
  <c r="J46" i="5" s="1"/>
  <c r="K34" i="5"/>
  <c r="K47" i="5" s="1"/>
  <c r="I36" i="5"/>
  <c r="I49" i="5" s="1"/>
  <c r="I109" i="5"/>
  <c r="I157" i="5"/>
  <c r="J157" i="5"/>
  <c r="J108" i="5"/>
  <c r="I108" i="5"/>
  <c r="J112" i="5"/>
  <c r="I112" i="5"/>
  <c r="J106" i="5"/>
  <c r="I106" i="5"/>
  <c r="I111" i="5"/>
  <c r="J111" i="5"/>
  <c r="I155" i="5"/>
  <c r="J155" i="5"/>
  <c r="I159" i="5"/>
  <c r="J159" i="5"/>
  <c r="J207" i="5"/>
  <c r="I207" i="5"/>
  <c r="I153" i="5"/>
  <c r="J153" i="5"/>
  <c r="J156" i="5"/>
  <c r="I156" i="5"/>
  <c r="J110" i="5"/>
  <c r="J158" i="5"/>
  <c r="I158" i="5"/>
  <c r="J190" i="5"/>
  <c r="J199" i="5" s="1"/>
  <c r="J208" i="5" s="1"/>
  <c r="I29" i="5"/>
  <c r="I42" i="5" s="1"/>
  <c r="L126" i="5"/>
  <c r="K33" i="4"/>
  <c r="J31" i="4"/>
  <c r="J44" i="4" s="1"/>
  <c r="K32" i="4"/>
  <c r="J35" i="4"/>
  <c r="J48" i="4" s="1"/>
  <c r="K36" i="4"/>
  <c r="K35" i="4"/>
  <c r="K30" i="4"/>
  <c r="K43" i="4" s="1"/>
  <c r="J33" i="4"/>
  <c r="J46" i="4" s="1"/>
  <c r="K34" i="4"/>
  <c r="K47" i="4" s="1"/>
  <c r="I33" i="4"/>
  <c r="I46" i="4" s="1"/>
  <c r="I32" i="4"/>
  <c r="I45" i="4" s="1"/>
  <c r="I36" i="4"/>
  <c r="I49" i="4" s="1"/>
  <c r="I31" i="4"/>
  <c r="I44" i="4" s="1"/>
  <c r="I35" i="4"/>
  <c r="I48" i="4" s="1"/>
  <c r="I30" i="4"/>
  <c r="I43" i="4" s="1"/>
  <c r="I34" i="4"/>
  <c r="I47" i="4" s="1"/>
  <c r="I153" i="4"/>
  <c r="J153" i="4"/>
  <c r="J108" i="4"/>
  <c r="I108" i="4"/>
  <c r="J112" i="4"/>
  <c r="I112" i="4"/>
  <c r="J156" i="4"/>
  <c r="J113" i="4"/>
  <c r="I113" i="4"/>
  <c r="J106" i="4"/>
  <c r="I106" i="4"/>
  <c r="I158" i="4"/>
  <c r="I29" i="4"/>
  <c r="I42" i="4" s="1"/>
  <c r="L126" i="4"/>
  <c r="J189" i="4"/>
  <c r="J198" i="4" s="1"/>
  <c r="J207" i="4" s="1"/>
  <c r="J190" i="4"/>
  <c r="J199" i="4" s="1"/>
  <c r="J34" i="3"/>
  <c r="J47" i="3" s="1"/>
  <c r="J32" i="3"/>
  <c r="J45" i="3" s="1"/>
  <c r="I30" i="3"/>
  <c r="J31" i="3"/>
  <c r="J44" i="3" s="1"/>
  <c r="J35" i="3"/>
  <c r="J48" i="3" s="1"/>
  <c r="I34" i="3"/>
  <c r="I31" i="3"/>
  <c r="I35" i="3"/>
  <c r="I48" i="3" s="1"/>
  <c r="J36" i="3"/>
  <c r="J49" i="3" s="1"/>
  <c r="K33" i="3"/>
  <c r="K46" i="3" s="1"/>
  <c r="K32" i="3"/>
  <c r="K45" i="3" s="1"/>
  <c r="K36" i="3"/>
  <c r="K49" i="3" s="1"/>
  <c r="L16" i="3"/>
  <c r="K31" i="3"/>
  <c r="K44" i="3" s="1"/>
  <c r="I33" i="3"/>
  <c r="K35" i="3"/>
  <c r="K48" i="3" s="1"/>
  <c r="I29" i="3"/>
  <c r="I42" i="3" s="1"/>
  <c r="K30" i="3"/>
  <c r="K43" i="3" s="1"/>
  <c r="I32" i="3"/>
  <c r="J33" i="3"/>
  <c r="J46" i="3" s="1"/>
  <c r="K34" i="3"/>
  <c r="K47" i="3" s="1"/>
  <c r="I36" i="3"/>
  <c r="K35" i="1"/>
  <c r="K48" i="1" s="1"/>
  <c r="K34" i="1"/>
  <c r="K47" i="1" s="1"/>
  <c r="K37" i="1"/>
  <c r="K50" i="1" s="1"/>
  <c r="K33" i="1"/>
  <c r="K46" i="1" s="1"/>
  <c r="J31" i="1"/>
  <c r="K32" i="1"/>
  <c r="K45" i="1" s="1"/>
  <c r="J37" i="1"/>
  <c r="J50" i="1" s="1"/>
  <c r="J34" i="1"/>
  <c r="J47" i="1" s="1"/>
  <c r="J32" i="1"/>
  <c r="J45" i="1" s="1"/>
  <c r="J36" i="1"/>
  <c r="J49" i="1" s="1"/>
  <c r="J35" i="1"/>
  <c r="J48" i="1" s="1"/>
  <c r="I50" i="1"/>
  <c r="I46" i="1"/>
  <c r="I48" i="1"/>
  <c r="K36" i="1"/>
  <c r="K49" i="1" s="1"/>
  <c r="J33" i="1"/>
  <c r="J46" i="1" s="1"/>
  <c r="K183" i="1"/>
  <c r="J183" i="1"/>
  <c r="I183" i="1"/>
  <c r="K182" i="1"/>
  <c r="J182" i="1"/>
  <c r="I182" i="1"/>
  <c r="K181" i="1"/>
  <c r="K190" i="1" s="1"/>
  <c r="K199" i="1" s="1"/>
  <c r="J181" i="1"/>
  <c r="J190" i="1" s="1"/>
  <c r="J199" i="1" s="1"/>
  <c r="I181" i="1"/>
  <c r="I190" i="1" s="1"/>
  <c r="I199" i="1" s="1"/>
  <c r="K134" i="1"/>
  <c r="J134" i="1"/>
  <c r="I134" i="1"/>
  <c r="K133" i="1"/>
  <c r="J133" i="1"/>
  <c r="I133" i="1"/>
  <c r="K132" i="1"/>
  <c r="J132" i="1"/>
  <c r="I132" i="1"/>
  <c r="K131" i="1"/>
  <c r="J131" i="1"/>
  <c r="I131" i="1"/>
  <c r="K130" i="1"/>
  <c r="J130" i="1"/>
  <c r="I130" i="1"/>
  <c r="K129" i="1"/>
  <c r="J129" i="1"/>
  <c r="I129" i="1"/>
  <c r="K128" i="1"/>
  <c r="J128" i="1"/>
  <c r="I128" i="1"/>
  <c r="K127" i="1"/>
  <c r="K136" i="1" s="1"/>
  <c r="K145" i="1" s="1"/>
  <c r="J127" i="1"/>
  <c r="J136" i="1" s="1"/>
  <c r="J145" i="1" s="1"/>
  <c r="I127" i="1"/>
  <c r="I136" i="1" s="1"/>
  <c r="I145" i="1" s="1"/>
  <c r="K87" i="1"/>
  <c r="J87" i="1"/>
  <c r="I87" i="1"/>
  <c r="K86" i="1"/>
  <c r="J86" i="1"/>
  <c r="I86" i="1"/>
  <c r="K85" i="1"/>
  <c r="J85" i="1"/>
  <c r="I85" i="1"/>
  <c r="K84" i="1"/>
  <c r="J84" i="1"/>
  <c r="I84" i="1"/>
  <c r="K83" i="1"/>
  <c r="J83" i="1"/>
  <c r="I83" i="1"/>
  <c r="K82" i="1"/>
  <c r="J82" i="1"/>
  <c r="I82" i="1"/>
  <c r="K81" i="1"/>
  <c r="J81" i="1"/>
  <c r="K80" i="1"/>
  <c r="K89" i="1" s="1"/>
  <c r="K98" i="1" s="1"/>
  <c r="J80" i="1"/>
  <c r="J89" i="1" s="1"/>
  <c r="J98" i="1" s="1"/>
  <c r="I80" i="1"/>
  <c r="I89" i="1" s="1"/>
  <c r="I98" i="1" s="1"/>
  <c r="I30" i="1"/>
  <c r="I43" i="1" s="1"/>
  <c r="J30" i="1"/>
  <c r="J43" i="1" s="1"/>
  <c r="K30" i="1"/>
  <c r="K43" i="1" s="1"/>
  <c r="K48" i="12" l="1"/>
  <c r="J61" i="12" s="1"/>
  <c r="I61" i="3"/>
  <c r="J61" i="3"/>
  <c r="I58" i="1"/>
  <c r="I60" i="1"/>
  <c r="I59" i="1"/>
  <c r="I62" i="1"/>
  <c r="I61" i="1"/>
  <c r="I63" i="1"/>
  <c r="I58" i="7"/>
  <c r="J156" i="6"/>
  <c r="I159" i="8"/>
  <c r="J159" i="7"/>
  <c r="J113" i="7"/>
  <c r="I113" i="10"/>
  <c r="J208" i="10"/>
  <c r="J111" i="10"/>
  <c r="J160" i="12"/>
  <c r="J113" i="12"/>
  <c r="J108" i="12"/>
  <c r="J158" i="12"/>
  <c r="I208" i="12"/>
  <c r="J63" i="1"/>
  <c r="J209" i="10"/>
  <c r="I111" i="12"/>
  <c r="I60" i="8"/>
  <c r="J59" i="10"/>
  <c r="I156" i="4"/>
  <c r="I107" i="8"/>
  <c r="I157" i="10"/>
  <c r="I159" i="10"/>
  <c r="I158" i="11"/>
  <c r="J109" i="11"/>
  <c r="J107" i="12"/>
  <c r="J156" i="12"/>
  <c r="I58" i="12"/>
  <c r="I108" i="12"/>
  <c r="I57" i="12"/>
  <c r="J111" i="12"/>
  <c r="I160" i="12"/>
  <c r="I157" i="12"/>
  <c r="J112" i="12"/>
  <c r="J110" i="12"/>
  <c r="I209" i="12"/>
  <c r="I155" i="12"/>
  <c r="I109" i="12"/>
  <c r="J209" i="12"/>
  <c r="I60" i="12"/>
  <c r="I62" i="12"/>
  <c r="J159" i="11"/>
  <c r="I112" i="11"/>
  <c r="J160" i="11"/>
  <c r="I109" i="11"/>
  <c r="J158" i="11"/>
  <c r="J110" i="11"/>
  <c r="I155" i="11"/>
  <c r="J107" i="11"/>
  <c r="J156" i="10"/>
  <c r="J107" i="10"/>
  <c r="I108" i="10"/>
  <c r="J110" i="10"/>
  <c r="J56" i="9"/>
  <c r="I56" i="9"/>
  <c r="J58" i="9"/>
  <c r="J59" i="9"/>
  <c r="J62" i="9"/>
  <c r="J57" i="9"/>
  <c r="J61" i="9"/>
  <c r="J60" i="9"/>
  <c r="J159" i="8"/>
  <c r="J160" i="8"/>
  <c r="J208" i="8"/>
  <c r="J112" i="8"/>
  <c r="I154" i="7"/>
  <c r="J57" i="7"/>
  <c r="J110" i="7"/>
  <c r="I159" i="7"/>
  <c r="I160" i="7"/>
  <c r="I109" i="7"/>
  <c r="I157" i="7"/>
  <c r="J209" i="7"/>
  <c r="I155" i="7"/>
  <c r="I209" i="6"/>
  <c r="I111" i="6"/>
  <c r="I112" i="6"/>
  <c r="I160" i="6"/>
  <c r="I113" i="6"/>
  <c r="I158" i="6"/>
  <c r="J56" i="6"/>
  <c r="I209" i="5"/>
  <c r="I154" i="5"/>
  <c r="I107" i="5"/>
  <c r="I160" i="5"/>
  <c r="I113" i="5"/>
  <c r="J59" i="1"/>
  <c r="J62" i="1"/>
  <c r="J60" i="1"/>
  <c r="J58" i="1"/>
  <c r="J61" i="1"/>
  <c r="I110" i="12"/>
  <c r="J155" i="12"/>
  <c r="I107" i="12"/>
  <c r="I112" i="12"/>
  <c r="J109" i="12"/>
  <c r="I56" i="12"/>
  <c r="I209" i="11"/>
  <c r="I154" i="11"/>
  <c r="I108" i="11"/>
  <c r="J113" i="11"/>
  <c r="I59" i="11"/>
  <c r="J157" i="10"/>
  <c r="J159" i="10"/>
  <c r="I110" i="10"/>
  <c r="J60" i="10"/>
  <c r="I111" i="10"/>
  <c r="I155" i="10"/>
  <c r="I160" i="10"/>
  <c r="I156" i="10"/>
  <c r="I107" i="10"/>
  <c r="J155" i="10"/>
  <c r="I60" i="10"/>
  <c r="I156" i="8"/>
  <c r="I110" i="8"/>
  <c r="I57" i="8"/>
  <c r="I209" i="7"/>
  <c r="J155" i="7"/>
  <c r="J158" i="7"/>
  <c r="I107" i="7"/>
  <c r="J156" i="7"/>
  <c r="J157" i="7"/>
  <c r="I111" i="7"/>
  <c r="I62" i="7"/>
  <c r="I158" i="7"/>
  <c r="I110" i="7"/>
  <c r="J111" i="7"/>
  <c r="I156" i="7"/>
  <c r="I113" i="7"/>
  <c r="I208" i="5"/>
  <c r="I157" i="4"/>
  <c r="J159" i="4"/>
  <c r="J158" i="4"/>
  <c r="I155" i="4"/>
  <c r="J209" i="4"/>
  <c r="I159" i="4"/>
  <c r="J111" i="4"/>
  <c r="J160" i="4"/>
  <c r="J155" i="4"/>
  <c r="J109" i="4"/>
  <c r="J57" i="4"/>
  <c r="J110" i="4"/>
  <c r="J107" i="4"/>
  <c r="I208" i="4"/>
  <c r="J154" i="4"/>
  <c r="I110" i="4"/>
  <c r="I107" i="4"/>
  <c r="I160" i="4"/>
  <c r="J157" i="4"/>
  <c r="I207" i="4"/>
  <c r="I56" i="1"/>
  <c r="I61" i="11"/>
  <c r="I56" i="11"/>
  <c r="I58" i="11"/>
  <c r="I60" i="11"/>
  <c r="J62" i="11"/>
  <c r="I57" i="11"/>
  <c r="J59" i="11"/>
  <c r="J62" i="8"/>
  <c r="I56" i="7"/>
  <c r="I59" i="7"/>
  <c r="J62" i="7"/>
  <c r="I57" i="7"/>
  <c r="I60" i="6"/>
  <c r="J59" i="6"/>
  <c r="J61" i="6"/>
  <c r="J56" i="5"/>
  <c r="J57" i="5"/>
  <c r="J58" i="4"/>
  <c r="I59" i="10"/>
  <c r="I61" i="10"/>
  <c r="I56" i="10"/>
  <c r="I58" i="10"/>
  <c r="J62" i="10"/>
  <c r="I57" i="10"/>
  <c r="J61" i="10"/>
  <c r="J58" i="10"/>
  <c r="I62" i="8"/>
  <c r="J59" i="8"/>
  <c r="J61" i="8"/>
  <c r="I56" i="8"/>
  <c r="J60" i="8"/>
  <c r="J61" i="7"/>
  <c r="J59" i="7"/>
  <c r="J60" i="6"/>
  <c r="I62" i="6"/>
  <c r="I56" i="6"/>
  <c r="I58" i="6"/>
  <c r="I57" i="5"/>
  <c r="J59" i="5"/>
  <c r="I60" i="5"/>
  <c r="I58" i="5"/>
  <c r="J62" i="4"/>
  <c r="J60" i="4"/>
  <c r="I59" i="12"/>
  <c r="I62" i="11"/>
  <c r="J60" i="11"/>
  <c r="J58" i="11"/>
  <c r="J56" i="11"/>
  <c r="J61" i="11"/>
  <c r="I62" i="10"/>
  <c r="J57" i="10"/>
  <c r="J57" i="8"/>
  <c r="I59" i="8"/>
  <c r="J56" i="8"/>
  <c r="I61" i="8"/>
  <c r="I61" i="7"/>
  <c r="I60" i="7"/>
  <c r="J56" i="7"/>
  <c r="J58" i="7"/>
  <c r="J60" i="7"/>
  <c r="J57" i="6"/>
  <c r="I57" i="6"/>
  <c r="J58" i="6"/>
  <c r="I61" i="6"/>
  <c r="J62" i="6"/>
  <c r="I59" i="6"/>
  <c r="I55" i="12"/>
  <c r="I207" i="12"/>
  <c r="I207" i="11"/>
  <c r="I55" i="11"/>
  <c r="I207" i="10"/>
  <c r="I55" i="10"/>
  <c r="I208" i="9"/>
  <c r="I207" i="8"/>
  <c r="I55" i="8"/>
  <c r="I55" i="7"/>
  <c r="I208" i="7"/>
  <c r="I208" i="6"/>
  <c r="I55" i="6"/>
  <c r="I59" i="5"/>
  <c r="J62" i="5"/>
  <c r="J61" i="5"/>
  <c r="I56" i="5"/>
  <c r="I62" i="5"/>
  <c r="J60" i="5"/>
  <c r="J58" i="5"/>
  <c r="I61" i="5"/>
  <c r="I55" i="5"/>
  <c r="J61" i="4"/>
  <c r="J56" i="4"/>
  <c r="J59" i="4"/>
  <c r="J208" i="4"/>
  <c r="I55" i="4"/>
  <c r="I55" i="3"/>
  <c r="J139" i="1"/>
  <c r="J148" i="1" s="1"/>
  <c r="J143" i="1"/>
  <c r="J152" i="1" s="1"/>
  <c r="I91" i="1"/>
  <c r="I100" i="1" s="1"/>
  <c r="I92" i="1"/>
  <c r="I101" i="1" s="1"/>
  <c r="J92" i="1"/>
  <c r="J101" i="1" s="1"/>
  <c r="J96" i="1"/>
  <c r="J105" i="1" s="1"/>
  <c r="I192" i="1"/>
  <c r="I201" i="1" s="1"/>
  <c r="I137" i="1"/>
  <c r="I146" i="1" s="1"/>
  <c r="I191" i="1"/>
  <c r="I200" i="1" s="1"/>
  <c r="L16" i="1"/>
  <c r="J44" i="1"/>
  <c r="J192" i="1"/>
  <c r="J201" i="1" s="1"/>
  <c r="J191" i="1"/>
  <c r="J200" i="1" s="1"/>
  <c r="L126" i="1"/>
  <c r="I44" i="1"/>
  <c r="K192" i="1"/>
  <c r="K201" i="1" s="1"/>
  <c r="L79" i="1"/>
  <c r="K191" i="1"/>
  <c r="K200" i="1" s="1"/>
  <c r="I208" i="1"/>
  <c r="J208" i="1"/>
  <c r="I138" i="1"/>
  <c r="I147" i="1" s="1"/>
  <c r="I142" i="1"/>
  <c r="I151" i="1" s="1"/>
  <c r="I139" i="1"/>
  <c r="I148" i="1" s="1"/>
  <c r="I143" i="1"/>
  <c r="I152" i="1" s="1"/>
  <c r="J140" i="1"/>
  <c r="J149" i="1" s="1"/>
  <c r="K141" i="1"/>
  <c r="K150" i="1" s="1"/>
  <c r="J138" i="1"/>
  <c r="J147" i="1" s="1"/>
  <c r="K139" i="1"/>
  <c r="K148" i="1" s="1"/>
  <c r="I141" i="1"/>
  <c r="I150" i="1" s="1"/>
  <c r="J142" i="1"/>
  <c r="J151" i="1" s="1"/>
  <c r="K143" i="1"/>
  <c r="K152" i="1" s="1"/>
  <c r="K140" i="1"/>
  <c r="K149" i="1" s="1"/>
  <c r="K137" i="1"/>
  <c r="K146" i="1" s="1"/>
  <c r="J137" i="1"/>
  <c r="J146" i="1" s="1"/>
  <c r="K138" i="1"/>
  <c r="K147" i="1" s="1"/>
  <c r="I140" i="1"/>
  <c r="I149" i="1" s="1"/>
  <c r="J141" i="1"/>
  <c r="J150" i="1" s="1"/>
  <c r="K142" i="1"/>
  <c r="K151" i="1" s="1"/>
  <c r="I154" i="1"/>
  <c r="J154" i="1"/>
  <c r="J90" i="1"/>
  <c r="J99" i="1" s="1"/>
  <c r="K91" i="1"/>
  <c r="K100" i="1" s="1"/>
  <c r="J94" i="1"/>
  <c r="J103" i="1" s="1"/>
  <c r="K95" i="1"/>
  <c r="K104" i="1" s="1"/>
  <c r="J91" i="1"/>
  <c r="J100" i="1" s="1"/>
  <c r="K92" i="1"/>
  <c r="K101" i="1" s="1"/>
  <c r="J95" i="1"/>
  <c r="J104" i="1" s="1"/>
  <c r="K96" i="1"/>
  <c r="K105" i="1" s="1"/>
  <c r="I90" i="1"/>
  <c r="I99" i="1" s="1"/>
  <c r="I94" i="1"/>
  <c r="I103" i="1" s="1"/>
  <c r="K93" i="1"/>
  <c r="K102" i="1" s="1"/>
  <c r="I95" i="1"/>
  <c r="I104" i="1" s="1"/>
  <c r="K90" i="1"/>
  <c r="K99" i="1" s="1"/>
  <c r="J93" i="1"/>
  <c r="J102" i="1" s="1"/>
  <c r="K94" i="1"/>
  <c r="K103" i="1" s="1"/>
  <c r="I96" i="1"/>
  <c r="I105" i="1" s="1"/>
  <c r="I93" i="1"/>
  <c r="I102" i="1" s="1"/>
  <c r="I107" i="1"/>
  <c r="J107" i="1"/>
  <c r="K31" i="1"/>
  <c r="K44" i="1" s="1"/>
  <c r="I61" i="12" l="1"/>
  <c r="I57" i="1"/>
  <c r="J57" i="1"/>
  <c r="I110" i="1"/>
  <c r="J210" i="1"/>
  <c r="J209" i="1"/>
  <c r="I156" i="1"/>
  <c r="I161" i="1"/>
  <c r="I210" i="1"/>
  <c r="I158" i="1"/>
  <c r="J108" i="1"/>
  <c r="J156" i="1"/>
  <c r="J155" i="1"/>
  <c r="I159" i="1"/>
  <c r="I209" i="1"/>
  <c r="I113" i="1"/>
  <c r="J158" i="1"/>
  <c r="J113" i="1"/>
  <c r="J112" i="1"/>
  <c r="J161" i="1"/>
  <c r="J160" i="1"/>
  <c r="J111" i="1"/>
  <c r="I114" i="1"/>
  <c r="I160" i="1"/>
  <c r="J157" i="1"/>
  <c r="I155" i="1"/>
  <c r="J159" i="1"/>
  <c r="I157" i="1"/>
  <c r="J109" i="1"/>
  <c r="I108" i="1"/>
  <c r="J110" i="1"/>
  <c r="I112" i="1"/>
  <c r="I111" i="1"/>
  <c r="J114" i="1"/>
  <c r="I109" i="1"/>
</calcChain>
</file>

<file path=xl/sharedStrings.xml><?xml version="1.0" encoding="utf-8"?>
<sst xmlns="http://schemas.openxmlformats.org/spreadsheetml/2006/main" count="1882" uniqueCount="49">
  <si>
    <t>UBC</t>
  </si>
  <si>
    <t>0.5h</t>
  </si>
  <si>
    <t>6h</t>
  </si>
  <si>
    <t>12h</t>
  </si>
  <si>
    <t>24h</t>
  </si>
  <si>
    <t>48h</t>
  </si>
  <si>
    <t>72h</t>
  </si>
  <si>
    <t>96h</t>
  </si>
  <si>
    <t>SOD</t>
    <phoneticPr fontId="19" type="noConversion"/>
  </si>
  <si>
    <t>根</t>
    <phoneticPr fontId="19" type="noConversion"/>
  </si>
  <si>
    <t>ck</t>
  </si>
  <si>
    <t>ΔCт Mean</t>
  </si>
  <si>
    <t>ΔΔCт</t>
  </si>
  <si>
    <t>RQ</t>
  </si>
  <si>
    <t>STEV</t>
  </si>
  <si>
    <t>AVERAGE</t>
  </si>
  <si>
    <t>茎</t>
    <phoneticPr fontId="19" type="noConversion"/>
  </si>
  <si>
    <t>叶</t>
    <phoneticPr fontId="19" type="noConversion"/>
  </si>
  <si>
    <t>roots</t>
    <phoneticPr fontId="19" type="noConversion"/>
  </si>
  <si>
    <t>stems</t>
    <phoneticPr fontId="19" type="noConversion"/>
  </si>
  <si>
    <t>leaves</t>
    <phoneticPr fontId="19" type="noConversion"/>
  </si>
  <si>
    <t>根</t>
    <phoneticPr fontId="19" type="noConversion"/>
  </si>
  <si>
    <t>内参tub</t>
    <phoneticPr fontId="19" type="noConversion"/>
  </si>
  <si>
    <t>目的基因</t>
    <phoneticPr fontId="19" type="noConversion"/>
  </si>
  <si>
    <t>ESCKR</t>
    <phoneticPr fontId="19" type="noConversion"/>
  </si>
  <si>
    <t>ESCKL</t>
    <phoneticPr fontId="19" type="noConversion"/>
  </si>
  <si>
    <t>ESCKF</t>
    <phoneticPr fontId="19" type="noConversion"/>
  </si>
  <si>
    <t>ESAlR</t>
    <phoneticPr fontId="19" type="noConversion"/>
  </si>
  <si>
    <t>ESAlL</t>
    <phoneticPr fontId="19" type="noConversion"/>
  </si>
  <si>
    <t>ESAlF</t>
    <phoneticPr fontId="19" type="noConversion"/>
  </si>
  <si>
    <t>目的基因</t>
  </si>
  <si>
    <t>根</t>
  </si>
  <si>
    <t>内参tub</t>
  </si>
  <si>
    <t>茎</t>
  </si>
  <si>
    <t>SOD</t>
  </si>
  <si>
    <t>叶</t>
  </si>
  <si>
    <t>roots</t>
  </si>
  <si>
    <t>stems</t>
  </si>
  <si>
    <t>leaves</t>
  </si>
  <si>
    <t>Undet.</t>
  </si>
  <si>
    <t>ESCKS</t>
    <phoneticPr fontId="19" type="noConversion"/>
  </si>
  <si>
    <t>ESALS</t>
    <phoneticPr fontId="19" type="noConversion"/>
  </si>
  <si>
    <t>Root</t>
    <phoneticPr fontId="19" type="noConversion"/>
  </si>
  <si>
    <t>Leaf</t>
    <phoneticPr fontId="19" type="noConversion"/>
  </si>
  <si>
    <t>Flower</t>
    <phoneticPr fontId="19" type="noConversion"/>
  </si>
  <si>
    <t>Stem</t>
    <phoneticPr fontId="19" type="noConversion"/>
  </si>
  <si>
    <t>CK</t>
    <phoneticPr fontId="19" type="noConversion"/>
  </si>
  <si>
    <t>Aluminium treatment</t>
    <phoneticPr fontId="19" type="noConversion"/>
  </si>
  <si>
    <t xml:space="preserve"> 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</font>
    <font>
      <sz val="11"/>
      <color indexed="8"/>
      <name val="Tahoma"/>
      <family val="2"/>
    </font>
    <font>
      <sz val="10"/>
      <name val="Arial"/>
      <family val="2"/>
    </font>
    <font>
      <sz val="11"/>
      <color indexed="8"/>
      <name val="宋体"/>
      <family val="3"/>
      <charset val="134"/>
    </font>
    <font>
      <sz val="10"/>
      <color indexed="10"/>
      <name val="Arial"/>
      <family val="2"/>
    </font>
    <font>
      <sz val="11"/>
      <color indexed="10"/>
      <name val="Tahoma"/>
      <family val="2"/>
    </font>
    <font>
      <sz val="10"/>
      <name val="宋体"/>
      <family val="3"/>
      <charset val="134"/>
    </font>
    <font>
      <sz val="11"/>
      <color theme="1"/>
      <name val="等线"/>
      <family val="2"/>
      <charset val="134"/>
    </font>
    <font>
      <sz val="11"/>
      <color theme="1"/>
      <name val="Tahoma"/>
      <family val="2"/>
    </font>
    <font>
      <sz val="11"/>
      <color indexed="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18">
    <xf numFmtId="0" fontId="0" fillId="0" borderId="0" xfId="0"/>
    <xf numFmtId="0" fontId="20" fillId="0" borderId="0" xfId="0" applyFont="1"/>
    <xf numFmtId="0" fontId="21" fillId="0" borderId="0" xfId="0" applyNumberFormat="1" applyFont="1" applyFill="1" applyBorder="1" applyAlignment="1" applyProtection="1"/>
    <xf numFmtId="0" fontId="23" fillId="0" borderId="0" xfId="0" applyNumberFormat="1" applyFont="1" applyFill="1" applyBorder="1" applyAlignment="1" applyProtection="1"/>
    <xf numFmtId="0" fontId="23" fillId="0" borderId="0" xfId="0" applyNumberFormat="1" applyFont="1" applyFill="1" applyBorder="1" applyAlignment="1" applyProtection="1">
      <alignment vertical="center"/>
    </xf>
    <xf numFmtId="0" fontId="25" fillId="0" borderId="0" xfId="0" applyNumberFormat="1" applyFont="1" applyFill="1" applyBorder="1" applyAlignment="1" applyProtection="1"/>
    <xf numFmtId="0" fontId="24" fillId="0" borderId="0" xfId="0" applyNumberFormat="1" applyFont="1" applyFill="1" applyBorder="1" applyAlignment="1" applyProtection="1"/>
    <xf numFmtId="0" fontId="22" fillId="0" borderId="0" xfId="0" applyNumberFormat="1" applyFont="1" applyFill="1" applyBorder="1" applyAlignment="1" applyProtection="1"/>
    <xf numFmtId="0" fontId="1" fillId="0" borderId="0" xfId="42">
      <alignment vertical="center"/>
    </xf>
    <xf numFmtId="0" fontId="1" fillId="0" borderId="0" xfId="42">
      <alignment vertical="center"/>
    </xf>
    <xf numFmtId="0" fontId="1" fillId="0" borderId="0" xfId="42">
      <alignment vertical="center"/>
    </xf>
    <xf numFmtId="0" fontId="0" fillId="0" borderId="0" xfId="0" applyAlignment="1">
      <alignment vertical="center"/>
    </xf>
    <xf numFmtId="0" fontId="26" fillId="0" borderId="0" xfId="0" applyNumberFormat="1" applyFont="1" applyFill="1" applyBorder="1" applyAlignment="1" applyProtection="1"/>
    <xf numFmtId="0" fontId="27" fillId="0" borderId="0" xfId="0" applyFont="1" applyAlignment="1">
      <alignment vertical="center"/>
    </xf>
    <xf numFmtId="0" fontId="28" fillId="0" borderId="0" xfId="0" applyNumberFormat="1" applyFont="1" applyFill="1" applyBorder="1" applyAlignment="1" applyProtection="1"/>
    <xf numFmtId="0" fontId="20" fillId="0" borderId="0" xfId="0" applyNumberFormat="1" applyFont="1" applyFill="1" applyBorder="1" applyAlignment="1" applyProtection="1"/>
    <xf numFmtId="0" fontId="20" fillId="0" borderId="0" xfId="0" applyFont="1" applyAlignment="1">
      <alignment vertical="center"/>
    </xf>
    <xf numFmtId="0" fontId="29" fillId="0" borderId="0" xfId="0" applyNumberFormat="1" applyFont="1" applyFill="1" applyBorder="1" applyAlignment="1" applyProtection="1"/>
  </cellXfs>
  <cellStyles count="44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0000000-0005-0000-0000-000019000000}"/>
    <cellStyle name="常规 3" xfId="42" xr:uid="{00000000-0005-0000-0000-00001A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3" xr:uid="{00000000-0005-0000-0000-00002B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131'!$E$166</c:f>
              <c:strCache>
                <c:ptCount val="1"/>
                <c:pt idx="0">
                  <c:v>根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E$167:$E$174</c:f>
              <c:numCache>
                <c:formatCode>General</c:formatCode>
                <c:ptCount val="8"/>
                <c:pt idx="0">
                  <c:v>1</c:v>
                </c:pt>
                <c:pt idx="1">
                  <c:v>0.87588349241718655</c:v>
                </c:pt>
                <c:pt idx="2">
                  <c:v>0.51779778804988219</c:v>
                </c:pt>
                <c:pt idx="3">
                  <c:v>0.65163662850833115</c:v>
                </c:pt>
                <c:pt idx="4">
                  <c:v>0.69994937853999828</c:v>
                </c:pt>
                <c:pt idx="5">
                  <c:v>0.71555556127520115</c:v>
                </c:pt>
                <c:pt idx="6">
                  <c:v>0.95575039718861488</c:v>
                </c:pt>
                <c:pt idx="7">
                  <c:v>0.8888481360018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1D-4BD6-B434-CC7CCD07F5CA}"/>
            </c:ext>
          </c:extLst>
        </c:ser>
        <c:ser>
          <c:idx val="1"/>
          <c:order val="1"/>
          <c:tx>
            <c:strRef>
              <c:f>'16131'!$G$166</c:f>
              <c:strCache>
                <c:ptCount val="1"/>
                <c:pt idx="0">
                  <c:v>茎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G$167:$G$174</c:f>
              <c:numCache>
                <c:formatCode>General</c:formatCode>
                <c:ptCount val="8"/>
                <c:pt idx="0">
                  <c:v>1</c:v>
                </c:pt>
                <c:pt idx="1">
                  <c:v>0.45262297209142999</c:v>
                </c:pt>
                <c:pt idx="2">
                  <c:v>0.77558230118045024</c:v>
                </c:pt>
                <c:pt idx="3">
                  <c:v>1.6045416616062107</c:v>
                </c:pt>
                <c:pt idx="4">
                  <c:v>0.98484543295438742</c:v>
                </c:pt>
                <c:pt idx="5">
                  <c:v>0.48470784352236868</c:v>
                </c:pt>
                <c:pt idx="6">
                  <c:v>0.5098580466482</c:v>
                </c:pt>
                <c:pt idx="7">
                  <c:v>0.3844106991896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1D-4BD6-B434-CC7CCD07F5CA}"/>
            </c:ext>
          </c:extLst>
        </c:ser>
        <c:ser>
          <c:idx val="2"/>
          <c:order val="2"/>
          <c:tx>
            <c:strRef>
              <c:f>'16131'!$I$166</c:f>
              <c:strCache>
                <c:ptCount val="1"/>
                <c:pt idx="0">
                  <c:v>叶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I$167:$I$174</c:f>
              <c:numCache>
                <c:formatCode>General</c:formatCode>
                <c:ptCount val="8"/>
                <c:pt idx="0">
                  <c:v>1</c:v>
                </c:pt>
                <c:pt idx="1">
                  <c:v>0.71277910279278001</c:v>
                </c:pt>
                <c:pt idx="2">
                  <c:v>0.89657025429731763</c:v>
                </c:pt>
                <c:pt idx="3">
                  <c:v>1.6942205498977492</c:v>
                </c:pt>
                <c:pt idx="4">
                  <c:v>1.8705156023797407</c:v>
                </c:pt>
                <c:pt idx="5">
                  <c:v>1.7890173623511962</c:v>
                </c:pt>
                <c:pt idx="6">
                  <c:v>0.93047008539464604</c:v>
                </c:pt>
                <c:pt idx="7">
                  <c:v>0.2039646759669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1D-4BD6-B434-CC7CCD07F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61440"/>
        <c:axId val="89592192"/>
      </c:barChart>
      <c:catAx>
        <c:axId val="9006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92192"/>
        <c:crosses val="autoZero"/>
        <c:auto val="1"/>
        <c:lblAlgn val="ctr"/>
        <c:lblOffset val="100"/>
        <c:noMultiLvlLbl val="0"/>
      </c:catAx>
      <c:valAx>
        <c:axId val="895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61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3</a:t>
            </a:r>
          </a:p>
        </c:rich>
      </c:tx>
      <c:layout>
        <c:manualLayout>
          <c:xMode val="edge"/>
          <c:yMode val="edge"/>
          <c:x val="0.39725524282360686"/>
          <c:y val="2.83916467453187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684074309652798"/>
          <c:y val="0.19949078371962384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24'!$M$56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F38-4487-97F6-7FD094982FF8}"/>
                </c:ext>
              </c:extLst>
            </c:dLbl>
            <c:dLbl>
              <c:idx val="1"/>
              <c:layout>
                <c:manualLayout>
                  <c:x val="0"/>
                  <c:y val="-1.413665132784341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F38-4487-97F6-7FD094982FF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F38-4487-97F6-7FD094982FF8}"/>
                </c:ext>
              </c:extLst>
            </c:dLbl>
            <c:dLbl>
              <c:idx val="3"/>
              <c:layout>
                <c:manualLayout>
                  <c:x val="2.7855153203342618E-3"/>
                  <c:y val="-5.654641979101502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3440111420612813"/>
                      <c:h val="6.2884722843715407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2-EF38-4487-97F6-7FD094982F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324'!$J$55:$J$58</c:f>
                <c:numCache>
                  <c:formatCode>General</c:formatCode>
                  <c:ptCount val="4"/>
                  <c:pt idx="0">
                    <c:v>0.53259407619316468</c:v>
                  </c:pt>
                  <c:pt idx="1">
                    <c:v>1.2151636241122179</c:v>
                  </c:pt>
                  <c:pt idx="2">
                    <c:v>8.2342610998065932E-2</c:v>
                  </c:pt>
                  <c:pt idx="3">
                    <c:v>2.3890089545806537</c:v>
                  </c:pt>
                </c:numCache>
              </c:numRef>
            </c:plus>
            <c:minus>
              <c:numRef>
                <c:f>'324'!$J$55:$J$58</c:f>
                <c:numCache>
                  <c:formatCode>General</c:formatCode>
                  <c:ptCount val="4"/>
                  <c:pt idx="0">
                    <c:v>0.53259407619316468</c:v>
                  </c:pt>
                  <c:pt idx="1">
                    <c:v>1.2151636241122179</c:v>
                  </c:pt>
                  <c:pt idx="2">
                    <c:v>8.2342610998065932E-2</c:v>
                  </c:pt>
                  <c:pt idx="3">
                    <c:v>2.3890089545806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24'!$N$55:$Q$55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324'!$N$56:$Q$56</c:f>
              <c:numCache>
                <c:formatCode>General</c:formatCode>
                <c:ptCount val="4"/>
                <c:pt idx="0">
                  <c:v>1</c:v>
                </c:pt>
                <c:pt idx="1">
                  <c:v>18.195082211287531</c:v>
                </c:pt>
                <c:pt idx="2">
                  <c:v>0.16857258083300478</c:v>
                </c:pt>
                <c:pt idx="3">
                  <c:v>9.9357593886228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324'!$M$57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F38-4487-97F6-7FD094982FF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F38-4487-97F6-7FD094982FF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F38-4487-97F6-7FD094982FF8}"/>
                </c:ext>
              </c:extLst>
            </c:dLbl>
            <c:dLbl>
              <c:idx val="3"/>
              <c:layout>
                <c:manualLayout>
                  <c:x val="-1.0213438188049465E-16"/>
                  <c:y val="-8.48199079670604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F38-4487-97F6-7FD094982F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324'!$J$59:$J$62</c:f>
                <c:numCache>
                  <c:formatCode>General</c:formatCode>
                  <c:ptCount val="4"/>
                  <c:pt idx="0">
                    <c:v>0.17409471779909144</c:v>
                  </c:pt>
                  <c:pt idx="1">
                    <c:v>0.49457722815823008</c:v>
                  </c:pt>
                  <c:pt idx="2">
                    <c:v>0.24269719883234842</c:v>
                  </c:pt>
                  <c:pt idx="3">
                    <c:v>3.1364348132920279</c:v>
                  </c:pt>
                </c:numCache>
              </c:numRef>
            </c:plus>
            <c:minus>
              <c:numRef>
                <c:f>'324'!$J$59:$J$62</c:f>
                <c:numCache>
                  <c:formatCode>General</c:formatCode>
                  <c:ptCount val="4"/>
                  <c:pt idx="0">
                    <c:v>0.17409471779909144</c:v>
                  </c:pt>
                  <c:pt idx="1">
                    <c:v>0.49457722815823008</c:v>
                  </c:pt>
                  <c:pt idx="2">
                    <c:v>0.24269719883234842</c:v>
                  </c:pt>
                  <c:pt idx="3">
                    <c:v>3.13643481329202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24'!$N$55:$Q$55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324'!$N$57:$Q$57</c:f>
              <c:numCache>
                <c:formatCode>General</c:formatCode>
                <c:ptCount val="4"/>
                <c:pt idx="0">
                  <c:v>0.77484194490469205</c:v>
                </c:pt>
                <c:pt idx="1">
                  <c:v>6.965621579678646</c:v>
                </c:pt>
                <c:pt idx="2">
                  <c:v>3.8157253703079577</c:v>
                </c:pt>
                <c:pt idx="3">
                  <c:v>7.45762606099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2.0071940868115715E-2"/>
              <c:y val="0.270653424965548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131'!$E$166</c:f>
              <c:strCache>
                <c:ptCount val="1"/>
                <c:pt idx="0">
                  <c:v>根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E$167:$E$174</c:f>
              <c:numCache>
                <c:formatCode>General</c:formatCode>
                <c:ptCount val="8"/>
                <c:pt idx="0">
                  <c:v>1</c:v>
                </c:pt>
                <c:pt idx="1">
                  <c:v>0.87588349241718655</c:v>
                </c:pt>
                <c:pt idx="2">
                  <c:v>0.51779778804988219</c:v>
                </c:pt>
                <c:pt idx="3">
                  <c:v>0.65163662850833115</c:v>
                </c:pt>
                <c:pt idx="4">
                  <c:v>0.69994937853999828</c:v>
                </c:pt>
                <c:pt idx="5">
                  <c:v>0.71555556127520115</c:v>
                </c:pt>
                <c:pt idx="6">
                  <c:v>0.95575039718861488</c:v>
                </c:pt>
                <c:pt idx="7">
                  <c:v>0.8888481360018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A5-4A66-A775-B2D9E1AA101B}"/>
            </c:ext>
          </c:extLst>
        </c:ser>
        <c:ser>
          <c:idx val="1"/>
          <c:order val="1"/>
          <c:tx>
            <c:strRef>
              <c:f>'16131'!$G$166</c:f>
              <c:strCache>
                <c:ptCount val="1"/>
                <c:pt idx="0">
                  <c:v>茎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G$167:$G$174</c:f>
              <c:numCache>
                <c:formatCode>General</c:formatCode>
                <c:ptCount val="8"/>
                <c:pt idx="0">
                  <c:v>1</c:v>
                </c:pt>
                <c:pt idx="1">
                  <c:v>0.45262297209142999</c:v>
                </c:pt>
                <c:pt idx="2">
                  <c:v>0.77558230118045024</c:v>
                </c:pt>
                <c:pt idx="3">
                  <c:v>1.6045416616062107</c:v>
                </c:pt>
                <c:pt idx="4">
                  <c:v>0.98484543295438742</c:v>
                </c:pt>
                <c:pt idx="5">
                  <c:v>0.48470784352236868</c:v>
                </c:pt>
                <c:pt idx="6">
                  <c:v>0.5098580466482</c:v>
                </c:pt>
                <c:pt idx="7">
                  <c:v>0.3844106991896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A5-4A66-A775-B2D9E1AA101B}"/>
            </c:ext>
          </c:extLst>
        </c:ser>
        <c:ser>
          <c:idx val="2"/>
          <c:order val="2"/>
          <c:tx>
            <c:strRef>
              <c:f>'16131'!$I$166</c:f>
              <c:strCache>
                <c:ptCount val="1"/>
                <c:pt idx="0">
                  <c:v>叶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I$167:$I$174</c:f>
              <c:numCache>
                <c:formatCode>General</c:formatCode>
                <c:ptCount val="8"/>
                <c:pt idx="0">
                  <c:v>1</c:v>
                </c:pt>
                <c:pt idx="1">
                  <c:v>0.71277910279278001</c:v>
                </c:pt>
                <c:pt idx="2">
                  <c:v>0.89657025429731763</c:v>
                </c:pt>
                <c:pt idx="3">
                  <c:v>1.6942205498977492</c:v>
                </c:pt>
                <c:pt idx="4">
                  <c:v>1.8705156023797407</c:v>
                </c:pt>
                <c:pt idx="5">
                  <c:v>1.7890173623511962</c:v>
                </c:pt>
                <c:pt idx="6">
                  <c:v>0.93047008539464604</c:v>
                </c:pt>
                <c:pt idx="7">
                  <c:v>0.2039646759669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A5-4A66-A775-B2D9E1AA10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61440"/>
        <c:axId val="89592192"/>
      </c:barChart>
      <c:catAx>
        <c:axId val="9006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92192"/>
        <c:crosses val="autoZero"/>
        <c:auto val="1"/>
        <c:lblAlgn val="ctr"/>
        <c:lblOffset val="100"/>
        <c:noMultiLvlLbl val="0"/>
      </c:catAx>
      <c:valAx>
        <c:axId val="895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61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828621784227148"/>
          <c:y val="0.19949073932619593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09'!$M$58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077702562169449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200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A6B-4208-85B6-EBB94BC2294E}"/>
                </c:ext>
              </c:extLst>
            </c:dLbl>
            <c:dLbl>
              <c:idx val="1"/>
              <c:layout>
                <c:manualLayout>
                  <c:x val="0"/>
                  <c:y val="-1.87006232682136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A6B-4208-85B6-EBB94BC2294E}"/>
                </c:ext>
              </c:extLst>
            </c:dLbl>
            <c:dLbl>
              <c:idx val="2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A6B-4208-85B6-EBB94BC2294E}"/>
                </c:ext>
              </c:extLst>
            </c:dLbl>
            <c:dLbl>
              <c:idx val="3"/>
              <c:layout>
                <c:manualLayout>
                  <c:x val="0"/>
                  <c:y val="-1.87006232682136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A6B-4208-85B6-EBB94BC2294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09'!$J$55:$J$58</c:f>
                <c:numCache>
                  <c:formatCode>General</c:formatCode>
                  <c:ptCount val="4"/>
                  <c:pt idx="0">
                    <c:v>0.31575075755346205</c:v>
                  </c:pt>
                  <c:pt idx="1">
                    <c:v>0.14383205196425472</c:v>
                  </c:pt>
                  <c:pt idx="2">
                    <c:v>1.2631233958743151E-2</c:v>
                  </c:pt>
                  <c:pt idx="3">
                    <c:v>8.1850339015937607E-2</c:v>
                  </c:pt>
                </c:numCache>
              </c:numRef>
            </c:plus>
            <c:minus>
              <c:numRef>
                <c:f>'509'!$J$55:$J$58</c:f>
                <c:numCache>
                  <c:formatCode>General</c:formatCode>
                  <c:ptCount val="4"/>
                  <c:pt idx="0">
                    <c:v>0.31575075755346205</c:v>
                  </c:pt>
                  <c:pt idx="1">
                    <c:v>0.14383205196425472</c:v>
                  </c:pt>
                  <c:pt idx="2">
                    <c:v>1.2631233958743151E-2</c:v>
                  </c:pt>
                  <c:pt idx="3">
                    <c:v>8.18503390159376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09'!$N$57:$Q$57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509'!$N$58:$Q$58</c:f>
              <c:numCache>
                <c:formatCode>General</c:formatCode>
                <c:ptCount val="4"/>
                <c:pt idx="0">
                  <c:v>1</c:v>
                </c:pt>
                <c:pt idx="1">
                  <c:v>0.50566704254073291</c:v>
                </c:pt>
                <c:pt idx="2">
                  <c:v>2.8078195465517177E-2</c:v>
                </c:pt>
                <c:pt idx="3">
                  <c:v>0.21863848847417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509'!$M$59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751558170534226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A6B-4208-85B6-EBB94BC2294E}"/>
                </c:ext>
              </c:extLst>
            </c:dLbl>
            <c:dLbl>
              <c:idx val="1"/>
              <c:layout>
                <c:manualLayout>
                  <c:x val="0"/>
                  <c:y val="-3.272609071937395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A6B-4208-85B6-EBB94BC2294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A6B-4208-85B6-EBB94BC2294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A6B-4208-85B6-EBB94BC2294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09'!$J$59:$J$62</c:f>
                <c:numCache>
                  <c:formatCode>General</c:formatCode>
                  <c:ptCount val="4"/>
                  <c:pt idx="0">
                    <c:v>9.0262901855346148E-2</c:v>
                  </c:pt>
                  <c:pt idx="1">
                    <c:v>0.19951379307851505</c:v>
                  </c:pt>
                  <c:pt idx="2">
                    <c:v>2.549568719198347E-3</c:v>
                  </c:pt>
                  <c:pt idx="3">
                    <c:v>4.7031207889858352E-2</c:v>
                  </c:pt>
                </c:numCache>
              </c:numRef>
            </c:plus>
            <c:minus>
              <c:numRef>
                <c:f>'509'!$J$59:$J$62</c:f>
                <c:numCache>
                  <c:formatCode>General</c:formatCode>
                  <c:ptCount val="4"/>
                  <c:pt idx="0">
                    <c:v>9.0262901855346148E-2</c:v>
                  </c:pt>
                  <c:pt idx="1">
                    <c:v>0.19951379307851505</c:v>
                  </c:pt>
                  <c:pt idx="2">
                    <c:v>2.549568719198347E-3</c:v>
                  </c:pt>
                  <c:pt idx="3">
                    <c:v>4.70312078898583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09'!$N$57:$Q$57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509'!$N$59:$Q$59</c:f>
              <c:numCache>
                <c:formatCode>General</c:formatCode>
                <c:ptCount val="4"/>
                <c:pt idx="0">
                  <c:v>2.2240819984664313</c:v>
                </c:pt>
                <c:pt idx="1">
                  <c:v>0.65797792144245149</c:v>
                </c:pt>
                <c:pt idx="2">
                  <c:v>4.0608766575997868E-3</c:v>
                </c:pt>
                <c:pt idx="3">
                  <c:v>0.13580837116210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131'!$E$166</c:f>
              <c:strCache>
                <c:ptCount val="1"/>
                <c:pt idx="0">
                  <c:v>根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E$167:$E$174</c:f>
              <c:numCache>
                <c:formatCode>General</c:formatCode>
                <c:ptCount val="8"/>
                <c:pt idx="0">
                  <c:v>1</c:v>
                </c:pt>
                <c:pt idx="1">
                  <c:v>0.87588349241718655</c:v>
                </c:pt>
                <c:pt idx="2">
                  <c:v>0.51779778804988219</c:v>
                </c:pt>
                <c:pt idx="3">
                  <c:v>0.65163662850833115</c:v>
                </c:pt>
                <c:pt idx="4">
                  <c:v>0.69994937853999828</c:v>
                </c:pt>
                <c:pt idx="5">
                  <c:v>0.71555556127520115</c:v>
                </c:pt>
                <c:pt idx="6">
                  <c:v>0.95575039718861488</c:v>
                </c:pt>
                <c:pt idx="7">
                  <c:v>0.8888481360018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21-45AC-9170-FFE96F1BE809}"/>
            </c:ext>
          </c:extLst>
        </c:ser>
        <c:ser>
          <c:idx val="1"/>
          <c:order val="1"/>
          <c:tx>
            <c:strRef>
              <c:f>'16131'!$G$166</c:f>
              <c:strCache>
                <c:ptCount val="1"/>
                <c:pt idx="0">
                  <c:v>茎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G$167:$G$174</c:f>
              <c:numCache>
                <c:formatCode>General</c:formatCode>
                <c:ptCount val="8"/>
                <c:pt idx="0">
                  <c:v>1</c:v>
                </c:pt>
                <c:pt idx="1">
                  <c:v>0.45262297209142999</c:v>
                </c:pt>
                <c:pt idx="2">
                  <c:v>0.77558230118045024</c:v>
                </c:pt>
                <c:pt idx="3">
                  <c:v>1.6045416616062107</c:v>
                </c:pt>
                <c:pt idx="4">
                  <c:v>0.98484543295438742</c:v>
                </c:pt>
                <c:pt idx="5">
                  <c:v>0.48470784352236868</c:v>
                </c:pt>
                <c:pt idx="6">
                  <c:v>0.5098580466482</c:v>
                </c:pt>
                <c:pt idx="7">
                  <c:v>0.3844106991896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21-45AC-9170-FFE96F1BE809}"/>
            </c:ext>
          </c:extLst>
        </c:ser>
        <c:ser>
          <c:idx val="2"/>
          <c:order val="2"/>
          <c:tx>
            <c:strRef>
              <c:f>'16131'!$I$166</c:f>
              <c:strCache>
                <c:ptCount val="1"/>
                <c:pt idx="0">
                  <c:v>叶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I$167:$I$174</c:f>
              <c:numCache>
                <c:formatCode>General</c:formatCode>
                <c:ptCount val="8"/>
                <c:pt idx="0">
                  <c:v>1</c:v>
                </c:pt>
                <c:pt idx="1">
                  <c:v>0.71277910279278001</c:v>
                </c:pt>
                <c:pt idx="2">
                  <c:v>0.89657025429731763</c:v>
                </c:pt>
                <c:pt idx="3">
                  <c:v>1.6942205498977492</c:v>
                </c:pt>
                <c:pt idx="4">
                  <c:v>1.8705156023797407</c:v>
                </c:pt>
                <c:pt idx="5">
                  <c:v>1.7890173623511962</c:v>
                </c:pt>
                <c:pt idx="6">
                  <c:v>0.93047008539464604</c:v>
                </c:pt>
                <c:pt idx="7">
                  <c:v>0.2039646759669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21-45AC-9170-FFE96F1BE8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61440"/>
        <c:axId val="89592192"/>
      </c:barChart>
      <c:catAx>
        <c:axId val="9006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92192"/>
        <c:crosses val="autoZero"/>
        <c:auto val="1"/>
        <c:lblAlgn val="ctr"/>
        <c:lblOffset val="100"/>
        <c:noMultiLvlLbl val="0"/>
      </c:catAx>
      <c:valAx>
        <c:axId val="895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61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041967969167603"/>
          <c:y val="0.19949058121045177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5063'!$L$56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9.70442794089286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CB5-46F5-8EC4-0FCB870746C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CB5-46F5-8EC4-0FCB870746C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CB5-46F5-8EC4-0FCB870746C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CB5-46F5-8EC4-0FCB870746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5063'!$J$55:$J$58</c:f>
                <c:numCache>
                  <c:formatCode>General</c:formatCode>
                  <c:ptCount val="4"/>
                  <c:pt idx="0">
                    <c:v>0.2521244797447032</c:v>
                  </c:pt>
                  <c:pt idx="1">
                    <c:v>0</c:v>
                  </c:pt>
                  <c:pt idx="2">
                    <c:v>0</c:v>
                  </c:pt>
                  <c:pt idx="3">
                    <c:v>1.7938876568757846E-2</c:v>
                  </c:pt>
                </c:numCache>
              </c:numRef>
            </c:plus>
            <c:minus>
              <c:numRef>
                <c:f>'55063'!$J$55:$J$58</c:f>
                <c:numCache>
                  <c:formatCode>General</c:formatCode>
                  <c:ptCount val="4"/>
                  <c:pt idx="0">
                    <c:v>0.2521244797447032</c:v>
                  </c:pt>
                  <c:pt idx="1">
                    <c:v>0</c:v>
                  </c:pt>
                  <c:pt idx="2">
                    <c:v>0</c:v>
                  </c:pt>
                  <c:pt idx="3">
                    <c:v>1.79388765687578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5063'!$M$55:$P$55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55063'!$M$56:$P$56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5.43377032393920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55063'!$L$57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CB5-46F5-8EC4-0FCB870746C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CB5-46F5-8EC4-0FCB870746C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CB5-46F5-8EC4-0FCB870746C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CB5-46F5-8EC4-0FCB870746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5063'!$J$59:$J$62</c:f>
                <c:numCache>
                  <c:formatCode>General</c:formatCode>
                  <c:ptCount val="4"/>
                  <c:pt idx="0">
                    <c:v>3.3705187410851219E-2</c:v>
                  </c:pt>
                  <c:pt idx="1">
                    <c:v>0</c:v>
                  </c:pt>
                  <c:pt idx="2">
                    <c:v>6.5851341095201597E-3</c:v>
                  </c:pt>
                  <c:pt idx="3">
                    <c:v>1.1064695822768318E-2</c:v>
                  </c:pt>
                </c:numCache>
              </c:numRef>
            </c:plus>
            <c:minus>
              <c:numRef>
                <c:f>'55063'!$J$59:$J$62</c:f>
                <c:numCache>
                  <c:formatCode>General</c:formatCode>
                  <c:ptCount val="4"/>
                  <c:pt idx="0">
                    <c:v>3.3705187410851219E-2</c:v>
                  </c:pt>
                  <c:pt idx="1">
                    <c:v>0</c:v>
                  </c:pt>
                  <c:pt idx="2">
                    <c:v>6.5851341095201597E-3</c:v>
                  </c:pt>
                  <c:pt idx="3">
                    <c:v>1.10646958227683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5063'!$M$55:$P$55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55063'!$M$57:$P$57</c:f>
              <c:numCache>
                <c:formatCode>General</c:formatCode>
                <c:ptCount val="4"/>
                <c:pt idx="0">
                  <c:v>0.21657121500529</c:v>
                </c:pt>
                <c:pt idx="1">
                  <c:v>0</c:v>
                </c:pt>
                <c:pt idx="2">
                  <c:v>0</c:v>
                </c:pt>
                <c:pt idx="3">
                  <c:v>7.40103385261371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2.8561838090580216E-2"/>
              <c:y val="0.27522005072355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131'!$E$166</c:f>
              <c:strCache>
                <c:ptCount val="1"/>
                <c:pt idx="0">
                  <c:v>根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E$167:$E$174</c:f>
              <c:numCache>
                <c:formatCode>General</c:formatCode>
                <c:ptCount val="8"/>
                <c:pt idx="0">
                  <c:v>1</c:v>
                </c:pt>
                <c:pt idx="1">
                  <c:v>0.87588349241718655</c:v>
                </c:pt>
                <c:pt idx="2">
                  <c:v>0.51779778804988219</c:v>
                </c:pt>
                <c:pt idx="3">
                  <c:v>0.65163662850833115</c:v>
                </c:pt>
                <c:pt idx="4">
                  <c:v>0.69994937853999828</c:v>
                </c:pt>
                <c:pt idx="5">
                  <c:v>0.71555556127520115</c:v>
                </c:pt>
                <c:pt idx="6">
                  <c:v>0.95575039718861488</c:v>
                </c:pt>
                <c:pt idx="7">
                  <c:v>0.8888481360018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01-4554-B50F-A1BCA0738EEB}"/>
            </c:ext>
          </c:extLst>
        </c:ser>
        <c:ser>
          <c:idx val="1"/>
          <c:order val="1"/>
          <c:tx>
            <c:strRef>
              <c:f>'16131'!$G$166</c:f>
              <c:strCache>
                <c:ptCount val="1"/>
                <c:pt idx="0">
                  <c:v>茎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G$167:$G$174</c:f>
              <c:numCache>
                <c:formatCode>General</c:formatCode>
                <c:ptCount val="8"/>
                <c:pt idx="0">
                  <c:v>1</c:v>
                </c:pt>
                <c:pt idx="1">
                  <c:v>0.45262297209142999</c:v>
                </c:pt>
                <c:pt idx="2">
                  <c:v>0.77558230118045024</c:v>
                </c:pt>
                <c:pt idx="3">
                  <c:v>1.6045416616062107</c:v>
                </c:pt>
                <c:pt idx="4">
                  <c:v>0.98484543295438742</c:v>
                </c:pt>
                <c:pt idx="5">
                  <c:v>0.48470784352236868</c:v>
                </c:pt>
                <c:pt idx="6">
                  <c:v>0.5098580466482</c:v>
                </c:pt>
                <c:pt idx="7">
                  <c:v>0.3844106991896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01-4554-B50F-A1BCA0738EEB}"/>
            </c:ext>
          </c:extLst>
        </c:ser>
        <c:ser>
          <c:idx val="2"/>
          <c:order val="2"/>
          <c:tx>
            <c:strRef>
              <c:f>'16131'!$I$166</c:f>
              <c:strCache>
                <c:ptCount val="1"/>
                <c:pt idx="0">
                  <c:v>叶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I$167:$I$174</c:f>
              <c:numCache>
                <c:formatCode>General</c:formatCode>
                <c:ptCount val="8"/>
                <c:pt idx="0">
                  <c:v>1</c:v>
                </c:pt>
                <c:pt idx="1">
                  <c:v>0.71277910279278001</c:v>
                </c:pt>
                <c:pt idx="2">
                  <c:v>0.89657025429731763</c:v>
                </c:pt>
                <c:pt idx="3">
                  <c:v>1.6942205498977492</c:v>
                </c:pt>
                <c:pt idx="4">
                  <c:v>1.8705156023797407</c:v>
                </c:pt>
                <c:pt idx="5">
                  <c:v>1.7890173623511962</c:v>
                </c:pt>
                <c:pt idx="6">
                  <c:v>0.93047008539464604</c:v>
                </c:pt>
                <c:pt idx="7">
                  <c:v>0.2039646759669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01-4554-B50F-A1BCA0738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61440"/>
        <c:axId val="89592192"/>
      </c:barChart>
      <c:catAx>
        <c:axId val="9006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92192"/>
        <c:crosses val="autoZero"/>
        <c:auto val="1"/>
        <c:lblAlgn val="ctr"/>
        <c:lblOffset val="100"/>
        <c:noMultiLvlLbl val="0"/>
      </c:catAx>
      <c:valAx>
        <c:axId val="895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61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1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171675415573054"/>
          <c:y val="0.19949074439871017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822'!$M$55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C6A-4871-8C65-60716F56A7C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C6A-4871-8C65-60716F56A7C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C6A-4871-8C65-60716F56A7C2}"/>
                </c:ext>
              </c:extLst>
            </c:dLbl>
            <c:dLbl>
              <c:idx val="3"/>
              <c:layout>
                <c:manualLayout>
                  <c:x val="0"/>
                  <c:y val="-4.7332743972343634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C6A-4871-8C65-60716F56A7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822'!$J$55:$J$58</c:f>
                <c:numCache>
                  <c:formatCode>General</c:formatCode>
                  <c:ptCount val="4"/>
                  <c:pt idx="0">
                    <c:v>9.1479682066052115E-2</c:v>
                  </c:pt>
                  <c:pt idx="1">
                    <c:v>0.25012636739954364</c:v>
                  </c:pt>
                  <c:pt idx="2">
                    <c:v>1.937732130720202E-2</c:v>
                  </c:pt>
                  <c:pt idx="3">
                    <c:v>0.49025855186805867</c:v>
                  </c:pt>
                </c:numCache>
              </c:numRef>
            </c:plus>
            <c:minus>
              <c:numRef>
                <c:f>'5822'!$J$55:$J$58</c:f>
                <c:numCache>
                  <c:formatCode>General</c:formatCode>
                  <c:ptCount val="4"/>
                  <c:pt idx="0">
                    <c:v>9.1479682066052115E-2</c:v>
                  </c:pt>
                  <c:pt idx="1">
                    <c:v>0.25012636739954364</c:v>
                  </c:pt>
                  <c:pt idx="2">
                    <c:v>1.937732130720202E-2</c:v>
                  </c:pt>
                  <c:pt idx="3">
                    <c:v>0.49025855186805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822'!$N$54:$Q$54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5822'!$N$55:$Q$55</c:f>
              <c:numCache>
                <c:formatCode>General</c:formatCode>
                <c:ptCount val="4"/>
                <c:pt idx="0">
                  <c:v>1</c:v>
                </c:pt>
                <c:pt idx="1">
                  <c:v>0.48942619841358254</c:v>
                </c:pt>
                <c:pt idx="2">
                  <c:v>0.32158696700614708</c:v>
                </c:pt>
                <c:pt idx="3">
                  <c:v>2.0383479198378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5822'!$M$56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C6A-4871-8C65-60716F56A7C2}"/>
                </c:ext>
              </c:extLst>
            </c:dLbl>
            <c:dLbl>
              <c:idx val="1"/>
              <c:layout>
                <c:manualLayout>
                  <c:x val="0"/>
                  <c:y val="-3.688413391514096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C6A-4871-8C65-60716F56A7C2}"/>
                </c:ext>
              </c:extLst>
            </c:dLbl>
            <c:dLbl>
              <c:idx val="2"/>
              <c:layout>
                <c:manualLayout>
                  <c:x val="0"/>
                  <c:y val="-1.89330975889371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C6A-4871-8C65-60716F56A7C2}"/>
                </c:ext>
              </c:extLst>
            </c:dLbl>
            <c:dLbl>
              <c:idx val="3"/>
              <c:layout>
                <c:manualLayout>
                  <c:x val="0"/>
                  <c:y val="-1.89330975889371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C6A-4871-8C65-60716F56A7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822'!$J$59:$J$62</c:f>
                <c:numCache>
                  <c:formatCode>General</c:formatCode>
                  <c:ptCount val="4"/>
                  <c:pt idx="0">
                    <c:v>0.33763301704953003</c:v>
                  </c:pt>
                  <c:pt idx="1">
                    <c:v>1.0699886356468733</c:v>
                  </c:pt>
                  <c:pt idx="2">
                    <c:v>0.75260462157760577</c:v>
                  </c:pt>
                  <c:pt idx="3">
                    <c:v>0.77819839209147801</c:v>
                  </c:pt>
                </c:numCache>
              </c:numRef>
            </c:plus>
            <c:minus>
              <c:numRef>
                <c:f>'5822'!$J$59:$J$62</c:f>
                <c:numCache>
                  <c:formatCode>General</c:formatCode>
                  <c:ptCount val="4"/>
                  <c:pt idx="0">
                    <c:v>0.33763301704953003</c:v>
                  </c:pt>
                  <c:pt idx="1">
                    <c:v>1.0699886356468733</c:v>
                  </c:pt>
                  <c:pt idx="2">
                    <c:v>0.75260462157760577</c:v>
                  </c:pt>
                  <c:pt idx="3">
                    <c:v>0.778198392091478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822'!$N$54:$Q$54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5822'!$N$56:$Q$56</c:f>
              <c:numCache>
                <c:formatCode>General</c:formatCode>
                <c:ptCount val="4"/>
                <c:pt idx="0">
                  <c:v>0.90716547521564717</c:v>
                </c:pt>
                <c:pt idx="1">
                  <c:v>11.116401746339218</c:v>
                </c:pt>
                <c:pt idx="2">
                  <c:v>2.0152466874818598</c:v>
                </c:pt>
                <c:pt idx="3">
                  <c:v>6.0973383651305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131'!$E$166</c:f>
              <c:strCache>
                <c:ptCount val="1"/>
                <c:pt idx="0">
                  <c:v>根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E$167:$E$174</c:f>
              <c:numCache>
                <c:formatCode>General</c:formatCode>
                <c:ptCount val="8"/>
                <c:pt idx="0">
                  <c:v>1</c:v>
                </c:pt>
                <c:pt idx="1">
                  <c:v>0.87588349241718655</c:v>
                </c:pt>
                <c:pt idx="2">
                  <c:v>0.51779778804988219</c:v>
                </c:pt>
                <c:pt idx="3">
                  <c:v>0.65163662850833115</c:v>
                </c:pt>
                <c:pt idx="4">
                  <c:v>0.69994937853999828</c:v>
                </c:pt>
                <c:pt idx="5">
                  <c:v>0.71555556127520115</c:v>
                </c:pt>
                <c:pt idx="6">
                  <c:v>0.95575039718861488</c:v>
                </c:pt>
                <c:pt idx="7">
                  <c:v>0.8888481360018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CA-494F-BEAE-CC15EBDA58EB}"/>
            </c:ext>
          </c:extLst>
        </c:ser>
        <c:ser>
          <c:idx val="1"/>
          <c:order val="1"/>
          <c:tx>
            <c:strRef>
              <c:f>'16131'!$G$166</c:f>
              <c:strCache>
                <c:ptCount val="1"/>
                <c:pt idx="0">
                  <c:v>茎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G$167:$G$174</c:f>
              <c:numCache>
                <c:formatCode>General</c:formatCode>
                <c:ptCount val="8"/>
                <c:pt idx="0">
                  <c:v>1</c:v>
                </c:pt>
                <c:pt idx="1">
                  <c:v>0.45262297209142999</c:v>
                </c:pt>
                <c:pt idx="2">
                  <c:v>0.77558230118045024</c:v>
                </c:pt>
                <c:pt idx="3">
                  <c:v>1.6045416616062107</c:v>
                </c:pt>
                <c:pt idx="4">
                  <c:v>0.98484543295438742</c:v>
                </c:pt>
                <c:pt idx="5">
                  <c:v>0.48470784352236868</c:v>
                </c:pt>
                <c:pt idx="6">
                  <c:v>0.5098580466482</c:v>
                </c:pt>
                <c:pt idx="7">
                  <c:v>0.3844106991896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CA-494F-BEAE-CC15EBDA58EB}"/>
            </c:ext>
          </c:extLst>
        </c:ser>
        <c:ser>
          <c:idx val="2"/>
          <c:order val="2"/>
          <c:tx>
            <c:strRef>
              <c:f>'16131'!$I$166</c:f>
              <c:strCache>
                <c:ptCount val="1"/>
                <c:pt idx="0">
                  <c:v>叶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I$167:$I$174</c:f>
              <c:numCache>
                <c:formatCode>General</c:formatCode>
                <c:ptCount val="8"/>
                <c:pt idx="0">
                  <c:v>1</c:v>
                </c:pt>
                <c:pt idx="1">
                  <c:v>0.71277910279278001</c:v>
                </c:pt>
                <c:pt idx="2">
                  <c:v>0.89657025429731763</c:v>
                </c:pt>
                <c:pt idx="3">
                  <c:v>1.6942205498977492</c:v>
                </c:pt>
                <c:pt idx="4">
                  <c:v>1.8705156023797407</c:v>
                </c:pt>
                <c:pt idx="5">
                  <c:v>1.7890173623511962</c:v>
                </c:pt>
                <c:pt idx="6">
                  <c:v>0.93047008539464604</c:v>
                </c:pt>
                <c:pt idx="7">
                  <c:v>0.2039646759669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CA-494F-BEAE-CC15EBDA58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61440"/>
        <c:axId val="89592192"/>
      </c:barChart>
      <c:catAx>
        <c:axId val="9006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92192"/>
        <c:crosses val="autoZero"/>
        <c:auto val="1"/>
        <c:lblAlgn val="ctr"/>
        <c:lblOffset val="100"/>
        <c:noMultiLvlLbl val="0"/>
      </c:catAx>
      <c:valAx>
        <c:axId val="895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61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894790722245309"/>
          <c:y val="0.20416736478711162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9809'!$L$55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844624517238524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DA8-48C7-A6DC-B3CB86C481A7}"/>
                </c:ext>
              </c:extLst>
            </c:dLbl>
            <c:dLbl>
              <c:idx val="1"/>
              <c:layout>
                <c:manualLayout>
                  <c:x val="0"/>
                  <c:y val="-9.68427871550225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DA8-48C7-A6DC-B3CB86C481A7}"/>
                </c:ext>
              </c:extLst>
            </c:dLbl>
            <c:dLbl>
              <c:idx val="2"/>
              <c:layout>
                <c:manualLayout>
                  <c:x val="1.3867792978965725E-3"/>
                  <c:y val="-1.844606361485410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2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8230753523456774E-2"/>
                      <c:h val="6.1541467013901487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4-CDA8-48C7-A6DC-B3CB86C481A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DA8-48C7-A6DC-B3CB86C481A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9809'!$J$55:$J$58</c:f>
                <c:numCache>
                  <c:formatCode>General</c:formatCode>
                  <c:ptCount val="4"/>
                  <c:pt idx="0">
                    <c:v>0.32865137947182133</c:v>
                  </c:pt>
                  <c:pt idx="1">
                    <c:v>1.2451133111947312</c:v>
                  </c:pt>
                  <c:pt idx="2">
                    <c:v>0.15243306080404159</c:v>
                  </c:pt>
                  <c:pt idx="3">
                    <c:v>2.203484368259036E-3</c:v>
                  </c:pt>
                </c:numCache>
              </c:numRef>
            </c:plus>
            <c:minus>
              <c:numRef>
                <c:f>'9809'!$J$55:$J$58</c:f>
                <c:numCache>
                  <c:formatCode>General</c:formatCode>
                  <c:ptCount val="4"/>
                  <c:pt idx="0">
                    <c:v>0.32865137947182133</c:v>
                  </c:pt>
                  <c:pt idx="1">
                    <c:v>1.2451133111947312</c:v>
                  </c:pt>
                  <c:pt idx="2">
                    <c:v>0.15243306080404159</c:v>
                  </c:pt>
                  <c:pt idx="3">
                    <c:v>2.20348436825903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9809'!$M$54:$P$54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9809'!$M$55:$P$55</c:f>
              <c:numCache>
                <c:formatCode>General</c:formatCode>
                <c:ptCount val="4"/>
                <c:pt idx="0">
                  <c:v>1</c:v>
                </c:pt>
                <c:pt idx="1">
                  <c:v>5.2357547700637115</c:v>
                </c:pt>
                <c:pt idx="2">
                  <c:v>0.46039519789206707</c:v>
                </c:pt>
                <c:pt idx="3">
                  <c:v>1.10978293961315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9809'!$L$56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839654198263729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DA8-48C7-A6DC-B3CB86C481A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DA8-48C7-A6DC-B3CB86C481A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DA8-48C7-A6DC-B3CB86C481A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DA8-48C7-A6DC-B3CB86C481A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9809'!$J$59:$J$62</c:f>
                <c:numCache>
                  <c:formatCode>General</c:formatCode>
                  <c:ptCount val="4"/>
                  <c:pt idx="0">
                    <c:v>1.0403147223172426</c:v>
                  </c:pt>
                  <c:pt idx="1">
                    <c:v>4.7734874887094053E-3</c:v>
                  </c:pt>
                  <c:pt idx="2">
                    <c:v>7.2986127951516671E-3</c:v>
                  </c:pt>
                  <c:pt idx="3">
                    <c:v>0</c:v>
                  </c:pt>
                </c:numCache>
              </c:numRef>
            </c:plus>
            <c:minus>
              <c:numRef>
                <c:f>'9809'!$J$59:$J$62</c:f>
                <c:numCache>
                  <c:formatCode>General</c:formatCode>
                  <c:ptCount val="4"/>
                  <c:pt idx="0">
                    <c:v>1.0403147223172426</c:v>
                  </c:pt>
                  <c:pt idx="1">
                    <c:v>4.7734874887094053E-3</c:v>
                  </c:pt>
                  <c:pt idx="2">
                    <c:v>7.2986127951516671E-3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9809'!$M$54:$P$54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9809'!$M$56:$P$56</c:f>
              <c:numCache>
                <c:formatCode>General</c:formatCode>
                <c:ptCount val="4"/>
                <c:pt idx="0">
                  <c:v>2.124065388542395</c:v>
                </c:pt>
                <c:pt idx="1">
                  <c:v>1.6332809796264197E-2</c:v>
                </c:pt>
                <c:pt idx="2">
                  <c:v>1.4407807274085208E-2</c:v>
                </c:pt>
                <c:pt idx="3">
                  <c:v>8.11418986558357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1919431844865094E-2"/>
              <c:y val="0.277114108170310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131'!$E$166</c:f>
              <c:strCache>
                <c:ptCount val="1"/>
                <c:pt idx="0">
                  <c:v>根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E$167:$E$174</c:f>
              <c:numCache>
                <c:formatCode>General</c:formatCode>
                <c:ptCount val="8"/>
                <c:pt idx="0">
                  <c:v>1</c:v>
                </c:pt>
                <c:pt idx="1">
                  <c:v>0.87588349241718655</c:v>
                </c:pt>
                <c:pt idx="2">
                  <c:v>0.51779778804988219</c:v>
                </c:pt>
                <c:pt idx="3">
                  <c:v>0.65163662850833115</c:v>
                </c:pt>
                <c:pt idx="4">
                  <c:v>0.69994937853999828</c:v>
                </c:pt>
                <c:pt idx="5">
                  <c:v>0.71555556127520115</c:v>
                </c:pt>
                <c:pt idx="6">
                  <c:v>0.95575039718861488</c:v>
                </c:pt>
                <c:pt idx="7">
                  <c:v>0.8888481360018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BB-4F77-9AED-5CDDBEFF1092}"/>
            </c:ext>
          </c:extLst>
        </c:ser>
        <c:ser>
          <c:idx val="1"/>
          <c:order val="1"/>
          <c:tx>
            <c:strRef>
              <c:f>'16131'!$G$166</c:f>
              <c:strCache>
                <c:ptCount val="1"/>
                <c:pt idx="0">
                  <c:v>茎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G$167:$G$174</c:f>
              <c:numCache>
                <c:formatCode>General</c:formatCode>
                <c:ptCount val="8"/>
                <c:pt idx="0">
                  <c:v>1</c:v>
                </c:pt>
                <c:pt idx="1">
                  <c:v>0.45262297209142999</c:v>
                </c:pt>
                <c:pt idx="2">
                  <c:v>0.77558230118045024</c:v>
                </c:pt>
                <c:pt idx="3">
                  <c:v>1.6045416616062107</c:v>
                </c:pt>
                <c:pt idx="4">
                  <c:v>0.98484543295438742</c:v>
                </c:pt>
                <c:pt idx="5">
                  <c:v>0.48470784352236868</c:v>
                </c:pt>
                <c:pt idx="6">
                  <c:v>0.5098580466482</c:v>
                </c:pt>
                <c:pt idx="7">
                  <c:v>0.3844106991896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BB-4F77-9AED-5CDDBEFF1092}"/>
            </c:ext>
          </c:extLst>
        </c:ser>
        <c:ser>
          <c:idx val="2"/>
          <c:order val="2"/>
          <c:tx>
            <c:strRef>
              <c:f>'16131'!$I$166</c:f>
              <c:strCache>
                <c:ptCount val="1"/>
                <c:pt idx="0">
                  <c:v>叶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I$167:$I$174</c:f>
              <c:numCache>
                <c:formatCode>General</c:formatCode>
                <c:ptCount val="8"/>
                <c:pt idx="0">
                  <c:v>1</c:v>
                </c:pt>
                <c:pt idx="1">
                  <c:v>0.71277910279278001</c:v>
                </c:pt>
                <c:pt idx="2">
                  <c:v>0.89657025429731763</c:v>
                </c:pt>
                <c:pt idx="3">
                  <c:v>1.6942205498977492</c:v>
                </c:pt>
                <c:pt idx="4">
                  <c:v>1.8705156023797407</c:v>
                </c:pt>
                <c:pt idx="5">
                  <c:v>1.7890173623511962</c:v>
                </c:pt>
                <c:pt idx="6">
                  <c:v>0.93047008539464604</c:v>
                </c:pt>
                <c:pt idx="7">
                  <c:v>0.2039646759669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BB-4F77-9AED-5CDDBEFF1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61440"/>
        <c:axId val="89592192"/>
      </c:barChart>
      <c:catAx>
        <c:axId val="9006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92192"/>
        <c:crosses val="autoZero"/>
        <c:auto val="1"/>
        <c:lblAlgn val="ctr"/>
        <c:lblOffset val="100"/>
        <c:noMultiLvlLbl val="0"/>
      </c:catAx>
      <c:valAx>
        <c:axId val="895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61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b="0" i="1"/>
              <a:t>HmALMT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597612914849881"/>
          <c:y val="0.19949059638441083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6131'!$M$55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91E-4EDF-8A93-EF76C44CC94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91E-4EDF-8A93-EF76C44CC94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91E-4EDF-8A93-EF76C44CC94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91E-4EDF-8A93-EF76C44CC94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16131'!$J$56:$J$59</c:f>
                <c:numCache>
                  <c:formatCode>General</c:formatCode>
                  <c:ptCount val="4"/>
                  <c:pt idx="0">
                    <c:v>0.14037344592474421</c:v>
                  </c:pt>
                  <c:pt idx="1">
                    <c:v>0.61034019119833671</c:v>
                  </c:pt>
                  <c:pt idx="2">
                    <c:v>2.2136040539660912E-2</c:v>
                  </c:pt>
                  <c:pt idx="3">
                    <c:v>0.17321683721962372</c:v>
                  </c:pt>
                </c:numCache>
              </c:numRef>
            </c:plus>
            <c:minus>
              <c:numRef>
                <c:f>'16131'!$J$56:$J$59</c:f>
                <c:numCache>
                  <c:formatCode>General</c:formatCode>
                  <c:ptCount val="4"/>
                  <c:pt idx="0">
                    <c:v>0.14037344592474421</c:v>
                  </c:pt>
                  <c:pt idx="1">
                    <c:v>0.61034019119833671</c:v>
                  </c:pt>
                  <c:pt idx="2">
                    <c:v>2.2136040539660912E-2</c:v>
                  </c:pt>
                  <c:pt idx="3">
                    <c:v>0.173216837219623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131'!$N$54:$Q$54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16131'!$N$55:$Q$55</c:f>
              <c:numCache>
                <c:formatCode>General</c:formatCode>
                <c:ptCount val="4"/>
                <c:pt idx="0">
                  <c:v>1</c:v>
                </c:pt>
                <c:pt idx="1">
                  <c:v>5.9946547008514699</c:v>
                </c:pt>
                <c:pt idx="2">
                  <c:v>0.87296473317041645</c:v>
                </c:pt>
                <c:pt idx="3">
                  <c:v>0.87809649983364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16131'!$M$56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91E-4EDF-8A93-EF76C44CC94A}"/>
                </c:ext>
              </c:extLst>
            </c:dLbl>
            <c:dLbl>
              <c:idx val="1"/>
              <c:layout>
                <c:manualLayout>
                  <c:x val="0"/>
                  <c:y val="-5.568290848930515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91E-4EDF-8A93-EF76C44CC94A}"/>
                </c:ext>
              </c:extLst>
            </c:dLbl>
            <c:dLbl>
              <c:idx val="2"/>
              <c:layout>
                <c:manualLayout>
                  <c:x val="-1.1446064871368898E-16"/>
                  <c:y val="-1.856096949643505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91E-4EDF-8A93-EF76C44CC94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391E-4EDF-8A93-EF76C44CC94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16131'!$J$60:$J$63</c:f>
                <c:numCache>
                  <c:formatCode>General</c:formatCode>
                  <c:ptCount val="4"/>
                  <c:pt idx="0">
                    <c:v>0.50807709042070226</c:v>
                  </c:pt>
                  <c:pt idx="1">
                    <c:v>2.9112941933980911</c:v>
                  </c:pt>
                  <c:pt idx="2">
                    <c:v>1.2179959334643744</c:v>
                  </c:pt>
                  <c:pt idx="3">
                    <c:v>4.4806571043645341E-2</c:v>
                  </c:pt>
                </c:numCache>
              </c:numRef>
            </c:plus>
            <c:minus>
              <c:numRef>
                <c:f>'16131'!$J$60:$J$63</c:f>
                <c:numCache>
                  <c:formatCode>General</c:formatCode>
                  <c:ptCount val="4"/>
                  <c:pt idx="0">
                    <c:v>0.50807709042070226</c:v>
                  </c:pt>
                  <c:pt idx="1">
                    <c:v>2.9112941933980911</c:v>
                  </c:pt>
                  <c:pt idx="2">
                    <c:v>1.2179959334643744</c:v>
                  </c:pt>
                  <c:pt idx="3">
                    <c:v>4.48065710436453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131'!$N$54:$Q$54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16131'!$N$56:$Q$56</c:f>
              <c:numCache>
                <c:formatCode>General</c:formatCode>
                <c:ptCount val="4"/>
                <c:pt idx="0">
                  <c:v>7.5403871187374918</c:v>
                </c:pt>
                <c:pt idx="1">
                  <c:v>19.341083713459561</c:v>
                </c:pt>
                <c:pt idx="2">
                  <c:v>10.982926530916046</c:v>
                </c:pt>
                <c:pt idx="3">
                  <c:v>3.3231408181077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  <a:endParaRPr lang="zh-CN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55441500058837"/>
          <c:y val="0.19949079763796054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69361'!$M$54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749928074905357E-17"/>
                  <c:y val="-2.379275201582686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ED9-4CC8-BD73-9E6D16DC213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ED9-4CC8-BD73-9E6D16DC2138}"/>
                </c:ext>
              </c:extLst>
            </c:dLbl>
            <c:dLbl>
              <c:idx val="2"/>
              <c:layout>
                <c:manualLayout>
                  <c:x val="0"/>
                  <c:y val="-1.903420161266140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ED9-4CC8-BD73-9E6D16DC213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ED9-4CC8-BD73-9E6D16DC21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69361'!$J$55:$J$58</c:f>
                <c:numCache>
                  <c:formatCode>General</c:formatCode>
                  <c:ptCount val="4"/>
                  <c:pt idx="0">
                    <c:v>0.12251329736840758</c:v>
                  </c:pt>
                  <c:pt idx="1">
                    <c:v>3.121085006890326E-2</c:v>
                  </c:pt>
                  <c:pt idx="2">
                    <c:v>7.5243474895181225E-2</c:v>
                  </c:pt>
                  <c:pt idx="3">
                    <c:v>8.134411843233158E-3</c:v>
                  </c:pt>
                </c:numCache>
              </c:numRef>
            </c:plus>
            <c:minus>
              <c:numRef>
                <c:f>'69361'!$J$55:$J$58</c:f>
                <c:numCache>
                  <c:formatCode>General</c:formatCode>
                  <c:ptCount val="4"/>
                  <c:pt idx="0">
                    <c:v>0.12251329736840758</c:v>
                  </c:pt>
                  <c:pt idx="1">
                    <c:v>3.121085006890326E-2</c:v>
                  </c:pt>
                  <c:pt idx="2">
                    <c:v>7.5243474895181225E-2</c:v>
                  </c:pt>
                  <c:pt idx="3">
                    <c:v>8.1344118432331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9361'!$N$53:$Q$53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69361'!$N$54:$Q$54</c:f>
              <c:numCache>
                <c:formatCode>General</c:formatCode>
                <c:ptCount val="4"/>
                <c:pt idx="0">
                  <c:v>1</c:v>
                </c:pt>
                <c:pt idx="1">
                  <c:v>6.8930528260830459E-2</c:v>
                </c:pt>
                <c:pt idx="2">
                  <c:v>0.32602391344912357</c:v>
                </c:pt>
                <c:pt idx="3">
                  <c:v>8.56569324314792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69361'!$M$55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5749928074905357E-17"/>
                  <c:y val="-8.089535685381134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ED9-4CC8-BD73-9E6D16DC2138}"/>
                </c:ext>
              </c:extLst>
            </c:dLbl>
            <c:dLbl>
              <c:idx val="1"/>
              <c:layout>
                <c:manualLayout>
                  <c:x val="-5.1499856149810714E-17"/>
                  <c:y val="-0.1570321633044573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ED9-4CC8-BD73-9E6D16DC213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ED9-4CC8-BD73-9E6D16DC213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ED9-4CC8-BD73-9E6D16DC21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69361'!$J$59:$J$62</c:f>
                <c:numCache>
                  <c:formatCode>General</c:formatCode>
                  <c:ptCount val="4"/>
                  <c:pt idx="0">
                    <c:v>0.27843241172589206</c:v>
                  </c:pt>
                  <c:pt idx="1">
                    <c:v>0.51560985020333483</c:v>
                  </c:pt>
                  <c:pt idx="2">
                    <c:v>1.0811886818554313E-2</c:v>
                  </c:pt>
                  <c:pt idx="3">
                    <c:v>1.4723845762100314E-2</c:v>
                  </c:pt>
                </c:numCache>
              </c:numRef>
            </c:plus>
            <c:minus>
              <c:numRef>
                <c:f>'69361'!$J$59:$J$62</c:f>
                <c:numCache>
                  <c:formatCode>General</c:formatCode>
                  <c:ptCount val="4"/>
                  <c:pt idx="0">
                    <c:v>0.27843241172589206</c:v>
                  </c:pt>
                  <c:pt idx="1">
                    <c:v>0.51560985020333483</c:v>
                  </c:pt>
                  <c:pt idx="2">
                    <c:v>1.0811886818554313E-2</c:v>
                  </c:pt>
                  <c:pt idx="3">
                    <c:v>1.47238457621003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9361'!$N$53:$Q$53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69361'!$N$55:$Q$55</c:f>
              <c:numCache>
                <c:formatCode>General</c:formatCode>
                <c:ptCount val="4"/>
                <c:pt idx="0">
                  <c:v>0.90093858695692397</c:v>
                </c:pt>
                <c:pt idx="1">
                  <c:v>1.2591286935257189</c:v>
                </c:pt>
                <c:pt idx="2">
                  <c:v>2.950220922490145E-2</c:v>
                </c:pt>
                <c:pt idx="3">
                  <c:v>4.22871092657127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287068633953125"/>
          <c:y val="0.2231809885942907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837'!$N$55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C08-4A81-94B9-E159AA51F71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C08-4A81-94B9-E159AA51F71E}"/>
                </c:ext>
              </c:extLst>
            </c:dLbl>
            <c:dLbl>
              <c:idx val="2"/>
              <c:layout>
                <c:manualLayout>
                  <c:x val="0"/>
                  <c:y val="-4.26426982120659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C08-4A81-94B9-E159AA51F71E}"/>
                </c:ext>
              </c:extLst>
            </c:dLbl>
            <c:dLbl>
              <c:idx val="3"/>
              <c:layout>
                <c:manualLayout>
                  <c:x val="-1.0199318017118828E-16"/>
                  <c:y val="-2.842846547471060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C08-4A81-94B9-E159AA51F7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1837'!$J$55:$J$58</c:f>
                <c:numCache>
                  <c:formatCode>General</c:formatCode>
                  <c:ptCount val="4"/>
                  <c:pt idx="0">
                    <c:v>8.2645830707503157E-2</c:v>
                  </c:pt>
                  <c:pt idx="1">
                    <c:v>0.30431292204827581</c:v>
                  </c:pt>
                  <c:pt idx="2">
                    <c:v>1.0750448065675238</c:v>
                  </c:pt>
                  <c:pt idx="3">
                    <c:v>0.81304741543323245</c:v>
                  </c:pt>
                </c:numCache>
              </c:numRef>
            </c:plus>
            <c:minus>
              <c:numRef>
                <c:f>'1837'!$J$55:$J$58</c:f>
                <c:numCache>
                  <c:formatCode>General</c:formatCode>
                  <c:ptCount val="4"/>
                  <c:pt idx="0">
                    <c:v>8.2645830707503157E-2</c:v>
                  </c:pt>
                  <c:pt idx="1">
                    <c:v>0.30431292204827581</c:v>
                  </c:pt>
                  <c:pt idx="2">
                    <c:v>1.0750448065675238</c:v>
                  </c:pt>
                  <c:pt idx="3">
                    <c:v>0.81304741543323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837'!$O$54:$R$54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1837'!$O$55:$R$55</c:f>
              <c:numCache>
                <c:formatCode>General</c:formatCode>
                <c:ptCount val="4"/>
                <c:pt idx="0">
                  <c:v>1</c:v>
                </c:pt>
                <c:pt idx="1">
                  <c:v>1.8752323825778525</c:v>
                </c:pt>
                <c:pt idx="2">
                  <c:v>5.6718934035400386</c:v>
                </c:pt>
                <c:pt idx="3">
                  <c:v>2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1837'!$N$56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C08-4A81-94B9-E159AA51F71E}"/>
                </c:ext>
              </c:extLst>
            </c:dLbl>
            <c:dLbl>
              <c:idx val="1"/>
              <c:layout>
                <c:manualLayout>
                  <c:x val="-5.0996590085594139E-17"/>
                  <c:y val="-3.790462063294747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C08-4A81-94B9-E159AA51F71E}"/>
                </c:ext>
              </c:extLst>
            </c:dLbl>
            <c:dLbl>
              <c:idx val="2"/>
              <c:layout>
                <c:manualLayout>
                  <c:x val="0"/>
                  <c:y val="-9.4761551582369548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C08-4A81-94B9-E159AA51F71E}"/>
                </c:ext>
              </c:extLst>
            </c:dLbl>
            <c:dLbl>
              <c:idx val="3"/>
              <c:layout>
                <c:manualLayout>
                  <c:x val="-1.0199318017118828E-16"/>
                  <c:y val="-2.842846547471069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C08-4A81-94B9-E159AA51F7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1837'!$J$59:$J$62</c:f>
                <c:numCache>
                  <c:formatCode>General</c:formatCode>
                  <c:ptCount val="4"/>
                  <c:pt idx="0">
                    <c:v>7.4901790207193536E-2</c:v>
                  </c:pt>
                  <c:pt idx="1">
                    <c:v>0.9867983551735301</c:v>
                  </c:pt>
                  <c:pt idx="2">
                    <c:v>0.58592480099869904</c:v>
                  </c:pt>
                  <c:pt idx="3">
                    <c:v>0.60114217174001772</c:v>
                  </c:pt>
                </c:numCache>
              </c:numRef>
            </c:plus>
            <c:minus>
              <c:numRef>
                <c:f>'1837'!$J$59:$J$62</c:f>
                <c:numCache>
                  <c:formatCode>General</c:formatCode>
                  <c:ptCount val="4"/>
                  <c:pt idx="0">
                    <c:v>7.4901790207193536E-2</c:v>
                  </c:pt>
                  <c:pt idx="1">
                    <c:v>0.9867983551735301</c:v>
                  </c:pt>
                  <c:pt idx="2">
                    <c:v>0.58592480099869904</c:v>
                  </c:pt>
                  <c:pt idx="3">
                    <c:v>0.60114217174001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837'!$O$54:$R$54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1837'!$O$56:$R$56</c:f>
              <c:numCache>
                <c:formatCode>General</c:formatCode>
                <c:ptCount val="4"/>
                <c:pt idx="0">
                  <c:v>0.48315217092139101</c:v>
                </c:pt>
                <c:pt idx="1">
                  <c:v>9.5487133105622988</c:v>
                </c:pt>
                <c:pt idx="2">
                  <c:v>1.8712814733492769</c:v>
                </c:pt>
                <c:pt idx="3">
                  <c:v>3.1361654159681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900010756724599"/>
          <c:y val="0.1994906803809787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0305'!$M$53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8.2020483277269764E-17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A0B-4122-8154-380579E088A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A0B-4122-8154-380579E088A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A0B-4122-8154-380579E088A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A0B-4122-8154-380579E088A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20305'!$J$55:$J$58</c:f>
                <c:numCache>
                  <c:formatCode>General</c:formatCode>
                  <c:ptCount val="4"/>
                  <c:pt idx="0">
                    <c:v>0.2428677854604821</c:v>
                  </c:pt>
                  <c:pt idx="1">
                    <c:v>0.77244173724193566</c:v>
                  </c:pt>
                  <c:pt idx="2">
                    <c:v>0.50925025898184417</c:v>
                  </c:pt>
                  <c:pt idx="3">
                    <c:v>0.32991619129707211</c:v>
                  </c:pt>
                </c:numCache>
              </c:numRef>
            </c:plus>
            <c:minus>
              <c:numRef>
                <c:f>'20305'!$J$55:$J$58</c:f>
                <c:numCache>
                  <c:formatCode>General</c:formatCode>
                  <c:ptCount val="4"/>
                  <c:pt idx="0">
                    <c:v>0.2428677854604821</c:v>
                  </c:pt>
                  <c:pt idx="1">
                    <c:v>0.77244173724193566</c:v>
                  </c:pt>
                  <c:pt idx="2">
                    <c:v>0.50925025898184417</c:v>
                  </c:pt>
                  <c:pt idx="3">
                    <c:v>0.329916191297072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305'!$N$52:$Q$52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20305'!$N$53:$Q$53</c:f>
              <c:numCache>
                <c:formatCode>General</c:formatCode>
                <c:ptCount val="4"/>
                <c:pt idx="0">
                  <c:v>1</c:v>
                </c:pt>
                <c:pt idx="1">
                  <c:v>1.8290875399702256</c:v>
                </c:pt>
                <c:pt idx="2">
                  <c:v>1.4265707789478597</c:v>
                </c:pt>
                <c:pt idx="3">
                  <c:v>2.6141843932189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20305'!$M$54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A0B-4122-8154-380579E088AF}"/>
                </c:ext>
              </c:extLst>
            </c:dLbl>
            <c:dLbl>
              <c:idx val="1"/>
              <c:layout>
                <c:manualLayout>
                  <c:x val="0"/>
                  <c:y val="-8.50040282679786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A0B-4122-8154-380579E088A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A0B-4122-8154-380579E088AF}"/>
                </c:ext>
              </c:extLst>
            </c:dLbl>
            <c:dLbl>
              <c:idx val="3"/>
              <c:layout>
                <c:manualLayout>
                  <c:x val="1.0222429028837665E-16"/>
                  <c:y val="-3.131727357241317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A0B-4122-8154-380579E088A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20305'!$J$59:$J$62</c:f>
                <c:numCache>
                  <c:formatCode>General</c:formatCode>
                  <c:ptCount val="4"/>
                  <c:pt idx="0">
                    <c:v>1.1517470953711184</c:v>
                  </c:pt>
                  <c:pt idx="1">
                    <c:v>4.7042264904717106</c:v>
                  </c:pt>
                  <c:pt idx="2">
                    <c:v>0.26026639137307367</c:v>
                  </c:pt>
                  <c:pt idx="3">
                    <c:v>2.6889872623944444</c:v>
                  </c:pt>
                </c:numCache>
              </c:numRef>
            </c:plus>
            <c:minus>
              <c:numRef>
                <c:f>'20305'!$J$59:$J$62</c:f>
                <c:numCache>
                  <c:formatCode>General</c:formatCode>
                  <c:ptCount val="4"/>
                  <c:pt idx="0">
                    <c:v>1.1517470953711184</c:v>
                  </c:pt>
                  <c:pt idx="1">
                    <c:v>4.7042264904717106</c:v>
                  </c:pt>
                  <c:pt idx="2">
                    <c:v>0.26026639137307367</c:v>
                  </c:pt>
                  <c:pt idx="3">
                    <c:v>2.6889872623944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305'!$N$52:$Q$52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20305'!$N$54:$Q$54</c:f>
              <c:numCache>
                <c:formatCode>General</c:formatCode>
                <c:ptCount val="4"/>
                <c:pt idx="0">
                  <c:v>3.3732940649163683</c:v>
                </c:pt>
                <c:pt idx="1">
                  <c:v>25.957715785896315</c:v>
                </c:pt>
                <c:pt idx="2">
                  <c:v>1.0969703753918101</c:v>
                </c:pt>
                <c:pt idx="3">
                  <c:v>11.337952209644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"/>
              <c:y val="0.287079704751031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131'!$E$166</c:f>
              <c:strCache>
                <c:ptCount val="1"/>
                <c:pt idx="0">
                  <c:v>根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E$167:$E$174</c:f>
              <c:numCache>
                <c:formatCode>General</c:formatCode>
                <c:ptCount val="8"/>
                <c:pt idx="0">
                  <c:v>1</c:v>
                </c:pt>
                <c:pt idx="1">
                  <c:v>0.87588349241718655</c:v>
                </c:pt>
                <c:pt idx="2">
                  <c:v>0.51779778804988219</c:v>
                </c:pt>
                <c:pt idx="3">
                  <c:v>0.65163662850833115</c:v>
                </c:pt>
                <c:pt idx="4">
                  <c:v>0.69994937853999828</c:v>
                </c:pt>
                <c:pt idx="5">
                  <c:v>0.71555556127520115</c:v>
                </c:pt>
                <c:pt idx="6">
                  <c:v>0.95575039718861488</c:v>
                </c:pt>
                <c:pt idx="7">
                  <c:v>0.8888481360018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54-4982-8573-F738A1CA60DA}"/>
            </c:ext>
          </c:extLst>
        </c:ser>
        <c:ser>
          <c:idx val="1"/>
          <c:order val="1"/>
          <c:tx>
            <c:strRef>
              <c:f>'16131'!$G$166</c:f>
              <c:strCache>
                <c:ptCount val="1"/>
                <c:pt idx="0">
                  <c:v>茎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G$167:$G$174</c:f>
              <c:numCache>
                <c:formatCode>General</c:formatCode>
                <c:ptCount val="8"/>
                <c:pt idx="0">
                  <c:v>1</c:v>
                </c:pt>
                <c:pt idx="1">
                  <c:v>0.45262297209142999</c:v>
                </c:pt>
                <c:pt idx="2">
                  <c:v>0.77558230118045024</c:v>
                </c:pt>
                <c:pt idx="3">
                  <c:v>1.6045416616062107</c:v>
                </c:pt>
                <c:pt idx="4">
                  <c:v>0.98484543295438742</c:v>
                </c:pt>
                <c:pt idx="5">
                  <c:v>0.48470784352236868</c:v>
                </c:pt>
                <c:pt idx="6">
                  <c:v>0.5098580466482</c:v>
                </c:pt>
                <c:pt idx="7">
                  <c:v>0.3844106991896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54-4982-8573-F738A1CA60DA}"/>
            </c:ext>
          </c:extLst>
        </c:ser>
        <c:ser>
          <c:idx val="2"/>
          <c:order val="2"/>
          <c:tx>
            <c:strRef>
              <c:f>'16131'!$I$166</c:f>
              <c:strCache>
                <c:ptCount val="1"/>
                <c:pt idx="0">
                  <c:v>叶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I$167:$I$174</c:f>
              <c:numCache>
                <c:formatCode>General</c:formatCode>
                <c:ptCount val="8"/>
                <c:pt idx="0">
                  <c:v>1</c:v>
                </c:pt>
                <c:pt idx="1">
                  <c:v>0.71277910279278001</c:v>
                </c:pt>
                <c:pt idx="2">
                  <c:v>0.89657025429731763</c:v>
                </c:pt>
                <c:pt idx="3">
                  <c:v>1.6942205498977492</c:v>
                </c:pt>
                <c:pt idx="4">
                  <c:v>1.8705156023797407</c:v>
                </c:pt>
                <c:pt idx="5">
                  <c:v>1.7890173623511962</c:v>
                </c:pt>
                <c:pt idx="6">
                  <c:v>0.93047008539464604</c:v>
                </c:pt>
                <c:pt idx="7">
                  <c:v>0.2039646759669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54-4982-8573-F738A1CA6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61440"/>
        <c:axId val="89592192"/>
      </c:barChart>
      <c:catAx>
        <c:axId val="9006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92192"/>
        <c:crosses val="autoZero"/>
        <c:auto val="1"/>
        <c:lblAlgn val="ctr"/>
        <c:lblOffset val="100"/>
        <c:noMultiLvlLbl val="0"/>
      </c:catAx>
      <c:valAx>
        <c:axId val="895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61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16098308753243"/>
          <c:y val="0.20396963525273099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179'!$L$54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AAC-428E-BF90-887BBC12A14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AAC-428E-BF90-887BBC12A14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AAC-428E-BF90-887BBC12A14A}"/>
                </c:ext>
              </c:extLst>
            </c:dLbl>
            <c:dLbl>
              <c:idx val="3"/>
              <c:layout>
                <c:manualLayout>
                  <c:x val="0"/>
                  <c:y val="-1.343666516782614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AAC-428E-BF90-887BBC12A14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2179'!$J$55:$J$58</c:f>
                <c:numCache>
                  <c:formatCode>General</c:formatCode>
                  <c:ptCount val="4"/>
                  <c:pt idx="0">
                    <c:v>5.3846104776678151E-2</c:v>
                  </c:pt>
                  <c:pt idx="1">
                    <c:v>0.16760072959963962</c:v>
                  </c:pt>
                  <c:pt idx="2">
                    <c:v>6.4670030331794338E-3</c:v>
                  </c:pt>
                  <c:pt idx="3">
                    <c:v>0.31900122346637511</c:v>
                  </c:pt>
                </c:numCache>
              </c:numRef>
            </c:plus>
            <c:minus>
              <c:numRef>
                <c:f>'2179'!$J$55:$J$58</c:f>
                <c:numCache>
                  <c:formatCode>General</c:formatCode>
                  <c:ptCount val="4"/>
                  <c:pt idx="0">
                    <c:v>5.3846104776678151E-2</c:v>
                  </c:pt>
                  <c:pt idx="1">
                    <c:v>0.16760072959963962</c:v>
                  </c:pt>
                  <c:pt idx="2">
                    <c:v>6.4670030331794338E-3</c:v>
                  </c:pt>
                  <c:pt idx="3">
                    <c:v>0.319001223466375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179'!$M$53:$P$53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2179'!$M$54:$P$54</c:f>
              <c:numCache>
                <c:formatCode>General</c:formatCode>
                <c:ptCount val="4"/>
                <c:pt idx="0">
                  <c:v>1</c:v>
                </c:pt>
                <c:pt idx="1">
                  <c:v>2.57771970486499</c:v>
                </c:pt>
                <c:pt idx="2">
                  <c:v>1.5868727731221811E-2</c:v>
                </c:pt>
                <c:pt idx="3">
                  <c:v>2.039090209987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2179'!$L$55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34917415398137E-17"/>
                  <c:y val="-2.687333033565212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AAC-428E-BF90-887BBC12A14A}"/>
                </c:ext>
              </c:extLst>
            </c:dLbl>
            <c:dLbl>
              <c:idx val="1"/>
              <c:layout>
                <c:manualLayout>
                  <c:x val="0"/>
                  <c:y val="-7.166221422840567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AAC-428E-BF90-887BBC12A14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AAC-428E-BF90-887BBC12A14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AAC-428E-BF90-887BBC12A14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2179'!$J$59:$J$62</c:f>
                <c:numCache>
                  <c:formatCode>General</c:formatCode>
                  <c:ptCount val="4"/>
                  <c:pt idx="0">
                    <c:v>0.41905276161786559</c:v>
                  </c:pt>
                  <c:pt idx="1">
                    <c:v>0.99527756858012717</c:v>
                  </c:pt>
                  <c:pt idx="2">
                    <c:v>3.5741472603453339E-2</c:v>
                  </c:pt>
                  <c:pt idx="3">
                    <c:v>0.15409487320089396</c:v>
                  </c:pt>
                </c:numCache>
              </c:numRef>
            </c:plus>
            <c:minus>
              <c:numRef>
                <c:f>'2179'!$J$59:$J$62</c:f>
                <c:numCache>
                  <c:formatCode>General</c:formatCode>
                  <c:ptCount val="4"/>
                  <c:pt idx="0">
                    <c:v>0.41905276161786559</c:v>
                  </c:pt>
                  <c:pt idx="1">
                    <c:v>0.99527756858012717</c:v>
                  </c:pt>
                  <c:pt idx="2">
                    <c:v>3.5741472603453339E-2</c:v>
                  </c:pt>
                  <c:pt idx="3">
                    <c:v>0.154094873200893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179'!$M$53:$P$53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2179'!$M$55:$P$55</c:f>
              <c:numCache>
                <c:formatCode>General</c:formatCode>
                <c:ptCount val="4"/>
                <c:pt idx="0">
                  <c:v>1.8342363204666861</c:v>
                </c:pt>
                <c:pt idx="1">
                  <c:v>5.778166463317409</c:v>
                </c:pt>
                <c:pt idx="2">
                  <c:v>0.324204309651699</c:v>
                </c:pt>
                <c:pt idx="3">
                  <c:v>1.6050988613455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  <a:endParaRPr lang="zh-CN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131'!$E$166</c:f>
              <c:strCache>
                <c:ptCount val="1"/>
                <c:pt idx="0">
                  <c:v>根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E$167:$E$174</c:f>
              <c:numCache>
                <c:formatCode>General</c:formatCode>
                <c:ptCount val="8"/>
                <c:pt idx="0">
                  <c:v>1</c:v>
                </c:pt>
                <c:pt idx="1">
                  <c:v>0.87588349241718655</c:v>
                </c:pt>
                <c:pt idx="2">
                  <c:v>0.51779778804988219</c:v>
                </c:pt>
                <c:pt idx="3">
                  <c:v>0.65163662850833115</c:v>
                </c:pt>
                <c:pt idx="4">
                  <c:v>0.69994937853999828</c:v>
                </c:pt>
                <c:pt idx="5">
                  <c:v>0.71555556127520115</c:v>
                </c:pt>
                <c:pt idx="6">
                  <c:v>0.95575039718861488</c:v>
                </c:pt>
                <c:pt idx="7">
                  <c:v>0.8888481360018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68-4FC7-873C-D03EE9783050}"/>
            </c:ext>
          </c:extLst>
        </c:ser>
        <c:ser>
          <c:idx val="1"/>
          <c:order val="1"/>
          <c:tx>
            <c:strRef>
              <c:f>'16131'!$G$166</c:f>
              <c:strCache>
                <c:ptCount val="1"/>
                <c:pt idx="0">
                  <c:v>茎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G$167:$G$174</c:f>
              <c:numCache>
                <c:formatCode>General</c:formatCode>
                <c:ptCount val="8"/>
                <c:pt idx="0">
                  <c:v>1</c:v>
                </c:pt>
                <c:pt idx="1">
                  <c:v>0.45262297209142999</c:v>
                </c:pt>
                <c:pt idx="2">
                  <c:v>0.77558230118045024</c:v>
                </c:pt>
                <c:pt idx="3">
                  <c:v>1.6045416616062107</c:v>
                </c:pt>
                <c:pt idx="4">
                  <c:v>0.98484543295438742</c:v>
                </c:pt>
                <c:pt idx="5">
                  <c:v>0.48470784352236868</c:v>
                </c:pt>
                <c:pt idx="6">
                  <c:v>0.5098580466482</c:v>
                </c:pt>
                <c:pt idx="7">
                  <c:v>0.3844106991896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68-4FC7-873C-D03EE9783050}"/>
            </c:ext>
          </c:extLst>
        </c:ser>
        <c:ser>
          <c:idx val="2"/>
          <c:order val="2"/>
          <c:tx>
            <c:strRef>
              <c:f>'16131'!$I$166</c:f>
              <c:strCache>
                <c:ptCount val="1"/>
                <c:pt idx="0">
                  <c:v>叶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I$167:$I$174</c:f>
              <c:numCache>
                <c:formatCode>General</c:formatCode>
                <c:ptCount val="8"/>
                <c:pt idx="0">
                  <c:v>1</c:v>
                </c:pt>
                <c:pt idx="1">
                  <c:v>0.71277910279278001</c:v>
                </c:pt>
                <c:pt idx="2">
                  <c:v>0.89657025429731763</c:v>
                </c:pt>
                <c:pt idx="3">
                  <c:v>1.6942205498977492</c:v>
                </c:pt>
                <c:pt idx="4">
                  <c:v>1.8705156023797407</c:v>
                </c:pt>
                <c:pt idx="5">
                  <c:v>1.7890173623511962</c:v>
                </c:pt>
                <c:pt idx="6">
                  <c:v>0.93047008539464604</c:v>
                </c:pt>
                <c:pt idx="7">
                  <c:v>0.2039646759669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68-4FC7-873C-D03EE9783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61440"/>
        <c:axId val="89592192"/>
      </c:barChart>
      <c:catAx>
        <c:axId val="9006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92192"/>
        <c:crosses val="autoZero"/>
        <c:auto val="1"/>
        <c:lblAlgn val="ctr"/>
        <c:lblOffset val="100"/>
        <c:noMultiLvlLbl val="0"/>
      </c:catAx>
      <c:valAx>
        <c:axId val="895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61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i="1"/>
              <a:t>HmALMT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28407971226806"/>
          <c:y val="0.19949089620892976"/>
          <c:w val="0.7038622047244094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2336'!$M$56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52F-4E81-A817-44493E77CE80}"/>
                </c:ext>
              </c:extLst>
            </c:dLbl>
            <c:dLbl>
              <c:idx val="1"/>
              <c:layout>
                <c:manualLayout>
                  <c:x val="0"/>
                  <c:y val="-6.95726486362118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52F-4E81-A817-44493E77CE8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52F-4E81-A817-44493E77CE8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52F-4E81-A817-44493E77CE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32336'!$J$55:$J$58</c:f>
                <c:numCache>
                  <c:formatCode>General</c:formatCode>
                  <c:ptCount val="4"/>
                  <c:pt idx="0">
                    <c:v>0.19342056341491973</c:v>
                  </c:pt>
                  <c:pt idx="1">
                    <c:v>1.7768002296887477</c:v>
                  </c:pt>
                  <c:pt idx="2">
                    <c:v>1.8236486575093521E-2</c:v>
                  </c:pt>
                  <c:pt idx="3">
                    <c:v>6.2620568031779053E-2</c:v>
                  </c:pt>
                </c:numCache>
              </c:numRef>
            </c:plus>
            <c:minus>
              <c:numRef>
                <c:f>'32336'!$J$55:$J$58</c:f>
                <c:numCache>
                  <c:formatCode>General</c:formatCode>
                  <c:ptCount val="4"/>
                  <c:pt idx="0">
                    <c:v>0.19342056341491973</c:v>
                  </c:pt>
                  <c:pt idx="1">
                    <c:v>1.7768002296887477</c:v>
                  </c:pt>
                  <c:pt idx="2">
                    <c:v>1.8236486575093521E-2</c:v>
                  </c:pt>
                  <c:pt idx="3">
                    <c:v>6.26205680317790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2336'!$N$55:$Q$55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32336'!$N$56:$Q$56</c:f>
              <c:numCache>
                <c:formatCode>General</c:formatCode>
                <c:ptCount val="4"/>
                <c:pt idx="0">
                  <c:v>1</c:v>
                </c:pt>
                <c:pt idx="1">
                  <c:v>4.0588266520559673</c:v>
                </c:pt>
                <c:pt idx="2">
                  <c:v>6.3777061002413593E-2</c:v>
                </c:pt>
                <c:pt idx="3">
                  <c:v>0.66814716816232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D-4845-898D-9C7B5BDB228C}"/>
            </c:ext>
          </c:extLst>
        </c:ser>
        <c:ser>
          <c:idx val="1"/>
          <c:order val="1"/>
          <c:tx>
            <c:strRef>
              <c:f>'32336'!$M$57</c:f>
              <c:strCache>
                <c:ptCount val="1"/>
                <c:pt idx="0">
                  <c:v>Aluminium treatment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73327275155771E-17"/>
                  <c:y val="-1.39145297272423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52F-4E81-A817-44493E77CE80}"/>
                </c:ext>
              </c:extLst>
            </c:dLbl>
            <c:dLbl>
              <c:idx val="1"/>
              <c:layout>
                <c:manualLayout>
                  <c:x val="0"/>
                  <c:y val="-6.029629548471684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52F-4E81-A817-44493E77CE8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52F-4E81-A817-44493E77CE8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52F-4E81-A817-44493E77CE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32336'!$J$59:$J$62</c:f>
                <c:numCache>
                  <c:formatCode>General</c:formatCode>
                  <c:ptCount val="4"/>
                  <c:pt idx="0">
                    <c:v>0.39932836022386553</c:v>
                  </c:pt>
                  <c:pt idx="1">
                    <c:v>1.4454780861385845</c:v>
                  </c:pt>
                  <c:pt idx="2">
                    <c:v>1.3053133226659845E-2</c:v>
                  </c:pt>
                  <c:pt idx="3">
                    <c:v>5.7635808560212214E-2</c:v>
                  </c:pt>
                </c:numCache>
              </c:numRef>
            </c:plus>
            <c:minus>
              <c:numRef>
                <c:f>'32336'!$J$59:$J$62</c:f>
                <c:numCache>
                  <c:formatCode>General</c:formatCode>
                  <c:ptCount val="4"/>
                  <c:pt idx="0">
                    <c:v>0.39932836022386553</c:v>
                  </c:pt>
                  <c:pt idx="1">
                    <c:v>1.4454780861385845</c:v>
                  </c:pt>
                  <c:pt idx="2">
                    <c:v>1.3053133226659845E-2</c:v>
                  </c:pt>
                  <c:pt idx="3">
                    <c:v>5.76358085602122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2336'!$N$55:$Q$55</c:f>
              <c:strCache>
                <c:ptCount val="4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Flower</c:v>
                </c:pt>
              </c:strCache>
            </c:strRef>
          </c:cat>
          <c:val>
            <c:numRef>
              <c:f>'32336'!$N$57:$Q$57</c:f>
              <c:numCache>
                <c:formatCode>General</c:formatCode>
                <c:ptCount val="4"/>
                <c:pt idx="0">
                  <c:v>1.6947812136447435</c:v>
                </c:pt>
                <c:pt idx="1">
                  <c:v>11.475780202466854</c:v>
                </c:pt>
                <c:pt idx="2">
                  <c:v>0.10390843656154058</c:v>
                </c:pt>
                <c:pt idx="3">
                  <c:v>0.21825187837459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D-4845-898D-9C7B5BDB228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2"/>
        <c:axId val="612316728"/>
        <c:axId val="612321320"/>
      </c:barChart>
      <c:catAx>
        <c:axId val="612316728"/>
        <c:scaling>
          <c:orientation val="minMax"/>
        </c:scaling>
        <c:delete val="0"/>
        <c:axPos val="b"/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21320"/>
        <c:crosses val="autoZero"/>
        <c:auto val="1"/>
        <c:lblAlgn val="ctr"/>
        <c:lblOffset val="20"/>
        <c:tickLblSkip val="1"/>
        <c:noMultiLvlLbl val="0"/>
      </c:catAx>
      <c:valAx>
        <c:axId val="612321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2316728"/>
        <c:crosses val="autoZero"/>
        <c:crossBetween val="between"/>
      </c:valAx>
      <c:spPr>
        <a:noFill/>
        <a:ln w="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131'!$E$166</c:f>
              <c:strCache>
                <c:ptCount val="1"/>
                <c:pt idx="0">
                  <c:v>根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E$167:$E$174</c:f>
              <c:numCache>
                <c:formatCode>General</c:formatCode>
                <c:ptCount val="8"/>
                <c:pt idx="0">
                  <c:v>1</c:v>
                </c:pt>
                <c:pt idx="1">
                  <c:v>0.87588349241718655</c:v>
                </c:pt>
                <c:pt idx="2">
                  <c:v>0.51779778804988219</c:v>
                </c:pt>
                <c:pt idx="3">
                  <c:v>0.65163662850833115</c:v>
                </c:pt>
                <c:pt idx="4">
                  <c:v>0.69994937853999828</c:v>
                </c:pt>
                <c:pt idx="5">
                  <c:v>0.71555556127520115</c:v>
                </c:pt>
                <c:pt idx="6">
                  <c:v>0.95575039718861488</c:v>
                </c:pt>
                <c:pt idx="7">
                  <c:v>0.8888481360018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66-4EA3-98F9-5333389F4DD4}"/>
            </c:ext>
          </c:extLst>
        </c:ser>
        <c:ser>
          <c:idx val="1"/>
          <c:order val="1"/>
          <c:tx>
            <c:strRef>
              <c:f>'16131'!$G$166</c:f>
              <c:strCache>
                <c:ptCount val="1"/>
                <c:pt idx="0">
                  <c:v>茎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G$167:$G$174</c:f>
              <c:numCache>
                <c:formatCode>General</c:formatCode>
                <c:ptCount val="8"/>
                <c:pt idx="0">
                  <c:v>1</c:v>
                </c:pt>
                <c:pt idx="1">
                  <c:v>0.45262297209142999</c:v>
                </c:pt>
                <c:pt idx="2">
                  <c:v>0.77558230118045024</c:v>
                </c:pt>
                <c:pt idx="3">
                  <c:v>1.6045416616062107</c:v>
                </c:pt>
                <c:pt idx="4">
                  <c:v>0.98484543295438742</c:v>
                </c:pt>
                <c:pt idx="5">
                  <c:v>0.48470784352236868</c:v>
                </c:pt>
                <c:pt idx="6">
                  <c:v>0.5098580466482</c:v>
                </c:pt>
                <c:pt idx="7">
                  <c:v>0.3844106991896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66-4EA3-98F9-5333389F4DD4}"/>
            </c:ext>
          </c:extLst>
        </c:ser>
        <c:ser>
          <c:idx val="2"/>
          <c:order val="2"/>
          <c:tx>
            <c:strRef>
              <c:f>'16131'!$I$166</c:f>
              <c:strCache>
                <c:ptCount val="1"/>
                <c:pt idx="0">
                  <c:v>叶</c:v>
                </c:pt>
              </c:strCache>
            </c:strRef>
          </c:tx>
          <c:invertIfNegative val="0"/>
          <c:cat>
            <c:strRef>
              <c:f>'16131'!$D$167:$D$174</c:f>
              <c:strCache>
                <c:ptCount val="8"/>
                <c:pt idx="0">
                  <c:v>ck</c:v>
                </c:pt>
                <c:pt idx="1">
                  <c:v>0.5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  <c:pt idx="7">
                  <c:v>96h</c:v>
                </c:pt>
              </c:strCache>
            </c:strRef>
          </c:cat>
          <c:val>
            <c:numRef>
              <c:f>'16131'!$I$167:$I$174</c:f>
              <c:numCache>
                <c:formatCode>General</c:formatCode>
                <c:ptCount val="8"/>
                <c:pt idx="0">
                  <c:v>1</c:v>
                </c:pt>
                <c:pt idx="1">
                  <c:v>0.71277910279278001</c:v>
                </c:pt>
                <c:pt idx="2">
                  <c:v>0.89657025429731763</c:v>
                </c:pt>
                <c:pt idx="3">
                  <c:v>1.6942205498977492</c:v>
                </c:pt>
                <c:pt idx="4">
                  <c:v>1.8705156023797407</c:v>
                </c:pt>
                <c:pt idx="5">
                  <c:v>1.7890173623511962</c:v>
                </c:pt>
                <c:pt idx="6">
                  <c:v>0.93047008539464604</c:v>
                </c:pt>
                <c:pt idx="7">
                  <c:v>0.2039646759669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66-4EA3-98F9-5333389F4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61440"/>
        <c:axId val="89592192"/>
      </c:barChart>
      <c:catAx>
        <c:axId val="9006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92192"/>
        <c:crosses val="autoZero"/>
        <c:auto val="1"/>
        <c:lblAlgn val="ctr"/>
        <c:lblOffset val="100"/>
        <c:noMultiLvlLbl val="0"/>
      </c:catAx>
      <c:valAx>
        <c:axId val="895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61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54</xdr:row>
      <xdr:rowOff>123825</xdr:rowOff>
    </xdr:from>
    <xdr:to>
      <xdr:col>16</xdr:col>
      <xdr:colOff>600075</xdr:colOff>
      <xdr:row>16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64354</xdr:colOff>
      <xdr:row>58</xdr:row>
      <xdr:rowOff>126252</xdr:rowOff>
    </xdr:from>
    <xdr:to>
      <xdr:col>17</xdr:col>
      <xdr:colOff>7471</xdr:colOff>
      <xdr:row>73</xdr:row>
      <xdr:rowOff>17256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4F46474-E9F8-49E8-8296-712EF8CCA3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54</xdr:row>
      <xdr:rowOff>123825</xdr:rowOff>
    </xdr:from>
    <xdr:to>
      <xdr:col>16</xdr:col>
      <xdr:colOff>600075</xdr:colOff>
      <xdr:row>16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C3A3765-6203-46D2-8154-781C9F59CA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95587</xdr:colOff>
      <xdr:row>60</xdr:row>
      <xdr:rowOff>48568</xdr:rowOff>
    </xdr:from>
    <xdr:to>
      <xdr:col>19</xdr:col>
      <xdr:colOff>342384</xdr:colOff>
      <xdr:row>75</xdr:row>
      <xdr:rowOff>8872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CBE6BB4-8AC9-4420-9C09-21DCA8501B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54</xdr:row>
      <xdr:rowOff>123825</xdr:rowOff>
    </xdr:from>
    <xdr:to>
      <xdr:col>16</xdr:col>
      <xdr:colOff>600075</xdr:colOff>
      <xdr:row>16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AC3CB19-4459-4176-BC2D-517CD998BB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57174</xdr:colOff>
      <xdr:row>59</xdr:row>
      <xdr:rowOff>64710</xdr:rowOff>
    </xdr:from>
    <xdr:to>
      <xdr:col>18</xdr:col>
      <xdr:colOff>572507</xdr:colOff>
      <xdr:row>74</xdr:row>
      <xdr:rowOff>8648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44BC8C7-BBDC-46E0-9309-8258475FEC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34107</xdr:colOff>
      <xdr:row>59</xdr:row>
      <xdr:rowOff>171182</xdr:rowOff>
    </xdr:from>
    <xdr:to>
      <xdr:col>19</xdr:col>
      <xdr:colOff>573290</xdr:colOff>
      <xdr:row>75</xdr:row>
      <xdr:rowOff>5241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FABA3A5-B35C-471D-B94D-985A830C25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4361</xdr:colOff>
      <xdr:row>55</xdr:row>
      <xdr:rowOff>153236</xdr:rowOff>
    </xdr:from>
    <xdr:to>
      <xdr:col>18</xdr:col>
      <xdr:colOff>25901</xdr:colOff>
      <xdr:row>71</xdr:row>
      <xdr:rowOff>8906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9A58FB1-38A8-4075-B990-5EEF32907F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54</xdr:row>
      <xdr:rowOff>123825</xdr:rowOff>
    </xdr:from>
    <xdr:to>
      <xdr:col>16</xdr:col>
      <xdr:colOff>600075</xdr:colOff>
      <xdr:row>16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7378AE5-5EB4-485F-80B8-4FD5FF1780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92125</xdr:colOff>
      <xdr:row>57</xdr:row>
      <xdr:rowOff>73025</xdr:rowOff>
    </xdr:from>
    <xdr:to>
      <xdr:col>17</xdr:col>
      <xdr:colOff>452437</xdr:colOff>
      <xdr:row>73</xdr:row>
      <xdr:rowOff>142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3DF41EA-3F0B-4696-BA5A-6B1AF85558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54</xdr:row>
      <xdr:rowOff>123825</xdr:rowOff>
    </xdr:from>
    <xdr:to>
      <xdr:col>16</xdr:col>
      <xdr:colOff>600075</xdr:colOff>
      <xdr:row>16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31F095C-D6A4-4F50-AC97-044A6DBA70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2735</xdr:colOff>
      <xdr:row>63</xdr:row>
      <xdr:rowOff>5509</xdr:rowOff>
    </xdr:from>
    <xdr:to>
      <xdr:col>17</xdr:col>
      <xdr:colOff>29072</xdr:colOff>
      <xdr:row>78</xdr:row>
      <xdr:rowOff>1016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DDB8D568-1EAD-473E-99C8-CB58F804C0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54</xdr:row>
      <xdr:rowOff>123825</xdr:rowOff>
    </xdr:from>
    <xdr:to>
      <xdr:col>16</xdr:col>
      <xdr:colOff>600075</xdr:colOff>
      <xdr:row>16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A052769-ED6C-40AF-B7B3-29991BEB20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44715</xdr:colOff>
      <xdr:row>59</xdr:row>
      <xdr:rowOff>134257</xdr:rowOff>
    </xdr:from>
    <xdr:to>
      <xdr:col>18</xdr:col>
      <xdr:colOff>281215</xdr:colOff>
      <xdr:row>74</xdr:row>
      <xdr:rowOff>15602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87F7810-359C-4BEB-8A50-0909B9AB48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54</xdr:row>
      <xdr:rowOff>123825</xdr:rowOff>
    </xdr:from>
    <xdr:to>
      <xdr:col>16</xdr:col>
      <xdr:colOff>600075</xdr:colOff>
      <xdr:row>16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973E7B9-057E-4DB1-BA17-8BE7BA7207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65448</xdr:colOff>
      <xdr:row>61</xdr:row>
      <xdr:rowOff>111721</xdr:rowOff>
    </xdr:from>
    <xdr:to>
      <xdr:col>19</xdr:col>
      <xdr:colOff>184089</xdr:colOff>
      <xdr:row>76</xdr:row>
      <xdr:rowOff>16609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BD2C2CB-B9D9-483C-9B3F-61F305A6FD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54</xdr:row>
      <xdr:rowOff>123825</xdr:rowOff>
    </xdr:from>
    <xdr:to>
      <xdr:col>16</xdr:col>
      <xdr:colOff>600075</xdr:colOff>
      <xdr:row>16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6D224B4-802A-4B6E-84AE-B10E98083E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0988</xdr:colOff>
      <xdr:row>59</xdr:row>
      <xdr:rowOff>143220</xdr:rowOff>
    </xdr:from>
    <xdr:to>
      <xdr:col>18</xdr:col>
      <xdr:colOff>67325</xdr:colOff>
      <xdr:row>75</xdr:row>
      <xdr:rowOff>63348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BDBA7BE-711F-4063-AEDD-D68218179D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54</xdr:row>
      <xdr:rowOff>123825</xdr:rowOff>
    </xdr:from>
    <xdr:to>
      <xdr:col>16</xdr:col>
      <xdr:colOff>600075</xdr:colOff>
      <xdr:row>16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EB3EE1C-62A3-4DBD-B7A5-35BFF81FEC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5588</xdr:colOff>
      <xdr:row>57</xdr:row>
      <xdr:rowOff>177285</xdr:rowOff>
    </xdr:from>
    <xdr:to>
      <xdr:col>18</xdr:col>
      <xdr:colOff>342386</xdr:colOff>
      <xdr:row>73</xdr:row>
      <xdr:rowOff>3724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FB10BA9-AAA8-4AAA-AFAF-81FDAFF6C5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215"/>
  <sheetViews>
    <sheetView topLeftCell="M69" zoomScale="208" zoomScaleNormal="208" workbookViewId="0">
      <selection activeCell="M78" sqref="M78"/>
    </sheetView>
  </sheetViews>
  <sheetFormatPr defaultRowHeight="14" x14ac:dyDescent="0.3"/>
  <cols>
    <col min="13" max="13" width="20.83203125" bestFit="1" customWidth="1"/>
  </cols>
  <sheetData>
    <row r="1" spans="1:45" s="2" customFormat="1" ht="14.5" x14ac:dyDescent="0.3">
      <c r="A1" s="3" t="s">
        <v>9</v>
      </c>
      <c r="H1" s="5"/>
      <c r="L1" s="5"/>
      <c r="P1" s="5"/>
      <c r="T1" s="5"/>
    </row>
    <row r="2" spans="1:45" s="2" customFormat="1" ht="14.5" x14ac:dyDescent="0.3">
      <c r="A2" s="4"/>
      <c r="D2" s="3" t="s">
        <v>22</v>
      </c>
      <c r="H2" s="6"/>
      <c r="I2" s="12" t="s">
        <v>23</v>
      </c>
      <c r="L2" s="5"/>
      <c r="N2" s="11"/>
      <c r="P2" s="5"/>
      <c r="T2" s="5"/>
      <c r="X2" s="5"/>
      <c r="AB2" s="5"/>
      <c r="AF2" s="5"/>
      <c r="AJ2" s="5"/>
      <c r="AN2" s="5"/>
      <c r="AR2" s="5"/>
    </row>
    <row r="3" spans="1:45" s="2" customFormat="1" x14ac:dyDescent="0.3">
      <c r="A3" s="11"/>
      <c r="B3" s="11"/>
      <c r="D3" s="11" t="s">
        <v>24</v>
      </c>
      <c r="E3" s="13">
        <v>23.315119386355285</v>
      </c>
      <c r="F3" s="13">
        <v>23.607712722752286</v>
      </c>
      <c r="G3" s="13">
        <v>23.425662594684489</v>
      </c>
      <c r="H3" s="5"/>
      <c r="I3" s="11">
        <v>29.652000000000001</v>
      </c>
      <c r="J3" s="11">
        <v>30.132999999999999</v>
      </c>
      <c r="K3" s="11">
        <v>30.036999999999999</v>
      </c>
      <c r="L3" s="5"/>
      <c r="M3" s="11"/>
      <c r="N3" s="11"/>
      <c r="O3" s="4"/>
      <c r="P3" s="5"/>
      <c r="Q3" s="4"/>
      <c r="R3" s="4"/>
      <c r="S3" s="4"/>
      <c r="T3" s="5"/>
      <c r="U3" s="4"/>
      <c r="V3" s="4"/>
      <c r="W3" s="4"/>
      <c r="X3" s="5"/>
      <c r="Y3" s="4"/>
      <c r="Z3" s="4"/>
      <c r="AA3" s="4"/>
      <c r="AB3" s="5"/>
      <c r="AC3" s="4"/>
      <c r="AD3" s="4"/>
      <c r="AE3" s="4"/>
      <c r="AF3" s="5"/>
      <c r="AG3" s="4"/>
      <c r="AH3" s="4"/>
      <c r="AI3" s="4"/>
      <c r="AJ3" s="5"/>
      <c r="AK3" s="4"/>
      <c r="AL3" s="4"/>
      <c r="AM3" s="4"/>
      <c r="AN3" s="5"/>
      <c r="AO3" s="4"/>
      <c r="AP3" s="4"/>
      <c r="AQ3" s="4"/>
      <c r="AR3" s="5"/>
      <c r="AS3" s="5"/>
    </row>
    <row r="4" spans="1:45" s="2" customFormat="1" x14ac:dyDescent="0.3">
      <c r="A4" s="11"/>
      <c r="B4" s="11"/>
      <c r="D4" s="2" t="s">
        <v>40</v>
      </c>
      <c r="E4" s="13">
        <v>25.866294129619728</v>
      </c>
      <c r="F4" s="13">
        <v>25.911493665939059</v>
      </c>
      <c r="G4" s="13">
        <v>25.978853546492857</v>
      </c>
      <c r="I4" s="11">
        <v>29.960999999999999</v>
      </c>
      <c r="J4" s="11">
        <v>29.968</v>
      </c>
      <c r="K4" s="11">
        <v>30.472999999999999</v>
      </c>
      <c r="L4" s="5"/>
      <c r="M4" s="11"/>
      <c r="N4" s="11"/>
      <c r="O4" s="4"/>
      <c r="P4" s="5"/>
      <c r="Q4" s="4"/>
      <c r="R4" s="4"/>
      <c r="S4" s="4"/>
      <c r="T4" s="5"/>
      <c r="U4" s="4"/>
      <c r="V4" s="4"/>
      <c r="W4" s="4"/>
      <c r="X4" s="5"/>
      <c r="Y4" s="4"/>
      <c r="Z4" s="4"/>
      <c r="AA4" s="4"/>
      <c r="AB4" s="5"/>
      <c r="AC4" s="4"/>
      <c r="AD4" s="4"/>
      <c r="AE4" s="4"/>
      <c r="AF4" s="5"/>
      <c r="AG4" s="4"/>
      <c r="AH4" s="4"/>
      <c r="AI4" s="4"/>
      <c r="AJ4" s="5"/>
      <c r="AK4" s="4"/>
      <c r="AL4" s="4"/>
      <c r="AM4" s="4"/>
      <c r="AN4" s="5"/>
      <c r="AO4" s="4"/>
      <c r="AP4" s="4"/>
      <c r="AQ4" s="4"/>
      <c r="AR4" s="5"/>
      <c r="AS4" s="5"/>
    </row>
    <row r="5" spans="1:45" s="2" customFormat="1" x14ac:dyDescent="0.3">
      <c r="A5" s="11"/>
      <c r="B5" s="11"/>
      <c r="D5" s="11" t="s">
        <v>25</v>
      </c>
      <c r="E5" s="13">
        <v>22.505111505294341</v>
      </c>
      <c r="F5" s="13">
        <v>22.445852890901694</v>
      </c>
      <c r="G5" s="13">
        <v>22.286086735898703</v>
      </c>
      <c r="H5" s="5"/>
      <c r="I5" s="11">
        <v>29.327000000000002</v>
      </c>
      <c r="J5" s="11">
        <v>29.547000000000001</v>
      </c>
      <c r="K5" s="11">
        <v>29.440999999999999</v>
      </c>
      <c r="L5" s="11">
        <v>30.146999999999998</v>
      </c>
      <c r="M5" s="11"/>
      <c r="N5" s="11"/>
      <c r="O5" s="4"/>
      <c r="P5" s="5"/>
      <c r="Q5" s="4"/>
      <c r="R5" s="4"/>
      <c r="S5" s="4"/>
      <c r="T5" s="5"/>
      <c r="U5" s="4"/>
      <c r="V5" s="4"/>
      <c r="W5" s="4"/>
      <c r="X5" s="5"/>
      <c r="Y5" s="4"/>
      <c r="Z5" s="4"/>
      <c r="AA5" s="4"/>
      <c r="AB5" s="5"/>
      <c r="AC5" s="4"/>
      <c r="AD5" s="4"/>
      <c r="AE5" s="4"/>
      <c r="AF5" s="5"/>
      <c r="AG5" s="4"/>
      <c r="AH5" s="4"/>
      <c r="AI5" s="4"/>
      <c r="AJ5" s="5"/>
      <c r="AK5" s="4"/>
      <c r="AL5" s="4"/>
      <c r="AM5" s="4"/>
      <c r="AN5" s="5"/>
      <c r="AO5" s="4"/>
      <c r="AP5" s="4"/>
      <c r="AQ5" s="4"/>
      <c r="AR5" s="5"/>
      <c r="AS5" s="5"/>
    </row>
    <row r="6" spans="1:45" s="2" customFormat="1" x14ac:dyDescent="0.3">
      <c r="A6" s="4"/>
      <c r="D6" s="11" t="s">
        <v>26</v>
      </c>
      <c r="E6" s="13">
        <v>23.031896942134747</v>
      </c>
      <c r="F6" s="13">
        <v>23.049669845791719</v>
      </c>
      <c r="G6" s="13">
        <v>23.065826844056556</v>
      </c>
      <c r="H6" s="5"/>
      <c r="I6" s="11">
        <v>30.411000000000001</v>
      </c>
      <c r="J6" s="11">
        <v>29.872</v>
      </c>
      <c r="K6" s="11">
        <v>30.100999999999999</v>
      </c>
      <c r="M6" s="11"/>
      <c r="N6" s="11"/>
      <c r="O6" s="4"/>
      <c r="P6" s="5"/>
      <c r="Q6" s="4"/>
      <c r="R6" s="4"/>
      <c r="S6" s="4"/>
      <c r="T6" s="5"/>
      <c r="U6" s="4"/>
      <c r="V6" s="4"/>
      <c r="W6" s="4"/>
      <c r="X6" s="5"/>
      <c r="Y6" s="4"/>
      <c r="Z6" s="4"/>
      <c r="AA6" s="4"/>
      <c r="AB6" s="5"/>
      <c r="AC6" s="4"/>
      <c r="AD6" s="4"/>
      <c r="AE6" s="4"/>
      <c r="AF6" s="5"/>
      <c r="AG6" s="4"/>
      <c r="AH6" s="4"/>
      <c r="AI6" s="4"/>
      <c r="AJ6" s="5"/>
      <c r="AK6" s="4"/>
      <c r="AL6" s="4"/>
      <c r="AM6" s="4"/>
      <c r="AN6" s="5"/>
      <c r="AO6" s="4"/>
      <c r="AP6" s="4"/>
      <c r="AQ6" s="4"/>
      <c r="AR6" s="5"/>
      <c r="AS6" s="5"/>
    </row>
    <row r="7" spans="1:45" s="2" customFormat="1" x14ac:dyDescent="0.3">
      <c r="A7" s="4"/>
      <c r="D7" s="11" t="s">
        <v>27</v>
      </c>
      <c r="E7" s="13">
        <v>24.480322000911972</v>
      </c>
      <c r="F7" s="13">
        <v>24.502026916155323</v>
      </c>
      <c r="G7" s="13">
        <v>24.593691325215904</v>
      </c>
      <c r="H7" s="5"/>
      <c r="I7" s="11">
        <v>28.393999999999998</v>
      </c>
      <c r="J7" s="11">
        <v>28.498999999999999</v>
      </c>
      <c r="K7" s="11">
        <v>28.533000000000001</v>
      </c>
      <c r="L7" s="5"/>
      <c r="M7" s="11"/>
      <c r="N7" s="11"/>
      <c r="O7" s="4"/>
      <c r="P7" s="5"/>
      <c r="Q7" s="4"/>
      <c r="R7" s="4"/>
      <c r="S7" s="4"/>
      <c r="T7" s="5"/>
      <c r="U7" s="4"/>
      <c r="V7" s="4"/>
      <c r="W7" s="4"/>
      <c r="X7" s="5"/>
      <c r="Y7" s="4"/>
      <c r="Z7" s="4"/>
      <c r="AA7" s="4"/>
      <c r="AB7" s="5"/>
      <c r="AC7" s="4"/>
      <c r="AD7" s="4"/>
      <c r="AE7" s="4"/>
      <c r="AF7" s="5"/>
      <c r="AG7" s="4"/>
      <c r="AH7" s="4"/>
      <c r="AI7" s="4"/>
      <c r="AJ7" s="5"/>
      <c r="AK7" s="4"/>
      <c r="AL7" s="4"/>
      <c r="AM7" s="4"/>
      <c r="AN7" s="5"/>
      <c r="AO7" s="4"/>
      <c r="AP7" s="4"/>
      <c r="AQ7" s="4"/>
      <c r="AR7" s="5"/>
      <c r="AS7" s="5"/>
    </row>
    <row r="8" spans="1:45" s="2" customFormat="1" x14ac:dyDescent="0.3">
      <c r="D8" s="11" t="s">
        <v>41</v>
      </c>
      <c r="E8" s="13">
        <v>27.454057396306506</v>
      </c>
      <c r="F8" s="13">
        <v>27.057637738723606</v>
      </c>
      <c r="G8" s="13">
        <v>27.648274955230029</v>
      </c>
      <c r="H8" s="5"/>
      <c r="I8" s="11">
        <v>30.266999999999999</v>
      </c>
      <c r="J8" s="11">
        <v>29.6</v>
      </c>
      <c r="K8" s="11">
        <v>30.167999999999999</v>
      </c>
      <c r="L8" s="5"/>
      <c r="M8" s="11"/>
      <c r="N8" s="11"/>
      <c r="O8" s="4"/>
      <c r="P8" s="5"/>
      <c r="Q8" s="4"/>
      <c r="R8" s="4"/>
      <c r="S8" s="4"/>
      <c r="T8" s="5"/>
      <c r="U8" s="4"/>
      <c r="V8" s="4"/>
      <c r="W8" s="4"/>
      <c r="X8" s="5"/>
      <c r="Y8" s="4"/>
      <c r="Z8" s="4"/>
      <c r="AA8" s="4"/>
      <c r="AB8" s="5"/>
      <c r="AC8" s="4"/>
      <c r="AD8" s="4"/>
      <c r="AE8" s="4"/>
      <c r="AF8" s="5"/>
      <c r="AG8" s="4"/>
      <c r="AH8" s="4"/>
      <c r="AI8" s="4"/>
      <c r="AJ8" s="5"/>
      <c r="AK8" s="4"/>
      <c r="AL8" s="4"/>
      <c r="AM8" s="4"/>
      <c r="AN8" s="5"/>
      <c r="AO8" s="4"/>
      <c r="AP8" s="4"/>
      <c r="AQ8" s="4"/>
      <c r="AR8" s="5"/>
      <c r="AS8" s="5"/>
    </row>
    <row r="9" spans="1:45" s="2" customFormat="1" x14ac:dyDescent="0.3">
      <c r="D9" s="11" t="s">
        <v>28</v>
      </c>
      <c r="E9" s="13">
        <v>22.183180293859241</v>
      </c>
      <c r="F9" s="13">
        <v>22.181621198641004</v>
      </c>
      <c r="G9" s="13">
        <v>22.102657193197384</v>
      </c>
      <c r="H9" s="5"/>
      <c r="I9" s="11">
        <v>25.161000000000001</v>
      </c>
      <c r="J9" s="11">
        <v>25.634</v>
      </c>
      <c r="K9" s="11">
        <v>25.721</v>
      </c>
      <c r="L9" s="5"/>
      <c r="M9" s="11"/>
      <c r="N9" s="11"/>
      <c r="O9" s="4"/>
      <c r="P9" s="5"/>
      <c r="Q9" s="4"/>
      <c r="R9" s="4"/>
      <c r="S9" s="4"/>
      <c r="T9" s="5"/>
      <c r="U9" s="4"/>
      <c r="V9" s="4"/>
      <c r="W9" s="4"/>
      <c r="X9" s="5"/>
      <c r="Y9" s="4"/>
      <c r="Z9" s="4"/>
      <c r="AA9" s="4"/>
      <c r="AB9" s="5"/>
      <c r="AC9" s="4"/>
      <c r="AD9" s="4"/>
      <c r="AE9" s="4"/>
      <c r="AF9" s="5"/>
      <c r="AG9" s="4"/>
      <c r="AH9" s="4"/>
      <c r="AI9" s="4"/>
      <c r="AJ9" s="5"/>
      <c r="AK9" s="4"/>
      <c r="AL9" s="4"/>
      <c r="AM9" s="4"/>
      <c r="AN9" s="5"/>
      <c r="AO9" s="4"/>
      <c r="AP9" s="4"/>
      <c r="AQ9" s="4"/>
      <c r="AR9" s="5"/>
      <c r="AS9" s="5"/>
    </row>
    <row r="10" spans="1:45" s="2" customFormat="1" x14ac:dyDescent="0.3">
      <c r="D10" s="11" t="s">
        <v>29</v>
      </c>
      <c r="E10" s="13">
        <v>23.418639870280469</v>
      </c>
      <c r="F10" s="13">
        <v>23.25403706886183</v>
      </c>
      <c r="G10" s="13">
        <v>23.450325370877053</v>
      </c>
      <c r="H10" s="5"/>
      <c r="I10" s="11">
        <v>28.395</v>
      </c>
      <c r="J10" s="11">
        <v>28.38</v>
      </c>
      <c r="K10" s="11">
        <v>28.655000000000001</v>
      </c>
      <c r="L10" s="5"/>
      <c r="M10" s="11"/>
      <c r="N10" s="11"/>
      <c r="O10" s="4"/>
      <c r="P10" s="5"/>
      <c r="Q10" s="4"/>
      <c r="R10" s="4"/>
      <c r="S10" s="4"/>
      <c r="T10" s="5"/>
      <c r="U10" s="4"/>
      <c r="V10" s="4"/>
      <c r="W10" s="4"/>
      <c r="X10" s="5"/>
      <c r="Y10" s="4"/>
      <c r="Z10" s="4"/>
      <c r="AA10" s="4"/>
      <c r="AB10" s="5"/>
      <c r="AC10" s="4"/>
      <c r="AD10" s="4"/>
      <c r="AE10" s="4"/>
      <c r="AF10" s="5"/>
      <c r="AG10" s="4"/>
      <c r="AH10" s="4"/>
      <c r="AI10" s="4"/>
      <c r="AJ10" s="5"/>
      <c r="AK10" s="4"/>
      <c r="AL10" s="4"/>
      <c r="AM10" s="4"/>
      <c r="AN10" s="5"/>
      <c r="AO10" s="4"/>
      <c r="AP10" s="4"/>
      <c r="AQ10" s="4"/>
      <c r="AR10" s="5"/>
      <c r="AS10" s="5"/>
    </row>
    <row r="11" spans="1:45" s="2" customFormat="1" x14ac:dyDescent="0.3">
      <c r="L11" s="5"/>
      <c r="M11" s="11"/>
      <c r="N11" s="11"/>
      <c r="O11" s="4"/>
      <c r="P11" s="5"/>
      <c r="Q11" s="4"/>
      <c r="R11" s="4"/>
      <c r="S11" s="4"/>
      <c r="T11" s="5"/>
      <c r="U11" s="4"/>
      <c r="V11" s="4"/>
      <c r="W11" s="4"/>
      <c r="X11" s="5"/>
      <c r="Y11" s="4"/>
      <c r="Z11" s="4"/>
      <c r="AA11" s="4"/>
      <c r="AB11" s="5"/>
      <c r="AC11" s="4"/>
      <c r="AD11" s="4"/>
      <c r="AE11" s="4"/>
      <c r="AF11" s="5"/>
      <c r="AG11" s="4"/>
      <c r="AH11" s="4"/>
      <c r="AI11" s="4"/>
      <c r="AJ11" s="5"/>
      <c r="AK11" s="4"/>
      <c r="AL11" s="4"/>
      <c r="AM11" s="4"/>
      <c r="AN11" s="5"/>
      <c r="AO11" s="4"/>
      <c r="AP11" s="4"/>
      <c r="AQ11" s="4"/>
      <c r="AR11" s="5"/>
      <c r="AS11" s="5"/>
    </row>
    <row r="12" spans="1:45" s="2" customFormat="1" x14ac:dyDescent="0.3">
      <c r="D12" s="11"/>
      <c r="E12" s="11"/>
      <c r="F12" s="11"/>
      <c r="G12" s="11"/>
      <c r="H12" s="5"/>
      <c r="I12" s="11"/>
      <c r="J12" s="11"/>
      <c r="K12" s="11"/>
      <c r="L12" s="5"/>
      <c r="M12" s="11"/>
      <c r="N12" s="11"/>
      <c r="O12" s="4"/>
      <c r="P12" s="5"/>
      <c r="Q12" s="4"/>
      <c r="R12" s="4"/>
      <c r="S12" s="4"/>
      <c r="T12" s="5"/>
      <c r="U12" s="4"/>
      <c r="V12" s="4"/>
      <c r="W12" s="4"/>
      <c r="X12" s="5"/>
      <c r="Y12" s="4"/>
      <c r="Z12" s="4"/>
      <c r="AA12" s="4"/>
      <c r="AB12" s="5"/>
      <c r="AC12" s="4"/>
      <c r="AD12" s="4"/>
      <c r="AE12" s="4"/>
      <c r="AF12" s="5"/>
      <c r="AG12" s="4"/>
      <c r="AH12" s="4"/>
      <c r="AI12" s="4"/>
      <c r="AJ12" s="5"/>
      <c r="AK12" s="4"/>
      <c r="AL12" s="4"/>
      <c r="AM12" s="4"/>
      <c r="AN12" s="5"/>
      <c r="AO12" s="4"/>
      <c r="AP12" s="4"/>
      <c r="AQ12" s="4"/>
      <c r="AR12" s="5"/>
      <c r="AS12" s="5"/>
    </row>
    <row r="13" spans="1:45" s="2" customFormat="1" x14ac:dyDescent="0.3">
      <c r="D13" s="11"/>
      <c r="E13" s="11"/>
      <c r="F13" s="11"/>
      <c r="G13" s="11"/>
      <c r="H13" s="5"/>
      <c r="I13" s="11"/>
      <c r="J13" s="11"/>
      <c r="K13" s="11"/>
      <c r="L13" s="5"/>
      <c r="M13" s="11"/>
      <c r="N13" s="11"/>
      <c r="O13" s="4"/>
      <c r="P13" s="5"/>
      <c r="Q13" s="4"/>
      <c r="R13" s="4"/>
      <c r="S13" s="4"/>
      <c r="T13" s="5"/>
      <c r="U13" s="4"/>
      <c r="V13" s="4"/>
      <c r="W13" s="4"/>
      <c r="X13" s="5"/>
      <c r="Y13" s="4"/>
      <c r="Z13" s="4"/>
      <c r="AA13" s="4"/>
      <c r="AB13" s="5"/>
      <c r="AC13" s="4"/>
      <c r="AD13" s="4"/>
      <c r="AE13" s="4"/>
      <c r="AF13" s="5"/>
      <c r="AG13" s="4"/>
      <c r="AH13" s="4"/>
      <c r="AI13" s="4"/>
      <c r="AJ13" s="5"/>
      <c r="AK13" s="4"/>
      <c r="AL13" s="4"/>
      <c r="AM13" s="4"/>
      <c r="AN13" s="5"/>
      <c r="AO13" s="4"/>
      <c r="AP13" s="4"/>
      <c r="AQ13" s="4"/>
      <c r="AR13" s="5"/>
      <c r="AS13" s="5"/>
    </row>
    <row r="14" spans="1:45" s="2" customFormat="1" x14ac:dyDescent="0.3">
      <c r="D14" s="11"/>
      <c r="E14" s="11"/>
      <c r="F14" s="11"/>
      <c r="G14" s="11"/>
      <c r="H14" s="5"/>
      <c r="I14" s="11"/>
      <c r="J14" s="11"/>
      <c r="K14" s="11"/>
      <c r="L14" s="5"/>
      <c r="M14" s="11"/>
      <c r="N14" s="11"/>
      <c r="O14" s="4"/>
      <c r="P14" s="5"/>
      <c r="Q14" s="4"/>
      <c r="R14" s="4"/>
      <c r="S14" s="4"/>
      <c r="T14" s="5"/>
      <c r="U14" s="4"/>
      <c r="V14" s="4"/>
      <c r="W14" s="4"/>
      <c r="X14" s="5"/>
      <c r="Y14" s="4"/>
      <c r="Z14" s="4"/>
      <c r="AA14" s="4"/>
      <c r="AB14" s="5"/>
      <c r="AC14" s="4"/>
      <c r="AD14" s="4"/>
      <c r="AE14" s="4"/>
      <c r="AF14" s="5"/>
      <c r="AG14" s="4"/>
      <c r="AH14" s="4"/>
      <c r="AI14" s="4"/>
      <c r="AJ14" s="5"/>
      <c r="AK14" s="4"/>
      <c r="AL14" s="4"/>
      <c r="AM14" s="4"/>
      <c r="AN14" s="5"/>
      <c r="AO14" s="4"/>
      <c r="AP14" s="4"/>
      <c r="AQ14" s="4"/>
      <c r="AR14" s="5"/>
      <c r="AS14" s="5"/>
    </row>
    <row r="15" spans="1:45" s="2" customFormat="1" x14ac:dyDescent="0.3">
      <c r="D15" s="11"/>
      <c r="E15" s="11"/>
      <c r="F15" s="11"/>
      <c r="G15" s="11"/>
      <c r="H15" s="5"/>
      <c r="I15" s="11"/>
      <c r="J15" s="11"/>
      <c r="K15" s="11"/>
      <c r="L15" s="5"/>
      <c r="M15" s="11"/>
      <c r="N15" s="11"/>
      <c r="P15" s="5"/>
      <c r="Q15" s="4"/>
      <c r="T15" s="5"/>
      <c r="U15" s="4"/>
      <c r="V15" s="4"/>
    </row>
    <row r="16" spans="1:45" s="2" customFormat="1" x14ac:dyDescent="0.3">
      <c r="C16" s="7" t="s">
        <v>11</v>
      </c>
      <c r="H16" s="5"/>
      <c r="I16" s="4"/>
      <c r="L16" s="5">
        <f>STDEV(I17:K17)</f>
        <v>0.14037344592474421</v>
      </c>
      <c r="M16" s="11"/>
      <c r="N16" s="11"/>
      <c r="O16" s="4"/>
      <c r="P16" s="5"/>
      <c r="Q16" s="4"/>
      <c r="R16" s="4"/>
      <c r="S16" s="4"/>
      <c r="T16" s="5"/>
      <c r="U16" s="4"/>
      <c r="V16" s="4"/>
      <c r="W16" s="4"/>
      <c r="X16" s="5"/>
      <c r="Y16" s="4"/>
      <c r="Z16" s="4"/>
      <c r="AA16" s="4"/>
      <c r="AB16" s="5"/>
      <c r="AC16" s="4"/>
      <c r="AD16" s="4"/>
      <c r="AE16" s="4"/>
      <c r="AF16" s="5"/>
      <c r="AG16" s="4"/>
      <c r="AH16" s="4"/>
      <c r="AI16" s="4"/>
      <c r="AJ16" s="5"/>
      <c r="AK16" s="4"/>
      <c r="AL16" s="4"/>
      <c r="AM16" s="4"/>
      <c r="AN16" s="5"/>
      <c r="AO16" s="4"/>
      <c r="AP16" s="4"/>
      <c r="AQ16" s="4"/>
      <c r="AR16" s="5"/>
    </row>
    <row r="17" spans="3:44" s="2" customFormat="1" x14ac:dyDescent="0.3">
      <c r="D17" s="11" t="s">
        <v>24</v>
      </c>
      <c r="E17" s="4"/>
      <c r="H17" s="5"/>
      <c r="I17" s="4">
        <f>I3-E3</f>
        <v>6.3368806136447162</v>
      </c>
      <c r="J17" s="4">
        <f>J3-F3</f>
        <v>6.5252872772477133</v>
      </c>
      <c r="K17" s="4">
        <f>K3-G3</f>
        <v>6.6113374053155098</v>
      </c>
      <c r="L17" s="5"/>
      <c r="M17" s="11"/>
      <c r="N17" s="11"/>
      <c r="O17" s="4"/>
      <c r="P17" s="5"/>
      <c r="Q17" s="4"/>
      <c r="R17" s="4"/>
      <c r="S17" s="4"/>
      <c r="T17" s="5"/>
      <c r="U17" s="4"/>
      <c r="V17" s="4"/>
      <c r="W17" s="4"/>
      <c r="X17" s="5"/>
      <c r="Y17" s="4"/>
      <c r="Z17" s="4"/>
      <c r="AA17" s="4"/>
      <c r="AB17" s="5"/>
      <c r="AC17" s="4"/>
      <c r="AD17" s="4"/>
      <c r="AE17" s="4"/>
      <c r="AF17" s="5"/>
      <c r="AG17" s="4"/>
      <c r="AH17" s="4"/>
      <c r="AI17" s="4"/>
      <c r="AJ17" s="5"/>
      <c r="AK17" s="4"/>
      <c r="AL17" s="4"/>
      <c r="AM17" s="4"/>
      <c r="AN17" s="5"/>
      <c r="AO17" s="4"/>
      <c r="AP17" s="4"/>
      <c r="AQ17" s="4"/>
      <c r="AR17" s="5"/>
    </row>
    <row r="18" spans="3:44" s="2" customFormat="1" x14ac:dyDescent="0.3">
      <c r="D18" s="2" t="s">
        <v>40</v>
      </c>
      <c r="E18" s="4"/>
      <c r="H18" s="5"/>
      <c r="I18" s="4">
        <f t="shared" ref="I18:I24" si="0">I4-E4</f>
        <v>4.0947058703802703</v>
      </c>
      <c r="J18" s="4">
        <f t="shared" ref="J18:J24" si="1">J4-F4</f>
        <v>4.0565063340609413</v>
      </c>
      <c r="K18" s="4">
        <f t="shared" ref="K18:K24" si="2">K4-G4</f>
        <v>4.4941464535071418</v>
      </c>
      <c r="L18" s="5"/>
      <c r="M18" s="11"/>
      <c r="N18" s="11"/>
      <c r="O18" s="4"/>
      <c r="P18" s="5"/>
      <c r="Q18" s="4"/>
      <c r="R18" s="4"/>
      <c r="S18" s="4"/>
      <c r="T18" s="5"/>
      <c r="U18" s="4"/>
      <c r="V18" s="4"/>
      <c r="W18" s="4"/>
      <c r="X18" s="5"/>
      <c r="Y18" s="4"/>
      <c r="Z18" s="4"/>
      <c r="AA18" s="4"/>
      <c r="AB18" s="5"/>
      <c r="AC18" s="4"/>
      <c r="AD18" s="4"/>
      <c r="AE18" s="4"/>
      <c r="AF18" s="5"/>
      <c r="AG18" s="4"/>
      <c r="AH18" s="4"/>
      <c r="AI18" s="4"/>
      <c r="AJ18" s="5"/>
      <c r="AK18" s="4"/>
      <c r="AL18" s="4"/>
      <c r="AM18" s="4"/>
      <c r="AN18" s="5"/>
      <c r="AO18" s="4"/>
      <c r="AP18" s="4"/>
      <c r="AQ18" s="4"/>
      <c r="AR18" s="5"/>
    </row>
    <row r="19" spans="3:44" s="2" customFormat="1" x14ac:dyDescent="0.3">
      <c r="D19" s="11" t="s">
        <v>25</v>
      </c>
      <c r="E19" s="4"/>
      <c r="H19" s="5"/>
      <c r="I19" s="4">
        <f t="shared" si="0"/>
        <v>6.8218884947056608</v>
      </c>
      <c r="J19" s="4">
        <f t="shared" si="1"/>
        <v>7.1011471090983065</v>
      </c>
      <c r="K19" s="4">
        <f t="shared" si="2"/>
        <v>7.154913264101296</v>
      </c>
      <c r="L19" s="5"/>
      <c r="M19" s="11"/>
      <c r="N19" s="11"/>
      <c r="O19" s="4"/>
      <c r="P19" s="5"/>
      <c r="Q19" s="4"/>
      <c r="R19" s="4"/>
      <c r="S19" s="4"/>
      <c r="T19" s="5"/>
      <c r="U19" s="4"/>
      <c r="V19" s="4"/>
      <c r="W19" s="4"/>
      <c r="X19" s="5"/>
      <c r="Y19" s="4"/>
      <c r="Z19" s="4"/>
      <c r="AA19" s="4"/>
      <c r="AB19" s="5"/>
      <c r="AC19" s="4"/>
      <c r="AD19" s="4"/>
      <c r="AE19" s="4"/>
      <c r="AF19" s="5"/>
      <c r="AG19" s="4"/>
      <c r="AH19" s="4"/>
      <c r="AI19" s="4"/>
      <c r="AJ19" s="5"/>
      <c r="AK19" s="4"/>
      <c r="AL19" s="4"/>
      <c r="AM19" s="4"/>
      <c r="AN19" s="5"/>
      <c r="AO19" s="4"/>
      <c r="AP19" s="4"/>
      <c r="AQ19" s="4"/>
      <c r="AR19" s="5"/>
    </row>
    <row r="20" spans="3:44" s="2" customFormat="1" x14ac:dyDescent="0.3">
      <c r="D20" s="11" t="s">
        <v>26</v>
      </c>
      <c r="E20" s="4"/>
      <c r="H20" s="5"/>
      <c r="I20" s="4">
        <f t="shared" si="0"/>
        <v>7.3791030578652546</v>
      </c>
      <c r="J20" s="4">
        <f t="shared" si="1"/>
        <v>6.8223301542082808</v>
      </c>
      <c r="K20" s="4">
        <f t="shared" si="2"/>
        <v>7.0351731559434434</v>
      </c>
      <c r="L20" s="5"/>
      <c r="M20" s="11"/>
      <c r="N20" s="11"/>
      <c r="O20" s="4"/>
      <c r="P20" s="5"/>
      <c r="Q20" s="4"/>
      <c r="R20" s="4"/>
      <c r="S20" s="4"/>
      <c r="T20" s="5"/>
      <c r="U20" s="4"/>
      <c r="V20" s="4"/>
      <c r="W20" s="4"/>
      <c r="X20" s="5"/>
      <c r="Y20" s="4"/>
      <c r="Z20" s="4"/>
      <c r="AA20" s="4"/>
      <c r="AB20" s="5"/>
      <c r="AC20" s="4"/>
      <c r="AD20" s="4"/>
      <c r="AE20" s="4"/>
      <c r="AF20" s="5"/>
      <c r="AG20" s="4"/>
      <c r="AH20" s="4"/>
      <c r="AI20" s="4"/>
      <c r="AJ20" s="5"/>
      <c r="AK20" s="4"/>
      <c r="AL20" s="4"/>
      <c r="AM20" s="4"/>
      <c r="AN20" s="5"/>
      <c r="AO20" s="4"/>
      <c r="AP20" s="4"/>
      <c r="AQ20" s="4"/>
      <c r="AR20" s="5"/>
    </row>
    <row r="21" spans="3:44" s="2" customFormat="1" x14ac:dyDescent="0.3">
      <c r="D21" s="11" t="s">
        <v>27</v>
      </c>
      <c r="E21" s="4"/>
      <c r="H21" s="5"/>
      <c r="I21" s="4">
        <f t="shared" si="0"/>
        <v>3.9136779990880264</v>
      </c>
      <c r="J21" s="4">
        <f t="shared" si="1"/>
        <v>3.9969730838446758</v>
      </c>
      <c r="K21" s="4">
        <f t="shared" si="2"/>
        <v>3.9393086747840975</v>
      </c>
      <c r="L21" s="5"/>
      <c r="M21" s="11"/>
      <c r="N21" s="11"/>
      <c r="O21" s="4"/>
      <c r="P21" s="5"/>
      <c r="Q21" s="4"/>
      <c r="R21" s="4"/>
      <c r="S21" s="4"/>
      <c r="T21" s="5"/>
      <c r="U21" s="4"/>
      <c r="V21" s="4"/>
      <c r="W21" s="4"/>
      <c r="X21" s="5"/>
      <c r="Y21" s="4"/>
      <c r="Z21" s="4"/>
      <c r="AA21" s="4"/>
      <c r="AB21" s="5"/>
      <c r="AC21" s="4"/>
      <c r="AD21" s="4"/>
      <c r="AE21" s="4"/>
      <c r="AF21" s="5"/>
      <c r="AG21" s="4"/>
      <c r="AH21" s="4"/>
      <c r="AI21" s="4"/>
      <c r="AJ21" s="5"/>
      <c r="AK21" s="4"/>
      <c r="AL21" s="4"/>
      <c r="AM21" s="4"/>
      <c r="AN21" s="5"/>
      <c r="AO21" s="4"/>
      <c r="AP21" s="4"/>
      <c r="AQ21" s="4"/>
      <c r="AR21" s="5"/>
    </row>
    <row r="22" spans="3:44" s="2" customFormat="1" x14ac:dyDescent="0.3">
      <c r="D22" s="11" t="s">
        <v>41</v>
      </c>
      <c r="E22" s="4"/>
      <c r="H22" s="5"/>
      <c r="I22" s="4">
        <f t="shared" si="0"/>
        <v>2.812942603693493</v>
      </c>
      <c r="J22" s="4">
        <f t="shared" si="1"/>
        <v>2.542362261276395</v>
      </c>
      <c r="K22" s="4">
        <f t="shared" si="2"/>
        <v>2.5197250447699702</v>
      </c>
      <c r="L22" s="5"/>
      <c r="M22" s="11"/>
      <c r="N22" s="11"/>
      <c r="O22" s="4"/>
      <c r="P22" s="5"/>
      <c r="Q22" s="4"/>
      <c r="R22" s="4"/>
      <c r="S22" s="4"/>
      <c r="T22" s="5"/>
      <c r="U22" s="4"/>
      <c r="V22" s="4"/>
      <c r="W22" s="4"/>
      <c r="X22" s="5"/>
      <c r="Y22" s="4"/>
      <c r="Z22" s="4"/>
      <c r="AA22" s="4"/>
      <c r="AB22" s="5"/>
      <c r="AC22" s="4"/>
      <c r="AD22" s="4"/>
      <c r="AE22" s="4"/>
      <c r="AF22" s="5"/>
      <c r="AG22" s="4"/>
      <c r="AH22" s="4"/>
      <c r="AI22" s="4"/>
      <c r="AJ22" s="5"/>
      <c r="AK22" s="4"/>
      <c r="AL22" s="4"/>
      <c r="AM22" s="4"/>
      <c r="AN22" s="5"/>
      <c r="AO22" s="4"/>
      <c r="AP22" s="4"/>
      <c r="AQ22" s="4"/>
      <c r="AR22" s="5"/>
    </row>
    <row r="23" spans="3:44" s="2" customFormat="1" x14ac:dyDescent="0.3">
      <c r="D23" s="11" t="s">
        <v>28</v>
      </c>
      <c r="E23" s="4"/>
      <c r="H23" s="5"/>
      <c r="I23" s="4">
        <f t="shared" si="0"/>
        <v>2.9778197061407603</v>
      </c>
      <c r="J23" s="4">
        <f t="shared" si="1"/>
        <v>3.4523788013589964</v>
      </c>
      <c r="K23" s="4">
        <f t="shared" si="2"/>
        <v>3.618342806802616</v>
      </c>
      <c r="L23" s="5"/>
      <c r="M23" s="11"/>
      <c r="N23" s="11"/>
      <c r="O23" s="4"/>
      <c r="P23" s="5"/>
      <c r="Q23" s="4"/>
      <c r="R23" s="4"/>
      <c r="S23" s="4"/>
      <c r="T23" s="5"/>
      <c r="U23" s="4"/>
      <c r="V23" s="4"/>
      <c r="W23" s="4"/>
      <c r="X23" s="5"/>
      <c r="Y23" s="4"/>
      <c r="Z23" s="4"/>
      <c r="AA23" s="4"/>
      <c r="AB23" s="5"/>
      <c r="AC23" s="4"/>
      <c r="AD23" s="4"/>
      <c r="AE23" s="4"/>
      <c r="AF23" s="5"/>
      <c r="AG23" s="4"/>
      <c r="AH23" s="4"/>
      <c r="AI23" s="4"/>
      <c r="AJ23" s="5"/>
      <c r="AK23" s="4"/>
      <c r="AL23" s="4"/>
      <c r="AM23" s="4"/>
      <c r="AN23" s="5"/>
      <c r="AO23" s="4"/>
      <c r="AP23" s="4"/>
      <c r="AQ23" s="4"/>
      <c r="AR23" s="5"/>
    </row>
    <row r="24" spans="3:44" s="2" customFormat="1" x14ac:dyDescent="0.3">
      <c r="D24" s="11" t="s">
        <v>29</v>
      </c>
      <c r="E24" s="4"/>
      <c r="H24" s="5"/>
      <c r="I24" s="4">
        <f t="shared" si="0"/>
        <v>4.9763601297195308</v>
      </c>
      <c r="J24" s="4">
        <f t="shared" si="1"/>
        <v>5.1259629311381687</v>
      </c>
      <c r="K24" s="4">
        <f t="shared" si="2"/>
        <v>5.2046746291229482</v>
      </c>
      <c r="L24" s="5"/>
      <c r="M24" s="11"/>
      <c r="N24" s="11"/>
      <c r="O24" s="4"/>
      <c r="P24" s="5"/>
      <c r="Q24" s="4"/>
      <c r="R24" s="4"/>
      <c r="S24" s="4"/>
      <c r="T24" s="5"/>
      <c r="U24" s="4"/>
      <c r="V24" s="4"/>
      <c r="W24" s="4"/>
      <c r="X24" s="5"/>
      <c r="Y24" s="4"/>
      <c r="Z24" s="4"/>
      <c r="AA24" s="4"/>
      <c r="AB24" s="5"/>
      <c r="AC24" s="4"/>
      <c r="AD24" s="4"/>
      <c r="AE24" s="4"/>
      <c r="AF24" s="5"/>
      <c r="AG24" s="4"/>
      <c r="AH24" s="4"/>
      <c r="AI24" s="4"/>
      <c r="AJ24" s="5"/>
      <c r="AK24" s="4"/>
      <c r="AL24" s="4"/>
      <c r="AM24" s="4"/>
      <c r="AN24" s="5"/>
      <c r="AO24" s="4"/>
      <c r="AP24" s="4"/>
      <c r="AQ24" s="4"/>
      <c r="AR24" s="5"/>
    </row>
    <row r="25" spans="3:44" s="2" customFormat="1" x14ac:dyDescent="0.3">
      <c r="D25" s="11"/>
      <c r="E25" s="4"/>
      <c r="H25" s="5"/>
      <c r="I25" s="4">
        <f t="shared" ref="I25:I28" si="3">I12-E12</f>
        <v>0</v>
      </c>
      <c r="J25" s="4">
        <f t="shared" ref="J25:J28" si="4">J12-F12</f>
        <v>0</v>
      </c>
      <c r="K25" s="4">
        <f t="shared" ref="K25:K28" si="5">K12-G12</f>
        <v>0</v>
      </c>
      <c r="L25" s="5"/>
      <c r="M25" s="11"/>
      <c r="N25" s="11"/>
      <c r="O25" s="4"/>
      <c r="P25" s="5"/>
      <c r="Q25" s="4"/>
      <c r="R25" s="4"/>
      <c r="S25" s="4"/>
      <c r="T25" s="5"/>
      <c r="U25" s="4"/>
      <c r="V25" s="4"/>
      <c r="W25" s="4"/>
      <c r="X25" s="5"/>
      <c r="Y25" s="4"/>
      <c r="Z25" s="4"/>
      <c r="AA25" s="4"/>
      <c r="AB25" s="5"/>
      <c r="AC25" s="4"/>
      <c r="AD25" s="4"/>
      <c r="AE25" s="4"/>
      <c r="AF25" s="5"/>
      <c r="AG25" s="4"/>
      <c r="AH25" s="4"/>
      <c r="AI25" s="4"/>
      <c r="AJ25" s="5"/>
      <c r="AK25" s="4"/>
      <c r="AL25" s="4"/>
      <c r="AM25" s="4"/>
      <c r="AN25" s="5"/>
      <c r="AO25" s="4"/>
      <c r="AP25" s="4"/>
      <c r="AQ25" s="4"/>
      <c r="AR25" s="5"/>
    </row>
    <row r="26" spans="3:44" s="2" customFormat="1" x14ac:dyDescent="0.3">
      <c r="D26" s="11"/>
      <c r="E26" s="4"/>
      <c r="H26" s="5"/>
      <c r="I26" s="4">
        <f t="shared" si="3"/>
        <v>0</v>
      </c>
      <c r="J26" s="4">
        <f t="shared" si="4"/>
        <v>0</v>
      </c>
      <c r="K26" s="4">
        <f t="shared" si="5"/>
        <v>0</v>
      </c>
      <c r="L26" s="5"/>
      <c r="M26" s="11"/>
      <c r="N26" s="11"/>
      <c r="O26" s="4"/>
      <c r="P26" s="5"/>
      <c r="Q26" s="4"/>
      <c r="R26" s="4"/>
      <c r="S26" s="4"/>
      <c r="T26" s="5"/>
      <c r="U26" s="4"/>
      <c r="V26" s="4"/>
      <c r="W26" s="4"/>
      <c r="X26" s="5"/>
      <c r="Y26" s="4"/>
      <c r="Z26" s="4"/>
      <c r="AA26" s="4"/>
      <c r="AB26" s="5"/>
      <c r="AC26" s="4"/>
      <c r="AD26" s="4"/>
      <c r="AE26" s="4"/>
      <c r="AF26" s="5"/>
      <c r="AG26" s="4"/>
      <c r="AH26" s="4"/>
      <c r="AI26" s="4"/>
      <c r="AJ26" s="5"/>
      <c r="AK26" s="4"/>
      <c r="AL26" s="4"/>
      <c r="AM26" s="4"/>
      <c r="AN26" s="5"/>
      <c r="AO26" s="4"/>
      <c r="AP26" s="4"/>
      <c r="AQ26" s="4"/>
      <c r="AR26" s="5"/>
    </row>
    <row r="27" spans="3:44" s="2" customFormat="1" x14ac:dyDescent="0.3">
      <c r="D27" s="11"/>
      <c r="E27" s="4"/>
      <c r="H27" s="5"/>
      <c r="I27" s="4">
        <f t="shared" si="3"/>
        <v>0</v>
      </c>
      <c r="J27" s="4">
        <f t="shared" si="4"/>
        <v>0</v>
      </c>
      <c r="K27" s="4">
        <f t="shared" si="5"/>
        <v>0</v>
      </c>
      <c r="L27" s="5"/>
      <c r="M27" s="11"/>
      <c r="N27" s="11"/>
      <c r="P27" s="5"/>
      <c r="T27" s="5"/>
    </row>
    <row r="28" spans="3:44" s="2" customFormat="1" x14ac:dyDescent="0.3">
      <c r="D28" s="11"/>
      <c r="E28" s="4"/>
      <c r="H28" s="5"/>
      <c r="I28" s="4">
        <f t="shared" si="3"/>
        <v>0</v>
      </c>
      <c r="J28" s="4">
        <f t="shared" si="4"/>
        <v>0</v>
      </c>
      <c r="K28" s="4">
        <f t="shared" si="5"/>
        <v>0</v>
      </c>
      <c r="L28" s="5"/>
      <c r="M28" s="11"/>
      <c r="N28" s="11"/>
      <c r="P28" s="5"/>
      <c r="T28" s="5"/>
    </row>
    <row r="29" spans="3:44" s="2" customFormat="1" x14ac:dyDescent="0.3">
      <c r="C29" s="7" t="s">
        <v>12</v>
      </c>
      <c r="D29" s="11"/>
      <c r="E29" s="4"/>
      <c r="H29" s="5"/>
      <c r="L29" s="5"/>
      <c r="M29" s="11"/>
      <c r="N29"/>
      <c r="O29" s="4"/>
      <c r="P29" s="5"/>
      <c r="Q29" s="4"/>
      <c r="R29" s="4"/>
      <c r="S29" s="4"/>
      <c r="T29" s="5"/>
      <c r="U29" s="4"/>
      <c r="V29" s="4"/>
      <c r="W29" s="4"/>
      <c r="X29" s="5"/>
      <c r="Y29" s="4"/>
      <c r="Z29" s="4"/>
      <c r="AA29" s="4"/>
      <c r="AB29" s="5"/>
      <c r="AC29" s="4"/>
      <c r="AD29" s="4"/>
      <c r="AE29" s="4"/>
      <c r="AF29" s="5"/>
      <c r="AG29" s="4"/>
      <c r="AH29" s="4"/>
      <c r="AI29" s="4"/>
      <c r="AJ29" s="5"/>
      <c r="AK29" s="4"/>
      <c r="AL29" s="4"/>
      <c r="AM29" s="4"/>
      <c r="AN29" s="5"/>
      <c r="AO29" s="4"/>
      <c r="AP29" s="4"/>
      <c r="AQ29" s="4"/>
      <c r="AR29" s="5"/>
    </row>
    <row r="30" spans="3:44" s="2" customFormat="1" x14ac:dyDescent="0.3">
      <c r="D30" s="11" t="s">
        <v>24</v>
      </c>
      <c r="E30" s="4"/>
      <c r="H30" s="5"/>
      <c r="I30" s="4">
        <f>I17-I17</f>
        <v>0</v>
      </c>
      <c r="J30" s="4">
        <f>J17-J17</f>
        <v>0</v>
      </c>
      <c r="K30" s="4">
        <f>K17-K17</f>
        <v>0</v>
      </c>
      <c r="L30" s="5"/>
      <c r="M30" s="11"/>
      <c r="N30"/>
      <c r="O30" s="4"/>
      <c r="P30" s="5"/>
      <c r="Q30" s="4"/>
      <c r="R30" s="4"/>
      <c r="S30" s="4"/>
      <c r="T30" s="5"/>
      <c r="U30" s="4"/>
      <c r="V30" s="4"/>
      <c r="W30" s="4"/>
      <c r="X30" s="5"/>
      <c r="Y30" s="4"/>
      <c r="Z30" s="4"/>
      <c r="AA30" s="4"/>
      <c r="AB30" s="5"/>
      <c r="AC30" s="4"/>
      <c r="AD30" s="4"/>
      <c r="AE30" s="4"/>
      <c r="AF30" s="5"/>
      <c r="AG30" s="4"/>
      <c r="AH30" s="4"/>
      <c r="AI30" s="4"/>
      <c r="AJ30" s="5"/>
      <c r="AK30" s="4"/>
      <c r="AL30" s="4"/>
      <c r="AM30" s="4"/>
      <c r="AN30" s="5"/>
      <c r="AO30" s="4"/>
      <c r="AP30" s="4"/>
      <c r="AQ30" s="4"/>
      <c r="AR30" s="5"/>
    </row>
    <row r="31" spans="3:44" s="2" customFormat="1" x14ac:dyDescent="0.3">
      <c r="D31" s="2" t="s">
        <v>40</v>
      </c>
      <c r="E31" s="4"/>
      <c r="H31" s="5"/>
      <c r="I31" s="4">
        <f>I18-I17</f>
        <v>-2.2421747432644459</v>
      </c>
      <c r="J31" s="4">
        <f>J18-J17</f>
        <v>-2.468780943186772</v>
      </c>
      <c r="K31" s="4">
        <f>K18-K17</f>
        <v>-2.117190951808368</v>
      </c>
      <c r="L31" s="5"/>
      <c r="M31" s="11"/>
      <c r="N31"/>
      <c r="P31" s="5"/>
      <c r="T31" s="5"/>
      <c r="X31" s="5"/>
      <c r="AB31" s="5"/>
      <c r="AF31" s="5"/>
      <c r="AJ31" s="5"/>
      <c r="AN31" s="5"/>
      <c r="AR31" s="5"/>
    </row>
    <row r="32" spans="3:44" s="2" customFormat="1" x14ac:dyDescent="0.3">
      <c r="D32" s="11" t="s">
        <v>25</v>
      </c>
      <c r="E32" s="4"/>
      <c r="H32" s="5"/>
      <c r="I32" s="2">
        <f>I19-I17</f>
        <v>0.48500788106094461</v>
      </c>
      <c r="J32" s="2">
        <f>J19-J17</f>
        <v>0.5758598318505932</v>
      </c>
      <c r="K32" s="2">
        <f>K19-K17</f>
        <v>0.54357585878578618</v>
      </c>
      <c r="L32" s="5"/>
      <c r="M32" s="11"/>
      <c r="N32" s="11"/>
      <c r="P32" s="5"/>
      <c r="T32" s="5"/>
      <c r="X32" s="5"/>
      <c r="AB32" s="5"/>
      <c r="AF32" s="5"/>
      <c r="AJ32" s="5"/>
      <c r="AN32" s="5"/>
      <c r="AR32" s="5"/>
    </row>
    <row r="33" spans="3:44" s="2" customFormat="1" x14ac:dyDescent="0.3">
      <c r="D33" s="11" t="s">
        <v>26</v>
      </c>
      <c r="E33" s="4"/>
      <c r="H33" s="5"/>
      <c r="I33" s="4">
        <f>I20-I17</f>
        <v>1.0422224442205383</v>
      </c>
      <c r="J33" s="4">
        <f>J20-J17</f>
        <v>0.29704287696056753</v>
      </c>
      <c r="K33" s="4">
        <f>K20-K17</f>
        <v>0.42383575062793355</v>
      </c>
      <c r="L33" s="5"/>
      <c r="M33" s="11"/>
      <c r="N33" s="11"/>
      <c r="P33" s="5"/>
      <c r="T33" s="5"/>
      <c r="X33" s="5"/>
      <c r="AB33" s="5"/>
      <c r="AF33" s="5"/>
      <c r="AJ33" s="5"/>
      <c r="AN33" s="5"/>
      <c r="AR33" s="5"/>
    </row>
    <row r="34" spans="3:44" s="2" customFormat="1" x14ac:dyDescent="0.3">
      <c r="D34" s="11" t="s">
        <v>27</v>
      </c>
      <c r="E34" s="4"/>
      <c r="H34" s="5"/>
      <c r="I34" s="4">
        <f>I21-I17</f>
        <v>-2.4232026145566898</v>
      </c>
      <c r="J34" s="4">
        <f>J21-J17</f>
        <v>-2.5283141934030375</v>
      </c>
      <c r="K34" s="4">
        <f>K21-K17</f>
        <v>-2.6720287305314123</v>
      </c>
      <c r="L34" s="5"/>
      <c r="M34" s="11"/>
      <c r="N34" s="11"/>
      <c r="P34" s="5"/>
      <c r="T34" s="5"/>
      <c r="X34" s="5"/>
      <c r="AB34" s="5"/>
      <c r="AF34" s="5"/>
      <c r="AJ34" s="5"/>
      <c r="AN34" s="5"/>
      <c r="AR34" s="5"/>
    </row>
    <row r="35" spans="3:44" s="2" customFormat="1" x14ac:dyDescent="0.3">
      <c r="D35" s="11" t="s">
        <v>41</v>
      </c>
      <c r="E35" s="4"/>
      <c r="H35" s="5"/>
      <c r="I35" s="4">
        <f>I22-I17</f>
        <v>-3.5239380099512232</v>
      </c>
      <c r="J35" s="4">
        <f>J22-J17</f>
        <v>-3.9829250159713183</v>
      </c>
      <c r="K35" s="4">
        <f>K22-K17</f>
        <v>-4.0916123605455397</v>
      </c>
      <c r="L35" s="5"/>
      <c r="M35" s="11"/>
      <c r="N35" s="11"/>
      <c r="P35" s="5"/>
      <c r="T35" s="5"/>
      <c r="X35" s="5"/>
      <c r="AB35" s="5"/>
      <c r="AF35" s="5"/>
      <c r="AJ35" s="5"/>
      <c r="AN35" s="5"/>
      <c r="AR35" s="5"/>
    </row>
    <row r="36" spans="3:44" s="2" customFormat="1" x14ac:dyDescent="0.3">
      <c r="D36" s="11" t="s">
        <v>28</v>
      </c>
      <c r="E36" s="4"/>
      <c r="H36" s="5"/>
      <c r="I36" s="4">
        <f>I23-I17</f>
        <v>-3.3590609075039559</v>
      </c>
      <c r="J36" s="4">
        <f>J23-J17</f>
        <v>-3.0729084758887169</v>
      </c>
      <c r="K36" s="4">
        <f>K23-K17</f>
        <v>-2.9929945985128938</v>
      </c>
      <c r="L36" s="5"/>
      <c r="M36" s="11"/>
      <c r="N36" s="11"/>
      <c r="P36" s="5"/>
      <c r="T36" s="5"/>
      <c r="X36" s="5"/>
      <c r="AB36" s="5"/>
      <c r="AF36" s="5"/>
      <c r="AJ36" s="5"/>
      <c r="AN36" s="5"/>
      <c r="AR36" s="5"/>
    </row>
    <row r="37" spans="3:44" s="2" customFormat="1" x14ac:dyDescent="0.3">
      <c r="D37" s="11" t="s">
        <v>29</v>
      </c>
      <c r="E37" s="4"/>
      <c r="H37" s="5"/>
      <c r="I37" s="4">
        <f>I24-I17</f>
        <v>-1.3605204839251854</v>
      </c>
      <c r="J37" s="4">
        <f>J24-J17</f>
        <v>-1.3993243461095446</v>
      </c>
      <c r="K37" s="4">
        <f>K24-K17</f>
        <v>-1.4066627761925616</v>
      </c>
      <c r="L37" s="5"/>
      <c r="M37" s="11"/>
      <c r="N37" s="11"/>
      <c r="P37" s="5"/>
      <c r="T37" s="5"/>
      <c r="X37" s="5"/>
      <c r="AB37" s="5"/>
      <c r="AF37" s="5"/>
      <c r="AJ37" s="5"/>
      <c r="AN37" s="5"/>
      <c r="AR37" s="5"/>
    </row>
    <row r="38" spans="3:44" s="2" customFormat="1" x14ac:dyDescent="0.3">
      <c r="D38" s="11"/>
      <c r="E38" s="4"/>
      <c r="H38" s="5"/>
      <c r="I38" s="4"/>
      <c r="J38" s="4"/>
      <c r="K38" s="4"/>
      <c r="L38" s="5"/>
      <c r="M38" s="11"/>
      <c r="N38"/>
      <c r="P38" s="5"/>
      <c r="T38" s="5"/>
      <c r="X38" s="5"/>
      <c r="AB38" s="5"/>
      <c r="AF38" s="5"/>
      <c r="AJ38" s="5"/>
      <c r="AN38" s="5"/>
      <c r="AR38" s="5"/>
    </row>
    <row r="39" spans="3:44" s="2" customFormat="1" x14ac:dyDescent="0.3">
      <c r="D39" s="11"/>
      <c r="E39" s="4"/>
      <c r="H39" s="5"/>
      <c r="I39" s="4"/>
      <c r="J39" s="4"/>
      <c r="K39" s="4"/>
      <c r="L39" s="5"/>
      <c r="M39"/>
      <c r="P39" s="5"/>
      <c r="T39" s="5"/>
      <c r="X39" s="5"/>
      <c r="AB39" s="5"/>
      <c r="AF39" s="5"/>
      <c r="AJ39" s="5"/>
      <c r="AN39" s="5"/>
      <c r="AR39" s="5"/>
    </row>
    <row r="40" spans="3:44" s="2" customFormat="1" x14ac:dyDescent="0.3">
      <c r="D40" s="11"/>
      <c r="E40" s="4"/>
      <c r="H40" s="5"/>
      <c r="I40" s="4"/>
      <c r="J40" s="4"/>
      <c r="K40" s="4"/>
      <c r="L40" s="5"/>
      <c r="P40" s="5"/>
      <c r="T40" s="5"/>
      <c r="X40" s="5"/>
      <c r="AB40" s="5"/>
      <c r="AF40" s="5"/>
      <c r="AJ40" s="5"/>
      <c r="AN40" s="5"/>
      <c r="AR40" s="5"/>
    </row>
    <row r="41" spans="3:44" s="2" customFormat="1" x14ac:dyDescent="0.3">
      <c r="D41" s="11"/>
      <c r="E41" s="4"/>
      <c r="H41" s="5"/>
      <c r="I41" s="4"/>
      <c r="J41" s="4"/>
      <c r="K41" s="4"/>
      <c r="L41" s="5"/>
      <c r="P41" s="5"/>
      <c r="T41" s="5"/>
    </row>
    <row r="42" spans="3:44" s="2" customFormat="1" x14ac:dyDescent="0.3">
      <c r="C42" s="2" t="s">
        <v>13</v>
      </c>
      <c r="D42" s="11"/>
      <c r="E42" s="4"/>
      <c r="H42" s="5"/>
      <c r="L42" s="5"/>
      <c r="P42" s="5"/>
      <c r="T42" s="5"/>
    </row>
    <row r="43" spans="3:44" s="2" customFormat="1" x14ac:dyDescent="0.3">
      <c r="D43" s="11" t="s">
        <v>24</v>
      </c>
      <c r="E43" s="4"/>
      <c r="H43" s="5"/>
      <c r="I43" s="2">
        <f t="shared" ref="I43:K44" si="6">POWER(2,-I30)</f>
        <v>1</v>
      </c>
      <c r="J43" s="2">
        <f t="shared" si="6"/>
        <v>1</v>
      </c>
      <c r="K43" s="2">
        <f t="shared" si="6"/>
        <v>1</v>
      </c>
      <c r="L43" s="5"/>
      <c r="P43" s="5"/>
      <c r="T43" s="5"/>
    </row>
    <row r="44" spans="3:44" s="2" customFormat="1" x14ac:dyDescent="0.3">
      <c r="D44" s="2" t="s">
        <v>40</v>
      </c>
      <c r="E44" s="4"/>
      <c r="H44" s="5"/>
      <c r="I44" s="2">
        <f t="shared" si="6"/>
        <v>4.7310970099956382</v>
      </c>
      <c r="J44" s="2">
        <f t="shared" si="6"/>
        <v>5.535758258536382</v>
      </c>
      <c r="K44" s="2">
        <f t="shared" si="6"/>
        <v>4.338483829145984</v>
      </c>
      <c r="L44" s="5"/>
      <c r="P44" s="5"/>
      <c r="T44" s="5"/>
    </row>
    <row r="45" spans="3:44" s="2" customFormat="1" x14ac:dyDescent="0.3">
      <c r="D45" s="11" t="s">
        <v>25</v>
      </c>
      <c r="E45" s="4"/>
      <c r="H45" s="5"/>
      <c r="I45" s="2">
        <f t="shared" ref="I45:K50" si="7">POWER(2,-I32)</f>
        <v>0.7144931667729324</v>
      </c>
      <c r="J45" s="2">
        <f t="shared" si="7"/>
        <v>0.67088629067986538</v>
      </c>
      <c r="K45" s="2">
        <f t="shared" si="7"/>
        <v>0.68606831344162333</v>
      </c>
      <c r="L45" s="5"/>
      <c r="P45" s="5"/>
      <c r="T45" s="5"/>
    </row>
    <row r="46" spans="3:44" s="2" customFormat="1" x14ac:dyDescent="0.3">
      <c r="D46" s="11" t="s">
        <v>26</v>
      </c>
      <c r="E46" s="4"/>
      <c r="H46" s="5"/>
      <c r="I46" s="2">
        <f t="shared" si="7"/>
        <v>0.48557887225084501</v>
      </c>
      <c r="J46" s="2">
        <f t="shared" si="7"/>
        <v>0.8139189950023602</v>
      </c>
      <c r="K46" s="2">
        <f t="shared" si="7"/>
        <v>0.74544005616546982</v>
      </c>
      <c r="L46" s="5"/>
      <c r="P46" s="5"/>
      <c r="T46" s="5"/>
    </row>
    <row r="47" spans="3:44" s="2" customFormat="1" x14ac:dyDescent="0.3">
      <c r="D47" s="11" t="s">
        <v>27</v>
      </c>
      <c r="E47" s="4"/>
      <c r="H47" s="5"/>
      <c r="I47" s="2">
        <f t="shared" si="7"/>
        <v>5.3636035870809113</v>
      </c>
      <c r="J47" s="2">
        <f t="shared" si="7"/>
        <v>5.7689717288093334</v>
      </c>
      <c r="K47" s="2">
        <f t="shared" si="7"/>
        <v>6.3732476889781555</v>
      </c>
      <c r="L47" s="5"/>
      <c r="P47" s="5"/>
      <c r="T47" s="5"/>
    </row>
    <row r="48" spans="3:44" s="2" customFormat="1" x14ac:dyDescent="0.3">
      <c r="D48" s="11" t="s">
        <v>41</v>
      </c>
      <c r="E48" s="4"/>
      <c r="H48" s="5"/>
      <c r="I48" s="2">
        <f t="shared" si="7"/>
        <v>11.502997988721807</v>
      </c>
      <c r="J48" s="2">
        <f t="shared" si="7"/>
        <v>15.811748587526511</v>
      </c>
      <c r="K48" s="2">
        <f t="shared" si="7"/>
        <v>17.048966254491958</v>
      </c>
      <c r="L48" s="5"/>
      <c r="P48" s="5"/>
      <c r="T48" s="5"/>
    </row>
    <row r="49" spans="3:21" s="2" customFormat="1" x14ac:dyDescent="0.3">
      <c r="D49" s="11" t="s">
        <v>28</v>
      </c>
      <c r="E49" s="4"/>
      <c r="H49" s="5"/>
      <c r="I49" s="2">
        <f t="shared" si="7"/>
        <v>10.260725998895369</v>
      </c>
      <c r="J49" s="2">
        <f t="shared" si="7"/>
        <v>8.4146803920690303</v>
      </c>
      <c r="K49" s="2">
        <f t="shared" si="7"/>
        <v>7.9612479673889958</v>
      </c>
      <c r="L49" s="5"/>
      <c r="P49" s="5"/>
      <c r="T49" s="5"/>
    </row>
    <row r="50" spans="3:21" s="2" customFormat="1" x14ac:dyDescent="0.3">
      <c r="D50" s="11" t="s">
        <v>29</v>
      </c>
      <c r="E50" s="4"/>
      <c r="H50" s="5"/>
      <c r="I50" s="2">
        <f t="shared" si="7"/>
        <v>2.5677780103586891</v>
      </c>
      <c r="J50" s="2">
        <f t="shared" si="7"/>
        <v>2.6377801869916744</v>
      </c>
      <c r="K50" s="2">
        <f t="shared" si="7"/>
        <v>2.6512317340632694</v>
      </c>
      <c r="L50" s="5"/>
      <c r="P50" s="5"/>
      <c r="T50" s="5"/>
    </row>
    <row r="51" spans="3:21" s="2" customFormat="1" x14ac:dyDescent="0.3">
      <c r="D51" s="11"/>
      <c r="E51" s="4"/>
      <c r="H51" s="5"/>
      <c r="L51" s="5"/>
      <c r="P51" s="5"/>
      <c r="T51" s="5"/>
    </row>
    <row r="52" spans="3:21" s="2" customFormat="1" x14ac:dyDescent="0.3">
      <c r="D52" s="11"/>
      <c r="E52" s="4"/>
      <c r="H52" s="5"/>
      <c r="L52" s="5"/>
      <c r="P52" s="5"/>
      <c r="T52" s="5"/>
    </row>
    <row r="53" spans="3:21" s="2" customFormat="1" x14ac:dyDescent="0.3">
      <c r="D53" s="11"/>
      <c r="E53" s="4"/>
      <c r="H53" s="5"/>
      <c r="L53" s="5"/>
      <c r="P53" s="5"/>
      <c r="T53" s="5"/>
    </row>
    <row r="54" spans="3:21" s="2" customFormat="1" ht="14.5" x14ac:dyDescent="0.3">
      <c r="D54" s="11"/>
      <c r="E54" s="4"/>
      <c r="H54" s="5"/>
      <c r="L54" s="5"/>
      <c r="M54" s="3"/>
      <c r="N54" s="3" t="s">
        <v>42</v>
      </c>
      <c r="O54" s="3" t="s">
        <v>45</v>
      </c>
      <c r="P54" s="3" t="s">
        <v>43</v>
      </c>
      <c r="Q54" s="15" t="s">
        <v>44</v>
      </c>
      <c r="R54" s="3"/>
      <c r="U54" s="5"/>
    </row>
    <row r="55" spans="3:21" s="2" customFormat="1" x14ac:dyDescent="0.3">
      <c r="C55" s="2" t="s">
        <v>15</v>
      </c>
      <c r="E55" s="4"/>
      <c r="H55" s="5"/>
      <c r="J55" s="2" t="s">
        <v>14</v>
      </c>
      <c r="L55" s="5"/>
      <c r="M55" s="16" t="s">
        <v>46</v>
      </c>
      <c r="N55" s="2">
        <v>1</v>
      </c>
      <c r="O55" s="2">
        <v>5.9946547008514699</v>
      </c>
      <c r="P55" s="2">
        <v>0.87296473317041645</v>
      </c>
      <c r="Q55" s="2">
        <v>0.87809649983364257</v>
      </c>
      <c r="U55" s="5"/>
    </row>
    <row r="56" spans="3:21" s="2" customFormat="1" ht="14.5" x14ac:dyDescent="0.3">
      <c r="D56" s="11" t="s">
        <v>24</v>
      </c>
      <c r="E56" s="4"/>
      <c r="H56" s="5"/>
      <c r="I56" s="2">
        <f>AVERAGE(I43:K43)</f>
        <v>1</v>
      </c>
      <c r="J56" s="2">
        <v>0.14037344592474421</v>
      </c>
      <c r="L56" s="5"/>
      <c r="M56" s="3" t="s">
        <v>47</v>
      </c>
      <c r="N56" s="2">
        <v>7.5403871187374918</v>
      </c>
      <c r="O56" s="2">
        <v>19.341083713459561</v>
      </c>
      <c r="P56" s="2">
        <v>10.982926530916046</v>
      </c>
      <c r="Q56" s="2">
        <v>3.3231408181077629</v>
      </c>
      <c r="U56" s="5"/>
    </row>
    <row r="57" spans="3:21" s="2" customFormat="1" x14ac:dyDescent="0.3">
      <c r="D57" s="2" t="s">
        <v>40</v>
      </c>
      <c r="E57" s="4"/>
      <c r="H57" s="5"/>
      <c r="I57" s="2">
        <f t="shared" ref="I57:I63" si="8">AVERAGE(I44:K44)</f>
        <v>4.8684463658926678</v>
      </c>
      <c r="J57" s="2">
        <f t="shared" ref="J57:J60" si="9">STDEV(I44:K44)</f>
        <v>0.61034019119833671</v>
      </c>
      <c r="L57" s="5"/>
      <c r="O57" s="11"/>
      <c r="P57" s="14"/>
      <c r="T57" s="5"/>
    </row>
    <row r="58" spans="3:21" s="2" customFormat="1" x14ac:dyDescent="0.3">
      <c r="D58" s="11" t="s">
        <v>25</v>
      </c>
      <c r="E58" s="4"/>
      <c r="H58" s="5"/>
      <c r="I58" s="2">
        <f t="shared" si="8"/>
        <v>0.69048259029814041</v>
      </c>
      <c r="J58" s="2">
        <f t="shared" si="9"/>
        <v>2.2136040539660912E-2</v>
      </c>
      <c r="L58" s="5"/>
      <c r="O58" s="11"/>
      <c r="P58" s="14"/>
      <c r="T58" s="5"/>
    </row>
    <row r="59" spans="3:21" s="2" customFormat="1" x14ac:dyDescent="0.3">
      <c r="D59" s="11" t="s">
        <v>26</v>
      </c>
      <c r="E59" s="4"/>
      <c r="H59" s="5"/>
      <c r="I59" s="2">
        <f t="shared" si="8"/>
        <v>0.68164597447289166</v>
      </c>
      <c r="J59" s="2">
        <f t="shared" si="9"/>
        <v>0.17321683721962372</v>
      </c>
      <c r="L59" s="5"/>
      <c r="P59" s="14"/>
      <c r="T59" s="5"/>
    </row>
    <row r="60" spans="3:21" s="2" customFormat="1" x14ac:dyDescent="0.3">
      <c r="D60" s="11" t="s">
        <v>27</v>
      </c>
      <c r="E60" s="4"/>
      <c r="H60" s="5"/>
      <c r="I60" s="2">
        <f t="shared" si="8"/>
        <v>5.8352743349561331</v>
      </c>
      <c r="J60" s="2">
        <f t="shared" si="9"/>
        <v>0.50807709042070226</v>
      </c>
      <c r="L60" s="5"/>
      <c r="P60" s="5"/>
      <c r="T60" s="5"/>
    </row>
    <row r="61" spans="3:21" s="2" customFormat="1" x14ac:dyDescent="0.3">
      <c r="D61" s="11" t="s">
        <v>41</v>
      </c>
      <c r="E61" s="4"/>
      <c r="H61" s="5"/>
      <c r="I61" s="2">
        <f t="shared" si="8"/>
        <v>14.787904276913425</v>
      </c>
      <c r="J61" s="2">
        <f>STDEV(I48:K48)</f>
        <v>2.9112941933980911</v>
      </c>
      <c r="L61" s="5"/>
      <c r="P61" s="5"/>
      <c r="T61" s="5"/>
    </row>
    <row r="62" spans="3:21" s="2" customFormat="1" x14ac:dyDescent="0.3">
      <c r="D62" s="11" t="s">
        <v>28</v>
      </c>
      <c r="E62" s="4"/>
      <c r="H62" s="5"/>
      <c r="I62" s="2">
        <f t="shared" si="8"/>
        <v>8.8788847861177977</v>
      </c>
      <c r="J62" s="2">
        <f>STDEV(I49:K49)</f>
        <v>1.2179959334643744</v>
      </c>
      <c r="L62" s="5"/>
      <c r="P62" s="5"/>
      <c r="T62" s="5"/>
    </row>
    <row r="63" spans="3:21" s="2" customFormat="1" x14ac:dyDescent="0.3">
      <c r="D63" s="11" t="s">
        <v>29</v>
      </c>
      <c r="E63" s="4"/>
      <c r="H63" s="5"/>
      <c r="I63" s="2">
        <f t="shared" si="8"/>
        <v>2.6189299771378778</v>
      </c>
      <c r="J63" s="2">
        <f>STDEV(I50:K50)</f>
        <v>4.4806571043645341E-2</v>
      </c>
      <c r="L63" s="5"/>
      <c r="P63" s="5"/>
      <c r="T63" s="5"/>
    </row>
    <row r="64" spans="3:21" s="2" customFormat="1" x14ac:dyDescent="0.3">
      <c r="D64" s="11"/>
      <c r="E64" s="4"/>
      <c r="H64" s="5"/>
      <c r="L64" s="5"/>
      <c r="P64" s="5"/>
      <c r="T64" s="5"/>
    </row>
    <row r="65" spans="1:45" s="2" customFormat="1" x14ac:dyDescent="0.3">
      <c r="D65" s="11"/>
      <c r="E65" s="4"/>
      <c r="H65" s="5"/>
      <c r="L65" s="5"/>
      <c r="P65" s="5"/>
      <c r="T65" s="5"/>
    </row>
    <row r="66" spans="1:45" s="2" customFormat="1" x14ac:dyDescent="0.3">
      <c r="D66" s="11"/>
      <c r="E66" s="4"/>
      <c r="H66" s="5"/>
      <c r="L66" s="5"/>
      <c r="P66" s="5"/>
      <c r="T66" s="5"/>
    </row>
    <row r="67" spans="1:45" x14ac:dyDescent="0.3">
      <c r="D67" s="11"/>
      <c r="E67" s="4"/>
      <c r="F67" s="2"/>
      <c r="G67" s="2"/>
      <c r="H67" s="5"/>
      <c r="I67" s="2"/>
      <c r="J67" s="2"/>
      <c r="K67" s="2"/>
    </row>
    <row r="68" spans="1:45" ht="14.5" x14ac:dyDescent="0.3">
      <c r="A68" s="1" t="s">
        <v>16</v>
      </c>
      <c r="F68" s="8"/>
    </row>
    <row r="69" spans="1:45" s="2" customFormat="1" x14ac:dyDescent="0.3">
      <c r="A69" s="4"/>
      <c r="D69"/>
      <c r="E69"/>
      <c r="F69" s="8"/>
      <c r="G69"/>
      <c r="H69"/>
      <c r="I69"/>
      <c r="J69"/>
      <c r="K69"/>
      <c r="L69" s="5"/>
      <c r="P69" s="5"/>
      <c r="T69" s="5"/>
      <c r="X69" s="5"/>
      <c r="AB69" s="5"/>
      <c r="AF69" s="5"/>
      <c r="AJ69" s="5"/>
      <c r="AN69" s="5"/>
      <c r="AR69" s="5"/>
    </row>
    <row r="70" spans="1:45" s="2" customFormat="1" x14ac:dyDescent="0.3">
      <c r="A70" s="4"/>
      <c r="D70" s="2" t="s">
        <v>0</v>
      </c>
      <c r="H70" s="6"/>
      <c r="I70" s="7" t="s">
        <v>8</v>
      </c>
      <c r="L70" s="5"/>
      <c r="M70" s="4"/>
      <c r="N70" s="4"/>
      <c r="O70" s="4"/>
      <c r="P70" s="5"/>
      <c r="Q70" s="4"/>
      <c r="R70" s="4"/>
      <c r="S70" s="4"/>
      <c r="T70" s="5"/>
      <c r="U70" s="4"/>
      <c r="V70" s="4"/>
      <c r="W70" s="4"/>
      <c r="X70" s="5"/>
      <c r="Y70" s="4"/>
      <c r="Z70" s="4"/>
      <c r="AA70" s="4"/>
      <c r="AB70" s="5"/>
      <c r="AC70" s="4"/>
      <c r="AD70" s="4"/>
      <c r="AE70" s="4"/>
      <c r="AF70" s="5"/>
      <c r="AG70" s="4"/>
      <c r="AH70" s="4"/>
      <c r="AI70" s="4"/>
      <c r="AJ70" s="5"/>
      <c r="AK70" s="4"/>
      <c r="AL70" s="4"/>
      <c r="AM70" s="4"/>
      <c r="AN70" s="5"/>
      <c r="AO70" s="4"/>
      <c r="AP70" s="4"/>
      <c r="AQ70" s="4"/>
      <c r="AR70" s="5"/>
      <c r="AS70" s="5"/>
    </row>
    <row r="71" spans="1:45" s="2" customFormat="1" x14ac:dyDescent="0.3">
      <c r="D71" s="2" t="s">
        <v>10</v>
      </c>
      <c r="E71" s="9">
        <v>21.064</v>
      </c>
      <c r="F71" s="9">
        <v>21.077000000000002</v>
      </c>
      <c r="G71" s="9">
        <v>21.052</v>
      </c>
      <c r="H71" s="5"/>
      <c r="I71" s="9">
        <v>21.376000000000001</v>
      </c>
      <c r="J71" s="9">
        <v>21.225000000000001</v>
      </c>
      <c r="K71" s="9">
        <v>21.183</v>
      </c>
      <c r="L71" s="5"/>
      <c r="M71" s="4"/>
      <c r="N71" s="4"/>
      <c r="O71" s="4"/>
      <c r="P71" s="5"/>
      <c r="Q71" s="4"/>
      <c r="R71" s="4"/>
      <c r="S71" s="4"/>
      <c r="T71" s="5"/>
      <c r="U71" s="4"/>
      <c r="V71" s="4"/>
      <c r="W71" s="4"/>
      <c r="X71" s="5"/>
      <c r="Y71" s="4"/>
      <c r="Z71" s="4"/>
      <c r="AA71" s="4"/>
      <c r="AB71" s="5"/>
      <c r="AC71" s="4"/>
      <c r="AD71" s="4"/>
      <c r="AE71" s="4"/>
      <c r="AF71" s="5"/>
      <c r="AG71" s="4"/>
      <c r="AH71" s="4"/>
      <c r="AI71" s="4"/>
      <c r="AJ71" s="5"/>
      <c r="AK71" s="4"/>
      <c r="AL71" s="4"/>
      <c r="AM71" s="4"/>
      <c r="AN71" s="5"/>
      <c r="AO71" s="4"/>
      <c r="AP71" s="4"/>
      <c r="AQ71" s="4"/>
      <c r="AR71" s="5"/>
      <c r="AS71" s="5"/>
    </row>
    <row r="72" spans="1:45" s="2" customFormat="1" x14ac:dyDescent="0.3">
      <c r="A72" s="4"/>
      <c r="D72" s="2" t="s">
        <v>1</v>
      </c>
      <c r="E72" s="9">
        <v>26.244</v>
      </c>
      <c r="F72" s="9">
        <v>26.175999999999998</v>
      </c>
      <c r="G72" s="9">
        <v>26.326000000000001</v>
      </c>
      <c r="H72" s="5"/>
      <c r="I72" s="9">
        <v>24.361000000000001</v>
      </c>
      <c r="J72" s="9">
        <v>24.433</v>
      </c>
      <c r="K72" s="9">
        <v>24.114999999999998</v>
      </c>
      <c r="L72" s="5"/>
      <c r="M72" s="4"/>
      <c r="N72" s="4"/>
      <c r="O72" s="4"/>
      <c r="P72" s="5"/>
      <c r="Q72" s="4"/>
      <c r="R72" s="4"/>
      <c r="S72" s="4"/>
      <c r="T72" s="5"/>
      <c r="U72" s="4"/>
      <c r="V72" s="4"/>
      <c r="W72" s="4"/>
      <c r="X72" s="5"/>
      <c r="Y72" s="4"/>
      <c r="Z72" s="4"/>
      <c r="AA72" s="4"/>
      <c r="AB72" s="5"/>
      <c r="AC72" s="4"/>
      <c r="AD72" s="4"/>
      <c r="AE72" s="4"/>
      <c r="AF72" s="5"/>
      <c r="AG72" s="4"/>
      <c r="AH72" s="4"/>
      <c r="AI72" s="4"/>
      <c r="AJ72" s="5"/>
      <c r="AK72" s="4"/>
      <c r="AL72" s="4"/>
      <c r="AM72" s="4"/>
      <c r="AN72" s="5"/>
      <c r="AO72" s="4"/>
      <c r="AP72" s="4"/>
      <c r="AQ72" s="4"/>
      <c r="AR72" s="5"/>
      <c r="AS72" s="5"/>
    </row>
    <row r="73" spans="1:45" s="2" customFormat="1" x14ac:dyDescent="0.3">
      <c r="A73" s="4"/>
      <c r="D73" s="2" t="s">
        <v>2</v>
      </c>
      <c r="E73" s="9">
        <v>21.042000000000002</v>
      </c>
      <c r="F73" s="9">
        <v>21.263999999999999</v>
      </c>
      <c r="G73" s="9">
        <v>21.178999999999998</v>
      </c>
      <c r="H73" s="5"/>
      <c r="I73" s="9">
        <v>21.667999999999999</v>
      </c>
      <c r="J73" s="9">
        <v>21.745999999999999</v>
      </c>
      <c r="K73" s="9">
        <v>21.765999999999998</v>
      </c>
      <c r="L73" s="5"/>
      <c r="M73" s="4"/>
      <c r="N73" s="4"/>
      <c r="O73" s="4"/>
      <c r="P73" s="5"/>
      <c r="Q73" s="4"/>
      <c r="R73" s="4"/>
      <c r="S73" s="4"/>
      <c r="T73" s="5"/>
      <c r="U73" s="4"/>
      <c r="V73" s="4"/>
      <c r="W73" s="4"/>
      <c r="X73" s="5"/>
      <c r="Y73" s="4"/>
      <c r="Z73" s="4"/>
      <c r="AA73" s="4"/>
      <c r="AB73" s="5"/>
      <c r="AC73" s="4"/>
      <c r="AD73" s="4"/>
      <c r="AE73" s="4"/>
      <c r="AF73" s="5"/>
      <c r="AG73" s="4"/>
      <c r="AH73" s="4"/>
      <c r="AI73" s="4"/>
      <c r="AJ73" s="5"/>
      <c r="AK73" s="4"/>
      <c r="AL73" s="4"/>
      <c r="AM73" s="4"/>
      <c r="AN73" s="5"/>
      <c r="AO73" s="4"/>
      <c r="AP73" s="4"/>
      <c r="AQ73" s="4"/>
      <c r="AR73" s="5"/>
      <c r="AS73" s="5"/>
    </row>
    <row r="74" spans="1:45" s="2" customFormat="1" x14ac:dyDescent="0.3">
      <c r="A74" s="4"/>
      <c r="D74" s="2" t="s">
        <v>3</v>
      </c>
      <c r="E74" s="9">
        <v>22.058</v>
      </c>
      <c r="F74" s="9">
        <v>22.015000000000001</v>
      </c>
      <c r="G74" s="9">
        <v>21.936</v>
      </c>
      <c r="H74" s="5"/>
      <c r="I74" s="9">
        <v>21.667999999999999</v>
      </c>
      <c r="J74" s="9">
        <v>21.510999999999999</v>
      </c>
      <c r="K74" s="9">
        <v>21.375</v>
      </c>
      <c r="L74" s="5"/>
      <c r="M74" s="4"/>
      <c r="N74" s="4"/>
      <c r="O74" s="4"/>
      <c r="P74" s="5"/>
      <c r="Q74" s="4"/>
      <c r="R74" s="4"/>
      <c r="S74" s="4"/>
      <c r="T74" s="5"/>
      <c r="U74" s="4"/>
      <c r="V74" s="4"/>
      <c r="W74" s="4"/>
      <c r="X74" s="5"/>
      <c r="Y74" s="4"/>
      <c r="Z74" s="4"/>
      <c r="AA74" s="4"/>
      <c r="AB74" s="5"/>
      <c r="AC74" s="4"/>
      <c r="AD74" s="4"/>
      <c r="AE74" s="4"/>
      <c r="AF74" s="5"/>
      <c r="AG74" s="4"/>
      <c r="AH74" s="4"/>
      <c r="AI74" s="4"/>
      <c r="AJ74" s="5"/>
      <c r="AK74" s="4"/>
      <c r="AL74" s="4"/>
      <c r="AM74" s="4"/>
      <c r="AN74" s="5"/>
      <c r="AO74" s="4"/>
      <c r="AP74" s="4"/>
      <c r="AQ74" s="4"/>
      <c r="AR74" s="5"/>
      <c r="AS74" s="5"/>
    </row>
    <row r="75" spans="1:45" s="2" customFormat="1" x14ac:dyDescent="0.3">
      <c r="D75" s="2" t="s">
        <v>4</v>
      </c>
      <c r="E75" s="9">
        <v>21.215</v>
      </c>
      <c r="F75" s="9">
        <v>21.218</v>
      </c>
      <c r="G75" s="9">
        <v>21.181000000000001</v>
      </c>
      <c r="H75" s="5"/>
      <c r="I75" s="9">
        <v>21.44</v>
      </c>
      <c r="J75" s="9">
        <v>21.419</v>
      </c>
      <c r="K75" s="9">
        <v>21.452999999999999</v>
      </c>
      <c r="L75" s="5"/>
      <c r="M75" s="4"/>
      <c r="N75" s="4"/>
      <c r="O75" s="4"/>
      <c r="P75" s="5"/>
      <c r="Q75" s="4"/>
      <c r="R75" s="4"/>
      <c r="S75" s="4"/>
      <c r="T75" s="5"/>
      <c r="U75" s="4"/>
      <c r="V75" s="4"/>
      <c r="W75" s="4"/>
      <c r="X75" s="5"/>
      <c r="Y75" s="4"/>
      <c r="Z75" s="4"/>
      <c r="AA75" s="4"/>
      <c r="AB75" s="5"/>
      <c r="AC75" s="4"/>
      <c r="AD75" s="4"/>
      <c r="AE75" s="4"/>
      <c r="AF75" s="5"/>
      <c r="AG75" s="4"/>
      <c r="AH75" s="4"/>
      <c r="AI75" s="4"/>
      <c r="AJ75" s="5"/>
      <c r="AK75" s="4"/>
      <c r="AL75" s="4"/>
      <c r="AM75" s="4"/>
      <c r="AN75" s="5"/>
      <c r="AO75" s="4"/>
      <c r="AP75" s="4"/>
      <c r="AQ75" s="4"/>
      <c r="AR75" s="5"/>
      <c r="AS75" s="5"/>
    </row>
    <row r="76" spans="1:45" s="2" customFormat="1" x14ac:dyDescent="0.3">
      <c r="D76" s="2" t="s">
        <v>5</v>
      </c>
      <c r="E76" s="9">
        <v>20.312000000000001</v>
      </c>
      <c r="F76" s="9">
        <v>20.553999999999998</v>
      </c>
      <c r="G76" s="9">
        <v>20.353999999999999</v>
      </c>
      <c r="H76" s="5"/>
      <c r="I76" s="9">
        <v>21.626999999999999</v>
      </c>
      <c r="J76" s="9">
        <v>21.667000000000002</v>
      </c>
      <c r="K76" s="9">
        <v>21.66</v>
      </c>
      <c r="L76" s="5"/>
      <c r="M76" s="4"/>
      <c r="N76" s="4"/>
      <c r="O76" s="4"/>
      <c r="P76" s="5"/>
      <c r="Q76" s="4"/>
      <c r="R76" s="4"/>
      <c r="S76" s="4"/>
      <c r="T76" s="5"/>
      <c r="U76" s="4"/>
      <c r="V76" s="4"/>
      <c r="W76" s="4"/>
      <c r="X76" s="5"/>
      <c r="Y76" s="4"/>
      <c r="Z76" s="4"/>
      <c r="AA76" s="4"/>
      <c r="AB76" s="5"/>
      <c r="AC76" s="4"/>
      <c r="AD76" s="4"/>
      <c r="AE76" s="4"/>
      <c r="AF76" s="5"/>
      <c r="AG76" s="4"/>
      <c r="AH76" s="4"/>
      <c r="AI76" s="4"/>
      <c r="AJ76" s="5"/>
      <c r="AK76" s="4"/>
      <c r="AL76" s="4"/>
      <c r="AM76" s="4"/>
      <c r="AN76" s="5"/>
      <c r="AO76" s="4"/>
      <c r="AP76" s="4"/>
      <c r="AQ76" s="4"/>
      <c r="AR76" s="5"/>
      <c r="AS76" s="5"/>
    </row>
    <row r="77" spans="1:45" s="2" customFormat="1" x14ac:dyDescent="0.3">
      <c r="D77" s="2" t="s">
        <v>6</v>
      </c>
      <c r="E77" s="9">
        <v>24.989000000000001</v>
      </c>
      <c r="F77" s="9">
        <v>24.765000000000001</v>
      </c>
      <c r="G77" s="9">
        <v>24.777000000000001</v>
      </c>
      <c r="H77" s="5"/>
      <c r="I77" s="9">
        <v>22.905000000000001</v>
      </c>
      <c r="J77" s="9">
        <v>22.890999999999998</v>
      </c>
      <c r="K77" s="9">
        <v>22.835999999999999</v>
      </c>
      <c r="L77" s="5"/>
      <c r="M77" s="4"/>
      <c r="N77" s="4"/>
      <c r="O77" s="4"/>
      <c r="P77" s="5"/>
      <c r="Q77" s="4"/>
      <c r="R77" s="4"/>
      <c r="S77" s="4"/>
      <c r="T77" s="5"/>
      <c r="U77" s="4"/>
      <c r="V77" s="4"/>
      <c r="W77" s="4"/>
      <c r="X77" s="5"/>
      <c r="Y77" s="4"/>
      <c r="Z77" s="4"/>
      <c r="AA77" s="4"/>
      <c r="AB77" s="5"/>
      <c r="AC77" s="4"/>
      <c r="AD77" s="4"/>
      <c r="AE77" s="4"/>
      <c r="AF77" s="5"/>
      <c r="AG77" s="4"/>
      <c r="AH77" s="4"/>
      <c r="AI77" s="4"/>
      <c r="AJ77" s="5"/>
      <c r="AK77" s="4"/>
      <c r="AL77" s="4"/>
      <c r="AM77" s="4"/>
      <c r="AN77" s="5"/>
      <c r="AO77" s="4"/>
      <c r="AP77" s="4"/>
      <c r="AQ77" s="4"/>
      <c r="AR77" s="5"/>
      <c r="AS77" s="5"/>
    </row>
    <row r="78" spans="1:45" s="2" customFormat="1" x14ac:dyDescent="0.3">
      <c r="D78" s="2" t="s">
        <v>7</v>
      </c>
      <c r="E78" s="9">
        <v>20.047999999999998</v>
      </c>
      <c r="F78" s="9">
        <v>20.055</v>
      </c>
      <c r="G78" s="9">
        <v>19.901</v>
      </c>
      <c r="H78" s="5"/>
      <c r="I78" s="9">
        <v>21.591000000000001</v>
      </c>
      <c r="J78" s="9">
        <v>21.581</v>
      </c>
      <c r="K78" s="9">
        <v>21.577999999999999</v>
      </c>
      <c r="L78" s="5"/>
      <c r="M78" s="4"/>
      <c r="P78" s="5"/>
      <c r="Q78" s="4"/>
      <c r="T78" s="5"/>
      <c r="U78" s="4"/>
      <c r="V78" s="4"/>
    </row>
    <row r="79" spans="1:45" s="2" customFormat="1" x14ac:dyDescent="0.3">
      <c r="C79" s="7" t="s">
        <v>11</v>
      </c>
      <c r="E79" s="4"/>
      <c r="H79" s="5"/>
      <c r="I79" s="4"/>
      <c r="L79" s="5">
        <f>STDEV(I80:K80)</f>
        <v>9.9954989870441838E-2</v>
      </c>
      <c r="M79" s="4"/>
      <c r="N79" s="4"/>
      <c r="O79" s="4"/>
      <c r="P79" s="5"/>
      <c r="Q79" s="4"/>
      <c r="R79" s="4"/>
      <c r="S79" s="4"/>
      <c r="T79" s="5"/>
      <c r="U79" s="4"/>
      <c r="V79" s="4"/>
      <c r="W79" s="4"/>
      <c r="X79" s="5"/>
      <c r="Y79" s="4"/>
      <c r="Z79" s="4"/>
      <c r="AA79" s="4"/>
      <c r="AB79" s="5"/>
      <c r="AC79" s="4"/>
      <c r="AD79" s="4"/>
      <c r="AE79" s="4"/>
      <c r="AF79" s="5"/>
      <c r="AG79" s="4"/>
      <c r="AH79" s="4"/>
      <c r="AI79" s="4"/>
      <c r="AJ79" s="5"/>
      <c r="AK79" s="4"/>
      <c r="AL79" s="4"/>
      <c r="AM79" s="4"/>
      <c r="AN79" s="5"/>
      <c r="AO79" s="4"/>
      <c r="AP79" s="4"/>
      <c r="AQ79" s="4"/>
      <c r="AR79" s="5"/>
    </row>
    <row r="80" spans="1:45" s="2" customFormat="1" x14ac:dyDescent="0.3">
      <c r="D80" s="2" t="s">
        <v>10</v>
      </c>
      <c r="E80" s="4"/>
      <c r="H80" s="5"/>
      <c r="I80" s="4">
        <f t="shared" ref="I80:J83" si="10">I71-E71</f>
        <v>0.31200000000000117</v>
      </c>
      <c r="J80" s="4">
        <f t="shared" si="10"/>
        <v>0.14799999999999969</v>
      </c>
      <c r="K80" s="4">
        <f>K71-G71</f>
        <v>0.13100000000000023</v>
      </c>
      <c r="L80" s="5"/>
      <c r="M80" s="4"/>
      <c r="N80" s="4"/>
      <c r="O80" s="4"/>
      <c r="P80" s="5"/>
      <c r="Q80" s="4"/>
      <c r="R80" s="4"/>
      <c r="S80" s="4"/>
      <c r="T80" s="5"/>
      <c r="U80" s="4"/>
      <c r="V80" s="4"/>
      <c r="W80" s="4"/>
      <c r="X80" s="5"/>
      <c r="Y80" s="4"/>
      <c r="Z80" s="4"/>
      <c r="AA80" s="4"/>
      <c r="AB80" s="5"/>
      <c r="AC80" s="4"/>
      <c r="AD80" s="4"/>
      <c r="AE80" s="4"/>
      <c r="AF80" s="5"/>
      <c r="AG80" s="4"/>
      <c r="AH80" s="4"/>
      <c r="AI80" s="4"/>
      <c r="AJ80" s="5"/>
      <c r="AK80" s="4"/>
      <c r="AL80" s="4"/>
      <c r="AM80" s="4"/>
      <c r="AN80" s="5"/>
      <c r="AO80" s="4"/>
      <c r="AP80" s="4"/>
      <c r="AQ80" s="4"/>
      <c r="AR80" s="5"/>
    </row>
    <row r="81" spans="3:44" s="2" customFormat="1" x14ac:dyDescent="0.3">
      <c r="D81" s="2" t="s">
        <v>1</v>
      </c>
      <c r="E81" s="4"/>
      <c r="H81" s="5"/>
      <c r="I81" s="4">
        <f>I72-E72</f>
        <v>-1.8829999999999991</v>
      </c>
      <c r="J81" s="4">
        <f t="shared" si="10"/>
        <v>-1.7429999999999986</v>
      </c>
      <c r="K81" s="4">
        <f>K72-G72</f>
        <v>-2.2110000000000021</v>
      </c>
      <c r="L81" s="5"/>
      <c r="M81" s="4"/>
      <c r="N81" s="4"/>
      <c r="O81" s="4"/>
      <c r="P81" s="5"/>
      <c r="Q81" s="4"/>
      <c r="R81" s="4"/>
      <c r="S81" s="4"/>
      <c r="T81" s="5"/>
      <c r="U81" s="4"/>
      <c r="V81" s="4"/>
      <c r="W81" s="4"/>
      <c r="X81" s="5"/>
      <c r="Y81" s="4"/>
      <c r="Z81" s="4"/>
      <c r="AA81" s="4"/>
      <c r="AB81" s="5"/>
      <c r="AC81" s="4"/>
      <c r="AD81" s="4"/>
      <c r="AE81" s="4"/>
      <c r="AF81" s="5"/>
      <c r="AG81" s="4"/>
      <c r="AH81" s="4"/>
      <c r="AI81" s="4"/>
      <c r="AJ81" s="5"/>
      <c r="AK81" s="4"/>
      <c r="AL81" s="4"/>
      <c r="AM81" s="4"/>
      <c r="AN81" s="5"/>
      <c r="AO81" s="4"/>
      <c r="AP81" s="4"/>
      <c r="AQ81" s="4"/>
      <c r="AR81" s="5"/>
    </row>
    <row r="82" spans="3:44" s="2" customFormat="1" x14ac:dyDescent="0.3">
      <c r="D82" s="2" t="s">
        <v>2</v>
      </c>
      <c r="E82" s="4"/>
      <c r="H82" s="5"/>
      <c r="I82" s="4">
        <f t="shared" si="10"/>
        <v>0.62599999999999767</v>
      </c>
      <c r="J82" s="4">
        <f t="shared" si="10"/>
        <v>0.48199999999999932</v>
      </c>
      <c r="K82" s="4">
        <f>K73-G73</f>
        <v>0.58699999999999974</v>
      </c>
      <c r="L82" s="5"/>
      <c r="M82" s="4"/>
      <c r="N82" s="4"/>
      <c r="O82" s="4"/>
      <c r="P82" s="5"/>
      <c r="Q82" s="4"/>
      <c r="R82" s="4"/>
      <c r="S82" s="4"/>
      <c r="T82" s="5"/>
      <c r="U82" s="4"/>
      <c r="V82" s="4"/>
      <c r="W82" s="4"/>
      <c r="X82" s="5"/>
      <c r="Y82" s="4"/>
      <c r="Z82" s="4"/>
      <c r="AA82" s="4"/>
      <c r="AB82" s="5"/>
      <c r="AC82" s="4"/>
      <c r="AD82" s="4"/>
      <c r="AE82" s="4"/>
      <c r="AF82" s="5"/>
      <c r="AG82" s="4"/>
      <c r="AH82" s="4"/>
      <c r="AI82" s="4"/>
      <c r="AJ82" s="5"/>
      <c r="AK82" s="4"/>
      <c r="AL82" s="4"/>
      <c r="AM82" s="4"/>
      <c r="AN82" s="5"/>
      <c r="AO82" s="4"/>
      <c r="AP82" s="4"/>
      <c r="AQ82" s="4"/>
      <c r="AR82" s="5"/>
    </row>
    <row r="83" spans="3:44" s="2" customFormat="1" x14ac:dyDescent="0.3">
      <c r="D83" s="2" t="s">
        <v>3</v>
      </c>
      <c r="E83" s="4"/>
      <c r="H83" s="5"/>
      <c r="I83" s="4">
        <f t="shared" si="10"/>
        <v>-0.39000000000000057</v>
      </c>
      <c r="J83" s="4">
        <f t="shared" si="10"/>
        <v>-0.50400000000000134</v>
      </c>
      <c r="K83" s="4">
        <f>K74-G74</f>
        <v>-0.56099999999999994</v>
      </c>
      <c r="L83" s="5"/>
      <c r="M83" s="4"/>
      <c r="N83" s="4"/>
      <c r="O83" s="4"/>
      <c r="P83" s="5"/>
      <c r="Q83" s="4"/>
      <c r="R83" s="4"/>
      <c r="S83" s="4"/>
      <c r="T83" s="5"/>
      <c r="U83" s="4"/>
      <c r="V83" s="4"/>
      <c r="W83" s="4"/>
      <c r="X83" s="5"/>
      <c r="Y83" s="4"/>
      <c r="Z83" s="4"/>
      <c r="AA83" s="4"/>
      <c r="AB83" s="5"/>
      <c r="AC83" s="4"/>
      <c r="AD83" s="4"/>
      <c r="AE83" s="4"/>
      <c r="AF83" s="5"/>
      <c r="AG83" s="4"/>
      <c r="AH83" s="4"/>
      <c r="AI83" s="4"/>
      <c r="AJ83" s="5"/>
      <c r="AK83" s="4"/>
      <c r="AL83" s="4"/>
      <c r="AM83" s="4"/>
      <c r="AN83" s="5"/>
      <c r="AO83" s="4"/>
      <c r="AP83" s="4"/>
      <c r="AQ83" s="4"/>
      <c r="AR83" s="5"/>
    </row>
    <row r="84" spans="3:44" s="2" customFormat="1" x14ac:dyDescent="0.3">
      <c r="D84" s="2" t="s">
        <v>4</v>
      </c>
      <c r="E84" s="4"/>
      <c r="H84" s="5"/>
      <c r="I84" s="4">
        <f>I75-E75</f>
        <v>0.22500000000000142</v>
      </c>
      <c r="J84" s="4">
        <f>J75-E75</f>
        <v>0.20400000000000063</v>
      </c>
      <c r="K84" s="4">
        <f>K75-F75</f>
        <v>0.23499999999999943</v>
      </c>
      <c r="L84" s="5"/>
      <c r="M84" s="4"/>
      <c r="N84" s="4"/>
      <c r="O84" s="4"/>
      <c r="P84" s="5"/>
      <c r="Q84" s="4"/>
      <c r="R84" s="4"/>
      <c r="S84" s="4"/>
      <c r="T84" s="5"/>
      <c r="U84" s="4"/>
      <c r="V84" s="4"/>
      <c r="W84" s="4"/>
      <c r="X84" s="5"/>
      <c r="Y84" s="4"/>
      <c r="Z84" s="4"/>
      <c r="AA84" s="4"/>
      <c r="AB84" s="5"/>
      <c r="AC84" s="4"/>
      <c r="AD84" s="4"/>
      <c r="AE84" s="4"/>
      <c r="AF84" s="5"/>
      <c r="AG84" s="4"/>
      <c r="AH84" s="4"/>
      <c r="AI84" s="4"/>
      <c r="AJ84" s="5"/>
      <c r="AK84" s="4"/>
      <c r="AL84" s="4"/>
      <c r="AM84" s="4"/>
      <c r="AN84" s="5"/>
      <c r="AO84" s="4"/>
      <c r="AP84" s="4"/>
      <c r="AQ84" s="4"/>
      <c r="AR84" s="5"/>
    </row>
    <row r="85" spans="3:44" s="2" customFormat="1" x14ac:dyDescent="0.3">
      <c r="D85" s="2" t="s">
        <v>5</v>
      </c>
      <c r="E85" s="4"/>
      <c r="H85" s="5"/>
      <c r="I85" s="4">
        <f>I76-E76</f>
        <v>1.3149999999999977</v>
      </c>
      <c r="J85" s="4">
        <f t="shared" ref="J85:J87" si="11">J76-F76</f>
        <v>1.1130000000000031</v>
      </c>
      <c r="K85" s="4">
        <f>K76-G76</f>
        <v>1.3060000000000009</v>
      </c>
      <c r="L85" s="5"/>
      <c r="M85" s="4"/>
      <c r="N85" s="4"/>
      <c r="O85" s="4"/>
      <c r="P85" s="5"/>
      <c r="Q85" s="4"/>
      <c r="R85" s="4"/>
      <c r="S85" s="4"/>
      <c r="T85" s="5"/>
      <c r="U85" s="4"/>
      <c r="V85" s="4"/>
      <c r="W85" s="4"/>
      <c r="X85" s="5"/>
      <c r="Y85" s="4"/>
      <c r="Z85" s="4"/>
      <c r="AA85" s="4"/>
      <c r="AB85" s="5"/>
      <c r="AC85" s="4"/>
      <c r="AD85" s="4"/>
      <c r="AE85" s="4"/>
      <c r="AF85" s="5"/>
      <c r="AG85" s="4"/>
      <c r="AH85" s="4"/>
      <c r="AI85" s="4"/>
      <c r="AJ85" s="5"/>
      <c r="AK85" s="4"/>
      <c r="AL85" s="4"/>
      <c r="AM85" s="4"/>
      <c r="AN85" s="5"/>
      <c r="AO85" s="4"/>
      <c r="AP85" s="4"/>
      <c r="AQ85" s="4"/>
      <c r="AR85" s="5"/>
    </row>
    <row r="86" spans="3:44" s="2" customFormat="1" x14ac:dyDescent="0.3">
      <c r="D86" s="2" t="s">
        <v>6</v>
      </c>
      <c r="E86" s="4"/>
      <c r="H86" s="5"/>
      <c r="I86" s="4">
        <f>I77-E77</f>
        <v>-2.0839999999999996</v>
      </c>
      <c r="J86" s="4">
        <f t="shared" si="11"/>
        <v>-1.8740000000000023</v>
      </c>
      <c r="K86" s="4">
        <f>K77-G77</f>
        <v>-1.9410000000000025</v>
      </c>
      <c r="L86" s="5"/>
      <c r="M86" s="4"/>
      <c r="N86" s="4"/>
      <c r="O86" s="4"/>
      <c r="P86" s="5"/>
      <c r="Q86" s="4"/>
      <c r="R86" s="4"/>
      <c r="S86" s="4"/>
      <c r="T86" s="5"/>
      <c r="U86" s="4"/>
      <c r="V86" s="4"/>
      <c r="W86" s="4"/>
      <c r="X86" s="5"/>
      <c r="Y86" s="4"/>
      <c r="Z86" s="4"/>
      <c r="AA86" s="4"/>
      <c r="AB86" s="5"/>
      <c r="AC86" s="4"/>
      <c r="AD86" s="4"/>
      <c r="AE86" s="4"/>
      <c r="AF86" s="5"/>
      <c r="AG86" s="4"/>
      <c r="AH86" s="4"/>
      <c r="AI86" s="4"/>
      <c r="AJ86" s="5"/>
      <c r="AK86" s="4"/>
      <c r="AL86" s="4"/>
      <c r="AM86" s="4"/>
      <c r="AN86" s="5"/>
      <c r="AO86" s="4"/>
      <c r="AP86" s="4"/>
      <c r="AQ86" s="4"/>
      <c r="AR86" s="5"/>
    </row>
    <row r="87" spans="3:44" s="2" customFormat="1" x14ac:dyDescent="0.3">
      <c r="D87" s="2" t="s">
        <v>7</v>
      </c>
      <c r="E87" s="4"/>
      <c r="H87" s="5"/>
      <c r="I87" s="4">
        <f>I78-E78</f>
        <v>1.5430000000000028</v>
      </c>
      <c r="J87" s="4">
        <f t="shared" si="11"/>
        <v>1.5259999999999998</v>
      </c>
      <c r="K87" s="4">
        <f>K78-G78</f>
        <v>1.6769999999999996</v>
      </c>
      <c r="L87" s="5"/>
      <c r="P87" s="5"/>
      <c r="T87" s="5"/>
    </row>
    <row r="88" spans="3:44" s="2" customFormat="1" x14ac:dyDescent="0.3">
      <c r="C88" s="7" t="s">
        <v>12</v>
      </c>
      <c r="E88" s="4"/>
      <c r="H88" s="5"/>
      <c r="L88" s="5"/>
      <c r="M88" s="4"/>
      <c r="N88" s="4"/>
      <c r="O88" s="4"/>
      <c r="P88" s="5"/>
      <c r="Q88" s="4"/>
      <c r="R88" s="4"/>
      <c r="S88" s="4"/>
      <c r="T88" s="5"/>
      <c r="U88" s="4"/>
      <c r="V88" s="4"/>
      <c r="W88" s="4"/>
      <c r="X88" s="5"/>
      <c r="Y88" s="4"/>
      <c r="Z88" s="4"/>
      <c r="AA88" s="4"/>
      <c r="AB88" s="5"/>
      <c r="AC88" s="4"/>
      <c r="AD88" s="4"/>
      <c r="AE88" s="4"/>
      <c r="AF88" s="5"/>
      <c r="AG88" s="4"/>
      <c r="AH88" s="4"/>
      <c r="AI88" s="4"/>
      <c r="AJ88" s="5"/>
      <c r="AK88" s="4"/>
      <c r="AL88" s="4"/>
      <c r="AM88" s="4"/>
      <c r="AN88" s="5"/>
      <c r="AO88" s="4"/>
      <c r="AP88" s="4"/>
      <c r="AQ88" s="4"/>
      <c r="AR88" s="5"/>
    </row>
    <row r="89" spans="3:44" s="2" customFormat="1" x14ac:dyDescent="0.3">
      <c r="D89" s="2" t="s">
        <v>10</v>
      </c>
      <c r="E89" s="4"/>
      <c r="H89" s="5"/>
      <c r="I89" s="4">
        <f>I80-I80</f>
        <v>0</v>
      </c>
      <c r="J89" s="4">
        <f>J80-J80</f>
        <v>0</v>
      </c>
      <c r="K89" s="4">
        <f>K80-K80</f>
        <v>0</v>
      </c>
      <c r="L89" s="5"/>
      <c r="M89" s="4"/>
      <c r="N89" s="4"/>
      <c r="O89" s="4"/>
      <c r="P89" s="5"/>
      <c r="Q89" s="4"/>
      <c r="R89" s="4"/>
      <c r="S89" s="4"/>
      <c r="T89" s="5"/>
      <c r="U89" s="4"/>
      <c r="V89" s="4"/>
      <c r="W89" s="4"/>
      <c r="X89" s="5"/>
      <c r="Y89" s="4"/>
      <c r="Z89" s="4"/>
      <c r="AA89" s="4"/>
      <c r="AB89" s="5"/>
      <c r="AC89" s="4"/>
      <c r="AD89" s="4"/>
      <c r="AE89" s="4"/>
      <c r="AF89" s="5"/>
      <c r="AG89" s="4"/>
      <c r="AH89" s="4"/>
      <c r="AI89" s="4"/>
      <c r="AJ89" s="5"/>
      <c r="AK89" s="4"/>
      <c r="AL89" s="4"/>
      <c r="AM89" s="4"/>
      <c r="AN89" s="5"/>
      <c r="AO89" s="4"/>
      <c r="AP89" s="4"/>
      <c r="AQ89" s="4"/>
      <c r="AR89" s="5"/>
    </row>
    <row r="90" spans="3:44" s="2" customFormat="1" x14ac:dyDescent="0.3">
      <c r="D90" s="2" t="s">
        <v>1</v>
      </c>
      <c r="E90" s="4"/>
      <c r="H90" s="5"/>
      <c r="I90" s="4">
        <f>I81-I80</f>
        <v>-2.1950000000000003</v>
      </c>
      <c r="J90" s="4">
        <f>J81-J80</f>
        <v>-1.8909999999999982</v>
      </c>
      <c r="K90" s="4">
        <f>K81-K80</f>
        <v>-2.3420000000000023</v>
      </c>
      <c r="L90" s="5"/>
      <c r="P90" s="5"/>
      <c r="T90" s="5"/>
      <c r="X90" s="5"/>
      <c r="AB90" s="5"/>
      <c r="AF90" s="5"/>
      <c r="AJ90" s="5"/>
      <c r="AN90" s="5"/>
      <c r="AR90" s="5"/>
    </row>
    <row r="91" spans="3:44" s="2" customFormat="1" x14ac:dyDescent="0.3">
      <c r="D91" s="2" t="s">
        <v>2</v>
      </c>
      <c r="E91" s="4"/>
      <c r="H91" s="5"/>
      <c r="I91" s="2">
        <f>I82-I80</f>
        <v>0.3139999999999965</v>
      </c>
      <c r="J91" s="2">
        <f>J82-J80</f>
        <v>0.33399999999999963</v>
      </c>
      <c r="K91" s="2">
        <f>K82-K80</f>
        <v>0.45599999999999952</v>
      </c>
      <c r="L91" s="5"/>
      <c r="P91" s="5"/>
      <c r="T91" s="5"/>
      <c r="X91" s="5"/>
      <c r="AB91" s="5"/>
      <c r="AF91" s="5"/>
      <c r="AJ91" s="5"/>
      <c r="AN91" s="5"/>
      <c r="AR91" s="5"/>
    </row>
    <row r="92" spans="3:44" s="2" customFormat="1" x14ac:dyDescent="0.3">
      <c r="D92" s="2" t="s">
        <v>3</v>
      </c>
      <c r="E92" s="4"/>
      <c r="H92" s="5"/>
      <c r="I92" s="2">
        <f>I83-I80</f>
        <v>-0.70200000000000173</v>
      </c>
      <c r="J92" s="2">
        <f>J83-J80</f>
        <v>-0.65200000000000102</v>
      </c>
      <c r="K92" s="2">
        <f>K83-K80</f>
        <v>-0.69200000000000017</v>
      </c>
      <c r="L92" s="5"/>
      <c r="P92" s="5"/>
      <c r="T92" s="5"/>
      <c r="X92" s="5"/>
      <c r="AB92" s="5"/>
      <c r="AF92" s="5"/>
      <c r="AJ92" s="5"/>
      <c r="AN92" s="5"/>
      <c r="AR92" s="5"/>
    </row>
    <row r="93" spans="3:44" s="2" customFormat="1" x14ac:dyDescent="0.3">
      <c r="D93" s="2" t="s">
        <v>4</v>
      </c>
      <c r="E93" s="4"/>
      <c r="H93" s="5"/>
      <c r="I93" s="2">
        <f>I84-I80</f>
        <v>-8.6999999999999744E-2</v>
      </c>
      <c r="J93" s="2">
        <f>J84-J80</f>
        <v>5.6000000000000938E-2</v>
      </c>
      <c r="K93" s="2">
        <f>K84-K80</f>
        <v>0.1039999999999992</v>
      </c>
      <c r="L93" s="5"/>
      <c r="P93" s="5"/>
      <c r="T93" s="5"/>
      <c r="X93" s="5"/>
      <c r="AB93" s="5"/>
      <c r="AF93" s="5"/>
      <c r="AJ93" s="5"/>
      <c r="AN93" s="5"/>
      <c r="AR93" s="5"/>
    </row>
    <row r="94" spans="3:44" s="2" customFormat="1" x14ac:dyDescent="0.3">
      <c r="D94" s="2" t="s">
        <v>5</v>
      </c>
      <c r="E94" s="4"/>
      <c r="H94" s="5"/>
      <c r="I94" s="2">
        <f>I85-I80</f>
        <v>1.0029999999999966</v>
      </c>
      <c r="J94" s="2">
        <f>J85-J80</f>
        <v>0.96500000000000341</v>
      </c>
      <c r="K94" s="2">
        <f>K85-K80</f>
        <v>1.1750000000000007</v>
      </c>
      <c r="L94" s="5"/>
      <c r="P94" s="5"/>
      <c r="T94" s="5"/>
      <c r="X94" s="5"/>
      <c r="AB94" s="5"/>
      <c r="AF94" s="5"/>
      <c r="AJ94" s="5"/>
      <c r="AN94" s="5"/>
      <c r="AR94" s="5"/>
    </row>
    <row r="95" spans="3:44" s="2" customFormat="1" x14ac:dyDescent="0.3">
      <c r="D95" s="2" t="s">
        <v>6</v>
      </c>
      <c r="E95" s="4"/>
      <c r="H95" s="5"/>
      <c r="I95" s="2">
        <f>I86-I80</f>
        <v>-2.3960000000000008</v>
      </c>
      <c r="J95" s="2">
        <f>J86-J80</f>
        <v>-2.022000000000002</v>
      </c>
      <c r="K95" s="2">
        <f>K86-K80</f>
        <v>-2.0720000000000027</v>
      </c>
      <c r="L95" s="5"/>
      <c r="P95" s="5"/>
      <c r="T95" s="5"/>
      <c r="X95" s="5"/>
      <c r="AB95" s="5"/>
      <c r="AF95" s="5"/>
      <c r="AJ95" s="5"/>
      <c r="AN95" s="5"/>
      <c r="AR95" s="5"/>
    </row>
    <row r="96" spans="3:44" s="2" customFormat="1" x14ac:dyDescent="0.3">
      <c r="D96" s="2" t="s">
        <v>7</v>
      </c>
      <c r="E96" s="4"/>
      <c r="H96" s="5"/>
      <c r="I96" s="2">
        <f>I87-I80</f>
        <v>1.2310000000000016</v>
      </c>
      <c r="J96" s="2">
        <f>J87-J80</f>
        <v>1.3780000000000001</v>
      </c>
      <c r="K96" s="2">
        <f>K87-K80</f>
        <v>1.5459999999999994</v>
      </c>
      <c r="L96" s="5"/>
      <c r="P96" s="5"/>
      <c r="T96" s="5"/>
    </row>
    <row r="97" spans="3:20" s="2" customFormat="1" x14ac:dyDescent="0.3">
      <c r="C97" s="2" t="s">
        <v>13</v>
      </c>
      <c r="E97" s="4"/>
      <c r="H97" s="5"/>
      <c r="L97" s="5"/>
      <c r="P97" s="5"/>
      <c r="T97" s="5"/>
    </row>
    <row r="98" spans="3:20" s="2" customFormat="1" x14ac:dyDescent="0.3">
      <c r="D98" s="2" t="s">
        <v>10</v>
      </c>
      <c r="E98" s="4"/>
      <c r="H98" s="5"/>
      <c r="I98" s="2">
        <f t="shared" ref="I98:K105" si="12">POWER(2,-I89)</f>
        <v>1</v>
      </c>
      <c r="J98" s="2">
        <f t="shared" si="12"/>
        <v>1</v>
      </c>
      <c r="K98" s="2">
        <f t="shared" si="12"/>
        <v>1</v>
      </c>
      <c r="L98" s="5"/>
      <c r="P98" s="5"/>
      <c r="T98" s="5"/>
    </row>
    <row r="99" spans="3:20" s="2" customFormat="1" x14ac:dyDescent="0.3">
      <c r="D99" s="2" t="s">
        <v>1</v>
      </c>
      <c r="E99" s="4"/>
      <c r="H99" s="5"/>
      <c r="I99" s="2">
        <f t="shared" si="12"/>
        <v>4.5788966423947395</v>
      </c>
      <c r="J99" s="2">
        <f t="shared" si="12"/>
        <v>3.7089221857418453</v>
      </c>
      <c r="K99" s="2">
        <f t="shared" si="12"/>
        <v>5.0700500881377062</v>
      </c>
      <c r="L99" s="5"/>
      <c r="P99" s="5"/>
      <c r="T99" s="5"/>
    </row>
    <row r="100" spans="3:20" s="2" customFormat="1" x14ac:dyDescent="0.3">
      <c r="D100" s="2" t="s">
        <v>2</v>
      </c>
      <c r="E100" s="4"/>
      <c r="H100" s="5"/>
      <c r="I100" s="2">
        <f t="shared" si="12"/>
        <v>0.80440837094191775</v>
      </c>
      <c r="J100" s="2">
        <f t="shared" si="12"/>
        <v>0.79333384319114297</v>
      </c>
      <c r="K100" s="2">
        <f t="shared" si="12"/>
        <v>0.72900468940828977</v>
      </c>
      <c r="L100" s="5"/>
      <c r="P100" s="5"/>
      <c r="T100" s="5"/>
    </row>
    <row r="101" spans="3:20" s="2" customFormat="1" x14ac:dyDescent="0.3">
      <c r="D101" s="2" t="s">
        <v>3</v>
      </c>
      <c r="E101" s="4"/>
      <c r="H101" s="5"/>
      <c r="I101" s="2">
        <f t="shared" si="12"/>
        <v>1.6267583962642538</v>
      </c>
      <c r="J101" s="2">
        <f t="shared" si="12"/>
        <v>1.5713450333351615</v>
      </c>
      <c r="K101" s="2">
        <f t="shared" si="12"/>
        <v>1.6155215552192164</v>
      </c>
      <c r="L101" s="5"/>
      <c r="P101" s="5"/>
      <c r="T101" s="5"/>
    </row>
    <row r="102" spans="3:20" s="2" customFormat="1" x14ac:dyDescent="0.3">
      <c r="D102" s="2" t="s">
        <v>4</v>
      </c>
      <c r="E102" s="4"/>
      <c r="H102" s="5"/>
      <c r="I102" s="2">
        <f t="shared" si="12"/>
        <v>1.0621591864953723</v>
      </c>
      <c r="J102" s="2">
        <f t="shared" si="12"/>
        <v>0.96192745466477403</v>
      </c>
      <c r="K102" s="2">
        <f t="shared" si="12"/>
        <v>0.9304496577030158</v>
      </c>
      <c r="L102" s="5"/>
      <c r="P102" s="5"/>
      <c r="T102" s="5"/>
    </row>
    <row r="103" spans="3:20" s="2" customFormat="1" x14ac:dyDescent="0.3">
      <c r="D103" s="2" t="s">
        <v>5</v>
      </c>
      <c r="E103" s="4"/>
      <c r="H103" s="5"/>
      <c r="I103" s="2">
        <f t="shared" si="12"/>
        <v>0.49896135949952647</v>
      </c>
      <c r="J103" s="2">
        <f t="shared" si="12"/>
        <v>0.51227841151639952</v>
      </c>
      <c r="K103" s="2">
        <f t="shared" si="12"/>
        <v>0.44288375955118009</v>
      </c>
      <c r="L103" s="5"/>
      <c r="P103" s="5"/>
      <c r="T103" s="5"/>
    </row>
    <row r="104" spans="3:20" s="2" customFormat="1" x14ac:dyDescent="0.3">
      <c r="D104" s="2" t="s">
        <v>6</v>
      </c>
      <c r="E104" s="4"/>
      <c r="H104" s="5"/>
      <c r="I104" s="2">
        <f t="shared" si="12"/>
        <v>5.2634181001160361</v>
      </c>
      <c r="J104" s="2">
        <f t="shared" si="12"/>
        <v>4.0614644034777241</v>
      </c>
      <c r="K104" s="2">
        <f t="shared" si="12"/>
        <v>4.2046916363508338</v>
      </c>
      <c r="L104" s="5"/>
      <c r="P104" s="5"/>
      <c r="T104" s="5"/>
    </row>
    <row r="105" spans="3:20" s="2" customFormat="1" x14ac:dyDescent="0.3">
      <c r="D105" s="2" t="s">
        <v>7</v>
      </c>
      <c r="E105" s="4"/>
      <c r="H105" s="5"/>
      <c r="I105" s="2">
        <f t="shared" si="12"/>
        <v>0.4260220475374325</v>
      </c>
      <c r="J105" s="2">
        <f t="shared" si="12"/>
        <v>0.38475180504021561</v>
      </c>
      <c r="K105" s="2">
        <f t="shared" si="12"/>
        <v>0.34245824499139155</v>
      </c>
      <c r="L105" s="5"/>
      <c r="P105" s="5"/>
      <c r="T105" s="5"/>
    </row>
    <row r="106" spans="3:20" s="2" customFormat="1" x14ac:dyDescent="0.3">
      <c r="C106" s="2" t="s">
        <v>15</v>
      </c>
      <c r="E106" s="4"/>
      <c r="H106" s="5"/>
      <c r="J106" s="2" t="s">
        <v>14</v>
      </c>
      <c r="L106" s="5"/>
      <c r="P106" s="5"/>
      <c r="T106" s="5"/>
    </row>
    <row r="107" spans="3:20" s="2" customFormat="1" x14ac:dyDescent="0.3">
      <c r="D107" s="2" t="s">
        <v>10</v>
      </c>
      <c r="E107" s="4"/>
      <c r="H107" s="5"/>
      <c r="I107" s="2">
        <f t="shared" ref="I107:I114" si="13">AVERAGE(I98:K98)</f>
        <v>1</v>
      </c>
      <c r="J107" s="2">
        <f t="shared" ref="J107:J114" si="14">STDEV(I98:K98)</f>
        <v>0</v>
      </c>
      <c r="L107" s="5"/>
      <c r="P107" s="5"/>
      <c r="T107" s="5"/>
    </row>
    <row r="108" spans="3:20" s="2" customFormat="1" x14ac:dyDescent="0.3">
      <c r="D108" s="2" t="s">
        <v>1</v>
      </c>
      <c r="E108" s="4"/>
      <c r="H108" s="5"/>
      <c r="I108" s="2">
        <f t="shared" si="13"/>
        <v>4.4526229720914303</v>
      </c>
      <c r="J108" s="2">
        <f t="shared" si="14"/>
        <v>0.68929389343663849</v>
      </c>
      <c r="L108" s="5"/>
      <c r="P108" s="5"/>
      <c r="T108" s="5"/>
    </row>
    <row r="109" spans="3:20" s="2" customFormat="1" x14ac:dyDescent="0.3">
      <c r="D109" s="2" t="s">
        <v>2</v>
      </c>
      <c r="E109" s="4"/>
      <c r="H109" s="5"/>
      <c r="I109" s="2">
        <f t="shared" si="13"/>
        <v>0.77558230118045024</v>
      </c>
      <c r="J109" s="2">
        <f t="shared" si="14"/>
        <v>4.0715681622984536E-2</v>
      </c>
      <c r="L109" s="5"/>
      <c r="P109" s="5"/>
      <c r="T109" s="5"/>
    </row>
    <row r="110" spans="3:20" s="2" customFormat="1" x14ac:dyDescent="0.3">
      <c r="D110" s="2" t="s">
        <v>3</v>
      </c>
      <c r="E110" s="4"/>
      <c r="H110" s="5"/>
      <c r="I110" s="2">
        <f t="shared" si="13"/>
        <v>1.6045416616062107</v>
      </c>
      <c r="J110" s="2">
        <f t="shared" si="14"/>
        <v>2.9292981166015159E-2</v>
      </c>
      <c r="L110" s="5"/>
      <c r="P110" s="5"/>
      <c r="T110" s="5"/>
    </row>
    <row r="111" spans="3:20" s="2" customFormat="1" x14ac:dyDescent="0.3">
      <c r="D111" s="2" t="s">
        <v>4</v>
      </c>
      <c r="E111" s="4"/>
      <c r="H111" s="5"/>
      <c r="I111" s="2">
        <f t="shared" si="13"/>
        <v>0.98484543295438742</v>
      </c>
      <c r="J111" s="2">
        <f t="shared" si="14"/>
        <v>6.878063165120353E-2</v>
      </c>
      <c r="L111" s="5"/>
      <c r="P111" s="5"/>
      <c r="T111" s="5"/>
    </row>
    <row r="112" spans="3:20" s="2" customFormat="1" x14ac:dyDescent="0.3">
      <c r="D112" s="2" t="s">
        <v>5</v>
      </c>
      <c r="E112" s="4"/>
      <c r="H112" s="5"/>
      <c r="I112" s="2">
        <f t="shared" si="13"/>
        <v>0.48470784352236868</v>
      </c>
      <c r="J112" s="2">
        <f t="shared" si="14"/>
        <v>3.6827659016380639E-2</v>
      </c>
      <c r="L112" s="5"/>
      <c r="P112" s="5"/>
      <c r="T112" s="5"/>
    </row>
    <row r="113" spans="1:45" s="2" customFormat="1" x14ac:dyDescent="0.3">
      <c r="D113" s="2" t="s">
        <v>6</v>
      </c>
      <c r="E113" s="4"/>
      <c r="H113" s="5"/>
      <c r="I113" s="2">
        <f t="shared" si="13"/>
        <v>4.5098580466481977</v>
      </c>
      <c r="J113" s="2">
        <f t="shared" si="14"/>
        <v>0.65651966893305125</v>
      </c>
      <c r="L113" s="5"/>
      <c r="P113" s="5"/>
      <c r="T113" s="5"/>
    </row>
    <row r="114" spans="1:45" x14ac:dyDescent="0.3">
      <c r="D114" s="2" t="s">
        <v>7</v>
      </c>
      <c r="E114" s="4"/>
      <c r="F114" s="2"/>
      <c r="G114" s="2"/>
      <c r="H114" s="5"/>
      <c r="I114" s="2">
        <f t="shared" si="13"/>
        <v>0.38441069918967985</v>
      </c>
      <c r="J114" s="2">
        <f t="shared" si="14"/>
        <v>4.1782945550659568E-2</v>
      </c>
      <c r="K114" s="2"/>
    </row>
    <row r="115" spans="1:45" ht="14.5" x14ac:dyDescent="0.3">
      <c r="A115" s="1" t="s">
        <v>17</v>
      </c>
    </row>
    <row r="116" spans="1:45" s="2" customFormat="1" x14ac:dyDescent="0.3">
      <c r="A116" s="4"/>
      <c r="D116"/>
      <c r="E116"/>
      <c r="F116" s="9"/>
      <c r="G116"/>
      <c r="H116"/>
      <c r="I116"/>
      <c r="J116"/>
      <c r="K116"/>
      <c r="L116" s="5"/>
      <c r="P116" s="5"/>
      <c r="T116" s="5"/>
      <c r="X116" s="5"/>
      <c r="AB116" s="5"/>
      <c r="AF116" s="5"/>
      <c r="AJ116" s="5"/>
      <c r="AN116" s="5"/>
      <c r="AR116" s="5"/>
    </row>
    <row r="117" spans="1:45" s="2" customFormat="1" x14ac:dyDescent="0.3">
      <c r="A117" s="4"/>
      <c r="D117" s="2" t="s">
        <v>0</v>
      </c>
      <c r="H117" s="6"/>
      <c r="I117" s="7" t="s">
        <v>8</v>
      </c>
      <c r="L117" s="5"/>
      <c r="M117" s="4"/>
      <c r="N117" s="4"/>
      <c r="O117" s="4"/>
      <c r="P117" s="5"/>
      <c r="Q117" s="4"/>
      <c r="R117" s="4"/>
      <c r="S117" s="4"/>
      <c r="T117" s="5"/>
      <c r="U117" s="4"/>
      <c r="V117" s="4"/>
      <c r="W117" s="4"/>
      <c r="X117" s="5"/>
      <c r="Y117" s="4"/>
      <c r="Z117" s="4"/>
      <c r="AA117" s="4"/>
      <c r="AB117" s="5"/>
      <c r="AC117" s="4"/>
      <c r="AD117" s="4"/>
      <c r="AE117" s="4"/>
      <c r="AF117" s="5"/>
      <c r="AG117" s="4"/>
      <c r="AH117" s="4"/>
      <c r="AI117" s="4"/>
      <c r="AJ117" s="5"/>
      <c r="AK117" s="4"/>
      <c r="AL117" s="4"/>
      <c r="AM117" s="4"/>
      <c r="AN117" s="5"/>
      <c r="AO117" s="4"/>
      <c r="AP117" s="4"/>
      <c r="AQ117" s="4"/>
      <c r="AR117" s="5"/>
      <c r="AS117" s="5"/>
    </row>
    <row r="118" spans="1:45" s="2" customFormat="1" x14ac:dyDescent="0.3">
      <c r="D118" s="2" t="s">
        <v>10</v>
      </c>
      <c r="E118" s="10">
        <v>21.087</v>
      </c>
      <c r="F118" s="10">
        <v>21.445</v>
      </c>
      <c r="G118" s="10">
        <v>21.312000000000001</v>
      </c>
      <c r="H118" s="5"/>
      <c r="I118" s="10">
        <v>22.097999999999999</v>
      </c>
      <c r="J118" s="10">
        <v>22.145</v>
      </c>
      <c r="K118" s="10">
        <v>22.094000000000001</v>
      </c>
      <c r="L118" s="5"/>
      <c r="M118" s="4"/>
      <c r="N118" s="4"/>
      <c r="O118" s="4"/>
      <c r="P118" s="5"/>
      <c r="Q118" s="4"/>
      <c r="R118" s="4"/>
      <c r="S118" s="4"/>
      <c r="T118" s="5"/>
      <c r="U118" s="4"/>
      <c r="V118" s="4"/>
      <c r="W118" s="4"/>
      <c r="X118" s="5"/>
      <c r="Y118" s="4"/>
      <c r="Z118" s="4"/>
      <c r="AA118" s="4"/>
      <c r="AB118" s="5"/>
      <c r="AC118" s="4"/>
      <c r="AD118" s="4"/>
      <c r="AE118" s="4"/>
      <c r="AF118" s="5"/>
      <c r="AG118" s="4"/>
      <c r="AH118" s="4"/>
      <c r="AI118" s="4"/>
      <c r="AJ118" s="5"/>
      <c r="AK118" s="4"/>
      <c r="AL118" s="4"/>
      <c r="AM118" s="4"/>
      <c r="AN118" s="5"/>
      <c r="AO118" s="4"/>
      <c r="AP118" s="4"/>
      <c r="AQ118" s="4"/>
      <c r="AR118" s="5"/>
      <c r="AS118" s="5"/>
    </row>
    <row r="119" spans="1:45" s="2" customFormat="1" x14ac:dyDescent="0.3">
      <c r="A119" s="4"/>
      <c r="D119" s="2" t="s">
        <v>1</v>
      </c>
      <c r="E119" s="10">
        <v>21.471</v>
      </c>
      <c r="F119" s="10">
        <v>21.488</v>
      </c>
      <c r="G119" s="10">
        <v>21.41</v>
      </c>
      <c r="H119" s="5"/>
      <c r="I119" s="10">
        <v>21.785</v>
      </c>
      <c r="J119" s="10">
        <v>21.791</v>
      </c>
      <c r="K119" s="10">
        <v>21.812999999999999</v>
      </c>
      <c r="L119" s="5"/>
      <c r="M119" s="4"/>
      <c r="N119" s="4"/>
      <c r="O119" s="4"/>
      <c r="P119" s="5"/>
      <c r="Q119" s="4"/>
      <c r="R119" s="4"/>
      <c r="S119" s="4"/>
      <c r="T119" s="5"/>
      <c r="U119" s="4"/>
      <c r="V119" s="4"/>
      <c r="W119" s="4"/>
      <c r="X119" s="5"/>
      <c r="Y119" s="4"/>
      <c r="Z119" s="4"/>
      <c r="AA119" s="4"/>
      <c r="AB119" s="5"/>
      <c r="AC119" s="4"/>
      <c r="AD119" s="4"/>
      <c r="AE119" s="4"/>
      <c r="AF119" s="5"/>
      <c r="AG119" s="4"/>
      <c r="AH119" s="4"/>
      <c r="AI119" s="4"/>
      <c r="AJ119" s="5"/>
      <c r="AK119" s="4"/>
      <c r="AL119" s="4"/>
      <c r="AM119" s="4"/>
      <c r="AN119" s="5"/>
      <c r="AO119" s="4"/>
      <c r="AP119" s="4"/>
      <c r="AQ119" s="4"/>
      <c r="AR119" s="5"/>
      <c r="AS119" s="5"/>
    </row>
    <row r="120" spans="1:45" s="2" customFormat="1" x14ac:dyDescent="0.3">
      <c r="A120" s="4"/>
      <c r="D120" s="2" t="s">
        <v>2</v>
      </c>
      <c r="E120" s="10">
        <v>20.175000000000001</v>
      </c>
      <c r="F120" s="10">
        <v>20.207999999999998</v>
      </c>
      <c r="G120" s="10">
        <v>20.318999999999999</v>
      </c>
      <c r="H120" s="5"/>
      <c r="I120" s="10">
        <v>21.209</v>
      </c>
      <c r="J120" s="10">
        <v>21.184000000000001</v>
      </c>
      <c r="K120" s="10">
        <v>21.286000000000001</v>
      </c>
      <c r="L120" s="5"/>
      <c r="M120" s="4"/>
      <c r="N120" s="4"/>
      <c r="O120" s="4"/>
      <c r="P120" s="5"/>
      <c r="Q120" s="4"/>
      <c r="R120" s="4"/>
      <c r="S120" s="4"/>
      <c r="T120" s="5"/>
      <c r="U120" s="4"/>
      <c r="V120" s="4"/>
      <c r="W120" s="4"/>
      <c r="X120" s="5"/>
      <c r="Y120" s="4"/>
      <c r="Z120" s="4"/>
      <c r="AA120" s="4"/>
      <c r="AB120" s="5"/>
      <c r="AC120" s="4"/>
      <c r="AD120" s="4"/>
      <c r="AE120" s="4"/>
      <c r="AF120" s="5"/>
      <c r="AG120" s="4"/>
      <c r="AH120" s="4"/>
      <c r="AI120" s="4"/>
      <c r="AJ120" s="5"/>
      <c r="AK120" s="4"/>
      <c r="AL120" s="4"/>
      <c r="AM120" s="4"/>
      <c r="AN120" s="5"/>
      <c r="AO120" s="4"/>
      <c r="AP120" s="4"/>
      <c r="AQ120" s="4"/>
      <c r="AR120" s="5"/>
      <c r="AS120" s="5"/>
    </row>
    <row r="121" spans="1:45" s="2" customFormat="1" x14ac:dyDescent="0.3">
      <c r="A121" s="4"/>
      <c r="D121" s="2" t="s">
        <v>3</v>
      </c>
      <c r="E121" s="10">
        <v>23.210999999999999</v>
      </c>
      <c r="F121" s="10">
        <v>23.315000000000001</v>
      </c>
      <c r="G121" s="10">
        <v>23.213999999999999</v>
      </c>
      <c r="H121" s="5"/>
      <c r="I121" s="10">
        <v>23.327000000000002</v>
      </c>
      <c r="J121" s="10">
        <v>23.437000000000001</v>
      </c>
      <c r="K121" s="10">
        <v>23.204999999999998</v>
      </c>
      <c r="L121" s="5"/>
      <c r="M121" s="4"/>
      <c r="N121" s="4"/>
      <c r="O121" s="4"/>
      <c r="P121" s="5"/>
      <c r="Q121" s="4"/>
      <c r="R121" s="4"/>
      <c r="S121" s="4"/>
      <c r="T121" s="5"/>
      <c r="U121" s="4"/>
      <c r="V121" s="4"/>
      <c r="W121" s="4"/>
      <c r="X121" s="5"/>
      <c r="Y121" s="4"/>
      <c r="Z121" s="4"/>
      <c r="AA121" s="4"/>
      <c r="AB121" s="5"/>
      <c r="AC121" s="4"/>
      <c r="AD121" s="4"/>
      <c r="AE121" s="4"/>
      <c r="AF121" s="5"/>
      <c r="AG121" s="4"/>
      <c r="AH121" s="4"/>
      <c r="AI121" s="4"/>
      <c r="AJ121" s="5"/>
      <c r="AK121" s="4"/>
      <c r="AL121" s="4"/>
      <c r="AM121" s="4"/>
      <c r="AN121" s="5"/>
      <c r="AO121" s="4"/>
      <c r="AP121" s="4"/>
      <c r="AQ121" s="4"/>
      <c r="AR121" s="5"/>
      <c r="AS121" s="5"/>
    </row>
    <row r="122" spans="1:45" s="2" customFormat="1" x14ac:dyDescent="0.3">
      <c r="D122" s="2" t="s">
        <v>4</v>
      </c>
      <c r="E122" s="10">
        <v>22.042999999999999</v>
      </c>
      <c r="F122" s="10">
        <v>22.187999999999999</v>
      </c>
      <c r="G122" s="10">
        <v>22.056999999999999</v>
      </c>
      <c r="H122" s="5"/>
      <c r="I122" s="10">
        <v>22.146999999999998</v>
      </c>
      <c r="J122" s="10">
        <v>22.003</v>
      </c>
      <c r="K122" s="10">
        <v>21.922999999999998</v>
      </c>
      <c r="L122" s="5"/>
      <c r="M122" s="4"/>
      <c r="N122" s="4"/>
      <c r="O122" s="4"/>
      <c r="P122" s="5"/>
      <c r="Q122" s="4"/>
      <c r="R122" s="4"/>
      <c r="S122" s="4"/>
      <c r="T122" s="5"/>
      <c r="U122" s="4"/>
      <c r="V122" s="4"/>
      <c r="W122" s="4"/>
      <c r="X122" s="5"/>
      <c r="Y122" s="4"/>
      <c r="Z122" s="4"/>
      <c r="AA122" s="4"/>
      <c r="AB122" s="5"/>
      <c r="AC122" s="4"/>
      <c r="AD122" s="4"/>
      <c r="AE122" s="4"/>
      <c r="AF122" s="5"/>
      <c r="AG122" s="4"/>
      <c r="AH122" s="4"/>
      <c r="AI122" s="4"/>
      <c r="AJ122" s="5"/>
      <c r="AK122" s="4"/>
      <c r="AL122" s="4"/>
      <c r="AM122" s="4"/>
      <c r="AN122" s="5"/>
      <c r="AO122" s="4"/>
      <c r="AP122" s="4"/>
      <c r="AQ122" s="4"/>
      <c r="AR122" s="5"/>
      <c r="AS122" s="5"/>
    </row>
    <row r="123" spans="1:45" s="2" customFormat="1" x14ac:dyDescent="0.3">
      <c r="D123" s="2" t="s">
        <v>5</v>
      </c>
      <c r="E123" s="10">
        <v>21.366</v>
      </c>
      <c r="F123" s="10">
        <v>21.422999999999998</v>
      </c>
      <c r="G123" s="10">
        <v>21.378</v>
      </c>
      <c r="H123" s="5"/>
      <c r="I123" s="10">
        <v>21.39</v>
      </c>
      <c r="J123" s="10">
        <v>21.385000000000002</v>
      </c>
      <c r="K123" s="10">
        <v>21.38</v>
      </c>
      <c r="L123" s="5"/>
      <c r="M123" s="4"/>
      <c r="N123" s="4"/>
      <c r="O123" s="4"/>
      <c r="P123" s="5"/>
      <c r="Q123" s="4"/>
      <c r="R123" s="4"/>
      <c r="S123" s="4"/>
      <c r="T123" s="5"/>
      <c r="U123" s="4"/>
      <c r="V123" s="4"/>
      <c r="W123" s="4"/>
      <c r="X123" s="5"/>
      <c r="Y123" s="4"/>
      <c r="Z123" s="4"/>
      <c r="AA123" s="4"/>
      <c r="AB123" s="5"/>
      <c r="AC123" s="4"/>
      <c r="AD123" s="4"/>
      <c r="AE123" s="4"/>
      <c r="AF123" s="5"/>
      <c r="AG123" s="4"/>
      <c r="AH123" s="4"/>
      <c r="AI123" s="4"/>
      <c r="AJ123" s="5"/>
      <c r="AK123" s="4"/>
      <c r="AL123" s="4"/>
      <c r="AM123" s="4"/>
      <c r="AN123" s="5"/>
      <c r="AO123" s="4"/>
      <c r="AP123" s="4"/>
      <c r="AQ123" s="4"/>
      <c r="AR123" s="5"/>
      <c r="AS123" s="5"/>
    </row>
    <row r="124" spans="1:45" s="2" customFormat="1" x14ac:dyDescent="0.3">
      <c r="D124" s="2" t="s">
        <v>6</v>
      </c>
      <c r="E124" s="10">
        <v>22.577999999999999</v>
      </c>
      <c r="F124" s="10">
        <v>21.786999999999999</v>
      </c>
      <c r="G124" s="10">
        <v>21.602</v>
      </c>
      <c r="H124" s="5"/>
      <c r="I124" s="10">
        <v>23.036999999999999</v>
      </c>
      <c r="J124" s="10">
        <v>23.050999999999998</v>
      </c>
      <c r="K124" s="10">
        <v>23.007999999999999</v>
      </c>
      <c r="L124" s="5"/>
      <c r="M124" s="4"/>
      <c r="N124" s="4"/>
      <c r="O124" s="4"/>
      <c r="P124" s="5"/>
      <c r="Q124" s="4"/>
      <c r="R124" s="4"/>
      <c r="S124" s="4"/>
      <c r="T124" s="5"/>
      <c r="U124" s="4"/>
      <c r="V124" s="4"/>
      <c r="W124" s="4"/>
      <c r="X124" s="5"/>
      <c r="Y124" s="4"/>
      <c r="Z124" s="4"/>
      <c r="AA124" s="4"/>
      <c r="AB124" s="5"/>
      <c r="AC124" s="4"/>
      <c r="AD124" s="4"/>
      <c r="AE124" s="4"/>
      <c r="AF124" s="5"/>
      <c r="AG124" s="4"/>
      <c r="AH124" s="4"/>
      <c r="AI124" s="4"/>
      <c r="AJ124" s="5"/>
      <c r="AK124" s="4"/>
      <c r="AL124" s="4"/>
      <c r="AM124" s="4"/>
      <c r="AN124" s="5"/>
      <c r="AO124" s="4"/>
      <c r="AP124" s="4"/>
      <c r="AQ124" s="4"/>
      <c r="AR124" s="5"/>
      <c r="AS124" s="5"/>
    </row>
    <row r="125" spans="1:45" s="2" customFormat="1" x14ac:dyDescent="0.3">
      <c r="D125" s="2" t="s">
        <v>7</v>
      </c>
      <c r="E125" s="10">
        <v>20.047999999999998</v>
      </c>
      <c r="F125" s="10">
        <v>20.055</v>
      </c>
      <c r="G125" s="10">
        <v>19.901</v>
      </c>
      <c r="H125" s="5"/>
      <c r="I125" s="10">
        <v>23.123000000000001</v>
      </c>
      <c r="J125" s="10">
        <v>23.132999999999999</v>
      </c>
      <c r="K125" s="10">
        <v>23.154</v>
      </c>
      <c r="L125" s="5"/>
      <c r="M125" s="4"/>
      <c r="P125" s="5"/>
      <c r="Q125" s="4"/>
      <c r="T125" s="5"/>
      <c r="U125" s="4"/>
      <c r="V125" s="4"/>
    </row>
    <row r="126" spans="1:45" s="2" customFormat="1" x14ac:dyDescent="0.3">
      <c r="C126" s="7" t="s">
        <v>11</v>
      </c>
      <c r="E126" s="4"/>
      <c r="H126" s="5"/>
      <c r="I126" s="4"/>
      <c r="L126" s="5">
        <f>STDEV(I127:K127)</f>
        <v>0.16118622769951543</v>
      </c>
      <c r="M126" s="4"/>
      <c r="N126" s="4"/>
      <c r="O126" s="4"/>
      <c r="P126" s="5"/>
      <c r="Q126" s="4"/>
      <c r="R126" s="4"/>
      <c r="S126" s="4"/>
      <c r="T126" s="5"/>
      <c r="U126" s="4"/>
      <c r="V126" s="4"/>
      <c r="W126" s="4"/>
      <c r="X126" s="5"/>
      <c r="Y126" s="4"/>
      <c r="Z126" s="4"/>
      <c r="AA126" s="4"/>
      <c r="AB126" s="5"/>
      <c r="AC126" s="4"/>
      <c r="AD126" s="4"/>
      <c r="AE126" s="4"/>
      <c r="AF126" s="5"/>
      <c r="AG126" s="4"/>
      <c r="AH126" s="4"/>
      <c r="AI126" s="4"/>
      <c r="AJ126" s="5"/>
      <c r="AK126" s="4"/>
      <c r="AL126" s="4"/>
      <c r="AM126" s="4"/>
      <c r="AN126" s="5"/>
      <c r="AO126" s="4"/>
      <c r="AP126" s="4"/>
      <c r="AQ126" s="4"/>
      <c r="AR126" s="5"/>
    </row>
    <row r="127" spans="1:45" s="2" customFormat="1" x14ac:dyDescent="0.3">
      <c r="D127" s="2" t="s">
        <v>10</v>
      </c>
      <c r="E127" s="4"/>
      <c r="H127" s="5"/>
      <c r="I127" s="4">
        <f t="shared" ref="I127:J130" si="15">I118-E118</f>
        <v>1.0109999999999992</v>
      </c>
      <c r="J127" s="4">
        <f t="shared" si="15"/>
        <v>0.69999999999999929</v>
      </c>
      <c r="K127" s="4">
        <f>K118-G118</f>
        <v>0.78200000000000003</v>
      </c>
      <c r="L127" s="5"/>
      <c r="M127" s="4"/>
      <c r="N127" s="4"/>
      <c r="O127" s="4"/>
      <c r="P127" s="5"/>
      <c r="Q127" s="4"/>
      <c r="R127" s="4"/>
      <c r="S127" s="4"/>
      <c r="T127" s="5"/>
      <c r="U127" s="4"/>
      <c r="V127" s="4"/>
      <c r="W127" s="4"/>
      <c r="X127" s="5"/>
      <c r="Y127" s="4"/>
      <c r="Z127" s="4"/>
      <c r="AA127" s="4"/>
      <c r="AB127" s="5"/>
      <c r="AC127" s="4"/>
      <c r="AD127" s="4"/>
      <c r="AE127" s="4"/>
      <c r="AF127" s="5"/>
      <c r="AG127" s="4"/>
      <c r="AH127" s="4"/>
      <c r="AI127" s="4"/>
      <c r="AJ127" s="5"/>
      <c r="AK127" s="4"/>
      <c r="AL127" s="4"/>
      <c r="AM127" s="4"/>
      <c r="AN127" s="5"/>
      <c r="AO127" s="4"/>
      <c r="AP127" s="4"/>
      <c r="AQ127" s="4"/>
      <c r="AR127" s="5"/>
    </row>
    <row r="128" spans="1:45" s="2" customFormat="1" x14ac:dyDescent="0.3">
      <c r="D128" s="2" t="s">
        <v>1</v>
      </c>
      <c r="E128" s="4"/>
      <c r="H128" s="5"/>
      <c r="I128" s="4">
        <f t="shared" si="15"/>
        <v>0.31400000000000006</v>
      </c>
      <c r="J128" s="4">
        <f t="shared" si="15"/>
        <v>0.30300000000000082</v>
      </c>
      <c r="K128" s="4">
        <f>K119-G119</f>
        <v>0.40299999999999869</v>
      </c>
      <c r="L128" s="5"/>
      <c r="M128" s="4"/>
      <c r="N128" s="4"/>
      <c r="O128" s="4"/>
      <c r="P128" s="5"/>
      <c r="Q128" s="4"/>
      <c r="R128" s="4"/>
      <c r="S128" s="4"/>
      <c r="T128" s="5"/>
      <c r="U128" s="4"/>
      <c r="V128" s="4"/>
      <c r="W128" s="4"/>
      <c r="X128" s="5"/>
      <c r="Y128" s="4"/>
      <c r="Z128" s="4"/>
      <c r="AA128" s="4"/>
      <c r="AB128" s="5"/>
      <c r="AC128" s="4"/>
      <c r="AD128" s="4"/>
      <c r="AE128" s="4"/>
      <c r="AF128" s="5"/>
      <c r="AG128" s="4"/>
      <c r="AH128" s="4"/>
      <c r="AI128" s="4"/>
      <c r="AJ128" s="5"/>
      <c r="AK128" s="4"/>
      <c r="AL128" s="4"/>
      <c r="AM128" s="4"/>
      <c r="AN128" s="5"/>
      <c r="AO128" s="4"/>
      <c r="AP128" s="4"/>
      <c r="AQ128" s="4"/>
      <c r="AR128" s="5"/>
    </row>
    <row r="129" spans="3:44" s="2" customFormat="1" x14ac:dyDescent="0.3">
      <c r="D129" s="2" t="s">
        <v>2</v>
      </c>
      <c r="E129" s="4"/>
      <c r="H129" s="5"/>
      <c r="I129" s="4">
        <f t="shared" si="15"/>
        <v>1.0339999999999989</v>
      </c>
      <c r="J129" s="4">
        <f t="shared" si="15"/>
        <v>0.97600000000000264</v>
      </c>
      <c r="K129" s="4">
        <f>K120-G120</f>
        <v>0.9670000000000023</v>
      </c>
      <c r="L129" s="5"/>
      <c r="M129" s="4"/>
      <c r="N129" s="4"/>
      <c r="O129" s="4"/>
      <c r="P129" s="5"/>
      <c r="Q129" s="4"/>
      <c r="R129" s="4"/>
      <c r="S129" s="4"/>
      <c r="T129" s="5"/>
      <c r="U129" s="4"/>
      <c r="V129" s="4"/>
      <c r="W129" s="4"/>
      <c r="X129" s="5"/>
      <c r="Y129" s="4"/>
      <c r="Z129" s="4"/>
      <c r="AA129" s="4"/>
      <c r="AB129" s="5"/>
      <c r="AC129" s="4"/>
      <c r="AD129" s="4"/>
      <c r="AE129" s="4"/>
      <c r="AF129" s="5"/>
      <c r="AG129" s="4"/>
      <c r="AH129" s="4"/>
      <c r="AI129" s="4"/>
      <c r="AJ129" s="5"/>
      <c r="AK129" s="4"/>
      <c r="AL129" s="4"/>
      <c r="AM129" s="4"/>
      <c r="AN129" s="5"/>
      <c r="AO129" s="4"/>
      <c r="AP129" s="4"/>
      <c r="AQ129" s="4"/>
      <c r="AR129" s="5"/>
    </row>
    <row r="130" spans="3:44" s="2" customFormat="1" x14ac:dyDescent="0.3">
      <c r="D130" s="2" t="s">
        <v>3</v>
      </c>
      <c r="E130" s="4"/>
      <c r="H130" s="5"/>
      <c r="I130" s="4">
        <f t="shared" si="15"/>
        <v>0.11600000000000321</v>
      </c>
      <c r="J130" s="4">
        <f t="shared" si="15"/>
        <v>0.12199999999999989</v>
      </c>
      <c r="K130" s="4">
        <f>K121-G121</f>
        <v>-9.0000000000003411E-3</v>
      </c>
      <c r="L130" s="5"/>
      <c r="M130" s="4"/>
      <c r="N130" s="4"/>
      <c r="O130" s="4"/>
      <c r="P130" s="5"/>
      <c r="Q130" s="4"/>
      <c r="R130" s="4"/>
      <c r="S130" s="4"/>
      <c r="T130" s="5"/>
      <c r="U130" s="4"/>
      <c r="V130" s="4"/>
      <c r="W130" s="4"/>
      <c r="X130" s="5"/>
      <c r="Y130" s="4"/>
      <c r="Z130" s="4"/>
      <c r="AA130" s="4"/>
      <c r="AB130" s="5"/>
      <c r="AC130" s="4"/>
      <c r="AD130" s="4"/>
      <c r="AE130" s="4"/>
      <c r="AF130" s="5"/>
      <c r="AG130" s="4"/>
      <c r="AH130" s="4"/>
      <c r="AI130" s="4"/>
      <c r="AJ130" s="5"/>
      <c r="AK130" s="4"/>
      <c r="AL130" s="4"/>
      <c r="AM130" s="4"/>
      <c r="AN130" s="5"/>
      <c r="AO130" s="4"/>
      <c r="AP130" s="4"/>
      <c r="AQ130" s="4"/>
      <c r="AR130" s="5"/>
    </row>
    <row r="131" spans="3:44" s="2" customFormat="1" x14ac:dyDescent="0.3">
      <c r="D131" s="2" t="s">
        <v>4</v>
      </c>
      <c r="E131" s="4"/>
      <c r="H131" s="5"/>
      <c r="I131" s="4">
        <f>I122-E122</f>
        <v>0.1039999999999992</v>
      </c>
      <c r="J131" s="4">
        <f>J122-E122</f>
        <v>-3.9999999999999147E-2</v>
      </c>
      <c r="K131" s="4">
        <f>K122-F122</f>
        <v>-0.26500000000000057</v>
      </c>
      <c r="L131" s="5"/>
      <c r="M131" s="4"/>
      <c r="N131" s="4"/>
      <c r="O131" s="4"/>
      <c r="P131" s="5"/>
      <c r="Q131" s="4"/>
      <c r="R131" s="4"/>
      <c r="S131" s="4"/>
      <c r="T131" s="5"/>
      <c r="U131" s="4"/>
      <c r="V131" s="4"/>
      <c r="W131" s="4"/>
      <c r="X131" s="5"/>
      <c r="Y131" s="4"/>
      <c r="Z131" s="4"/>
      <c r="AA131" s="4"/>
      <c r="AB131" s="5"/>
      <c r="AC131" s="4"/>
      <c r="AD131" s="4"/>
      <c r="AE131" s="4"/>
      <c r="AF131" s="5"/>
      <c r="AG131" s="4"/>
      <c r="AH131" s="4"/>
      <c r="AI131" s="4"/>
      <c r="AJ131" s="5"/>
      <c r="AK131" s="4"/>
      <c r="AL131" s="4"/>
      <c r="AM131" s="4"/>
      <c r="AN131" s="5"/>
      <c r="AO131" s="4"/>
      <c r="AP131" s="4"/>
      <c r="AQ131" s="4"/>
      <c r="AR131" s="5"/>
    </row>
    <row r="132" spans="3:44" s="2" customFormat="1" x14ac:dyDescent="0.3">
      <c r="D132" s="2" t="s">
        <v>5</v>
      </c>
      <c r="E132" s="4"/>
      <c r="H132" s="5"/>
      <c r="I132" s="4">
        <f>I123-E123</f>
        <v>2.4000000000000909E-2</v>
      </c>
      <c r="J132" s="4">
        <f t="shared" ref="J132:J134" si="16">J123-F123</f>
        <v>-3.7999999999996703E-2</v>
      </c>
      <c r="K132" s="4">
        <f>K123-G123</f>
        <v>1.9999999999988916E-3</v>
      </c>
      <c r="L132" s="5"/>
      <c r="M132" s="4"/>
      <c r="N132" s="4"/>
      <c r="O132" s="4"/>
      <c r="P132" s="5"/>
      <c r="Q132" s="4"/>
      <c r="R132" s="4"/>
      <c r="S132" s="4"/>
      <c r="T132" s="5"/>
      <c r="U132" s="4"/>
      <c r="V132" s="4"/>
      <c r="W132" s="4"/>
      <c r="X132" s="5"/>
      <c r="Y132" s="4"/>
      <c r="Z132" s="4"/>
      <c r="AA132" s="4"/>
      <c r="AB132" s="5"/>
      <c r="AC132" s="4"/>
      <c r="AD132" s="4"/>
      <c r="AE132" s="4"/>
      <c r="AF132" s="5"/>
      <c r="AG132" s="4"/>
      <c r="AH132" s="4"/>
      <c r="AI132" s="4"/>
      <c r="AJ132" s="5"/>
      <c r="AK132" s="4"/>
      <c r="AL132" s="4"/>
      <c r="AM132" s="4"/>
      <c r="AN132" s="5"/>
      <c r="AO132" s="4"/>
      <c r="AP132" s="4"/>
      <c r="AQ132" s="4"/>
      <c r="AR132" s="5"/>
    </row>
    <row r="133" spans="3:44" s="2" customFormat="1" x14ac:dyDescent="0.3">
      <c r="D133" s="2" t="s">
        <v>6</v>
      </c>
      <c r="E133" s="4"/>
      <c r="H133" s="5"/>
      <c r="I133" s="4">
        <f>I124-E124</f>
        <v>0.45899999999999963</v>
      </c>
      <c r="J133" s="4">
        <f t="shared" si="16"/>
        <v>1.2639999999999993</v>
      </c>
      <c r="K133" s="4">
        <f>K124-G124</f>
        <v>1.4059999999999988</v>
      </c>
      <c r="L133" s="5"/>
      <c r="M133" s="4"/>
      <c r="N133" s="4"/>
      <c r="O133" s="4"/>
      <c r="P133" s="5"/>
      <c r="Q133" s="4"/>
      <c r="R133" s="4"/>
      <c r="S133" s="4"/>
      <c r="T133" s="5"/>
      <c r="U133" s="4"/>
      <c r="V133" s="4"/>
      <c r="W133" s="4"/>
      <c r="X133" s="5"/>
      <c r="Y133" s="4"/>
      <c r="Z133" s="4"/>
      <c r="AA133" s="4"/>
      <c r="AB133" s="5"/>
      <c r="AC133" s="4"/>
      <c r="AD133" s="4"/>
      <c r="AE133" s="4"/>
      <c r="AF133" s="5"/>
      <c r="AG133" s="4"/>
      <c r="AH133" s="4"/>
      <c r="AI133" s="4"/>
      <c r="AJ133" s="5"/>
      <c r="AK133" s="4"/>
      <c r="AL133" s="4"/>
      <c r="AM133" s="4"/>
      <c r="AN133" s="5"/>
      <c r="AO133" s="4"/>
      <c r="AP133" s="4"/>
      <c r="AQ133" s="4"/>
      <c r="AR133" s="5"/>
    </row>
    <row r="134" spans="3:44" s="2" customFormat="1" x14ac:dyDescent="0.3">
      <c r="D134" s="2" t="s">
        <v>7</v>
      </c>
      <c r="E134" s="4"/>
      <c r="H134" s="5"/>
      <c r="I134" s="4">
        <f>I125-E125</f>
        <v>3.0750000000000028</v>
      </c>
      <c r="J134" s="4">
        <f t="shared" si="16"/>
        <v>3.0779999999999994</v>
      </c>
      <c r="K134" s="4">
        <f>K125-G125</f>
        <v>3.2530000000000001</v>
      </c>
      <c r="L134" s="5"/>
      <c r="P134" s="5"/>
      <c r="T134" s="5"/>
    </row>
    <row r="135" spans="3:44" s="2" customFormat="1" x14ac:dyDescent="0.3">
      <c r="C135" s="7" t="s">
        <v>12</v>
      </c>
      <c r="E135" s="4"/>
      <c r="H135" s="5"/>
      <c r="L135" s="5"/>
      <c r="M135" s="4"/>
      <c r="N135" s="4"/>
      <c r="O135" s="4"/>
      <c r="P135" s="5"/>
      <c r="Q135" s="4"/>
      <c r="R135" s="4"/>
      <c r="S135" s="4"/>
      <c r="T135" s="5"/>
      <c r="U135" s="4"/>
      <c r="V135" s="4"/>
      <c r="W135" s="4"/>
      <c r="X135" s="5"/>
      <c r="Y135" s="4"/>
      <c r="Z135" s="4"/>
      <c r="AA135" s="4"/>
      <c r="AB135" s="5"/>
      <c r="AC135" s="4"/>
      <c r="AD135" s="4"/>
      <c r="AE135" s="4"/>
      <c r="AF135" s="5"/>
      <c r="AG135" s="4"/>
      <c r="AH135" s="4"/>
      <c r="AI135" s="4"/>
      <c r="AJ135" s="5"/>
      <c r="AK135" s="4"/>
      <c r="AL135" s="4"/>
      <c r="AM135" s="4"/>
      <c r="AN135" s="5"/>
      <c r="AO135" s="4"/>
      <c r="AP135" s="4"/>
      <c r="AQ135" s="4"/>
      <c r="AR135" s="5"/>
    </row>
    <row r="136" spans="3:44" s="2" customFormat="1" x14ac:dyDescent="0.3">
      <c r="D136" s="2" t="s">
        <v>10</v>
      </c>
      <c r="E136" s="4"/>
      <c r="H136" s="5"/>
      <c r="I136" s="4">
        <f>I127-I127</f>
        <v>0</v>
      </c>
      <c r="J136" s="4">
        <f>J127-J127</f>
        <v>0</v>
      </c>
      <c r="K136" s="4">
        <f>K127-K127</f>
        <v>0</v>
      </c>
      <c r="L136" s="5"/>
      <c r="M136" s="4"/>
      <c r="N136" s="4"/>
      <c r="O136" s="4"/>
      <c r="P136" s="5"/>
      <c r="Q136" s="4"/>
      <c r="R136" s="4"/>
      <c r="S136" s="4"/>
      <c r="T136" s="5"/>
      <c r="U136" s="4"/>
      <c r="V136" s="4"/>
      <c r="W136" s="4"/>
      <c r="X136" s="5"/>
      <c r="Y136" s="4"/>
      <c r="Z136" s="4"/>
      <c r="AA136" s="4"/>
      <c r="AB136" s="5"/>
      <c r="AC136" s="4"/>
      <c r="AD136" s="4"/>
      <c r="AE136" s="4"/>
      <c r="AF136" s="5"/>
      <c r="AG136" s="4"/>
      <c r="AH136" s="4"/>
      <c r="AI136" s="4"/>
      <c r="AJ136" s="5"/>
      <c r="AK136" s="4"/>
      <c r="AL136" s="4"/>
      <c r="AM136" s="4"/>
      <c r="AN136" s="5"/>
      <c r="AO136" s="4"/>
      <c r="AP136" s="4"/>
      <c r="AQ136" s="4"/>
      <c r="AR136" s="5"/>
    </row>
    <row r="137" spans="3:44" s="2" customFormat="1" x14ac:dyDescent="0.3">
      <c r="D137" s="2" t="s">
        <v>1</v>
      </c>
      <c r="E137" s="4"/>
      <c r="H137" s="5"/>
      <c r="I137" s="4">
        <f>I128-I127</f>
        <v>-0.69699999999999918</v>
      </c>
      <c r="J137" s="4">
        <f>J128-J127</f>
        <v>-0.39699999999999847</v>
      </c>
      <c r="K137" s="4">
        <f>K128-K127</f>
        <v>-0.37900000000000134</v>
      </c>
      <c r="L137" s="5"/>
      <c r="P137" s="5"/>
      <c r="T137" s="5"/>
      <c r="X137" s="5"/>
      <c r="AB137" s="5"/>
      <c r="AF137" s="5"/>
      <c r="AJ137" s="5"/>
      <c r="AN137" s="5"/>
      <c r="AR137" s="5"/>
    </row>
    <row r="138" spans="3:44" s="2" customFormat="1" x14ac:dyDescent="0.3">
      <c r="D138" s="2" t="s">
        <v>2</v>
      </c>
      <c r="E138" s="4"/>
      <c r="H138" s="5"/>
      <c r="I138" s="2">
        <f>I129-I127</f>
        <v>2.2999999999999687E-2</v>
      </c>
      <c r="J138" s="2">
        <f>J129-J127</f>
        <v>0.27600000000000335</v>
      </c>
      <c r="K138" s="2">
        <f>K129-K127</f>
        <v>0.18500000000000227</v>
      </c>
      <c r="L138" s="5"/>
      <c r="P138" s="5"/>
      <c r="T138" s="5"/>
      <c r="X138" s="5"/>
      <c r="AB138" s="5"/>
      <c r="AF138" s="5"/>
      <c r="AJ138" s="5"/>
      <c r="AN138" s="5"/>
      <c r="AR138" s="5"/>
    </row>
    <row r="139" spans="3:44" s="2" customFormat="1" x14ac:dyDescent="0.3">
      <c r="D139" s="2" t="s">
        <v>3</v>
      </c>
      <c r="E139" s="4"/>
      <c r="H139" s="5"/>
      <c r="I139" s="2">
        <f>I130-I127</f>
        <v>-0.89499999999999602</v>
      </c>
      <c r="J139" s="2">
        <f>J130-J127</f>
        <v>-0.5779999999999994</v>
      </c>
      <c r="K139" s="2">
        <f>K130-K127</f>
        <v>-0.79100000000000037</v>
      </c>
      <c r="L139" s="5"/>
      <c r="P139" s="5"/>
      <c r="T139" s="5"/>
      <c r="X139" s="5"/>
      <c r="AB139" s="5"/>
      <c r="AF139" s="5"/>
      <c r="AJ139" s="5"/>
      <c r="AN139" s="5"/>
      <c r="AR139" s="5"/>
    </row>
    <row r="140" spans="3:44" s="2" customFormat="1" x14ac:dyDescent="0.3">
      <c r="D140" s="2" t="s">
        <v>4</v>
      </c>
      <c r="E140" s="4"/>
      <c r="H140" s="5"/>
      <c r="I140" s="2">
        <f>I131-I127</f>
        <v>-0.90700000000000003</v>
      </c>
      <c r="J140" s="2">
        <f>J131-J127</f>
        <v>-0.73999999999999844</v>
      </c>
      <c r="K140" s="2">
        <f>K131-K127</f>
        <v>-1.0470000000000006</v>
      </c>
      <c r="L140" s="5"/>
      <c r="P140" s="5"/>
      <c r="T140" s="5"/>
      <c r="X140" s="5"/>
      <c r="AB140" s="5"/>
      <c r="AF140" s="5"/>
      <c r="AJ140" s="5"/>
      <c r="AN140" s="5"/>
      <c r="AR140" s="5"/>
    </row>
    <row r="141" spans="3:44" s="2" customFormat="1" x14ac:dyDescent="0.3">
      <c r="D141" s="2" t="s">
        <v>5</v>
      </c>
      <c r="E141" s="4"/>
      <c r="H141" s="5"/>
      <c r="I141" s="2">
        <f>I132-I127</f>
        <v>-0.98699999999999832</v>
      </c>
      <c r="J141" s="2">
        <f>J132-J127</f>
        <v>-0.73799999999999599</v>
      </c>
      <c r="K141" s="2">
        <f>K132-K127</f>
        <v>-0.78000000000000114</v>
      </c>
      <c r="L141" s="5"/>
      <c r="P141" s="5"/>
      <c r="T141" s="5"/>
      <c r="X141" s="5"/>
      <c r="AB141" s="5"/>
      <c r="AF141" s="5"/>
      <c r="AJ141" s="5"/>
      <c r="AN141" s="5"/>
      <c r="AR141" s="5"/>
    </row>
    <row r="142" spans="3:44" s="2" customFormat="1" x14ac:dyDescent="0.3">
      <c r="D142" s="2" t="s">
        <v>6</v>
      </c>
      <c r="E142" s="4"/>
      <c r="H142" s="5"/>
      <c r="I142" s="2">
        <f>I133-I127</f>
        <v>-0.5519999999999996</v>
      </c>
      <c r="J142" s="2">
        <f>J133-J127</f>
        <v>0.56400000000000006</v>
      </c>
      <c r="K142" s="2">
        <f>K133-K127</f>
        <v>0.62399999999999878</v>
      </c>
      <c r="L142" s="5"/>
      <c r="P142" s="5"/>
      <c r="T142" s="5"/>
      <c r="X142" s="5"/>
      <c r="AB142" s="5"/>
      <c r="AF142" s="5"/>
      <c r="AJ142" s="5"/>
      <c r="AN142" s="5"/>
      <c r="AR142" s="5"/>
    </row>
    <row r="143" spans="3:44" s="2" customFormat="1" x14ac:dyDescent="0.3">
      <c r="D143" s="2" t="s">
        <v>7</v>
      </c>
      <c r="E143" s="4"/>
      <c r="H143" s="5"/>
      <c r="I143" s="2">
        <f>I134-I127</f>
        <v>2.0640000000000036</v>
      </c>
      <c r="J143" s="2">
        <f>J134-J127</f>
        <v>2.3780000000000001</v>
      </c>
      <c r="K143" s="2">
        <f>K134-K127</f>
        <v>2.4710000000000001</v>
      </c>
      <c r="L143" s="5"/>
      <c r="P143" s="5"/>
      <c r="T143" s="5"/>
    </row>
    <row r="144" spans="3:44" s="2" customFormat="1" x14ac:dyDescent="0.3">
      <c r="C144" s="2" t="s">
        <v>13</v>
      </c>
      <c r="E144" s="4"/>
      <c r="H144" s="5"/>
      <c r="L144" s="5"/>
      <c r="P144" s="5"/>
      <c r="T144" s="5"/>
    </row>
    <row r="145" spans="3:20" s="2" customFormat="1" x14ac:dyDescent="0.3">
      <c r="D145" s="2" t="s">
        <v>10</v>
      </c>
      <c r="E145" s="4"/>
      <c r="H145" s="5"/>
      <c r="I145" s="2">
        <f t="shared" ref="I145:K152" si="17">POWER(2,-I136)</f>
        <v>1</v>
      </c>
      <c r="J145" s="2">
        <f t="shared" si="17"/>
        <v>1</v>
      </c>
      <c r="K145" s="2">
        <f t="shared" si="17"/>
        <v>1</v>
      </c>
      <c r="L145" s="5"/>
      <c r="P145" s="5"/>
      <c r="T145" s="5"/>
    </row>
    <row r="146" spans="3:20" s="2" customFormat="1" x14ac:dyDescent="0.3">
      <c r="D146" s="2" t="s">
        <v>1</v>
      </c>
      <c r="E146" s="4"/>
      <c r="H146" s="5"/>
      <c r="I146" s="2">
        <f t="shared" si="17"/>
        <v>1.6211302397706173</v>
      </c>
      <c r="J146" s="2">
        <f t="shared" si="17"/>
        <v>1.316766922059242</v>
      </c>
      <c r="K146" s="2">
        <f t="shared" si="17"/>
        <v>1.3004401465484816</v>
      </c>
      <c r="L146" s="5"/>
      <c r="P146" s="5"/>
      <c r="T146" s="5"/>
    </row>
    <row r="147" spans="3:20" s="2" customFormat="1" x14ac:dyDescent="0.3">
      <c r="D147" s="2" t="s">
        <v>2</v>
      </c>
      <c r="E147" s="4"/>
      <c r="H147" s="5"/>
      <c r="I147" s="2">
        <f t="shared" si="17"/>
        <v>0.98418402203380051</v>
      </c>
      <c r="J147" s="2">
        <f t="shared" si="17"/>
        <v>0.82587766493571801</v>
      </c>
      <c r="K147" s="2">
        <f t="shared" si="17"/>
        <v>0.87964907592243424</v>
      </c>
      <c r="L147" s="5"/>
      <c r="P147" s="5"/>
      <c r="T147" s="5"/>
    </row>
    <row r="148" spans="3:20" s="2" customFormat="1" x14ac:dyDescent="0.3">
      <c r="D148" s="2" t="s">
        <v>3</v>
      </c>
      <c r="E148" s="4"/>
      <c r="H148" s="5"/>
      <c r="I148" s="2">
        <f t="shared" si="17"/>
        <v>1.8596098852263185</v>
      </c>
      <c r="J148" s="2">
        <f t="shared" si="17"/>
        <v>1.4927783832969523</v>
      </c>
      <c r="K148" s="2">
        <f t="shared" si="17"/>
        <v>1.7302733811699769</v>
      </c>
      <c r="L148" s="5"/>
      <c r="P148" s="5"/>
      <c r="T148" s="5"/>
    </row>
    <row r="149" spans="3:20" s="2" customFormat="1" x14ac:dyDescent="0.3">
      <c r="D149" s="2" t="s">
        <v>4</v>
      </c>
      <c r="E149" s="4"/>
      <c r="H149" s="5"/>
      <c r="I149" s="2">
        <f t="shared" si="17"/>
        <v>1.8751421929142196</v>
      </c>
      <c r="J149" s="2">
        <f t="shared" si="17"/>
        <v>1.6701758388567369</v>
      </c>
      <c r="K149" s="2">
        <f t="shared" si="17"/>
        <v>2.0662287753682658</v>
      </c>
      <c r="L149" s="5"/>
      <c r="P149" s="5"/>
      <c r="T149" s="5"/>
    </row>
    <row r="150" spans="3:20" s="2" customFormat="1" x14ac:dyDescent="0.3">
      <c r="D150" s="2" t="s">
        <v>5</v>
      </c>
      <c r="E150" s="4"/>
      <c r="H150" s="5"/>
      <c r="I150" s="2">
        <f t="shared" si="17"/>
        <v>1.982059126528156</v>
      </c>
      <c r="J150" s="2">
        <f t="shared" si="17"/>
        <v>1.6678620876499233</v>
      </c>
      <c r="K150" s="2">
        <f t="shared" si="17"/>
        <v>1.7171308728755088</v>
      </c>
      <c r="L150" s="5"/>
      <c r="P150" s="5"/>
      <c r="T150" s="5"/>
    </row>
    <row r="151" spans="3:20" s="2" customFormat="1" x14ac:dyDescent="0.3">
      <c r="D151" s="2" t="s">
        <v>6</v>
      </c>
      <c r="E151" s="4"/>
      <c r="H151" s="5"/>
      <c r="I151" s="2">
        <f t="shared" si="17"/>
        <v>1.4661167571892086</v>
      </c>
      <c r="J151" s="2">
        <f t="shared" si="17"/>
        <v>0.67642411552513726</v>
      </c>
      <c r="K151" s="2">
        <f t="shared" si="17"/>
        <v>0.64886938346959222</v>
      </c>
      <c r="L151" s="5"/>
      <c r="P151" s="5"/>
      <c r="T151" s="5"/>
    </row>
    <row r="152" spans="3:20" s="2" customFormat="1" x14ac:dyDescent="0.3">
      <c r="D152" s="2" t="s">
        <v>7</v>
      </c>
      <c r="E152" s="4"/>
      <c r="H152" s="5"/>
      <c r="I152" s="2">
        <f t="shared" si="17"/>
        <v>0.23915203952296799</v>
      </c>
      <c r="J152" s="2">
        <f t="shared" si="17"/>
        <v>0.19237590252010781</v>
      </c>
      <c r="K152" s="2">
        <f t="shared" si="17"/>
        <v>0.18036608585770353</v>
      </c>
      <c r="L152" s="5"/>
      <c r="P152" s="5"/>
      <c r="T152" s="5"/>
    </row>
    <row r="153" spans="3:20" s="2" customFormat="1" x14ac:dyDescent="0.3">
      <c r="C153" s="2" t="s">
        <v>15</v>
      </c>
      <c r="E153" s="4"/>
      <c r="H153" s="5"/>
      <c r="J153" s="2" t="s">
        <v>14</v>
      </c>
      <c r="L153" s="5"/>
      <c r="P153" s="5"/>
      <c r="T153" s="5"/>
    </row>
    <row r="154" spans="3:20" s="2" customFormat="1" x14ac:dyDescent="0.3">
      <c r="D154" s="2" t="s">
        <v>10</v>
      </c>
      <c r="E154" s="4"/>
      <c r="H154" s="5"/>
      <c r="I154" s="2">
        <f t="shared" ref="I154:I161" si="18">AVERAGE(I145:K145)</f>
        <v>1</v>
      </c>
      <c r="J154" s="2">
        <f t="shared" ref="J154:J161" si="19">STDEV(I145:K145)</f>
        <v>0</v>
      </c>
      <c r="L154" s="5"/>
      <c r="P154" s="5"/>
      <c r="T154" s="5"/>
    </row>
    <row r="155" spans="3:20" s="2" customFormat="1" x14ac:dyDescent="0.3">
      <c r="D155" s="2" t="s">
        <v>1</v>
      </c>
      <c r="E155" s="4"/>
      <c r="H155" s="5"/>
      <c r="I155" s="2">
        <f t="shared" si="18"/>
        <v>1.4127791027927803</v>
      </c>
      <c r="J155" s="2">
        <f t="shared" si="19"/>
        <v>0.18062194802850615</v>
      </c>
      <c r="L155" s="5"/>
      <c r="P155" s="5"/>
      <c r="T155" s="5"/>
    </row>
    <row r="156" spans="3:20" s="2" customFormat="1" x14ac:dyDescent="0.3">
      <c r="D156" s="2" t="s">
        <v>2</v>
      </c>
      <c r="E156" s="4"/>
      <c r="H156" s="5"/>
      <c r="I156" s="2">
        <f t="shared" si="18"/>
        <v>0.89657025429731763</v>
      </c>
      <c r="J156" s="2">
        <f t="shared" si="19"/>
        <v>8.0498263227304287E-2</v>
      </c>
      <c r="L156" s="5"/>
      <c r="P156" s="5"/>
      <c r="T156" s="5"/>
    </row>
    <row r="157" spans="3:20" s="2" customFormat="1" x14ac:dyDescent="0.3">
      <c r="D157" s="2" t="s">
        <v>3</v>
      </c>
      <c r="E157" s="4"/>
      <c r="H157" s="5"/>
      <c r="I157" s="2">
        <f t="shared" si="18"/>
        <v>1.6942205498977492</v>
      </c>
      <c r="J157" s="2">
        <f t="shared" si="19"/>
        <v>0.18605427349028142</v>
      </c>
      <c r="L157" s="5"/>
      <c r="P157" s="5"/>
      <c r="T157" s="5"/>
    </row>
    <row r="158" spans="3:20" s="2" customFormat="1" x14ac:dyDescent="0.3">
      <c r="D158" s="2" t="s">
        <v>4</v>
      </c>
      <c r="E158" s="4"/>
      <c r="H158" s="5"/>
      <c r="I158" s="2">
        <f t="shared" si="18"/>
        <v>1.8705156023797407</v>
      </c>
      <c r="J158" s="2">
        <f t="shared" si="19"/>
        <v>0.19806699910593781</v>
      </c>
      <c r="L158" s="5"/>
      <c r="P158" s="5"/>
      <c r="T158" s="5"/>
    </row>
    <row r="159" spans="3:20" s="2" customFormat="1" x14ac:dyDescent="0.3">
      <c r="D159" s="2" t="s">
        <v>5</v>
      </c>
      <c r="E159" s="4"/>
      <c r="H159" s="5"/>
      <c r="I159" s="2">
        <f t="shared" si="18"/>
        <v>1.7890173623511962</v>
      </c>
      <c r="J159" s="2">
        <f t="shared" si="19"/>
        <v>0.168984305001429</v>
      </c>
      <c r="L159" s="5"/>
      <c r="P159" s="5"/>
      <c r="T159" s="5"/>
    </row>
    <row r="160" spans="3:20" s="2" customFormat="1" x14ac:dyDescent="0.3">
      <c r="D160" s="2" t="s">
        <v>6</v>
      </c>
      <c r="E160" s="4"/>
      <c r="H160" s="5"/>
      <c r="I160" s="2">
        <f t="shared" si="18"/>
        <v>0.93047008539464604</v>
      </c>
      <c r="J160" s="2">
        <f t="shared" si="19"/>
        <v>0.46408817434632738</v>
      </c>
      <c r="L160" s="5"/>
      <c r="P160" s="5"/>
      <c r="T160" s="5"/>
    </row>
    <row r="161" spans="1:45" x14ac:dyDescent="0.3">
      <c r="D161" s="2" t="s">
        <v>7</v>
      </c>
      <c r="E161" s="4"/>
      <c r="F161" s="2"/>
      <c r="G161" s="2"/>
      <c r="H161" s="5"/>
      <c r="I161" s="2">
        <f t="shared" si="18"/>
        <v>0.20396467596692644</v>
      </c>
      <c r="J161" s="2">
        <f t="shared" si="19"/>
        <v>3.1059166756127292E-2</v>
      </c>
      <c r="K161" s="2"/>
    </row>
    <row r="166" spans="1:45" ht="14.5" x14ac:dyDescent="0.3">
      <c r="E166" s="1" t="s">
        <v>21</v>
      </c>
      <c r="G166" s="1" t="s">
        <v>16</v>
      </c>
      <c r="I166" s="1" t="s">
        <v>17</v>
      </c>
    </row>
    <row r="167" spans="1:45" x14ac:dyDescent="0.3">
      <c r="D167" s="2" t="s">
        <v>10</v>
      </c>
      <c r="E167">
        <v>1</v>
      </c>
      <c r="F167">
        <v>0</v>
      </c>
      <c r="G167">
        <v>1</v>
      </c>
      <c r="H167">
        <v>0</v>
      </c>
      <c r="I167">
        <v>1</v>
      </c>
      <c r="J167">
        <v>0</v>
      </c>
    </row>
    <row r="168" spans="1:45" x14ac:dyDescent="0.3">
      <c r="D168" s="2" t="s">
        <v>1</v>
      </c>
      <c r="E168">
        <v>0.87588349241718655</v>
      </c>
      <c r="F168">
        <v>7.1823032254059255E-2</v>
      </c>
      <c r="G168">
        <v>0.45262297209142999</v>
      </c>
      <c r="H168">
        <v>0.68929389343663849</v>
      </c>
      <c r="I168">
        <v>0.71277910279278001</v>
      </c>
      <c r="J168">
        <v>0.18062194802850615</v>
      </c>
    </row>
    <row r="169" spans="1:45" x14ac:dyDescent="0.3">
      <c r="D169" s="2" t="s">
        <v>2</v>
      </c>
      <c r="E169">
        <v>0.51779778804988219</v>
      </c>
      <c r="F169">
        <v>8.4415655936321589E-3</v>
      </c>
      <c r="G169">
        <v>0.77558230118045024</v>
      </c>
      <c r="H169">
        <v>4.0715681622982149E-2</v>
      </c>
      <c r="I169">
        <v>0.89657025429731763</v>
      </c>
      <c r="J169">
        <v>8.0498263227303024E-2</v>
      </c>
    </row>
    <row r="170" spans="1:45" x14ac:dyDescent="0.3">
      <c r="D170" s="2" t="s">
        <v>3</v>
      </c>
      <c r="E170">
        <v>0.65163662850833115</v>
      </c>
      <c r="F170">
        <v>4.6671142757244363E-2</v>
      </c>
      <c r="G170">
        <v>1.6045416616062107</v>
      </c>
      <c r="H170">
        <v>2.9292981166015159E-2</v>
      </c>
      <c r="I170">
        <v>1.6942205498977492</v>
      </c>
      <c r="J170">
        <v>0.18605427349028164</v>
      </c>
    </row>
    <row r="171" spans="1:45" x14ac:dyDescent="0.3">
      <c r="D171" s="2" t="s">
        <v>4</v>
      </c>
      <c r="E171">
        <v>0.69994937853999828</v>
      </c>
      <c r="F171">
        <v>1.8213684748621149E-2</v>
      </c>
      <c r="G171">
        <v>0.98484543295438742</v>
      </c>
      <c r="H171">
        <v>6.8780631651203197E-2</v>
      </c>
      <c r="I171">
        <v>1.8705156023797407</v>
      </c>
      <c r="J171">
        <v>0.19806699910593767</v>
      </c>
    </row>
    <row r="172" spans="1:45" x14ac:dyDescent="0.3">
      <c r="D172" s="2" t="s">
        <v>5</v>
      </c>
      <c r="E172">
        <v>0.71555556127520115</v>
      </c>
      <c r="F172">
        <v>0.1083044706430715</v>
      </c>
      <c r="G172">
        <v>0.48470784352236868</v>
      </c>
      <c r="H172">
        <v>3.6827659016381277E-2</v>
      </c>
      <c r="I172">
        <v>1.7890173623511962</v>
      </c>
      <c r="J172">
        <v>0.16898430500142778</v>
      </c>
    </row>
    <row r="173" spans="1:45" x14ac:dyDescent="0.3">
      <c r="D173" s="2" t="s">
        <v>6</v>
      </c>
      <c r="E173">
        <v>0.95575039718861488</v>
      </c>
      <c r="F173">
        <v>8.6235646674044739E-3</v>
      </c>
      <c r="G173">
        <v>0.5098580466482</v>
      </c>
      <c r="H173">
        <v>0.65651966893305125</v>
      </c>
      <c r="I173">
        <v>0.93047008539464604</v>
      </c>
      <c r="J173">
        <v>0.46408817434632738</v>
      </c>
    </row>
    <row r="174" spans="1:45" x14ac:dyDescent="0.3">
      <c r="D174" s="2" t="s">
        <v>7</v>
      </c>
      <c r="E174">
        <v>0.88884813600186396</v>
      </c>
      <c r="F174">
        <v>5.7786501894383016E-2</v>
      </c>
      <c r="G174">
        <v>0.38441069918967985</v>
      </c>
      <c r="H174">
        <v>4.1782945550660325E-2</v>
      </c>
      <c r="I174">
        <v>0.20396467596692644</v>
      </c>
      <c r="J174">
        <v>3.1059166756127292E-2</v>
      </c>
    </row>
    <row r="176" spans="1:45" s="2" customFormat="1" x14ac:dyDescent="0.3">
      <c r="A176" s="4"/>
      <c r="D176"/>
      <c r="E176"/>
      <c r="F176"/>
      <c r="G176"/>
      <c r="H176"/>
      <c r="I176"/>
      <c r="J176"/>
      <c r="K176"/>
      <c r="L176" s="5"/>
      <c r="M176" s="4"/>
      <c r="N176" s="4"/>
      <c r="O176" s="4"/>
      <c r="P176" s="5"/>
      <c r="Q176" s="4"/>
      <c r="R176" s="4"/>
      <c r="S176" s="4"/>
      <c r="T176" s="5"/>
      <c r="U176" s="4"/>
      <c r="V176" s="4"/>
      <c r="W176" s="4"/>
      <c r="X176" s="5"/>
      <c r="Y176" s="4"/>
      <c r="Z176" s="4"/>
      <c r="AA176" s="4"/>
      <c r="AB176" s="5"/>
      <c r="AC176" s="4"/>
      <c r="AD176" s="4"/>
      <c r="AE176" s="4"/>
      <c r="AF176" s="5"/>
      <c r="AG176" s="4"/>
      <c r="AH176" s="4"/>
      <c r="AI176" s="4"/>
      <c r="AJ176" s="5"/>
      <c r="AK176" s="4"/>
      <c r="AL176" s="4"/>
      <c r="AM176" s="4"/>
      <c r="AN176" s="5"/>
      <c r="AO176" s="4"/>
      <c r="AP176" s="4"/>
      <c r="AQ176" s="4"/>
      <c r="AR176" s="5"/>
      <c r="AS176" s="5"/>
    </row>
    <row r="177" spans="1:45" s="2" customFormat="1" x14ac:dyDescent="0.3">
      <c r="A177" s="4"/>
      <c r="D177" s="2" t="s">
        <v>18</v>
      </c>
      <c r="E177" s="10">
        <v>19.308</v>
      </c>
      <c r="F177" s="10">
        <v>19.158999999999999</v>
      </c>
      <c r="G177" s="10">
        <v>19.317</v>
      </c>
      <c r="H177" s="5"/>
      <c r="I177" s="10">
        <v>20.03</v>
      </c>
      <c r="J177" s="10">
        <v>19.882999999999999</v>
      </c>
      <c r="K177" s="10">
        <v>20.126000000000001</v>
      </c>
      <c r="L177" s="5"/>
      <c r="M177" s="4"/>
      <c r="N177" s="4"/>
      <c r="O177" s="4"/>
      <c r="P177" s="5"/>
      <c r="Q177" s="4"/>
      <c r="R177" s="4"/>
      <c r="S177" s="4"/>
      <c r="T177" s="5"/>
      <c r="U177" s="4"/>
      <c r="V177" s="4"/>
      <c r="W177" s="4"/>
      <c r="X177" s="5"/>
      <c r="Y177" s="4"/>
      <c r="Z177" s="4"/>
      <c r="AA177" s="4"/>
      <c r="AB177" s="5"/>
      <c r="AC177" s="4"/>
      <c r="AD177" s="4"/>
      <c r="AE177" s="4"/>
      <c r="AF177" s="5"/>
      <c r="AG177" s="4"/>
      <c r="AH177" s="4"/>
      <c r="AI177" s="4"/>
      <c r="AJ177" s="5"/>
      <c r="AK177" s="4"/>
      <c r="AL177" s="4"/>
      <c r="AM177" s="4"/>
      <c r="AN177" s="5"/>
      <c r="AO177" s="4"/>
      <c r="AP177" s="4"/>
      <c r="AQ177" s="4"/>
      <c r="AR177" s="5"/>
      <c r="AS177" s="5"/>
    </row>
    <row r="178" spans="1:45" s="2" customFormat="1" x14ac:dyDescent="0.3">
      <c r="A178" s="4"/>
      <c r="D178" s="2" t="s">
        <v>19</v>
      </c>
      <c r="E178" s="10">
        <v>21.064</v>
      </c>
      <c r="F178" s="10">
        <v>21.077000000000002</v>
      </c>
      <c r="G178" s="10">
        <v>21.052</v>
      </c>
      <c r="H178" s="5"/>
      <c r="I178" s="10">
        <v>21.376000000000001</v>
      </c>
      <c r="J178" s="10">
        <v>21.225000000000001</v>
      </c>
      <c r="K178" s="10">
        <v>21.183</v>
      </c>
      <c r="L178" s="5"/>
      <c r="M178" s="4"/>
      <c r="N178" s="4"/>
      <c r="O178" s="4"/>
      <c r="P178" s="5"/>
      <c r="Q178" s="4"/>
      <c r="R178" s="4"/>
      <c r="S178" s="4"/>
      <c r="T178" s="5"/>
      <c r="U178" s="4"/>
      <c r="V178" s="4"/>
      <c r="W178" s="4"/>
      <c r="X178" s="5"/>
      <c r="Y178" s="4"/>
      <c r="Z178" s="4"/>
      <c r="AA178" s="4"/>
      <c r="AB178" s="5"/>
      <c r="AC178" s="4"/>
      <c r="AD178" s="4"/>
      <c r="AE178" s="4"/>
      <c r="AF178" s="5"/>
      <c r="AG178" s="4"/>
      <c r="AH178" s="4"/>
      <c r="AI178" s="4"/>
      <c r="AJ178" s="5"/>
      <c r="AK178" s="4"/>
      <c r="AL178" s="4"/>
      <c r="AM178" s="4"/>
      <c r="AN178" s="5"/>
      <c r="AO178" s="4"/>
      <c r="AP178" s="4"/>
      <c r="AQ178" s="4"/>
      <c r="AR178" s="5"/>
      <c r="AS178" s="5"/>
    </row>
    <row r="179" spans="1:45" s="2" customFormat="1" x14ac:dyDescent="0.3">
      <c r="D179" s="2" t="s">
        <v>20</v>
      </c>
      <c r="E179" s="10">
        <v>21.087</v>
      </c>
      <c r="F179" s="10">
        <v>21.445</v>
      </c>
      <c r="G179" s="10">
        <v>21.312000000000001</v>
      </c>
      <c r="H179" s="5"/>
      <c r="I179" s="10">
        <v>22.097999999999999</v>
      </c>
      <c r="J179" s="10">
        <v>22.145</v>
      </c>
      <c r="K179" s="10">
        <v>22.094000000000001</v>
      </c>
      <c r="L179" s="5"/>
      <c r="M179" s="4"/>
      <c r="P179" s="5"/>
      <c r="Q179" s="4"/>
      <c r="T179" s="5"/>
      <c r="U179" s="4"/>
      <c r="V179" s="4"/>
    </row>
    <row r="180" spans="1:45" s="2" customFormat="1" x14ac:dyDescent="0.3">
      <c r="C180" s="7" t="s">
        <v>11</v>
      </c>
      <c r="E180" s="4"/>
      <c r="H180" s="5"/>
      <c r="I180" s="4"/>
      <c r="L180" s="5"/>
      <c r="M180" s="4"/>
      <c r="N180" s="4"/>
      <c r="O180" s="4"/>
      <c r="P180" s="5"/>
      <c r="Q180" s="4"/>
      <c r="R180" s="4"/>
      <c r="S180" s="4"/>
      <c r="T180" s="5"/>
      <c r="U180" s="4"/>
      <c r="V180" s="4"/>
      <c r="W180" s="4"/>
      <c r="X180" s="5"/>
      <c r="Y180" s="4"/>
      <c r="Z180" s="4"/>
      <c r="AA180" s="4"/>
      <c r="AB180" s="5"/>
      <c r="AC180" s="4"/>
      <c r="AD180" s="4"/>
      <c r="AE180" s="4"/>
      <c r="AF180" s="5"/>
      <c r="AG180" s="4"/>
      <c r="AH180" s="4"/>
      <c r="AI180" s="4"/>
      <c r="AJ180" s="5"/>
      <c r="AK180" s="4"/>
      <c r="AL180" s="4"/>
      <c r="AM180" s="4"/>
      <c r="AN180" s="5"/>
      <c r="AO180" s="4"/>
      <c r="AP180" s="4"/>
      <c r="AQ180" s="4"/>
      <c r="AR180" s="5"/>
    </row>
    <row r="181" spans="1:45" s="2" customFormat="1" x14ac:dyDescent="0.3">
      <c r="D181" s="2" t="s">
        <v>18</v>
      </c>
      <c r="E181" s="4"/>
      <c r="H181" s="5"/>
      <c r="I181" s="4">
        <f t="shared" ref="I181:J183" si="20">I172-E172</f>
        <v>1.0734618010759951</v>
      </c>
      <c r="J181" s="4">
        <f t="shared" si="20"/>
        <v>6.0679834358356277E-2</v>
      </c>
      <c r="K181" s="4">
        <f>K172-G172</f>
        <v>-0.48470784352236868</v>
      </c>
      <c r="L181" s="5"/>
      <c r="M181" s="4"/>
      <c r="N181" s="4"/>
      <c r="O181" s="4"/>
      <c r="P181" s="5"/>
      <c r="Q181" s="4"/>
      <c r="R181" s="4"/>
      <c r="S181" s="4"/>
      <c r="T181" s="5"/>
      <c r="U181" s="4"/>
      <c r="V181" s="4"/>
      <c r="W181" s="4"/>
      <c r="X181" s="5"/>
      <c r="Y181" s="4"/>
      <c r="Z181" s="4"/>
      <c r="AA181" s="4"/>
      <c r="AB181" s="5"/>
      <c r="AC181" s="4"/>
      <c r="AD181" s="4"/>
      <c r="AE181" s="4"/>
      <c r="AF181" s="5"/>
      <c r="AG181" s="4"/>
      <c r="AH181" s="4"/>
      <c r="AI181" s="4"/>
      <c r="AJ181" s="5"/>
      <c r="AK181" s="4"/>
      <c r="AL181" s="4"/>
      <c r="AM181" s="4"/>
      <c r="AN181" s="5"/>
      <c r="AO181" s="4"/>
      <c r="AP181" s="4"/>
      <c r="AQ181" s="4"/>
      <c r="AR181" s="5"/>
    </row>
    <row r="182" spans="1:45" s="2" customFormat="1" x14ac:dyDescent="0.3">
      <c r="D182" s="2" t="s">
        <v>19</v>
      </c>
      <c r="E182" s="4"/>
      <c r="H182" s="5"/>
      <c r="I182" s="4">
        <f t="shared" si="20"/>
        <v>-2.5280311793968835E-2</v>
      </c>
      <c r="J182" s="4">
        <f t="shared" si="20"/>
        <v>0.45546460967892288</v>
      </c>
      <c r="K182" s="4">
        <f>K173-G173</f>
        <v>-0.5098580466482</v>
      </c>
      <c r="L182" s="5"/>
      <c r="M182" s="4"/>
      <c r="N182" s="4"/>
      <c r="O182" s="4"/>
      <c r="P182" s="5"/>
      <c r="Q182" s="4"/>
      <c r="R182" s="4"/>
      <c r="S182" s="4"/>
      <c r="T182" s="5"/>
      <c r="U182" s="4"/>
      <c r="V182" s="4"/>
      <c r="W182" s="4"/>
      <c r="X182" s="5"/>
      <c r="Y182" s="4"/>
      <c r="Z182" s="4"/>
      <c r="AA182" s="4"/>
      <c r="AB182" s="5"/>
      <c r="AC182" s="4"/>
      <c r="AD182" s="4"/>
      <c r="AE182" s="4"/>
      <c r="AF182" s="5"/>
      <c r="AG182" s="4"/>
      <c r="AH182" s="4"/>
      <c r="AI182" s="4"/>
      <c r="AJ182" s="5"/>
      <c r="AK182" s="4"/>
      <c r="AL182" s="4"/>
      <c r="AM182" s="4"/>
      <c r="AN182" s="5"/>
      <c r="AO182" s="4"/>
      <c r="AP182" s="4"/>
      <c r="AQ182" s="4"/>
      <c r="AR182" s="5"/>
    </row>
    <row r="183" spans="1:45" s="2" customFormat="1" x14ac:dyDescent="0.3">
      <c r="D183" s="2" t="s">
        <v>20</v>
      </c>
      <c r="E183" s="4"/>
      <c r="H183" s="5"/>
      <c r="I183" s="4">
        <f t="shared" si="20"/>
        <v>-0.6848834600349375</v>
      </c>
      <c r="J183" s="4">
        <f t="shared" si="20"/>
        <v>-2.6727335138255724E-2</v>
      </c>
      <c r="K183" s="4">
        <f>K174-G174</f>
        <v>-0.38441069918967985</v>
      </c>
      <c r="L183" s="5"/>
      <c r="M183" s="4"/>
      <c r="N183" s="4"/>
      <c r="O183" s="4"/>
      <c r="P183" s="5"/>
      <c r="Q183" s="4"/>
      <c r="R183" s="4"/>
      <c r="S183" s="4"/>
      <c r="T183" s="5"/>
      <c r="U183" s="4"/>
      <c r="V183" s="4"/>
      <c r="W183" s="4"/>
      <c r="X183" s="5"/>
      <c r="Y183" s="4"/>
      <c r="Z183" s="4"/>
      <c r="AA183" s="4"/>
      <c r="AB183" s="5"/>
      <c r="AC183" s="4"/>
      <c r="AD183" s="4"/>
      <c r="AE183" s="4"/>
      <c r="AF183" s="5"/>
      <c r="AG183" s="4"/>
      <c r="AH183" s="4"/>
      <c r="AI183" s="4"/>
      <c r="AJ183" s="5"/>
      <c r="AK183" s="4"/>
      <c r="AL183" s="4"/>
      <c r="AM183" s="4"/>
      <c r="AN183" s="5"/>
      <c r="AO183" s="4"/>
      <c r="AP183" s="4"/>
      <c r="AQ183" s="4"/>
      <c r="AR183" s="5"/>
    </row>
    <row r="184" spans="1:45" s="2" customFormat="1" x14ac:dyDescent="0.3">
      <c r="E184" s="4"/>
      <c r="H184" s="5"/>
      <c r="I184" s="4"/>
      <c r="J184" s="4"/>
      <c r="K184" s="4"/>
      <c r="L184" s="5"/>
      <c r="M184" s="4"/>
      <c r="N184" s="4"/>
      <c r="O184" s="4"/>
      <c r="P184" s="5"/>
      <c r="Q184" s="4"/>
      <c r="R184" s="4"/>
      <c r="S184" s="4"/>
      <c r="T184" s="5"/>
      <c r="U184" s="4"/>
      <c r="V184" s="4"/>
      <c r="W184" s="4"/>
      <c r="X184" s="5"/>
      <c r="Y184" s="4"/>
      <c r="Z184" s="4"/>
      <c r="AA184" s="4"/>
      <c r="AB184" s="5"/>
      <c r="AC184" s="4"/>
      <c r="AD184" s="4"/>
      <c r="AE184" s="4"/>
      <c r="AF184" s="5"/>
      <c r="AG184" s="4"/>
      <c r="AH184" s="4"/>
      <c r="AI184" s="4"/>
      <c r="AJ184" s="5"/>
      <c r="AK184" s="4"/>
      <c r="AL184" s="4"/>
      <c r="AM184" s="4"/>
      <c r="AN184" s="5"/>
      <c r="AO184" s="4"/>
      <c r="AP184" s="4"/>
      <c r="AQ184" s="4"/>
      <c r="AR184" s="5"/>
    </row>
    <row r="185" spans="1:45" s="2" customFormat="1" x14ac:dyDescent="0.3">
      <c r="E185" s="4"/>
      <c r="H185" s="5"/>
      <c r="I185" s="4"/>
      <c r="J185" s="4"/>
      <c r="K185" s="4"/>
      <c r="L185" s="5"/>
      <c r="M185" s="4"/>
      <c r="N185" s="4"/>
      <c r="O185" s="4"/>
      <c r="P185" s="5"/>
      <c r="Q185" s="4"/>
      <c r="R185" s="4"/>
      <c r="S185" s="4"/>
      <c r="T185" s="5"/>
      <c r="U185" s="4"/>
      <c r="V185" s="4"/>
      <c r="W185" s="4"/>
      <c r="X185" s="5"/>
      <c r="Y185" s="4"/>
      <c r="Z185" s="4"/>
      <c r="AA185" s="4"/>
      <c r="AB185" s="5"/>
      <c r="AC185" s="4"/>
      <c r="AD185" s="4"/>
      <c r="AE185" s="4"/>
      <c r="AF185" s="5"/>
      <c r="AG185" s="4"/>
      <c r="AH185" s="4"/>
      <c r="AI185" s="4"/>
      <c r="AJ185" s="5"/>
      <c r="AK185" s="4"/>
      <c r="AL185" s="4"/>
      <c r="AM185" s="4"/>
      <c r="AN185" s="5"/>
      <c r="AO185" s="4"/>
      <c r="AP185" s="4"/>
      <c r="AQ185" s="4"/>
      <c r="AR185" s="5"/>
    </row>
    <row r="186" spans="1:45" s="2" customFormat="1" x14ac:dyDescent="0.3">
      <c r="E186" s="4"/>
      <c r="H186" s="5"/>
      <c r="I186" s="4"/>
      <c r="J186" s="4"/>
      <c r="K186" s="4"/>
      <c r="L186" s="5"/>
      <c r="M186" s="4"/>
      <c r="N186" s="4"/>
      <c r="O186" s="4"/>
      <c r="P186" s="5"/>
      <c r="Q186" s="4"/>
      <c r="R186" s="4"/>
      <c r="S186" s="4"/>
      <c r="T186" s="5"/>
      <c r="U186" s="4"/>
      <c r="V186" s="4"/>
      <c r="W186" s="4"/>
      <c r="X186" s="5"/>
      <c r="Y186" s="4"/>
      <c r="Z186" s="4"/>
      <c r="AA186" s="4"/>
      <c r="AB186" s="5"/>
      <c r="AC186" s="4"/>
      <c r="AD186" s="4"/>
      <c r="AE186" s="4"/>
      <c r="AF186" s="5"/>
      <c r="AG186" s="4"/>
      <c r="AH186" s="4"/>
      <c r="AI186" s="4"/>
      <c r="AJ186" s="5"/>
      <c r="AK186" s="4"/>
      <c r="AL186" s="4"/>
      <c r="AM186" s="4"/>
      <c r="AN186" s="5"/>
      <c r="AO186" s="4"/>
      <c r="AP186" s="4"/>
      <c r="AQ186" s="4"/>
      <c r="AR186" s="5"/>
    </row>
    <row r="187" spans="1:45" s="2" customFormat="1" x14ac:dyDescent="0.3">
      <c r="E187" s="4"/>
      <c r="H187" s="5"/>
      <c r="I187" s="4"/>
      <c r="J187" s="4"/>
      <c r="K187" s="4"/>
      <c r="L187" s="5"/>
      <c r="M187" s="4"/>
      <c r="N187" s="4"/>
      <c r="O187" s="4"/>
      <c r="P187" s="5"/>
      <c r="Q187" s="4"/>
      <c r="R187" s="4"/>
      <c r="S187" s="4"/>
      <c r="T187" s="5"/>
      <c r="U187" s="4"/>
      <c r="V187" s="4"/>
      <c r="W187" s="4"/>
      <c r="X187" s="5"/>
      <c r="Y187" s="4"/>
      <c r="Z187" s="4"/>
      <c r="AA187" s="4"/>
      <c r="AB187" s="5"/>
      <c r="AC187" s="4"/>
      <c r="AD187" s="4"/>
      <c r="AE187" s="4"/>
      <c r="AF187" s="5"/>
      <c r="AG187" s="4"/>
      <c r="AH187" s="4"/>
      <c r="AI187" s="4"/>
      <c r="AJ187" s="5"/>
      <c r="AK187" s="4"/>
      <c r="AL187" s="4"/>
      <c r="AM187" s="4"/>
      <c r="AN187" s="5"/>
      <c r="AO187" s="4"/>
      <c r="AP187" s="4"/>
      <c r="AQ187" s="4"/>
      <c r="AR187" s="5"/>
    </row>
    <row r="188" spans="1:45" s="2" customFormat="1" x14ac:dyDescent="0.3">
      <c r="E188" s="4"/>
      <c r="H188" s="5"/>
      <c r="I188" s="4"/>
      <c r="J188" s="4"/>
      <c r="K188" s="4"/>
      <c r="L188" s="5"/>
      <c r="P188" s="5"/>
      <c r="T188" s="5"/>
    </row>
    <row r="189" spans="1:45" s="2" customFormat="1" x14ac:dyDescent="0.3">
      <c r="C189" s="7" t="s">
        <v>12</v>
      </c>
      <c r="E189" s="4"/>
      <c r="H189" s="5"/>
      <c r="L189" s="5"/>
      <c r="M189" s="4"/>
      <c r="N189" s="4"/>
      <c r="O189" s="4"/>
      <c r="P189" s="5"/>
      <c r="Q189" s="4"/>
      <c r="R189" s="4"/>
      <c r="S189" s="4"/>
      <c r="T189" s="5"/>
      <c r="U189" s="4"/>
      <c r="V189" s="4"/>
      <c r="W189" s="4"/>
      <c r="X189" s="5"/>
      <c r="Y189" s="4"/>
      <c r="Z189" s="4"/>
      <c r="AA189" s="4"/>
      <c r="AB189" s="5"/>
      <c r="AC189" s="4"/>
      <c r="AD189" s="4"/>
      <c r="AE189" s="4"/>
      <c r="AF189" s="5"/>
      <c r="AG189" s="4"/>
      <c r="AH189" s="4"/>
      <c r="AI189" s="4"/>
      <c r="AJ189" s="5"/>
      <c r="AK189" s="4"/>
      <c r="AL189" s="4"/>
      <c r="AM189" s="4"/>
      <c r="AN189" s="5"/>
      <c r="AO189" s="4"/>
      <c r="AP189" s="4"/>
      <c r="AQ189" s="4"/>
      <c r="AR189" s="5"/>
    </row>
    <row r="190" spans="1:45" s="2" customFormat="1" x14ac:dyDescent="0.3">
      <c r="D190" s="2" t="s">
        <v>18</v>
      </c>
      <c r="E190" s="4"/>
      <c r="H190" s="5"/>
      <c r="I190" s="4">
        <f>I181-I181</f>
        <v>0</v>
      </c>
      <c r="J190" s="4">
        <f>J181-J181</f>
        <v>0</v>
      </c>
      <c r="K190" s="4">
        <f>K181-K181</f>
        <v>0</v>
      </c>
      <c r="L190" s="5"/>
      <c r="M190" s="4"/>
      <c r="N190" s="4"/>
      <c r="O190" s="4"/>
      <c r="P190" s="5"/>
      <c r="Q190" s="4"/>
      <c r="R190" s="4"/>
      <c r="S190" s="4"/>
      <c r="T190" s="5"/>
      <c r="U190" s="4"/>
      <c r="V190" s="4"/>
      <c r="W190" s="4"/>
      <c r="X190" s="5"/>
      <c r="Y190" s="4"/>
      <c r="Z190" s="4"/>
      <c r="AA190" s="4"/>
      <c r="AB190" s="5"/>
      <c r="AC190" s="4"/>
      <c r="AD190" s="4"/>
      <c r="AE190" s="4"/>
      <c r="AF190" s="5"/>
      <c r="AG190" s="4"/>
      <c r="AH190" s="4"/>
      <c r="AI190" s="4"/>
      <c r="AJ190" s="5"/>
      <c r="AK190" s="4"/>
      <c r="AL190" s="4"/>
      <c r="AM190" s="4"/>
      <c r="AN190" s="5"/>
      <c r="AO190" s="4"/>
      <c r="AP190" s="4"/>
      <c r="AQ190" s="4"/>
      <c r="AR190" s="5"/>
    </row>
    <row r="191" spans="1:45" s="2" customFormat="1" x14ac:dyDescent="0.3">
      <c r="D191" s="2" t="s">
        <v>19</v>
      </c>
      <c r="E191" s="4"/>
      <c r="H191" s="5"/>
      <c r="I191" s="4">
        <f>I182-I181</f>
        <v>-1.0987421128699639</v>
      </c>
      <c r="J191" s="4">
        <f>J182-J181</f>
        <v>0.39478477532056661</v>
      </c>
      <c r="K191" s="4">
        <f>K182-K181</f>
        <v>-2.5150203125831327E-2</v>
      </c>
      <c r="L191" s="5"/>
      <c r="P191" s="5"/>
      <c r="T191" s="5"/>
      <c r="X191" s="5"/>
      <c r="AB191" s="5"/>
      <c r="AF191" s="5"/>
      <c r="AJ191" s="5"/>
      <c r="AN191" s="5"/>
      <c r="AR191" s="5"/>
    </row>
    <row r="192" spans="1:45" s="2" customFormat="1" x14ac:dyDescent="0.3">
      <c r="D192" s="2" t="s">
        <v>20</v>
      </c>
      <c r="E192" s="4"/>
      <c r="H192" s="5"/>
      <c r="I192" s="2">
        <f>I183-I181</f>
        <v>-1.7583452611109327</v>
      </c>
      <c r="J192" s="2">
        <f>J183-J181</f>
        <v>-8.7407169496612008E-2</v>
      </c>
      <c r="K192" s="2">
        <f>K183-K181</f>
        <v>0.10029714433268883</v>
      </c>
      <c r="L192" s="5"/>
      <c r="P192" s="5"/>
      <c r="T192" s="5"/>
      <c r="X192" s="5"/>
      <c r="AB192" s="5"/>
      <c r="AF192" s="5"/>
      <c r="AJ192" s="5"/>
      <c r="AN192" s="5"/>
      <c r="AR192" s="5"/>
    </row>
    <row r="193" spans="3:44" s="2" customFormat="1" x14ac:dyDescent="0.3">
      <c r="E193" s="4"/>
      <c r="H193" s="5"/>
      <c r="L193" s="5"/>
      <c r="P193" s="5"/>
      <c r="T193" s="5"/>
      <c r="X193" s="5"/>
      <c r="AB193" s="5"/>
      <c r="AF193" s="5"/>
      <c r="AJ193" s="5"/>
      <c r="AN193" s="5"/>
      <c r="AR193" s="5"/>
    </row>
    <row r="194" spans="3:44" s="2" customFormat="1" x14ac:dyDescent="0.3">
      <c r="E194" s="4"/>
      <c r="H194" s="5"/>
      <c r="L194" s="5"/>
      <c r="P194" s="5"/>
      <c r="T194" s="5"/>
      <c r="X194" s="5"/>
      <c r="AB194" s="5"/>
      <c r="AF194" s="5"/>
      <c r="AJ194" s="5"/>
      <c r="AN194" s="5"/>
      <c r="AR194" s="5"/>
    </row>
    <row r="195" spans="3:44" s="2" customFormat="1" x14ac:dyDescent="0.3">
      <c r="E195" s="4"/>
      <c r="H195" s="5"/>
      <c r="L195" s="5"/>
      <c r="P195" s="5"/>
      <c r="T195" s="5"/>
      <c r="X195" s="5"/>
      <c r="AB195" s="5"/>
      <c r="AF195" s="5"/>
      <c r="AJ195" s="5"/>
      <c r="AN195" s="5"/>
      <c r="AR195" s="5"/>
    </row>
    <row r="196" spans="3:44" s="2" customFormat="1" x14ac:dyDescent="0.3">
      <c r="E196" s="4"/>
      <c r="H196" s="5"/>
      <c r="L196" s="5"/>
      <c r="P196" s="5"/>
      <c r="T196" s="5"/>
      <c r="X196" s="5"/>
      <c r="AB196" s="5"/>
      <c r="AF196" s="5"/>
      <c r="AJ196" s="5"/>
      <c r="AN196" s="5"/>
      <c r="AR196" s="5"/>
    </row>
    <row r="197" spans="3:44" s="2" customFormat="1" x14ac:dyDescent="0.3">
      <c r="E197" s="4"/>
      <c r="H197" s="5"/>
      <c r="L197" s="5"/>
      <c r="P197" s="5"/>
      <c r="T197" s="5"/>
    </row>
    <row r="198" spans="3:44" s="2" customFormat="1" x14ac:dyDescent="0.3">
      <c r="C198" s="2" t="s">
        <v>13</v>
      </c>
      <c r="E198" s="4"/>
      <c r="H198" s="5"/>
      <c r="L198" s="5"/>
      <c r="P198" s="5"/>
      <c r="T198" s="5"/>
    </row>
    <row r="199" spans="3:44" s="2" customFormat="1" x14ac:dyDescent="0.3">
      <c r="D199" s="2" t="s">
        <v>18</v>
      </c>
      <c r="E199" s="4"/>
      <c r="H199" s="5"/>
      <c r="I199" s="2">
        <f t="shared" ref="I199:K201" si="21">POWER(2,-I190)</f>
        <v>1</v>
      </c>
      <c r="J199" s="2">
        <f t="shared" si="21"/>
        <v>1</v>
      </c>
      <c r="K199" s="2">
        <f t="shared" si="21"/>
        <v>1</v>
      </c>
      <c r="L199" s="5"/>
      <c r="P199" s="5"/>
      <c r="T199" s="5"/>
    </row>
    <row r="200" spans="3:44" s="2" customFormat="1" x14ac:dyDescent="0.3">
      <c r="D200" s="2" t="s">
        <v>19</v>
      </c>
      <c r="E200" s="4"/>
      <c r="H200" s="5"/>
      <c r="I200" s="2">
        <f t="shared" si="21"/>
        <v>2.1416787790790477</v>
      </c>
      <c r="J200" s="2">
        <f t="shared" si="21"/>
        <v>0.7606028366983848</v>
      </c>
      <c r="K200" s="2">
        <f t="shared" si="21"/>
        <v>1.017585630351507</v>
      </c>
      <c r="L200" s="5"/>
      <c r="P200" s="5"/>
      <c r="T200" s="5"/>
    </row>
    <row r="201" spans="3:44" s="2" customFormat="1" x14ac:dyDescent="0.3">
      <c r="D201" s="2" t="s">
        <v>20</v>
      </c>
      <c r="E201" s="4"/>
      <c r="H201" s="5"/>
      <c r="I201" s="2">
        <f t="shared" si="21"/>
        <v>3.3830986848734792</v>
      </c>
      <c r="J201" s="2">
        <f t="shared" si="21"/>
        <v>1.0624590002769898</v>
      </c>
      <c r="K201" s="2">
        <f t="shared" si="21"/>
        <v>0.93284083941293316</v>
      </c>
      <c r="L201" s="5"/>
      <c r="P201" s="5"/>
      <c r="T201" s="5"/>
    </row>
    <row r="202" spans="3:44" s="2" customFormat="1" x14ac:dyDescent="0.3">
      <c r="E202" s="4"/>
      <c r="H202" s="5"/>
      <c r="L202" s="5"/>
      <c r="P202" s="5"/>
      <c r="T202" s="5"/>
    </row>
    <row r="203" spans="3:44" s="2" customFormat="1" x14ac:dyDescent="0.3">
      <c r="E203" s="4"/>
      <c r="H203" s="5"/>
      <c r="L203" s="5"/>
      <c r="P203" s="5"/>
      <c r="T203" s="5"/>
    </row>
    <row r="204" spans="3:44" s="2" customFormat="1" x14ac:dyDescent="0.3">
      <c r="E204" s="4"/>
      <c r="H204" s="5"/>
      <c r="L204" s="5"/>
      <c r="P204" s="5"/>
      <c r="T204" s="5"/>
    </row>
    <row r="205" spans="3:44" s="2" customFormat="1" x14ac:dyDescent="0.3">
      <c r="E205" s="4"/>
      <c r="H205" s="5"/>
      <c r="L205" s="5"/>
      <c r="P205" s="5"/>
      <c r="T205" s="5"/>
    </row>
    <row r="206" spans="3:44" s="2" customFormat="1" x14ac:dyDescent="0.3">
      <c r="E206" s="4"/>
      <c r="H206" s="5"/>
      <c r="L206" s="5"/>
      <c r="P206" s="5"/>
      <c r="T206" s="5"/>
    </row>
    <row r="207" spans="3:44" s="2" customFormat="1" x14ac:dyDescent="0.3">
      <c r="C207" s="2" t="s">
        <v>15</v>
      </c>
      <c r="E207" s="4"/>
      <c r="H207" s="5"/>
      <c r="J207" s="2" t="s">
        <v>14</v>
      </c>
      <c r="L207" s="5"/>
      <c r="P207" s="5"/>
      <c r="T207" s="5"/>
    </row>
    <row r="208" spans="3:44" s="2" customFormat="1" x14ac:dyDescent="0.3">
      <c r="D208" s="2" t="s">
        <v>18</v>
      </c>
      <c r="E208" s="4"/>
      <c r="H208" s="5"/>
      <c r="I208" s="2">
        <f>AVERAGE(I199:K199)</f>
        <v>1</v>
      </c>
      <c r="J208" s="2">
        <f>STDEV(I199:K199)</f>
        <v>0</v>
      </c>
      <c r="L208" s="5"/>
      <c r="P208" s="5"/>
      <c r="T208" s="5"/>
    </row>
    <row r="209" spans="4:20" s="2" customFormat="1" x14ac:dyDescent="0.3">
      <c r="D209" s="2" t="s">
        <v>19</v>
      </c>
      <c r="E209" s="4"/>
      <c r="H209" s="5"/>
      <c r="I209" s="2">
        <f>AVERAGE(I200:K200)</f>
        <v>1.3066224153763131</v>
      </c>
      <c r="J209" s="2">
        <f>STDEV(I200:K200)</f>
        <v>0.73450621983667719</v>
      </c>
      <c r="L209" s="5"/>
      <c r="P209" s="5"/>
      <c r="T209" s="5"/>
    </row>
    <row r="210" spans="4:20" s="2" customFormat="1" x14ac:dyDescent="0.3">
      <c r="D210" s="2" t="s">
        <v>20</v>
      </c>
      <c r="E210" s="4"/>
      <c r="H210" s="5"/>
      <c r="I210" s="2">
        <f>AVERAGE(I201:K201)</f>
        <v>1.7927995081878008</v>
      </c>
      <c r="J210" s="2">
        <f>STDEV(I201:K201)</f>
        <v>1.3787635114231176</v>
      </c>
      <c r="L210" s="5"/>
      <c r="P210" s="5"/>
      <c r="T210" s="5"/>
    </row>
    <row r="211" spans="4:20" s="2" customFormat="1" x14ac:dyDescent="0.3">
      <c r="E211" s="4"/>
      <c r="H211" s="5"/>
      <c r="L211" s="5"/>
      <c r="P211" s="5"/>
      <c r="T211" s="5"/>
    </row>
    <row r="212" spans="4:20" s="2" customFormat="1" x14ac:dyDescent="0.3">
      <c r="E212" s="4"/>
      <c r="H212" s="5"/>
      <c r="L212" s="5"/>
      <c r="P212" s="5"/>
      <c r="T212" s="5"/>
    </row>
    <row r="213" spans="4:20" s="2" customFormat="1" x14ac:dyDescent="0.3">
      <c r="E213" s="4"/>
      <c r="H213" s="5"/>
      <c r="L213" s="5"/>
      <c r="P213" s="5"/>
      <c r="T213" s="5"/>
    </row>
    <row r="214" spans="4:20" s="2" customFormat="1" x14ac:dyDescent="0.3">
      <c r="E214" s="4"/>
      <c r="H214" s="5"/>
      <c r="L214" s="5"/>
      <c r="P214" s="5"/>
      <c r="T214" s="5"/>
    </row>
    <row r="215" spans="4:20" x14ac:dyDescent="0.3">
      <c r="D215" s="2"/>
      <c r="E215" s="4"/>
      <c r="F215" s="2"/>
      <c r="G215" s="2"/>
      <c r="H215" s="5"/>
      <c r="I215" s="2"/>
      <c r="J215" s="2"/>
      <c r="K215" s="2"/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4F539-BB7A-45D8-8C6C-25D4A139A2D0}">
  <dimension ref="A1:AS214"/>
  <sheetViews>
    <sheetView topLeftCell="Q66" zoomScale="232" zoomScaleNormal="232" workbookViewId="0">
      <selection activeCell="U71" sqref="U71"/>
    </sheetView>
  </sheetViews>
  <sheetFormatPr defaultRowHeight="14" x14ac:dyDescent="0.3"/>
  <sheetData>
    <row r="1" spans="1:45" s="2" customFormat="1" ht="14.5" x14ac:dyDescent="0.3">
      <c r="A1" s="3" t="s">
        <v>9</v>
      </c>
      <c r="H1" s="5"/>
      <c r="L1" s="5"/>
      <c r="P1" s="5"/>
      <c r="T1" s="5"/>
    </row>
    <row r="2" spans="1:45" s="2" customFormat="1" ht="14.5" x14ac:dyDescent="0.3">
      <c r="A2" s="4"/>
      <c r="D2" s="3" t="s">
        <v>22</v>
      </c>
      <c r="H2" s="6"/>
      <c r="I2" s="12" t="s">
        <v>23</v>
      </c>
      <c r="L2" s="5"/>
      <c r="N2" s="11"/>
      <c r="P2" s="5"/>
      <c r="T2" s="5"/>
      <c r="X2" s="5"/>
      <c r="AB2" s="5"/>
      <c r="AF2" s="5"/>
      <c r="AJ2" s="5"/>
      <c r="AN2" s="5"/>
      <c r="AR2" s="5"/>
    </row>
    <row r="3" spans="1:45" s="2" customFormat="1" x14ac:dyDescent="0.3">
      <c r="A3" s="11"/>
      <c r="B3" s="11"/>
      <c r="D3" s="11" t="s">
        <v>24</v>
      </c>
      <c r="E3" s="13">
        <v>23.315119386355285</v>
      </c>
      <c r="F3" s="13">
        <v>23.607712722752286</v>
      </c>
      <c r="G3" s="13">
        <v>23.425662594684489</v>
      </c>
      <c r="H3" s="5"/>
      <c r="I3" s="11">
        <v>28.390999999999998</v>
      </c>
      <c r="J3" s="11">
        <v>28.073</v>
      </c>
      <c r="K3" s="11">
        <v>28.407</v>
      </c>
      <c r="L3" s="5"/>
      <c r="M3" s="11"/>
      <c r="N3" s="11"/>
      <c r="O3" s="4"/>
      <c r="P3" s="5"/>
      <c r="Q3" s="4"/>
      <c r="R3" s="4"/>
      <c r="S3" s="4"/>
      <c r="T3" s="5"/>
      <c r="U3" s="4"/>
      <c r="V3" s="4"/>
      <c r="W3" s="4"/>
      <c r="X3" s="5"/>
      <c r="Y3" s="4"/>
      <c r="Z3" s="4"/>
      <c r="AA3" s="4"/>
      <c r="AB3" s="5"/>
      <c r="AC3" s="4"/>
      <c r="AD3" s="4"/>
      <c r="AE3" s="4"/>
      <c r="AF3" s="5"/>
      <c r="AG3" s="4"/>
      <c r="AH3" s="4"/>
      <c r="AI3" s="4"/>
      <c r="AJ3" s="5"/>
      <c r="AK3" s="4"/>
      <c r="AL3" s="4"/>
      <c r="AM3" s="4"/>
      <c r="AN3" s="5"/>
      <c r="AO3" s="4"/>
      <c r="AP3" s="4"/>
      <c r="AQ3" s="4"/>
      <c r="AR3" s="5"/>
      <c r="AS3" s="5"/>
    </row>
    <row r="4" spans="1:45" s="2" customFormat="1" x14ac:dyDescent="0.3">
      <c r="A4" s="11"/>
      <c r="B4" s="11"/>
      <c r="D4" s="2" t="s">
        <v>40</v>
      </c>
      <c r="E4" s="13">
        <v>25.978853546492857</v>
      </c>
      <c r="F4" s="13">
        <v>25.911493665939059</v>
      </c>
      <c r="G4" s="13">
        <v>25.866294129619728</v>
      </c>
      <c r="H4" s="5"/>
      <c r="I4" s="11" t="s">
        <v>39</v>
      </c>
      <c r="J4" s="11">
        <v>28.254000000000001</v>
      </c>
      <c r="K4" s="11">
        <v>28.234999999999999</v>
      </c>
      <c r="L4" s="5"/>
      <c r="M4" s="11"/>
      <c r="N4" s="11"/>
      <c r="O4" s="4"/>
      <c r="P4" s="5"/>
      <c r="Q4" s="4"/>
      <c r="R4" s="4"/>
      <c r="S4" s="4"/>
      <c r="T4" s="5"/>
      <c r="U4" s="4"/>
      <c r="V4" s="4"/>
      <c r="W4" s="4"/>
      <c r="X4" s="5"/>
      <c r="Y4" s="4"/>
      <c r="Z4" s="4"/>
      <c r="AA4" s="4"/>
      <c r="AB4" s="5"/>
      <c r="AC4" s="4"/>
      <c r="AD4" s="4"/>
      <c r="AE4" s="4"/>
      <c r="AF4" s="5"/>
      <c r="AG4" s="4"/>
      <c r="AH4" s="4"/>
      <c r="AI4" s="4"/>
      <c r="AJ4" s="5"/>
      <c r="AK4" s="4"/>
      <c r="AL4" s="4"/>
      <c r="AM4" s="4"/>
      <c r="AN4" s="5"/>
      <c r="AO4" s="4"/>
      <c r="AP4" s="4"/>
      <c r="AQ4" s="4"/>
      <c r="AR4" s="5"/>
      <c r="AS4" s="5"/>
    </row>
    <row r="5" spans="1:45" s="2" customFormat="1" x14ac:dyDescent="0.3">
      <c r="A5" s="11"/>
      <c r="B5" s="11"/>
      <c r="D5" s="11" t="s">
        <v>25</v>
      </c>
      <c r="E5" s="13">
        <v>22.505111505294341</v>
      </c>
      <c r="F5" s="13">
        <v>22.445852890901694</v>
      </c>
      <c r="G5" s="13">
        <v>22.286086735898703</v>
      </c>
      <c r="H5" s="5"/>
      <c r="I5" s="11" t="s">
        <v>39</v>
      </c>
      <c r="J5" s="11">
        <v>28.414999999999999</v>
      </c>
      <c r="K5" s="11">
        <v>28.082999999999998</v>
      </c>
      <c r="L5" s="11">
        <v>30.146999999999998</v>
      </c>
      <c r="M5" s="11"/>
      <c r="N5" s="11"/>
      <c r="O5" s="4"/>
      <c r="P5" s="5"/>
      <c r="Q5" s="4"/>
      <c r="R5" s="4"/>
      <c r="S5" s="4"/>
      <c r="T5" s="5"/>
      <c r="U5" s="4"/>
      <c r="V5" s="4"/>
      <c r="W5" s="4"/>
      <c r="X5" s="5"/>
      <c r="Y5" s="4"/>
      <c r="Z5" s="4"/>
      <c r="AA5" s="4"/>
      <c r="AB5" s="5"/>
      <c r="AC5" s="4"/>
      <c r="AD5" s="4"/>
      <c r="AE5" s="4"/>
      <c r="AF5" s="5"/>
      <c r="AG5" s="4"/>
      <c r="AH5" s="4"/>
      <c r="AI5" s="4"/>
      <c r="AJ5" s="5"/>
      <c r="AK5" s="4"/>
      <c r="AL5" s="4"/>
      <c r="AM5" s="4"/>
      <c r="AN5" s="5"/>
      <c r="AO5" s="4"/>
      <c r="AP5" s="4"/>
      <c r="AQ5" s="4"/>
      <c r="AR5" s="5"/>
      <c r="AS5" s="5"/>
    </row>
    <row r="6" spans="1:45" s="2" customFormat="1" x14ac:dyDescent="0.3">
      <c r="A6" s="4"/>
      <c r="D6" s="11" t="s">
        <v>26</v>
      </c>
      <c r="E6" s="13">
        <v>23.031896942134747</v>
      </c>
      <c r="F6" s="13">
        <v>23.049669845791719</v>
      </c>
      <c r="G6" s="13">
        <v>23.065826844056556</v>
      </c>
      <c r="H6" s="5"/>
      <c r="I6" s="11" t="s">
        <v>39</v>
      </c>
      <c r="J6" s="11">
        <v>33.819000000000003</v>
      </c>
      <c r="K6" s="11">
        <v>34.759</v>
      </c>
      <c r="M6" s="11"/>
      <c r="N6" s="11"/>
      <c r="O6" s="4"/>
      <c r="P6" s="5"/>
      <c r="Q6" s="4"/>
      <c r="R6" s="4"/>
      <c r="S6" s="4"/>
      <c r="T6" s="5"/>
      <c r="U6" s="4"/>
      <c r="V6" s="4"/>
      <c r="W6" s="4"/>
      <c r="X6" s="5"/>
      <c r="Y6" s="4"/>
      <c r="Z6" s="4"/>
      <c r="AA6" s="4"/>
      <c r="AB6" s="5"/>
      <c r="AC6" s="4"/>
      <c r="AD6" s="4"/>
      <c r="AE6" s="4"/>
      <c r="AF6" s="5"/>
      <c r="AG6" s="4"/>
      <c r="AH6" s="4"/>
      <c r="AI6" s="4"/>
      <c r="AJ6" s="5"/>
      <c r="AK6" s="4"/>
      <c r="AL6" s="4"/>
      <c r="AM6" s="4"/>
      <c r="AN6" s="5"/>
      <c r="AO6" s="4"/>
      <c r="AP6" s="4"/>
      <c r="AQ6" s="4"/>
      <c r="AR6" s="5"/>
      <c r="AS6" s="5"/>
    </row>
    <row r="7" spans="1:45" s="2" customFormat="1" x14ac:dyDescent="0.3">
      <c r="A7" s="4"/>
      <c r="D7" s="11" t="s">
        <v>27</v>
      </c>
      <c r="E7" s="13">
        <v>24.480322000911972</v>
      </c>
      <c r="F7" s="13">
        <v>24.502026916155323</v>
      </c>
      <c r="G7" s="13">
        <v>24.593691325215904</v>
      </c>
      <c r="H7" s="5"/>
      <c r="I7" s="11">
        <v>28.417999999999999</v>
      </c>
      <c r="J7" s="11">
        <v>28.254000000000001</v>
      </c>
      <c r="K7" s="11">
        <v>28.234999999999999</v>
      </c>
      <c r="L7" s="5"/>
      <c r="M7" s="11"/>
      <c r="N7" s="11"/>
      <c r="O7" s="4"/>
      <c r="P7" s="5"/>
      <c r="Q7" s="4"/>
      <c r="R7" s="4"/>
      <c r="S7" s="4"/>
      <c r="T7" s="5"/>
      <c r="U7" s="4"/>
      <c r="V7" s="4"/>
      <c r="W7" s="4"/>
      <c r="X7" s="5"/>
      <c r="Y7" s="4"/>
      <c r="Z7" s="4"/>
      <c r="AA7" s="4"/>
      <c r="AB7" s="5"/>
      <c r="AC7" s="4"/>
      <c r="AD7" s="4"/>
      <c r="AE7" s="4"/>
      <c r="AF7" s="5"/>
      <c r="AG7" s="4"/>
      <c r="AH7" s="4"/>
      <c r="AI7" s="4"/>
      <c r="AJ7" s="5"/>
      <c r="AK7" s="4"/>
      <c r="AL7" s="4"/>
      <c r="AM7" s="4"/>
      <c r="AN7" s="5"/>
      <c r="AO7" s="4"/>
      <c r="AP7" s="4"/>
      <c r="AQ7" s="4"/>
      <c r="AR7" s="5"/>
      <c r="AS7" s="5"/>
    </row>
    <row r="8" spans="1:45" s="2" customFormat="1" x14ac:dyDescent="0.3">
      <c r="D8" s="11" t="s">
        <v>41</v>
      </c>
      <c r="E8" s="13">
        <v>27.454057396306506</v>
      </c>
      <c r="F8" s="13">
        <v>27.057637738723606</v>
      </c>
      <c r="G8" s="13">
        <v>27.648274955230029</v>
      </c>
      <c r="H8" s="5"/>
      <c r="I8" s="11">
        <v>38.195</v>
      </c>
      <c r="J8" s="11">
        <v>37.792999999999999</v>
      </c>
      <c r="K8" s="11" t="s">
        <v>39</v>
      </c>
      <c r="L8" s="5"/>
      <c r="M8" s="11"/>
      <c r="N8" s="11"/>
      <c r="O8" s="4"/>
      <c r="P8" s="5"/>
      <c r="Q8" s="4"/>
      <c r="R8" s="4"/>
      <c r="S8" s="4"/>
      <c r="T8" s="5"/>
      <c r="U8" s="4"/>
      <c r="V8" s="4"/>
      <c r="W8" s="4"/>
      <c r="X8" s="5"/>
      <c r="Y8" s="4"/>
      <c r="Z8" s="4"/>
      <c r="AA8" s="4"/>
      <c r="AB8" s="5"/>
      <c r="AC8" s="4"/>
      <c r="AD8" s="4"/>
      <c r="AE8" s="4"/>
      <c r="AF8" s="5"/>
      <c r="AG8" s="4"/>
      <c r="AH8" s="4"/>
      <c r="AI8" s="4"/>
      <c r="AJ8" s="5"/>
      <c r="AK8" s="4"/>
      <c r="AL8" s="4"/>
      <c r="AM8" s="4"/>
      <c r="AN8" s="5"/>
      <c r="AO8" s="4"/>
      <c r="AP8" s="4"/>
      <c r="AQ8" s="4"/>
      <c r="AR8" s="5"/>
      <c r="AS8" s="5"/>
    </row>
    <row r="9" spans="1:45" s="2" customFormat="1" x14ac:dyDescent="0.3">
      <c r="D9" s="11" t="s">
        <v>28</v>
      </c>
      <c r="E9" s="13">
        <v>22.183180293859241</v>
      </c>
      <c r="F9" s="13">
        <v>22.181621198641004</v>
      </c>
      <c r="G9" s="13">
        <v>22.102657193197384</v>
      </c>
      <c r="H9" s="5"/>
      <c r="I9" s="11" t="s">
        <v>39</v>
      </c>
      <c r="J9" s="11">
        <v>34.582000000000001</v>
      </c>
      <c r="K9" s="11">
        <v>33.201000000000001</v>
      </c>
      <c r="L9" s="5"/>
      <c r="M9" s="11"/>
      <c r="N9" s="11"/>
      <c r="O9" s="4"/>
      <c r="P9" s="5"/>
      <c r="Q9" s="4"/>
      <c r="R9" s="4"/>
      <c r="S9" s="4"/>
      <c r="T9" s="5"/>
      <c r="U9" s="4"/>
      <c r="V9" s="4"/>
      <c r="W9" s="4"/>
      <c r="X9" s="5"/>
      <c r="Y9" s="4"/>
      <c r="Z9" s="4"/>
      <c r="AA9" s="4"/>
      <c r="AB9" s="5"/>
      <c r="AC9" s="4"/>
      <c r="AD9" s="4"/>
      <c r="AE9" s="4"/>
      <c r="AF9" s="5"/>
      <c r="AG9" s="4"/>
      <c r="AH9" s="4"/>
      <c r="AI9" s="4"/>
      <c r="AJ9" s="5"/>
      <c r="AK9" s="4"/>
      <c r="AL9" s="4"/>
      <c r="AM9" s="4"/>
      <c r="AN9" s="5"/>
      <c r="AO9" s="4"/>
      <c r="AP9" s="4"/>
      <c r="AQ9" s="4"/>
      <c r="AR9" s="5"/>
      <c r="AS9" s="5"/>
    </row>
    <row r="10" spans="1:45" s="2" customFormat="1" x14ac:dyDescent="0.3">
      <c r="D10" s="11" t="s">
        <v>29</v>
      </c>
      <c r="E10" s="13">
        <v>23.418639870280469</v>
      </c>
      <c r="F10" s="13">
        <v>23.25403706886183</v>
      </c>
      <c r="G10" s="13">
        <v>23.450325370877053</v>
      </c>
      <c r="H10" s="5"/>
      <c r="I10" s="11" t="s">
        <v>39</v>
      </c>
      <c r="J10" s="11" t="s">
        <v>39</v>
      </c>
      <c r="K10" s="11">
        <v>35.777000000000001</v>
      </c>
      <c r="L10" s="5"/>
      <c r="M10" s="11"/>
      <c r="N10" s="11"/>
      <c r="O10" s="4"/>
      <c r="P10" s="5"/>
      <c r="Q10" s="4"/>
      <c r="R10" s="4"/>
      <c r="S10" s="4"/>
      <c r="T10" s="5"/>
      <c r="U10" s="4"/>
      <c r="V10" s="4"/>
      <c r="W10" s="4"/>
      <c r="X10" s="5"/>
      <c r="Y10" s="4"/>
      <c r="Z10" s="4"/>
      <c r="AA10" s="4"/>
      <c r="AB10" s="5"/>
      <c r="AC10" s="4"/>
      <c r="AD10" s="4"/>
      <c r="AE10" s="4"/>
      <c r="AF10" s="5"/>
      <c r="AG10" s="4"/>
      <c r="AH10" s="4"/>
      <c r="AI10" s="4"/>
      <c r="AJ10" s="5"/>
      <c r="AK10" s="4"/>
      <c r="AL10" s="4"/>
      <c r="AM10" s="4"/>
      <c r="AN10" s="5"/>
      <c r="AO10" s="4"/>
      <c r="AP10" s="4"/>
      <c r="AQ10" s="4"/>
      <c r="AR10" s="5"/>
      <c r="AS10" s="5"/>
    </row>
    <row r="11" spans="1:45" s="2" customFormat="1" x14ac:dyDescent="0.3">
      <c r="D11" s="11"/>
      <c r="E11" s="11"/>
      <c r="F11" s="11"/>
      <c r="G11" s="11"/>
      <c r="H11" s="5"/>
      <c r="I11" s="11"/>
      <c r="J11" s="11"/>
      <c r="K11" s="11"/>
      <c r="L11" s="5"/>
      <c r="M11" s="11"/>
      <c r="N11" s="11"/>
      <c r="O11" s="4"/>
      <c r="P11" s="5"/>
      <c r="Q11" s="4"/>
      <c r="R11" s="4"/>
      <c r="S11" s="4"/>
      <c r="T11" s="5"/>
      <c r="U11" s="4"/>
      <c r="V11" s="4"/>
      <c r="W11" s="4"/>
      <c r="X11" s="5"/>
      <c r="Y11" s="4"/>
      <c r="Z11" s="4"/>
      <c r="AA11" s="4"/>
      <c r="AB11" s="5"/>
      <c r="AC11" s="4"/>
      <c r="AD11" s="4"/>
      <c r="AE11" s="4"/>
      <c r="AF11" s="5"/>
      <c r="AG11" s="4"/>
      <c r="AH11" s="4"/>
      <c r="AI11" s="4"/>
      <c r="AJ11" s="5"/>
      <c r="AK11" s="4"/>
      <c r="AL11" s="4"/>
      <c r="AM11" s="4"/>
      <c r="AN11" s="5"/>
      <c r="AO11" s="4"/>
      <c r="AP11" s="4"/>
      <c r="AQ11" s="4"/>
      <c r="AR11" s="5"/>
      <c r="AS11" s="5"/>
    </row>
    <row r="12" spans="1:45" s="2" customFormat="1" x14ac:dyDescent="0.3">
      <c r="D12" s="11"/>
      <c r="E12" s="11"/>
      <c r="F12" s="11"/>
      <c r="G12" s="11"/>
      <c r="H12" s="5"/>
      <c r="I12" s="11"/>
      <c r="J12" s="11"/>
      <c r="K12" s="11"/>
      <c r="L12" s="5"/>
      <c r="M12" s="11"/>
      <c r="N12" s="11"/>
      <c r="O12" s="4"/>
      <c r="P12" s="5"/>
      <c r="Q12" s="4"/>
      <c r="R12" s="4"/>
      <c r="S12" s="4"/>
      <c r="T12" s="5"/>
      <c r="U12" s="4"/>
      <c r="V12" s="4"/>
      <c r="W12" s="4"/>
      <c r="X12" s="5"/>
      <c r="Y12" s="4"/>
      <c r="Z12" s="4"/>
      <c r="AA12" s="4"/>
      <c r="AB12" s="5"/>
      <c r="AC12" s="4"/>
      <c r="AD12" s="4"/>
      <c r="AE12" s="4"/>
      <c r="AF12" s="5"/>
      <c r="AG12" s="4"/>
      <c r="AH12" s="4"/>
      <c r="AI12" s="4"/>
      <c r="AJ12" s="5"/>
      <c r="AK12" s="4"/>
      <c r="AL12" s="4"/>
      <c r="AM12" s="4"/>
      <c r="AN12" s="5"/>
      <c r="AO12" s="4"/>
      <c r="AP12" s="4"/>
      <c r="AQ12" s="4"/>
      <c r="AR12" s="5"/>
      <c r="AS12" s="5"/>
    </row>
    <row r="13" spans="1:45" s="2" customFormat="1" x14ac:dyDescent="0.3">
      <c r="D13" s="11"/>
      <c r="E13" s="11"/>
      <c r="F13" s="11"/>
      <c r="G13" s="11"/>
      <c r="H13" s="5"/>
      <c r="I13" s="11"/>
      <c r="J13" s="11"/>
      <c r="K13" s="11"/>
      <c r="L13" s="5"/>
      <c r="M13" s="11"/>
      <c r="N13" s="11"/>
      <c r="O13" s="4"/>
      <c r="P13" s="5"/>
      <c r="Q13" s="4"/>
      <c r="R13" s="4"/>
      <c r="S13" s="4"/>
      <c r="T13" s="5"/>
      <c r="U13" s="4"/>
      <c r="V13" s="4"/>
      <c r="W13" s="4"/>
      <c r="X13" s="5"/>
      <c r="Y13" s="4"/>
      <c r="Z13" s="4"/>
      <c r="AA13" s="4"/>
      <c r="AB13" s="5"/>
      <c r="AC13" s="4"/>
      <c r="AD13" s="4"/>
      <c r="AE13" s="4"/>
      <c r="AF13" s="5"/>
      <c r="AG13" s="4"/>
      <c r="AH13" s="4"/>
      <c r="AI13" s="4"/>
      <c r="AJ13" s="5"/>
      <c r="AK13" s="4"/>
      <c r="AL13" s="4"/>
      <c r="AM13" s="4"/>
      <c r="AN13" s="5"/>
      <c r="AO13" s="4"/>
      <c r="AP13" s="4"/>
      <c r="AQ13" s="4"/>
      <c r="AR13" s="5"/>
      <c r="AS13" s="5"/>
    </row>
    <row r="14" spans="1:45" s="2" customFormat="1" x14ac:dyDescent="0.3">
      <c r="D14" s="11"/>
      <c r="E14" s="11"/>
      <c r="F14" s="11"/>
      <c r="G14" s="11"/>
      <c r="H14" s="5"/>
      <c r="I14" s="11"/>
      <c r="J14" s="11"/>
      <c r="K14" s="11"/>
      <c r="L14" s="5"/>
      <c r="M14" s="11"/>
      <c r="N14" s="11"/>
      <c r="O14" s="4"/>
      <c r="P14" s="5"/>
      <c r="Q14" s="4"/>
      <c r="R14" s="4"/>
      <c r="S14" s="4"/>
      <c r="T14" s="5"/>
      <c r="U14" s="4"/>
      <c r="V14" s="4"/>
      <c r="W14" s="4"/>
      <c r="X14" s="5"/>
      <c r="Y14" s="4"/>
      <c r="Z14" s="4"/>
      <c r="AA14" s="4"/>
      <c r="AB14" s="5"/>
      <c r="AC14" s="4"/>
      <c r="AD14" s="4"/>
      <c r="AE14" s="4"/>
      <c r="AF14" s="5"/>
      <c r="AG14" s="4"/>
      <c r="AH14" s="4"/>
      <c r="AI14" s="4"/>
      <c r="AJ14" s="5"/>
      <c r="AK14" s="4"/>
      <c r="AL14" s="4"/>
      <c r="AM14" s="4"/>
      <c r="AN14" s="5"/>
      <c r="AO14" s="4"/>
      <c r="AP14" s="4"/>
      <c r="AQ14" s="4"/>
      <c r="AR14" s="5"/>
      <c r="AS14" s="5"/>
    </row>
    <row r="15" spans="1:45" s="2" customFormat="1" x14ac:dyDescent="0.3">
      <c r="H15" s="5"/>
      <c r="I15" s="4"/>
      <c r="L15" s="5"/>
      <c r="M15" s="11"/>
      <c r="N15" s="11"/>
      <c r="P15" s="5"/>
      <c r="Q15" s="4"/>
      <c r="T15" s="5"/>
      <c r="U15" s="4"/>
      <c r="V15" s="4"/>
    </row>
    <row r="16" spans="1:45" s="2" customFormat="1" x14ac:dyDescent="0.3">
      <c r="C16" s="7" t="s">
        <v>11</v>
      </c>
      <c r="D16" s="11" t="s">
        <v>24</v>
      </c>
      <c r="E16" s="4"/>
      <c r="H16" s="5"/>
      <c r="I16" s="4">
        <f>I3-E3</f>
        <v>5.0758806136447134</v>
      </c>
      <c r="J16" s="4">
        <f>J3-F3</f>
        <v>4.4652872772477146</v>
      </c>
      <c r="K16" s="4">
        <f>K3-G3</f>
        <v>4.9813374053155108</v>
      </c>
      <c r="L16" s="5">
        <f>STDEV(I16:K16)</f>
        <v>0.32865137947182133</v>
      </c>
      <c r="M16" s="11"/>
      <c r="N16" s="11"/>
      <c r="O16" s="4"/>
      <c r="P16" s="5"/>
      <c r="Q16" s="4"/>
      <c r="R16" s="4"/>
      <c r="S16" s="4"/>
      <c r="T16" s="5"/>
      <c r="U16" s="4"/>
      <c r="V16" s="4"/>
      <c r="W16" s="4"/>
      <c r="X16" s="5"/>
      <c r="Y16" s="4"/>
      <c r="Z16" s="4"/>
      <c r="AA16" s="4"/>
      <c r="AB16" s="5"/>
      <c r="AC16" s="4"/>
      <c r="AD16" s="4"/>
      <c r="AE16" s="4"/>
      <c r="AF16" s="5"/>
      <c r="AG16" s="4"/>
      <c r="AH16" s="4"/>
      <c r="AI16" s="4"/>
      <c r="AJ16" s="5"/>
      <c r="AK16" s="4"/>
      <c r="AL16" s="4"/>
      <c r="AM16" s="4"/>
      <c r="AN16" s="5"/>
      <c r="AO16" s="4"/>
      <c r="AP16" s="4"/>
      <c r="AQ16" s="4"/>
      <c r="AR16" s="5"/>
    </row>
    <row r="17" spans="3:44" s="2" customFormat="1" x14ac:dyDescent="0.3">
      <c r="D17" s="2" t="s">
        <v>40</v>
      </c>
      <c r="E17" s="4"/>
      <c r="H17" s="5"/>
      <c r="I17" s="4" t="e">
        <f t="shared" ref="I17:I23" si="0">I4-E4</f>
        <v>#VALUE!</v>
      </c>
      <c r="J17" s="4">
        <f t="shared" ref="J17:J23" si="1">J4-F4</f>
        <v>2.3425063340609427</v>
      </c>
      <c r="K17" s="4">
        <f t="shared" ref="K17:K23" si="2">K4-G4</f>
        <v>2.3687058703802713</v>
      </c>
      <c r="L17" s="5"/>
      <c r="M17" s="11"/>
      <c r="N17" s="11"/>
      <c r="O17" s="4"/>
      <c r="P17" s="5"/>
      <c r="Q17" s="4"/>
      <c r="R17" s="4"/>
      <c r="S17" s="4"/>
      <c r="T17" s="5"/>
      <c r="U17" s="4"/>
      <c r="V17" s="4"/>
      <c r="W17" s="4"/>
      <c r="X17" s="5"/>
      <c r="Y17" s="4"/>
      <c r="Z17" s="4"/>
      <c r="AA17" s="4"/>
      <c r="AB17" s="5"/>
      <c r="AC17" s="4"/>
      <c r="AD17" s="4"/>
      <c r="AE17" s="4"/>
      <c r="AF17" s="5"/>
      <c r="AG17" s="4"/>
      <c r="AH17" s="4"/>
      <c r="AI17" s="4"/>
      <c r="AJ17" s="5"/>
      <c r="AK17" s="4"/>
      <c r="AL17" s="4"/>
      <c r="AM17" s="4"/>
      <c r="AN17" s="5"/>
      <c r="AO17" s="4"/>
      <c r="AP17" s="4"/>
      <c r="AQ17" s="4"/>
      <c r="AR17" s="5"/>
    </row>
    <row r="18" spans="3:44" s="2" customFormat="1" x14ac:dyDescent="0.3">
      <c r="D18" s="11" t="s">
        <v>25</v>
      </c>
      <c r="E18" s="4"/>
      <c r="H18" s="5"/>
      <c r="I18" s="4" t="e">
        <f t="shared" si="0"/>
        <v>#VALUE!</v>
      </c>
      <c r="J18" s="4">
        <f t="shared" si="1"/>
        <v>5.969147109098305</v>
      </c>
      <c r="K18" s="4">
        <f t="shared" si="2"/>
        <v>5.7969132641012955</v>
      </c>
      <c r="L18" s="5"/>
      <c r="M18" s="11"/>
      <c r="N18" s="11"/>
      <c r="O18" s="4"/>
      <c r="P18" s="5"/>
      <c r="Q18" s="4"/>
      <c r="R18" s="4"/>
      <c r="S18" s="4"/>
      <c r="T18" s="5"/>
      <c r="U18" s="4"/>
      <c r="V18" s="4"/>
      <c r="W18" s="4"/>
      <c r="X18" s="5"/>
      <c r="Y18" s="4"/>
      <c r="Z18" s="4"/>
      <c r="AA18" s="4"/>
      <c r="AB18" s="5"/>
      <c r="AC18" s="4"/>
      <c r="AD18" s="4"/>
      <c r="AE18" s="4"/>
      <c r="AF18" s="5"/>
      <c r="AG18" s="4"/>
      <c r="AH18" s="4"/>
      <c r="AI18" s="4"/>
      <c r="AJ18" s="5"/>
      <c r="AK18" s="4"/>
      <c r="AL18" s="4"/>
      <c r="AM18" s="4"/>
      <c r="AN18" s="5"/>
      <c r="AO18" s="4"/>
      <c r="AP18" s="4"/>
      <c r="AQ18" s="4"/>
      <c r="AR18" s="5"/>
    </row>
    <row r="19" spans="3:44" s="2" customFormat="1" x14ac:dyDescent="0.3">
      <c r="D19" s="11" t="s">
        <v>26</v>
      </c>
      <c r="E19" s="4"/>
      <c r="H19" s="5"/>
      <c r="I19" s="4" t="e">
        <f t="shared" si="0"/>
        <v>#VALUE!</v>
      </c>
      <c r="J19" s="4">
        <f t="shared" si="1"/>
        <v>10.769330154208284</v>
      </c>
      <c r="K19" s="4">
        <f t="shared" si="2"/>
        <v>11.693173155943445</v>
      </c>
      <c r="L19" s="5"/>
      <c r="M19" s="11"/>
      <c r="N19" s="11"/>
      <c r="O19" s="4"/>
      <c r="P19" s="5"/>
      <c r="Q19" s="4"/>
      <c r="R19" s="4"/>
      <c r="S19" s="4"/>
      <c r="T19" s="5"/>
      <c r="U19" s="4"/>
      <c r="V19" s="4"/>
      <c r="W19" s="4"/>
      <c r="X19" s="5"/>
      <c r="Y19" s="4"/>
      <c r="Z19" s="4"/>
      <c r="AA19" s="4"/>
      <c r="AB19" s="5"/>
      <c r="AC19" s="4"/>
      <c r="AD19" s="4"/>
      <c r="AE19" s="4"/>
      <c r="AF19" s="5"/>
      <c r="AG19" s="4"/>
      <c r="AH19" s="4"/>
      <c r="AI19" s="4"/>
      <c r="AJ19" s="5"/>
      <c r="AK19" s="4"/>
      <c r="AL19" s="4"/>
      <c r="AM19" s="4"/>
      <c r="AN19" s="5"/>
      <c r="AO19" s="4"/>
      <c r="AP19" s="4"/>
      <c r="AQ19" s="4"/>
      <c r="AR19" s="5"/>
    </row>
    <row r="20" spans="3:44" s="2" customFormat="1" x14ac:dyDescent="0.3">
      <c r="D20" s="11" t="s">
        <v>27</v>
      </c>
      <c r="E20" s="4"/>
      <c r="H20" s="5"/>
      <c r="I20" s="4">
        <f t="shared" si="0"/>
        <v>3.9376779990880273</v>
      </c>
      <c r="J20" s="4">
        <f t="shared" si="1"/>
        <v>3.7519730838446783</v>
      </c>
      <c r="K20" s="4">
        <f t="shared" si="2"/>
        <v>3.6413086747840957</v>
      </c>
      <c r="L20" s="5"/>
      <c r="M20" s="11"/>
      <c r="N20" s="11"/>
      <c r="O20" s="4"/>
      <c r="P20" s="5"/>
      <c r="Q20" s="4"/>
      <c r="R20" s="4"/>
      <c r="S20" s="4"/>
      <c r="T20" s="5"/>
      <c r="U20" s="4"/>
      <c r="V20" s="4"/>
      <c r="W20" s="4"/>
      <c r="X20" s="5"/>
      <c r="Y20" s="4"/>
      <c r="Z20" s="4"/>
      <c r="AA20" s="4"/>
      <c r="AB20" s="5"/>
      <c r="AC20" s="4"/>
      <c r="AD20" s="4"/>
      <c r="AE20" s="4"/>
      <c r="AF20" s="5"/>
      <c r="AG20" s="4"/>
      <c r="AH20" s="4"/>
      <c r="AI20" s="4"/>
      <c r="AJ20" s="5"/>
      <c r="AK20" s="4"/>
      <c r="AL20" s="4"/>
      <c r="AM20" s="4"/>
      <c r="AN20" s="5"/>
      <c r="AO20" s="4"/>
      <c r="AP20" s="4"/>
      <c r="AQ20" s="4"/>
      <c r="AR20" s="5"/>
    </row>
    <row r="21" spans="3:44" s="2" customFormat="1" x14ac:dyDescent="0.3">
      <c r="D21" s="11" t="s">
        <v>41</v>
      </c>
      <c r="E21" s="4"/>
      <c r="H21" s="5"/>
      <c r="I21" s="4">
        <f t="shared" si="0"/>
        <v>10.740942603693494</v>
      </c>
      <c r="J21" s="4">
        <f t="shared" si="1"/>
        <v>10.735362261276393</v>
      </c>
      <c r="K21" s="4" t="e">
        <f t="shared" si="2"/>
        <v>#VALUE!</v>
      </c>
      <c r="L21" s="5"/>
      <c r="M21" s="11"/>
      <c r="N21" s="11"/>
      <c r="O21" s="4"/>
      <c r="P21" s="5"/>
      <c r="Q21" s="4"/>
      <c r="R21" s="4"/>
      <c r="S21" s="4"/>
      <c r="T21" s="5"/>
      <c r="U21" s="4"/>
      <c r="V21" s="4"/>
      <c r="W21" s="4"/>
      <c r="X21" s="5"/>
      <c r="Y21" s="4"/>
      <c r="Z21" s="4"/>
      <c r="AA21" s="4"/>
      <c r="AB21" s="5"/>
      <c r="AC21" s="4"/>
      <c r="AD21" s="4"/>
      <c r="AE21" s="4"/>
      <c r="AF21" s="5"/>
      <c r="AG21" s="4"/>
      <c r="AH21" s="4"/>
      <c r="AI21" s="4"/>
      <c r="AJ21" s="5"/>
      <c r="AK21" s="4"/>
      <c r="AL21" s="4"/>
      <c r="AM21" s="4"/>
      <c r="AN21" s="5"/>
      <c r="AO21" s="4"/>
      <c r="AP21" s="4"/>
      <c r="AQ21" s="4"/>
      <c r="AR21" s="5"/>
    </row>
    <row r="22" spans="3:44" s="2" customFormat="1" x14ac:dyDescent="0.3">
      <c r="D22" s="11" t="s">
        <v>28</v>
      </c>
      <c r="E22" s="4"/>
      <c r="H22" s="5"/>
      <c r="I22" s="4" t="e">
        <f t="shared" si="0"/>
        <v>#VALUE!</v>
      </c>
      <c r="J22" s="4">
        <f t="shared" si="1"/>
        <v>12.400378801358997</v>
      </c>
      <c r="K22" s="4">
        <f t="shared" si="2"/>
        <v>11.098342806802616</v>
      </c>
      <c r="L22" s="5"/>
      <c r="M22" s="11"/>
      <c r="N22" s="11"/>
      <c r="O22" s="4"/>
      <c r="P22" s="5"/>
      <c r="Q22" s="4"/>
      <c r="R22" s="4"/>
      <c r="S22" s="4"/>
      <c r="T22" s="5"/>
      <c r="U22" s="4"/>
      <c r="V22" s="4"/>
      <c r="W22" s="4"/>
      <c r="X22" s="5"/>
      <c r="Y22" s="4"/>
      <c r="Z22" s="4"/>
      <c r="AA22" s="4"/>
      <c r="AB22" s="5"/>
      <c r="AC22" s="4"/>
      <c r="AD22" s="4"/>
      <c r="AE22" s="4"/>
      <c r="AF22" s="5"/>
      <c r="AG22" s="4"/>
      <c r="AH22" s="4"/>
      <c r="AI22" s="4"/>
      <c r="AJ22" s="5"/>
      <c r="AK22" s="4"/>
      <c r="AL22" s="4"/>
      <c r="AM22" s="4"/>
      <c r="AN22" s="5"/>
      <c r="AO22" s="4"/>
      <c r="AP22" s="4"/>
      <c r="AQ22" s="4"/>
      <c r="AR22" s="5"/>
    </row>
    <row r="23" spans="3:44" s="2" customFormat="1" x14ac:dyDescent="0.3">
      <c r="D23" s="11" t="s">
        <v>29</v>
      </c>
      <c r="E23" s="4"/>
      <c r="H23" s="5"/>
      <c r="I23" s="4" t="e">
        <f t="shared" si="0"/>
        <v>#VALUE!</v>
      </c>
      <c r="J23" s="4" t="e">
        <f t="shared" si="1"/>
        <v>#VALUE!</v>
      </c>
      <c r="K23" s="4">
        <f t="shared" si="2"/>
        <v>12.326674629122948</v>
      </c>
      <c r="L23" s="5"/>
      <c r="M23" s="11"/>
      <c r="N23" s="11"/>
      <c r="O23" s="4"/>
      <c r="P23" s="5"/>
      <c r="Q23" s="4"/>
      <c r="R23" s="4"/>
      <c r="S23" s="4"/>
      <c r="T23" s="5"/>
      <c r="U23" s="4"/>
      <c r="V23" s="4"/>
      <c r="W23" s="4"/>
      <c r="X23" s="5"/>
      <c r="Y23" s="4"/>
      <c r="Z23" s="4"/>
      <c r="AA23" s="4"/>
      <c r="AB23" s="5"/>
      <c r="AC23" s="4"/>
      <c r="AD23" s="4"/>
      <c r="AE23" s="4"/>
      <c r="AF23" s="5"/>
      <c r="AG23" s="4"/>
      <c r="AH23" s="4"/>
      <c r="AI23" s="4"/>
      <c r="AJ23" s="5"/>
      <c r="AK23" s="4"/>
      <c r="AL23" s="4"/>
      <c r="AM23" s="4"/>
      <c r="AN23" s="5"/>
      <c r="AO23" s="4"/>
      <c r="AP23" s="4"/>
      <c r="AQ23" s="4"/>
      <c r="AR23" s="5"/>
    </row>
    <row r="24" spans="3:44" s="2" customFormat="1" x14ac:dyDescent="0.3">
      <c r="D24" s="11"/>
      <c r="E24" s="4"/>
      <c r="H24" s="5"/>
      <c r="I24" s="4">
        <f t="shared" ref="I24:K27" si="3">I11-E11</f>
        <v>0</v>
      </c>
      <c r="J24" s="4">
        <f t="shared" si="3"/>
        <v>0</v>
      </c>
      <c r="K24" s="4">
        <f t="shared" si="3"/>
        <v>0</v>
      </c>
      <c r="L24" s="5"/>
      <c r="M24" s="11"/>
      <c r="N24" s="11"/>
      <c r="O24" s="4"/>
      <c r="P24" s="5"/>
      <c r="Q24" s="4"/>
      <c r="R24" s="4"/>
      <c r="S24" s="4"/>
      <c r="T24" s="5"/>
      <c r="U24" s="4"/>
      <c r="V24" s="4"/>
      <c r="W24" s="4"/>
      <c r="X24" s="5"/>
      <c r="Y24" s="4"/>
      <c r="Z24" s="4"/>
      <c r="AA24" s="4"/>
      <c r="AB24" s="5"/>
      <c r="AC24" s="4"/>
      <c r="AD24" s="4"/>
      <c r="AE24" s="4"/>
      <c r="AF24" s="5"/>
      <c r="AG24" s="4"/>
      <c r="AH24" s="4"/>
      <c r="AI24" s="4"/>
      <c r="AJ24" s="5"/>
      <c r="AK24" s="4"/>
      <c r="AL24" s="4"/>
      <c r="AM24" s="4"/>
      <c r="AN24" s="5"/>
      <c r="AO24" s="4"/>
      <c r="AP24" s="4"/>
      <c r="AQ24" s="4"/>
      <c r="AR24" s="5"/>
    </row>
    <row r="25" spans="3:44" s="2" customFormat="1" x14ac:dyDescent="0.3">
      <c r="D25" s="11"/>
      <c r="E25" s="4"/>
      <c r="H25" s="5"/>
      <c r="I25" s="4">
        <f t="shared" si="3"/>
        <v>0</v>
      </c>
      <c r="J25" s="4">
        <f t="shared" si="3"/>
        <v>0</v>
      </c>
      <c r="K25" s="4">
        <f t="shared" si="3"/>
        <v>0</v>
      </c>
      <c r="L25" s="5"/>
      <c r="M25" s="11"/>
      <c r="N25" s="11"/>
      <c r="O25" s="4"/>
      <c r="P25" s="5"/>
      <c r="Q25" s="4"/>
      <c r="R25" s="4"/>
      <c r="S25" s="4"/>
      <c r="T25" s="5"/>
      <c r="U25" s="4"/>
      <c r="V25" s="4"/>
      <c r="W25" s="4"/>
      <c r="X25" s="5"/>
      <c r="Y25" s="4"/>
      <c r="Z25" s="4"/>
      <c r="AA25" s="4"/>
      <c r="AB25" s="5"/>
      <c r="AC25" s="4"/>
      <c r="AD25" s="4"/>
      <c r="AE25" s="4"/>
      <c r="AF25" s="5"/>
      <c r="AG25" s="4"/>
      <c r="AH25" s="4"/>
      <c r="AI25" s="4"/>
      <c r="AJ25" s="5"/>
      <c r="AK25" s="4"/>
      <c r="AL25" s="4"/>
      <c r="AM25" s="4"/>
      <c r="AN25" s="5"/>
      <c r="AO25" s="4"/>
      <c r="AP25" s="4"/>
      <c r="AQ25" s="4"/>
      <c r="AR25" s="5"/>
    </row>
    <row r="26" spans="3:44" s="2" customFormat="1" x14ac:dyDescent="0.3">
      <c r="D26" s="11"/>
      <c r="E26" s="4"/>
      <c r="H26" s="5"/>
      <c r="I26" s="4">
        <f t="shared" si="3"/>
        <v>0</v>
      </c>
      <c r="J26" s="4">
        <f t="shared" si="3"/>
        <v>0</v>
      </c>
      <c r="K26" s="4">
        <f>K13-G13</f>
        <v>0</v>
      </c>
      <c r="L26" s="5"/>
      <c r="M26" s="11"/>
      <c r="N26" s="11"/>
      <c r="O26" s="4"/>
      <c r="P26" s="5"/>
      <c r="Q26" s="4"/>
      <c r="R26" s="4"/>
      <c r="S26" s="4"/>
      <c r="T26" s="5"/>
      <c r="U26" s="4"/>
      <c r="V26" s="4"/>
      <c r="W26" s="4"/>
      <c r="X26" s="5"/>
      <c r="Y26" s="4"/>
      <c r="Z26" s="4"/>
      <c r="AA26" s="4"/>
      <c r="AB26" s="5"/>
      <c r="AC26" s="4"/>
      <c r="AD26" s="4"/>
      <c r="AE26" s="4"/>
      <c r="AF26" s="5"/>
      <c r="AG26" s="4"/>
      <c r="AH26" s="4"/>
      <c r="AI26" s="4"/>
      <c r="AJ26" s="5"/>
      <c r="AK26" s="4"/>
      <c r="AL26" s="4"/>
      <c r="AM26" s="4"/>
      <c r="AN26" s="5"/>
      <c r="AO26" s="4"/>
      <c r="AP26" s="4"/>
      <c r="AQ26" s="4"/>
      <c r="AR26" s="5"/>
    </row>
    <row r="27" spans="3:44" s="2" customFormat="1" x14ac:dyDescent="0.3">
      <c r="D27" s="11"/>
      <c r="E27" s="4"/>
      <c r="H27" s="5"/>
      <c r="I27" s="4">
        <f t="shared" si="3"/>
        <v>0</v>
      </c>
      <c r="J27" s="4">
        <f t="shared" si="3"/>
        <v>0</v>
      </c>
      <c r="K27" s="4">
        <f t="shared" si="3"/>
        <v>0</v>
      </c>
      <c r="L27" s="5"/>
      <c r="M27" s="11"/>
      <c r="N27" s="11"/>
      <c r="P27" s="5"/>
      <c r="T27" s="5"/>
    </row>
    <row r="28" spans="3:44" s="2" customFormat="1" x14ac:dyDescent="0.3">
      <c r="D28" s="11"/>
      <c r="E28" s="4"/>
      <c r="H28" s="5"/>
      <c r="L28" s="5"/>
      <c r="M28" s="11"/>
      <c r="N28" s="11"/>
      <c r="P28" s="5"/>
      <c r="T28" s="5"/>
    </row>
    <row r="29" spans="3:44" s="2" customFormat="1" x14ac:dyDescent="0.3">
      <c r="C29" s="7" t="s">
        <v>12</v>
      </c>
      <c r="D29" s="11" t="s">
        <v>24</v>
      </c>
      <c r="E29" s="4"/>
      <c r="H29" s="5"/>
      <c r="I29" s="4">
        <f>I16-I16</f>
        <v>0</v>
      </c>
      <c r="J29" s="4">
        <f>J16-J16</f>
        <v>0</v>
      </c>
      <c r="K29" s="4">
        <f>K16-K16</f>
        <v>0</v>
      </c>
      <c r="L29" s="5"/>
      <c r="M29" s="11"/>
      <c r="N29"/>
      <c r="O29" s="4"/>
      <c r="P29" s="5"/>
      <c r="Q29" s="4"/>
      <c r="R29" s="4"/>
      <c r="S29" s="4"/>
      <c r="T29" s="5"/>
      <c r="U29" s="4"/>
      <c r="V29" s="4"/>
      <c r="W29" s="4"/>
      <c r="X29" s="5"/>
      <c r="Y29" s="4"/>
      <c r="Z29" s="4"/>
      <c r="AA29" s="4"/>
      <c r="AB29" s="5"/>
      <c r="AC29" s="4"/>
      <c r="AD29" s="4"/>
      <c r="AE29" s="4"/>
      <c r="AF29" s="5"/>
      <c r="AG29" s="4"/>
      <c r="AH29" s="4"/>
      <c r="AI29" s="4"/>
      <c r="AJ29" s="5"/>
      <c r="AK29" s="4"/>
      <c r="AL29" s="4"/>
      <c r="AM29" s="4"/>
      <c r="AN29" s="5"/>
      <c r="AO29" s="4"/>
      <c r="AP29" s="4"/>
      <c r="AQ29" s="4"/>
      <c r="AR29" s="5"/>
    </row>
    <row r="30" spans="3:44" s="2" customFormat="1" x14ac:dyDescent="0.3">
      <c r="D30" s="2" t="s">
        <v>40</v>
      </c>
      <c r="E30" s="4"/>
      <c r="H30" s="5"/>
      <c r="I30" s="4" t="e">
        <f>I17-I16</f>
        <v>#VALUE!</v>
      </c>
      <c r="J30" s="4">
        <f>J17-J16</f>
        <v>-2.1227809431867719</v>
      </c>
      <c r="K30" s="4">
        <f>K17-K16</f>
        <v>-2.6126315349352396</v>
      </c>
      <c r="L30" s="5"/>
      <c r="M30" s="11"/>
      <c r="N30"/>
      <c r="O30" s="4"/>
      <c r="P30" s="5"/>
      <c r="Q30" s="4"/>
      <c r="R30" s="4"/>
      <c r="S30" s="4"/>
      <c r="T30" s="5"/>
      <c r="U30" s="4"/>
      <c r="V30" s="4"/>
      <c r="W30" s="4"/>
      <c r="X30" s="5"/>
      <c r="Y30" s="4"/>
      <c r="Z30" s="4"/>
      <c r="AA30" s="4"/>
      <c r="AB30" s="5"/>
      <c r="AC30" s="4"/>
      <c r="AD30" s="4"/>
      <c r="AE30" s="4"/>
      <c r="AF30" s="5"/>
      <c r="AG30" s="4"/>
      <c r="AH30" s="4"/>
      <c r="AI30" s="4"/>
      <c r="AJ30" s="5"/>
      <c r="AK30" s="4"/>
      <c r="AL30" s="4"/>
      <c r="AM30" s="4"/>
      <c r="AN30" s="5"/>
      <c r="AO30" s="4"/>
      <c r="AP30" s="4"/>
      <c r="AQ30" s="4"/>
      <c r="AR30" s="5"/>
    </row>
    <row r="31" spans="3:44" s="2" customFormat="1" x14ac:dyDescent="0.3">
      <c r="D31" s="11" t="s">
        <v>25</v>
      </c>
      <c r="E31" s="4"/>
      <c r="H31" s="5"/>
      <c r="I31" s="2" t="e">
        <f>I18-I16</f>
        <v>#VALUE!</v>
      </c>
      <c r="J31" s="2">
        <f>J18-J16</f>
        <v>1.5038598318505905</v>
      </c>
      <c r="K31" s="2">
        <f>K18-K16</f>
        <v>0.81557585878578465</v>
      </c>
      <c r="L31" s="5"/>
      <c r="M31" s="11"/>
      <c r="N31"/>
      <c r="P31" s="5"/>
      <c r="T31" s="5"/>
      <c r="X31" s="5"/>
      <c r="AB31" s="5"/>
      <c r="AF31" s="5"/>
      <c r="AJ31" s="5"/>
      <c r="AN31" s="5"/>
      <c r="AR31" s="5"/>
    </row>
    <row r="32" spans="3:44" s="2" customFormat="1" x14ac:dyDescent="0.3">
      <c r="D32" s="11" t="s">
        <v>26</v>
      </c>
      <c r="E32" s="4"/>
      <c r="H32" s="5"/>
      <c r="I32" s="4" t="e">
        <f>I19-I16</f>
        <v>#VALUE!</v>
      </c>
      <c r="J32" s="4">
        <f>J19-J16</f>
        <v>6.304042876960569</v>
      </c>
      <c r="K32" s="4">
        <f>K19-K16</f>
        <v>6.7118357506279338</v>
      </c>
      <c r="L32" s="5"/>
      <c r="M32" s="11"/>
      <c r="N32" s="11"/>
      <c r="P32" s="5"/>
      <c r="T32" s="5"/>
      <c r="X32" s="5"/>
      <c r="AB32" s="5"/>
      <c r="AF32" s="5"/>
      <c r="AJ32" s="5"/>
      <c r="AN32" s="5"/>
      <c r="AR32" s="5"/>
    </row>
    <row r="33" spans="3:44" s="2" customFormat="1" x14ac:dyDescent="0.3">
      <c r="D33" s="11" t="s">
        <v>27</v>
      </c>
      <c r="E33" s="4"/>
      <c r="H33" s="5"/>
      <c r="I33" s="4">
        <f>I20-I16</f>
        <v>-1.1382026145566861</v>
      </c>
      <c r="J33" s="4">
        <f>J20-J16</f>
        <v>-0.71331419340303626</v>
      </c>
      <c r="K33" s="4">
        <f>K20-K16</f>
        <v>-1.3400287305314151</v>
      </c>
      <c r="L33" s="5"/>
      <c r="M33" s="11"/>
      <c r="N33" s="11"/>
      <c r="P33" s="5"/>
      <c r="T33" s="5"/>
      <c r="X33" s="5"/>
      <c r="AB33" s="5"/>
      <c r="AF33" s="5"/>
      <c r="AJ33" s="5"/>
      <c r="AN33" s="5"/>
      <c r="AR33" s="5"/>
    </row>
    <row r="34" spans="3:44" s="2" customFormat="1" x14ac:dyDescent="0.3">
      <c r="D34" s="11" t="s">
        <v>41</v>
      </c>
      <c r="E34" s="4"/>
      <c r="H34" s="5"/>
      <c r="I34" s="4">
        <f>I21-I16</f>
        <v>5.6650619900487804</v>
      </c>
      <c r="J34" s="4">
        <f>J21-J16</f>
        <v>6.2700749840286782</v>
      </c>
      <c r="K34" s="4" t="e">
        <f>K21-K16</f>
        <v>#VALUE!</v>
      </c>
      <c r="L34" s="5"/>
      <c r="M34" s="11"/>
      <c r="N34" s="11"/>
      <c r="P34" s="5"/>
      <c r="T34" s="5"/>
      <c r="X34" s="5"/>
      <c r="AB34" s="5"/>
      <c r="AF34" s="5"/>
      <c r="AJ34" s="5"/>
      <c r="AN34" s="5"/>
      <c r="AR34" s="5"/>
    </row>
    <row r="35" spans="3:44" s="2" customFormat="1" x14ac:dyDescent="0.3">
      <c r="D35" s="11" t="s">
        <v>28</v>
      </c>
      <c r="E35" s="4"/>
      <c r="H35" s="5"/>
      <c r="I35" s="4" t="e">
        <f>I22-I16</f>
        <v>#VALUE!</v>
      </c>
      <c r="J35" s="4">
        <f>J22-J16</f>
        <v>7.9350915241112823</v>
      </c>
      <c r="K35" s="4">
        <f>K22-K16</f>
        <v>6.1170054014871056</v>
      </c>
      <c r="L35" s="5"/>
      <c r="M35" s="11"/>
      <c r="N35" s="11"/>
      <c r="P35" s="5"/>
      <c r="T35" s="5"/>
      <c r="X35" s="5"/>
      <c r="AB35" s="5"/>
      <c r="AF35" s="5"/>
      <c r="AJ35" s="5"/>
      <c r="AN35" s="5"/>
      <c r="AR35" s="5"/>
    </row>
    <row r="36" spans="3:44" s="2" customFormat="1" x14ac:dyDescent="0.3">
      <c r="D36" s="11" t="s">
        <v>29</v>
      </c>
      <c r="E36" s="4"/>
      <c r="H36" s="5"/>
      <c r="I36" s="4" t="e">
        <f>I23-I16</f>
        <v>#VALUE!</v>
      </c>
      <c r="J36" s="4" t="e">
        <f>J23-J16</f>
        <v>#VALUE!</v>
      </c>
      <c r="K36" s="4">
        <f>K23-K16</f>
        <v>7.3453372238074373</v>
      </c>
      <c r="L36" s="5"/>
      <c r="M36" s="11"/>
      <c r="N36" s="11"/>
      <c r="P36" s="5"/>
      <c r="T36" s="5"/>
      <c r="X36" s="5"/>
      <c r="AB36" s="5"/>
      <c r="AF36" s="5"/>
      <c r="AJ36" s="5"/>
      <c r="AN36" s="5"/>
      <c r="AR36" s="5"/>
    </row>
    <row r="37" spans="3:44" s="2" customFormat="1" x14ac:dyDescent="0.3">
      <c r="D37" s="11"/>
      <c r="E37" s="4"/>
      <c r="H37" s="5"/>
      <c r="I37" s="4"/>
      <c r="J37" s="4"/>
      <c r="K37" s="4"/>
      <c r="L37" s="5"/>
      <c r="M37" s="11"/>
      <c r="N37" s="11"/>
      <c r="P37" s="5"/>
      <c r="T37" s="5"/>
      <c r="X37" s="5"/>
      <c r="AB37" s="5"/>
      <c r="AF37" s="5"/>
      <c r="AJ37" s="5"/>
      <c r="AN37" s="5"/>
      <c r="AR37" s="5"/>
    </row>
    <row r="38" spans="3:44" s="2" customFormat="1" x14ac:dyDescent="0.3">
      <c r="D38" s="11"/>
      <c r="E38" s="4"/>
      <c r="H38" s="5"/>
      <c r="I38" s="4"/>
      <c r="J38" s="4"/>
      <c r="K38" s="4"/>
      <c r="L38" s="5"/>
      <c r="M38" s="11"/>
      <c r="N38"/>
      <c r="P38" s="5"/>
      <c r="T38" s="5"/>
      <c r="X38" s="5"/>
      <c r="AB38" s="5"/>
      <c r="AF38" s="5"/>
      <c r="AJ38" s="5"/>
      <c r="AN38" s="5"/>
      <c r="AR38" s="5"/>
    </row>
    <row r="39" spans="3:44" s="2" customFormat="1" x14ac:dyDescent="0.3">
      <c r="D39" s="11"/>
      <c r="E39" s="4"/>
      <c r="H39" s="5"/>
      <c r="I39" s="4"/>
      <c r="J39" s="4"/>
      <c r="K39" s="4"/>
      <c r="L39" s="5"/>
      <c r="M39"/>
      <c r="P39" s="5"/>
      <c r="T39" s="5"/>
      <c r="X39" s="5"/>
      <c r="AB39" s="5"/>
      <c r="AF39" s="5"/>
      <c r="AJ39" s="5"/>
      <c r="AN39" s="5"/>
      <c r="AR39" s="5"/>
    </row>
    <row r="40" spans="3:44" s="2" customFormat="1" x14ac:dyDescent="0.3">
      <c r="D40" s="11"/>
      <c r="E40" s="4"/>
      <c r="H40" s="5"/>
      <c r="I40" s="4"/>
      <c r="J40" s="4"/>
      <c r="K40" s="4"/>
      <c r="L40" s="5"/>
      <c r="P40" s="5"/>
      <c r="T40" s="5"/>
      <c r="X40" s="5"/>
      <c r="AB40" s="5"/>
      <c r="AF40" s="5"/>
      <c r="AJ40" s="5"/>
      <c r="AN40" s="5"/>
      <c r="AR40" s="5"/>
    </row>
    <row r="41" spans="3:44" s="2" customFormat="1" x14ac:dyDescent="0.3">
      <c r="D41" s="11"/>
      <c r="E41" s="4"/>
      <c r="H41" s="5"/>
      <c r="L41" s="5"/>
      <c r="P41" s="5"/>
      <c r="T41" s="5"/>
    </row>
    <row r="42" spans="3:44" s="2" customFormat="1" x14ac:dyDescent="0.3">
      <c r="C42" s="2" t="s">
        <v>13</v>
      </c>
      <c r="D42" s="11" t="s">
        <v>24</v>
      </c>
      <c r="E42" s="4"/>
      <c r="H42" s="5"/>
      <c r="I42" s="2">
        <f t="shared" ref="I42:K45" si="4">POWER(2,-I29)</f>
        <v>1</v>
      </c>
      <c r="J42" s="2">
        <f t="shared" si="4"/>
        <v>1</v>
      </c>
      <c r="K42" s="2">
        <f t="shared" si="4"/>
        <v>1</v>
      </c>
      <c r="L42" s="5"/>
      <c r="P42" s="5"/>
      <c r="T42" s="5"/>
    </row>
    <row r="43" spans="3:44" s="2" customFormat="1" x14ac:dyDescent="0.3">
      <c r="D43" s="2" t="s">
        <v>40</v>
      </c>
      <c r="E43" s="4"/>
      <c r="H43" s="5"/>
      <c r="I43" s="2" t="e">
        <f t="shared" si="4"/>
        <v>#VALUE!</v>
      </c>
      <c r="J43" s="2">
        <f t="shared" si="4"/>
        <v>4.3553267043722812</v>
      </c>
      <c r="K43" s="2">
        <f t="shared" ref="K43" si="5">POWER(2,-K30)</f>
        <v>6.1161828357551418</v>
      </c>
      <c r="L43" s="5"/>
      <c r="P43" s="5"/>
      <c r="T43" s="5"/>
    </row>
    <row r="44" spans="3:44" s="2" customFormat="1" x14ac:dyDescent="0.3">
      <c r="D44" s="11" t="s">
        <v>25</v>
      </c>
      <c r="E44" s="4"/>
      <c r="H44" s="5"/>
      <c r="I44" s="2" t="e">
        <f t="shared" si="4"/>
        <v>#VALUE!</v>
      </c>
      <c r="J44" s="2">
        <f t="shared" si="4"/>
        <v>0.35260874692050809</v>
      </c>
      <c r="K44" s="2">
        <f t="shared" ref="K44" si="6">POWER(2,-K31)</f>
        <v>0.5681816488636261</v>
      </c>
      <c r="L44" s="5"/>
      <c r="P44" s="5"/>
      <c r="T44" s="5"/>
    </row>
    <row r="45" spans="3:44" s="2" customFormat="1" x14ac:dyDescent="0.3">
      <c r="D45" s="11" t="s">
        <v>26</v>
      </c>
      <c r="E45" s="4"/>
      <c r="H45" s="5"/>
      <c r="I45" s="2" t="e">
        <f>POWER(2,-I32)</f>
        <v>#VALUE!</v>
      </c>
      <c r="J45" s="2">
        <f t="shared" si="4"/>
        <v>1.2655928135166084E-2</v>
      </c>
      <c r="K45" s="2">
        <f t="shared" ref="K45" si="7">POWER(2,-K32)</f>
        <v>9.5397306570970432E-3</v>
      </c>
      <c r="L45" s="5"/>
      <c r="P45" s="5"/>
      <c r="T45" s="5"/>
    </row>
    <row r="46" spans="3:44" s="2" customFormat="1" x14ac:dyDescent="0.3">
      <c r="D46" s="11" t="s">
        <v>27</v>
      </c>
      <c r="E46" s="4"/>
      <c r="H46" s="5"/>
      <c r="I46" s="2">
        <f t="shared" ref="I46:K49" si="8">POWER(2,-I33)</f>
        <v>2.2010663185412676</v>
      </c>
      <c r="J46" s="2">
        <f t="shared" si="8"/>
        <v>1.639566244857289</v>
      </c>
      <c r="K46" s="2">
        <f t="shared" si="8"/>
        <v>2.5315636022286281</v>
      </c>
      <c r="L46" s="5"/>
      <c r="P46" s="5"/>
      <c r="T46" s="5"/>
    </row>
    <row r="47" spans="3:44" s="2" customFormat="1" x14ac:dyDescent="0.3">
      <c r="D47" s="11" t="s">
        <v>41</v>
      </c>
      <c r="E47" s="4"/>
      <c r="H47" s="5"/>
      <c r="I47" s="2">
        <f t="shared" si="8"/>
        <v>1.9708175169439748E-2</v>
      </c>
      <c r="J47" s="2">
        <f t="shared" si="8"/>
        <v>1.2957444423088649E-2</v>
      </c>
      <c r="K47" s="2" t="e">
        <f t="shared" si="8"/>
        <v>#VALUE!</v>
      </c>
      <c r="L47" s="5"/>
      <c r="P47" s="5"/>
      <c r="T47" s="5"/>
    </row>
    <row r="48" spans="3:44" s="2" customFormat="1" x14ac:dyDescent="0.3">
      <c r="D48" s="11" t="s">
        <v>28</v>
      </c>
      <c r="E48" s="4"/>
      <c r="H48" s="5"/>
      <c r="I48" s="2" t="e">
        <f t="shared" si="8"/>
        <v>#VALUE!</v>
      </c>
      <c r="J48" s="2">
        <f t="shared" si="8"/>
        <v>4.0860100726719155E-3</v>
      </c>
      <c r="K48" s="2">
        <f t="shared" si="8"/>
        <v>1.4407807274085208E-2</v>
      </c>
      <c r="L48" s="5"/>
      <c r="P48" s="5"/>
      <c r="T48" s="5"/>
    </row>
    <row r="49" spans="3:20" s="2" customFormat="1" x14ac:dyDescent="0.3">
      <c r="D49" s="11" t="s">
        <v>29</v>
      </c>
      <c r="E49" s="4"/>
      <c r="H49" s="5"/>
      <c r="I49" s="2" t="e">
        <f t="shared" si="8"/>
        <v>#VALUE!</v>
      </c>
      <c r="J49" s="2" t="e">
        <f t="shared" si="8"/>
        <v>#VALUE!</v>
      </c>
      <c r="K49" s="2">
        <f t="shared" si="8"/>
        <v>6.1494060015379048E-3</v>
      </c>
      <c r="L49" s="5"/>
      <c r="P49" s="5"/>
      <c r="T49" s="5"/>
    </row>
    <row r="50" spans="3:20" s="2" customFormat="1" x14ac:dyDescent="0.3">
      <c r="D50" s="11"/>
      <c r="E50" s="4"/>
      <c r="H50" s="5"/>
      <c r="L50" s="5"/>
      <c r="P50" s="5"/>
      <c r="T50" s="5"/>
    </row>
    <row r="51" spans="3:20" s="2" customFormat="1" x14ac:dyDescent="0.3">
      <c r="D51" s="11"/>
      <c r="E51" s="4"/>
      <c r="H51" s="5"/>
      <c r="L51" s="5"/>
      <c r="P51" s="5"/>
      <c r="T51" s="5"/>
    </row>
    <row r="52" spans="3:20" s="2" customFormat="1" x14ac:dyDescent="0.3">
      <c r="D52" s="11"/>
      <c r="E52" s="4"/>
      <c r="H52" s="5"/>
      <c r="L52" s="5"/>
      <c r="P52" s="5"/>
      <c r="T52" s="5"/>
    </row>
    <row r="53" spans="3:20" s="2" customFormat="1" x14ac:dyDescent="0.3">
      <c r="D53" s="11"/>
      <c r="E53" s="4"/>
      <c r="H53" s="5"/>
      <c r="L53" s="5"/>
      <c r="P53" s="5"/>
      <c r="T53" s="5"/>
    </row>
    <row r="54" spans="3:20" s="2" customFormat="1" ht="14.5" x14ac:dyDescent="0.3">
      <c r="E54" s="4"/>
      <c r="H54" s="5"/>
      <c r="J54" s="2" t="s">
        <v>14</v>
      </c>
      <c r="L54" s="3"/>
      <c r="M54" s="3" t="s">
        <v>42</v>
      </c>
      <c r="N54" s="3" t="s">
        <v>45</v>
      </c>
      <c r="O54" s="3" t="s">
        <v>43</v>
      </c>
      <c r="P54" s="15" t="s">
        <v>44</v>
      </c>
      <c r="T54" s="5"/>
    </row>
    <row r="55" spans="3:20" s="2" customFormat="1" x14ac:dyDescent="0.3">
      <c r="C55" s="2" t="s">
        <v>15</v>
      </c>
      <c r="D55" s="11" t="s">
        <v>24</v>
      </c>
      <c r="E55" s="4"/>
      <c r="H55" s="5"/>
      <c r="I55" s="2">
        <f>AVERAGE(I42:K42)</f>
        <v>1</v>
      </c>
      <c r="J55" s="2">
        <v>0.32865137947182133</v>
      </c>
      <c r="L55" s="16" t="s">
        <v>46</v>
      </c>
      <c r="M55" s="2">
        <v>1</v>
      </c>
      <c r="N55" s="2">
        <v>5.2357547700637115</v>
      </c>
      <c r="O55" s="2">
        <v>0.46039519789206707</v>
      </c>
      <c r="P55" s="2">
        <v>1.1097829396131563E-2</v>
      </c>
      <c r="T55" s="5"/>
    </row>
    <row r="56" spans="3:20" s="2" customFormat="1" ht="14.5" x14ac:dyDescent="0.3">
      <c r="D56" s="2" t="s">
        <v>40</v>
      </c>
      <c r="E56" s="4"/>
      <c r="H56" s="5"/>
      <c r="I56" s="2">
        <f>AVERAGE(J43:K43)</f>
        <v>5.2357547700637115</v>
      </c>
      <c r="J56" s="2">
        <f>STDEV(J43:K43)</f>
        <v>1.2451133111947312</v>
      </c>
      <c r="L56" s="3" t="s">
        <v>47</v>
      </c>
      <c r="M56" s="2">
        <v>2.124065388542395</v>
      </c>
      <c r="N56" s="2">
        <v>1.6332809796264197E-2</v>
      </c>
      <c r="O56" s="2">
        <v>1.4407807274085208E-2</v>
      </c>
      <c r="P56" s="2">
        <v>8.1141898655835709E-3</v>
      </c>
      <c r="T56" s="5"/>
    </row>
    <row r="57" spans="3:20" s="2" customFormat="1" x14ac:dyDescent="0.3">
      <c r="D57" s="11" t="s">
        <v>25</v>
      </c>
      <c r="E57" s="4"/>
      <c r="H57" s="5"/>
      <c r="I57" s="2">
        <f>AVERAGE(J44:K44)</f>
        <v>0.46039519789206707</v>
      </c>
      <c r="J57" s="2">
        <f>STDEV(J44:K44)</f>
        <v>0.15243306080404159</v>
      </c>
      <c r="L57" s="5"/>
      <c r="P57" s="5"/>
      <c r="T57" s="5"/>
    </row>
    <row r="58" spans="3:20" s="2" customFormat="1" x14ac:dyDescent="0.3">
      <c r="D58" s="11" t="s">
        <v>26</v>
      </c>
      <c r="E58" s="4"/>
      <c r="H58" s="5"/>
      <c r="I58" s="2">
        <f>AVERAGE(J45:K45)</f>
        <v>1.1097829396131563E-2</v>
      </c>
      <c r="J58" s="2">
        <f>STDEV(J45:K45)</f>
        <v>2.203484368259036E-3</v>
      </c>
      <c r="L58" s="5"/>
      <c r="O58" s="2" t="s">
        <v>48</v>
      </c>
      <c r="P58" s="5"/>
      <c r="T58" s="5"/>
    </row>
    <row r="59" spans="3:20" s="2" customFormat="1" x14ac:dyDescent="0.3">
      <c r="D59" s="11" t="s">
        <v>27</v>
      </c>
      <c r="E59" s="4"/>
      <c r="H59" s="5"/>
      <c r="I59" s="2">
        <f>AVERAGE(I46:K46)</f>
        <v>2.124065388542395</v>
      </c>
      <c r="J59" s="2">
        <f t="shared" ref="J59" si="9">STDEV(I46:K46)</f>
        <v>1.0403147223172426</v>
      </c>
      <c r="L59" s="5"/>
      <c r="P59" s="5"/>
      <c r="T59" s="5"/>
    </row>
    <row r="60" spans="3:20" s="2" customFormat="1" x14ac:dyDescent="0.3">
      <c r="D60" s="11" t="s">
        <v>41</v>
      </c>
      <c r="E60" s="4"/>
      <c r="H60" s="5"/>
      <c r="I60" s="2">
        <f>AVERAGE(I47:J47)</f>
        <v>1.6332809796264197E-2</v>
      </c>
      <c r="J60" s="2">
        <f>STDEV(I47:J47)</f>
        <v>4.7734874887094053E-3</v>
      </c>
      <c r="L60" s="5"/>
      <c r="P60" s="5"/>
      <c r="T60" s="5"/>
    </row>
    <row r="61" spans="3:20" s="2" customFormat="1" x14ac:dyDescent="0.3">
      <c r="D61" s="11" t="s">
        <v>28</v>
      </c>
      <c r="E61" s="4"/>
      <c r="H61" s="5"/>
      <c r="I61" s="2">
        <f>AVERAGE(K48)</f>
        <v>1.4407807274085208E-2</v>
      </c>
      <c r="J61" s="2">
        <f>STDEV(J48:K48)</f>
        <v>7.2986127951516671E-3</v>
      </c>
      <c r="L61" s="5"/>
      <c r="P61" s="5"/>
      <c r="T61" s="5"/>
    </row>
    <row r="62" spans="3:20" s="2" customFormat="1" x14ac:dyDescent="0.3">
      <c r="D62" s="11" t="s">
        <v>29</v>
      </c>
      <c r="E62" s="4"/>
      <c r="H62" s="5"/>
      <c r="I62" s="2">
        <f>AVERAGE(K49)</f>
        <v>6.1494060015379048E-3</v>
      </c>
      <c r="J62" s="2" t="e">
        <f>STDEV(K49)</f>
        <v>#DIV/0!</v>
      </c>
      <c r="L62" s="5"/>
      <c r="P62" s="5"/>
      <c r="T62" s="5"/>
    </row>
    <row r="63" spans="3:20" s="2" customFormat="1" x14ac:dyDescent="0.3">
      <c r="D63" s="11"/>
      <c r="E63" s="4"/>
      <c r="H63" s="5"/>
      <c r="L63" s="5"/>
      <c r="P63" s="5"/>
      <c r="T63" s="5"/>
    </row>
    <row r="64" spans="3:20" s="2" customFormat="1" x14ac:dyDescent="0.3">
      <c r="D64" s="11"/>
      <c r="E64" s="4"/>
      <c r="H64" s="5"/>
      <c r="L64" s="5"/>
      <c r="P64" s="5"/>
      <c r="T64" s="5"/>
    </row>
    <row r="65" spans="1:45" s="2" customFormat="1" x14ac:dyDescent="0.3">
      <c r="D65" s="11"/>
      <c r="E65" s="4"/>
      <c r="H65" s="5"/>
      <c r="L65" s="5"/>
      <c r="P65" s="5"/>
      <c r="T65" s="5"/>
    </row>
    <row r="66" spans="1:45" s="2" customFormat="1" x14ac:dyDescent="0.3">
      <c r="D66" s="11"/>
      <c r="E66" s="4"/>
      <c r="H66" s="5"/>
      <c r="L66" s="5"/>
      <c r="P66" s="5"/>
      <c r="T66" s="5"/>
    </row>
    <row r="67" spans="1:45" x14ac:dyDescent="0.3">
      <c r="F67" s="10"/>
    </row>
    <row r="68" spans="1:45" ht="14.5" x14ac:dyDescent="0.3">
      <c r="A68" s="1" t="s">
        <v>16</v>
      </c>
      <c r="F68" s="10"/>
    </row>
    <row r="69" spans="1:45" s="2" customFormat="1" x14ac:dyDescent="0.3">
      <c r="A69" s="4"/>
      <c r="D69" s="2" t="s">
        <v>0</v>
      </c>
      <c r="H69" s="6"/>
      <c r="I69" s="7" t="s">
        <v>8</v>
      </c>
      <c r="L69" s="5"/>
      <c r="P69" s="5"/>
      <c r="T69" s="5"/>
      <c r="X69" s="5"/>
      <c r="AB69" s="5"/>
      <c r="AF69" s="5"/>
      <c r="AJ69" s="5"/>
      <c r="AN69" s="5"/>
      <c r="AR69" s="5"/>
    </row>
    <row r="70" spans="1:45" s="2" customFormat="1" x14ac:dyDescent="0.3">
      <c r="A70" s="4"/>
      <c r="D70" s="2" t="s">
        <v>10</v>
      </c>
      <c r="E70" s="10">
        <v>21.064</v>
      </c>
      <c r="F70" s="10">
        <v>21.077000000000002</v>
      </c>
      <c r="G70" s="10">
        <v>21.052</v>
      </c>
      <c r="H70" s="5"/>
      <c r="I70" s="10">
        <v>21.376000000000001</v>
      </c>
      <c r="J70" s="10">
        <v>21.225000000000001</v>
      </c>
      <c r="K70" s="10">
        <v>21.183</v>
      </c>
      <c r="L70" s="5"/>
      <c r="M70" s="4"/>
      <c r="N70" s="4"/>
      <c r="O70" s="4"/>
      <c r="P70" s="5"/>
      <c r="Q70" s="4"/>
      <c r="R70" s="4"/>
      <c r="S70" s="4"/>
      <c r="T70" s="5"/>
      <c r="U70" s="4"/>
      <c r="V70" s="4"/>
      <c r="W70" s="4"/>
      <c r="X70" s="5"/>
      <c r="Y70" s="4"/>
      <c r="Z70" s="4"/>
      <c r="AA70" s="4"/>
      <c r="AB70" s="5"/>
      <c r="AC70" s="4"/>
      <c r="AD70" s="4"/>
      <c r="AE70" s="4"/>
      <c r="AF70" s="5"/>
      <c r="AG70" s="4"/>
      <c r="AH70" s="4"/>
      <c r="AI70" s="4"/>
      <c r="AJ70" s="5"/>
      <c r="AK70" s="4"/>
      <c r="AL70" s="4"/>
      <c r="AM70" s="4"/>
      <c r="AN70" s="5"/>
      <c r="AO70" s="4"/>
      <c r="AP70" s="4"/>
      <c r="AQ70" s="4"/>
      <c r="AR70" s="5"/>
      <c r="AS70" s="5"/>
    </row>
    <row r="71" spans="1:45" s="2" customFormat="1" x14ac:dyDescent="0.3">
      <c r="D71" s="2" t="s">
        <v>1</v>
      </c>
      <c r="E71" s="10">
        <v>26.244</v>
      </c>
      <c r="F71" s="10">
        <v>26.175999999999998</v>
      </c>
      <c r="G71" s="10">
        <v>26.326000000000001</v>
      </c>
      <c r="H71" s="5"/>
      <c r="I71" s="10">
        <v>24.361000000000001</v>
      </c>
      <c r="J71" s="10">
        <v>24.433</v>
      </c>
      <c r="K71" s="10">
        <v>24.114999999999998</v>
      </c>
      <c r="L71" s="5"/>
      <c r="M71" s="4"/>
      <c r="N71" s="4"/>
      <c r="O71" s="4"/>
      <c r="P71" s="5"/>
      <c r="Q71" s="4"/>
      <c r="R71" s="4"/>
      <c r="S71" s="4"/>
      <c r="T71" s="5"/>
      <c r="U71" s="4"/>
      <c r="V71" s="4"/>
      <c r="W71" s="4"/>
      <c r="X71" s="5"/>
      <c r="Y71" s="4"/>
      <c r="Z71" s="4"/>
      <c r="AA71" s="4"/>
      <c r="AB71" s="5"/>
      <c r="AC71" s="4"/>
      <c r="AD71" s="4"/>
      <c r="AE71" s="4"/>
      <c r="AF71" s="5"/>
      <c r="AG71" s="4"/>
      <c r="AH71" s="4"/>
      <c r="AI71" s="4"/>
      <c r="AJ71" s="5"/>
      <c r="AK71" s="4"/>
      <c r="AL71" s="4"/>
      <c r="AM71" s="4"/>
      <c r="AN71" s="5"/>
      <c r="AO71" s="4"/>
      <c r="AP71" s="4"/>
      <c r="AQ71" s="4"/>
      <c r="AR71" s="5"/>
      <c r="AS71" s="5"/>
    </row>
    <row r="72" spans="1:45" s="2" customFormat="1" x14ac:dyDescent="0.3">
      <c r="A72" s="4"/>
      <c r="D72" s="2" t="s">
        <v>2</v>
      </c>
      <c r="E72" s="10">
        <v>21.042000000000002</v>
      </c>
      <c r="F72" s="10">
        <v>21.263999999999999</v>
      </c>
      <c r="G72" s="10">
        <v>21.178999999999998</v>
      </c>
      <c r="H72" s="5"/>
      <c r="I72" s="10">
        <v>21.667999999999999</v>
      </c>
      <c r="J72" s="10">
        <v>21.745999999999999</v>
      </c>
      <c r="K72" s="10">
        <v>21.765999999999998</v>
      </c>
      <c r="L72" s="5"/>
      <c r="M72" s="4"/>
      <c r="N72" s="4"/>
      <c r="O72" s="4"/>
      <c r="P72" s="5"/>
      <c r="Q72" s="4"/>
      <c r="R72" s="4"/>
      <c r="S72" s="4"/>
      <c r="T72" s="5"/>
      <c r="U72" s="4"/>
      <c r="V72" s="4"/>
      <c r="W72" s="4"/>
      <c r="X72" s="5"/>
      <c r="Y72" s="4"/>
      <c r="Z72" s="4"/>
      <c r="AA72" s="4"/>
      <c r="AB72" s="5"/>
      <c r="AC72" s="4"/>
      <c r="AD72" s="4"/>
      <c r="AE72" s="4"/>
      <c r="AF72" s="5"/>
      <c r="AG72" s="4"/>
      <c r="AH72" s="4"/>
      <c r="AI72" s="4"/>
      <c r="AJ72" s="5"/>
      <c r="AK72" s="4"/>
      <c r="AL72" s="4"/>
      <c r="AM72" s="4"/>
      <c r="AN72" s="5"/>
      <c r="AO72" s="4"/>
      <c r="AP72" s="4"/>
      <c r="AQ72" s="4"/>
      <c r="AR72" s="5"/>
      <c r="AS72" s="5"/>
    </row>
    <row r="73" spans="1:45" s="2" customFormat="1" x14ac:dyDescent="0.3">
      <c r="A73" s="4"/>
      <c r="D73" s="2" t="s">
        <v>3</v>
      </c>
      <c r="E73" s="10">
        <v>22.058</v>
      </c>
      <c r="F73" s="10">
        <v>22.015000000000001</v>
      </c>
      <c r="G73" s="10">
        <v>21.936</v>
      </c>
      <c r="H73" s="5"/>
      <c r="I73" s="10">
        <v>21.667999999999999</v>
      </c>
      <c r="J73" s="10">
        <v>21.510999999999999</v>
      </c>
      <c r="K73" s="10">
        <v>21.375</v>
      </c>
      <c r="L73" s="5"/>
      <c r="M73" s="4"/>
      <c r="N73" s="4"/>
      <c r="O73" s="4"/>
      <c r="P73" s="5"/>
      <c r="Q73" s="4"/>
      <c r="R73" s="4"/>
      <c r="S73" s="4"/>
      <c r="T73" s="5"/>
      <c r="U73" s="4"/>
      <c r="V73" s="4"/>
      <c r="W73" s="4"/>
      <c r="X73" s="5"/>
      <c r="Y73" s="4"/>
      <c r="Z73" s="4"/>
      <c r="AA73" s="4"/>
      <c r="AB73" s="5"/>
      <c r="AC73" s="4"/>
      <c r="AD73" s="4"/>
      <c r="AE73" s="4"/>
      <c r="AF73" s="5"/>
      <c r="AG73" s="4"/>
      <c r="AH73" s="4"/>
      <c r="AI73" s="4"/>
      <c r="AJ73" s="5"/>
      <c r="AK73" s="4"/>
      <c r="AL73" s="4"/>
      <c r="AM73" s="4"/>
      <c r="AN73" s="5"/>
      <c r="AO73" s="4"/>
      <c r="AP73" s="4"/>
      <c r="AQ73" s="4"/>
      <c r="AR73" s="5"/>
      <c r="AS73" s="5"/>
    </row>
    <row r="74" spans="1:45" s="2" customFormat="1" x14ac:dyDescent="0.3">
      <c r="A74" s="4"/>
      <c r="D74" s="2" t="s">
        <v>4</v>
      </c>
      <c r="E74" s="10">
        <v>21.215</v>
      </c>
      <c r="F74" s="10">
        <v>21.218</v>
      </c>
      <c r="G74" s="10">
        <v>21.181000000000001</v>
      </c>
      <c r="H74" s="5"/>
      <c r="I74" s="10">
        <v>21.44</v>
      </c>
      <c r="J74" s="10">
        <v>21.419</v>
      </c>
      <c r="K74" s="10">
        <v>21.452999999999999</v>
      </c>
      <c r="L74" s="5"/>
      <c r="M74" s="4"/>
      <c r="N74" s="4"/>
      <c r="O74" s="4"/>
      <c r="P74" s="5"/>
      <c r="Q74" s="4"/>
      <c r="R74" s="4"/>
      <c r="S74" s="4"/>
      <c r="T74" s="5"/>
      <c r="U74" s="4"/>
      <c r="V74" s="4"/>
      <c r="W74" s="4"/>
      <c r="X74" s="5"/>
      <c r="Y74" s="4"/>
      <c r="Z74" s="4"/>
      <c r="AA74" s="4"/>
      <c r="AB74" s="5"/>
      <c r="AC74" s="4"/>
      <c r="AD74" s="4"/>
      <c r="AE74" s="4"/>
      <c r="AF74" s="5"/>
      <c r="AG74" s="4"/>
      <c r="AH74" s="4"/>
      <c r="AI74" s="4"/>
      <c r="AJ74" s="5"/>
      <c r="AK74" s="4"/>
      <c r="AL74" s="4"/>
      <c r="AM74" s="4"/>
      <c r="AN74" s="5"/>
      <c r="AO74" s="4"/>
      <c r="AP74" s="4"/>
      <c r="AQ74" s="4"/>
      <c r="AR74" s="5"/>
      <c r="AS74" s="5"/>
    </row>
    <row r="75" spans="1:45" s="2" customFormat="1" x14ac:dyDescent="0.3">
      <c r="D75" s="2" t="s">
        <v>5</v>
      </c>
      <c r="E75" s="10">
        <v>20.312000000000001</v>
      </c>
      <c r="F75" s="10">
        <v>20.553999999999998</v>
      </c>
      <c r="G75" s="10">
        <v>20.353999999999999</v>
      </c>
      <c r="H75" s="5"/>
      <c r="I75" s="10">
        <v>21.626999999999999</v>
      </c>
      <c r="J75" s="10">
        <v>21.667000000000002</v>
      </c>
      <c r="K75" s="10">
        <v>21.66</v>
      </c>
      <c r="L75" s="5"/>
      <c r="M75" s="4"/>
      <c r="N75" s="4"/>
      <c r="O75" s="4"/>
      <c r="P75" s="5"/>
      <c r="Q75" s="4"/>
      <c r="R75" s="4"/>
      <c r="S75" s="4"/>
      <c r="T75" s="5"/>
      <c r="U75" s="4"/>
      <c r="V75" s="4"/>
      <c r="W75" s="4"/>
      <c r="X75" s="5"/>
      <c r="Y75" s="4"/>
      <c r="Z75" s="4"/>
      <c r="AA75" s="4"/>
      <c r="AB75" s="5"/>
      <c r="AC75" s="4"/>
      <c r="AD75" s="4"/>
      <c r="AE75" s="4"/>
      <c r="AF75" s="5"/>
      <c r="AG75" s="4"/>
      <c r="AH75" s="4"/>
      <c r="AI75" s="4"/>
      <c r="AJ75" s="5"/>
      <c r="AK75" s="4"/>
      <c r="AL75" s="4"/>
      <c r="AM75" s="4"/>
      <c r="AN75" s="5"/>
      <c r="AO75" s="4"/>
      <c r="AP75" s="4"/>
      <c r="AQ75" s="4"/>
      <c r="AR75" s="5"/>
      <c r="AS75" s="5"/>
    </row>
    <row r="76" spans="1:45" s="2" customFormat="1" x14ac:dyDescent="0.3">
      <c r="D76" s="2" t="s">
        <v>6</v>
      </c>
      <c r="E76" s="10">
        <v>24.989000000000001</v>
      </c>
      <c r="F76" s="10">
        <v>24.765000000000001</v>
      </c>
      <c r="G76" s="10">
        <v>24.777000000000001</v>
      </c>
      <c r="H76" s="5"/>
      <c r="I76" s="10">
        <v>22.905000000000001</v>
      </c>
      <c r="J76" s="10">
        <v>22.890999999999998</v>
      </c>
      <c r="K76" s="10">
        <v>22.835999999999999</v>
      </c>
      <c r="L76" s="5"/>
      <c r="M76" s="4"/>
      <c r="N76" s="4"/>
      <c r="O76" s="4"/>
      <c r="P76" s="5"/>
      <c r="Q76" s="4"/>
      <c r="R76" s="4"/>
      <c r="S76" s="4"/>
      <c r="T76" s="5"/>
      <c r="U76" s="4"/>
      <c r="V76" s="4"/>
      <c r="W76" s="4"/>
      <c r="X76" s="5"/>
      <c r="Y76" s="4"/>
      <c r="Z76" s="4"/>
      <c r="AA76" s="4"/>
      <c r="AB76" s="5"/>
      <c r="AC76" s="4"/>
      <c r="AD76" s="4"/>
      <c r="AE76" s="4"/>
      <c r="AF76" s="5"/>
      <c r="AG76" s="4"/>
      <c r="AH76" s="4"/>
      <c r="AI76" s="4"/>
      <c r="AJ76" s="5"/>
      <c r="AK76" s="4"/>
      <c r="AL76" s="4"/>
      <c r="AM76" s="4"/>
      <c r="AN76" s="5"/>
      <c r="AO76" s="4"/>
      <c r="AP76" s="4"/>
      <c r="AQ76" s="4"/>
      <c r="AR76" s="5"/>
      <c r="AS76" s="5"/>
    </row>
    <row r="77" spans="1:45" s="2" customFormat="1" x14ac:dyDescent="0.3">
      <c r="D77" s="2" t="s">
        <v>7</v>
      </c>
      <c r="E77" s="10">
        <v>20.047999999999998</v>
      </c>
      <c r="F77" s="10">
        <v>20.055</v>
      </c>
      <c r="G77" s="10">
        <v>19.901</v>
      </c>
      <c r="H77" s="5"/>
      <c r="I77" s="10">
        <v>21.591000000000001</v>
      </c>
      <c r="J77" s="10">
        <v>21.581</v>
      </c>
      <c r="K77" s="10">
        <v>21.577999999999999</v>
      </c>
      <c r="L77" s="5"/>
      <c r="M77" s="4"/>
      <c r="N77" s="4"/>
      <c r="O77" s="4"/>
      <c r="P77" s="5"/>
      <c r="Q77" s="4"/>
      <c r="R77" s="4"/>
      <c r="S77" s="4"/>
      <c r="T77" s="5"/>
      <c r="U77" s="4"/>
      <c r="V77" s="4"/>
      <c r="W77" s="4"/>
      <c r="X77" s="5"/>
      <c r="Y77" s="4"/>
      <c r="Z77" s="4"/>
      <c r="AA77" s="4"/>
      <c r="AB77" s="5"/>
      <c r="AC77" s="4"/>
      <c r="AD77" s="4"/>
      <c r="AE77" s="4"/>
      <c r="AF77" s="5"/>
      <c r="AG77" s="4"/>
      <c r="AH77" s="4"/>
      <c r="AI77" s="4"/>
      <c r="AJ77" s="5"/>
      <c r="AK77" s="4"/>
      <c r="AL77" s="4"/>
      <c r="AM77" s="4"/>
      <c r="AN77" s="5"/>
      <c r="AO77" s="4"/>
      <c r="AP77" s="4"/>
      <c r="AQ77" s="4"/>
      <c r="AR77" s="5"/>
      <c r="AS77" s="5"/>
    </row>
    <row r="78" spans="1:45" s="2" customFormat="1" x14ac:dyDescent="0.3">
      <c r="E78" s="4"/>
      <c r="H78" s="5"/>
      <c r="I78" s="4"/>
      <c r="L78" s="5"/>
      <c r="M78" s="4"/>
      <c r="P78" s="5"/>
      <c r="Q78" s="4"/>
      <c r="T78" s="5"/>
      <c r="U78" s="4"/>
      <c r="V78" s="4"/>
    </row>
    <row r="79" spans="1:45" s="2" customFormat="1" x14ac:dyDescent="0.3">
      <c r="C79" s="7" t="s">
        <v>11</v>
      </c>
      <c r="D79" s="2" t="s">
        <v>10</v>
      </c>
      <c r="E79" s="4"/>
      <c r="H79" s="5"/>
      <c r="I79" s="4">
        <f t="shared" ref="I79:K82" si="10">I70-E70</f>
        <v>0.31200000000000117</v>
      </c>
      <c r="J79" s="4">
        <f t="shared" si="10"/>
        <v>0.14799999999999969</v>
      </c>
      <c r="K79" s="4">
        <f t="shared" si="10"/>
        <v>0.13100000000000023</v>
      </c>
      <c r="L79" s="5">
        <f>STDEV(I79:K79)</f>
        <v>9.9954989870441838E-2</v>
      </c>
      <c r="M79" s="4"/>
      <c r="N79" s="4"/>
      <c r="O79" s="4"/>
      <c r="P79" s="5"/>
      <c r="Q79" s="4"/>
      <c r="R79" s="4"/>
      <c r="S79" s="4"/>
      <c r="T79" s="5"/>
      <c r="U79" s="4"/>
      <c r="V79" s="4"/>
      <c r="W79" s="4"/>
      <c r="X79" s="5"/>
      <c r="Y79" s="4"/>
      <c r="Z79" s="4"/>
      <c r="AA79" s="4"/>
      <c r="AB79" s="5"/>
      <c r="AC79" s="4"/>
      <c r="AD79" s="4"/>
      <c r="AE79" s="4"/>
      <c r="AF79" s="5"/>
      <c r="AG79" s="4"/>
      <c r="AH79" s="4"/>
      <c r="AI79" s="4"/>
      <c r="AJ79" s="5"/>
      <c r="AK79" s="4"/>
      <c r="AL79" s="4"/>
      <c r="AM79" s="4"/>
      <c r="AN79" s="5"/>
      <c r="AO79" s="4"/>
      <c r="AP79" s="4"/>
      <c r="AQ79" s="4"/>
      <c r="AR79" s="5"/>
    </row>
    <row r="80" spans="1:45" s="2" customFormat="1" x14ac:dyDescent="0.3">
      <c r="D80" s="2" t="s">
        <v>1</v>
      </c>
      <c r="E80" s="4"/>
      <c r="H80" s="5"/>
      <c r="I80" s="4">
        <f>I71-E71</f>
        <v>-1.8829999999999991</v>
      </c>
      <c r="J80" s="4">
        <f t="shared" si="10"/>
        <v>-1.7429999999999986</v>
      </c>
      <c r="K80" s="4">
        <f t="shared" si="10"/>
        <v>-2.2110000000000021</v>
      </c>
      <c r="L80" s="5"/>
      <c r="M80" s="4"/>
      <c r="N80" s="4"/>
      <c r="O80" s="4"/>
      <c r="P80" s="5"/>
      <c r="Q80" s="4"/>
      <c r="R80" s="4"/>
      <c r="S80" s="4"/>
      <c r="T80" s="5"/>
      <c r="U80" s="4"/>
      <c r="V80" s="4"/>
      <c r="W80" s="4"/>
      <c r="X80" s="5"/>
      <c r="Y80" s="4"/>
      <c r="Z80" s="4"/>
      <c r="AA80" s="4"/>
      <c r="AB80" s="5"/>
      <c r="AC80" s="4"/>
      <c r="AD80" s="4"/>
      <c r="AE80" s="4"/>
      <c r="AF80" s="5"/>
      <c r="AG80" s="4"/>
      <c r="AH80" s="4"/>
      <c r="AI80" s="4"/>
      <c r="AJ80" s="5"/>
      <c r="AK80" s="4"/>
      <c r="AL80" s="4"/>
      <c r="AM80" s="4"/>
      <c r="AN80" s="5"/>
      <c r="AO80" s="4"/>
      <c r="AP80" s="4"/>
      <c r="AQ80" s="4"/>
      <c r="AR80" s="5"/>
    </row>
    <row r="81" spans="3:44" s="2" customFormat="1" x14ac:dyDescent="0.3">
      <c r="D81" s="2" t="s">
        <v>2</v>
      </c>
      <c r="E81" s="4"/>
      <c r="H81" s="5"/>
      <c r="I81" s="4">
        <f t="shared" si="10"/>
        <v>0.62599999999999767</v>
      </c>
      <c r="J81" s="4">
        <f t="shared" si="10"/>
        <v>0.48199999999999932</v>
      </c>
      <c r="K81" s="4">
        <f t="shared" si="10"/>
        <v>0.58699999999999974</v>
      </c>
      <c r="L81" s="5"/>
      <c r="M81" s="4"/>
      <c r="N81" s="4"/>
      <c r="O81" s="4"/>
      <c r="P81" s="5"/>
      <c r="Q81" s="4"/>
      <c r="R81" s="4"/>
      <c r="S81" s="4"/>
      <c r="T81" s="5"/>
      <c r="U81" s="4"/>
      <c r="V81" s="4"/>
      <c r="W81" s="4"/>
      <c r="X81" s="5"/>
      <c r="Y81" s="4"/>
      <c r="Z81" s="4"/>
      <c r="AA81" s="4"/>
      <c r="AB81" s="5"/>
      <c r="AC81" s="4"/>
      <c r="AD81" s="4"/>
      <c r="AE81" s="4"/>
      <c r="AF81" s="5"/>
      <c r="AG81" s="4"/>
      <c r="AH81" s="4"/>
      <c r="AI81" s="4"/>
      <c r="AJ81" s="5"/>
      <c r="AK81" s="4"/>
      <c r="AL81" s="4"/>
      <c r="AM81" s="4"/>
      <c r="AN81" s="5"/>
      <c r="AO81" s="4"/>
      <c r="AP81" s="4"/>
      <c r="AQ81" s="4"/>
      <c r="AR81" s="5"/>
    </row>
    <row r="82" spans="3:44" s="2" customFormat="1" x14ac:dyDescent="0.3">
      <c r="D82" s="2" t="s">
        <v>3</v>
      </c>
      <c r="E82" s="4"/>
      <c r="H82" s="5"/>
      <c r="I82" s="4">
        <f t="shared" si="10"/>
        <v>-0.39000000000000057</v>
      </c>
      <c r="J82" s="4">
        <f t="shared" si="10"/>
        <v>-0.50400000000000134</v>
      </c>
      <c r="K82" s="4">
        <f t="shared" si="10"/>
        <v>-0.56099999999999994</v>
      </c>
      <c r="L82" s="5"/>
      <c r="M82" s="4"/>
      <c r="N82" s="4"/>
      <c r="O82" s="4"/>
      <c r="P82" s="5"/>
      <c r="Q82" s="4"/>
      <c r="R82" s="4"/>
      <c r="S82" s="4"/>
      <c r="T82" s="5"/>
      <c r="U82" s="4"/>
      <c r="V82" s="4"/>
      <c r="W82" s="4"/>
      <c r="X82" s="5"/>
      <c r="Y82" s="4"/>
      <c r="Z82" s="4"/>
      <c r="AA82" s="4"/>
      <c r="AB82" s="5"/>
      <c r="AC82" s="4"/>
      <c r="AD82" s="4"/>
      <c r="AE82" s="4"/>
      <c r="AF82" s="5"/>
      <c r="AG82" s="4"/>
      <c r="AH82" s="4"/>
      <c r="AI82" s="4"/>
      <c r="AJ82" s="5"/>
      <c r="AK82" s="4"/>
      <c r="AL82" s="4"/>
      <c r="AM82" s="4"/>
      <c r="AN82" s="5"/>
      <c r="AO82" s="4"/>
      <c r="AP82" s="4"/>
      <c r="AQ82" s="4"/>
      <c r="AR82" s="5"/>
    </row>
    <row r="83" spans="3:44" s="2" customFormat="1" x14ac:dyDescent="0.3">
      <c r="D83" s="2" t="s">
        <v>4</v>
      </c>
      <c r="E83" s="4"/>
      <c r="H83" s="5"/>
      <c r="I83" s="4">
        <f>I74-E74</f>
        <v>0.22500000000000142</v>
      </c>
      <c r="J83" s="4">
        <f>J74-E74</f>
        <v>0.20400000000000063</v>
      </c>
      <c r="K83" s="4">
        <f>K74-F74</f>
        <v>0.23499999999999943</v>
      </c>
      <c r="L83" s="5"/>
      <c r="M83" s="4"/>
      <c r="N83" s="4"/>
      <c r="O83" s="4"/>
      <c r="P83" s="5"/>
      <c r="Q83" s="4"/>
      <c r="R83" s="4"/>
      <c r="S83" s="4"/>
      <c r="T83" s="5"/>
      <c r="U83" s="4"/>
      <c r="V83" s="4"/>
      <c r="W83" s="4"/>
      <c r="X83" s="5"/>
      <c r="Y83" s="4"/>
      <c r="Z83" s="4"/>
      <c r="AA83" s="4"/>
      <c r="AB83" s="5"/>
      <c r="AC83" s="4"/>
      <c r="AD83" s="4"/>
      <c r="AE83" s="4"/>
      <c r="AF83" s="5"/>
      <c r="AG83" s="4"/>
      <c r="AH83" s="4"/>
      <c r="AI83" s="4"/>
      <c r="AJ83" s="5"/>
      <c r="AK83" s="4"/>
      <c r="AL83" s="4"/>
      <c r="AM83" s="4"/>
      <c r="AN83" s="5"/>
      <c r="AO83" s="4"/>
      <c r="AP83" s="4"/>
      <c r="AQ83" s="4"/>
      <c r="AR83" s="5"/>
    </row>
    <row r="84" spans="3:44" s="2" customFormat="1" x14ac:dyDescent="0.3">
      <c r="D84" s="2" t="s">
        <v>5</v>
      </c>
      <c r="E84" s="4"/>
      <c r="H84" s="5"/>
      <c r="I84" s="4">
        <f>I75-E75</f>
        <v>1.3149999999999977</v>
      </c>
      <c r="J84" s="4">
        <f t="shared" ref="J84:K86" si="11">J75-F75</f>
        <v>1.1130000000000031</v>
      </c>
      <c r="K84" s="4">
        <f t="shared" si="11"/>
        <v>1.3060000000000009</v>
      </c>
      <c r="L84" s="5"/>
      <c r="M84" s="4"/>
      <c r="N84" s="4"/>
      <c r="O84" s="4"/>
      <c r="P84" s="5"/>
      <c r="Q84" s="4"/>
      <c r="R84" s="4"/>
      <c r="S84" s="4"/>
      <c r="T84" s="5"/>
      <c r="U84" s="4"/>
      <c r="V84" s="4"/>
      <c r="W84" s="4"/>
      <c r="X84" s="5"/>
      <c r="Y84" s="4"/>
      <c r="Z84" s="4"/>
      <c r="AA84" s="4"/>
      <c r="AB84" s="5"/>
      <c r="AC84" s="4"/>
      <c r="AD84" s="4"/>
      <c r="AE84" s="4"/>
      <c r="AF84" s="5"/>
      <c r="AG84" s="4"/>
      <c r="AH84" s="4"/>
      <c r="AI84" s="4"/>
      <c r="AJ84" s="5"/>
      <c r="AK84" s="4"/>
      <c r="AL84" s="4"/>
      <c r="AM84" s="4"/>
      <c r="AN84" s="5"/>
      <c r="AO84" s="4"/>
      <c r="AP84" s="4"/>
      <c r="AQ84" s="4"/>
      <c r="AR84" s="5"/>
    </row>
    <row r="85" spans="3:44" s="2" customFormat="1" x14ac:dyDescent="0.3">
      <c r="D85" s="2" t="s">
        <v>6</v>
      </c>
      <c r="E85" s="4"/>
      <c r="H85" s="5"/>
      <c r="I85" s="4">
        <f>I76-E76</f>
        <v>-2.0839999999999996</v>
      </c>
      <c r="J85" s="4">
        <f t="shared" si="11"/>
        <v>-1.8740000000000023</v>
      </c>
      <c r="K85" s="4">
        <f t="shared" si="11"/>
        <v>-1.9410000000000025</v>
      </c>
      <c r="L85" s="5"/>
      <c r="M85" s="4"/>
      <c r="N85" s="4"/>
      <c r="O85" s="4"/>
      <c r="P85" s="5"/>
      <c r="Q85" s="4"/>
      <c r="R85" s="4"/>
      <c r="S85" s="4"/>
      <c r="T85" s="5"/>
      <c r="U85" s="4"/>
      <c r="V85" s="4"/>
      <c r="W85" s="4"/>
      <c r="X85" s="5"/>
      <c r="Y85" s="4"/>
      <c r="Z85" s="4"/>
      <c r="AA85" s="4"/>
      <c r="AB85" s="5"/>
      <c r="AC85" s="4"/>
      <c r="AD85" s="4"/>
      <c r="AE85" s="4"/>
      <c r="AF85" s="5"/>
      <c r="AG85" s="4"/>
      <c r="AH85" s="4"/>
      <c r="AI85" s="4"/>
      <c r="AJ85" s="5"/>
      <c r="AK85" s="4"/>
      <c r="AL85" s="4"/>
      <c r="AM85" s="4"/>
      <c r="AN85" s="5"/>
      <c r="AO85" s="4"/>
      <c r="AP85" s="4"/>
      <c r="AQ85" s="4"/>
      <c r="AR85" s="5"/>
    </row>
    <row r="86" spans="3:44" s="2" customFormat="1" x14ac:dyDescent="0.3">
      <c r="D86" s="2" t="s">
        <v>7</v>
      </c>
      <c r="E86" s="4"/>
      <c r="H86" s="5"/>
      <c r="I86" s="4">
        <f>I77-E77</f>
        <v>1.5430000000000028</v>
      </c>
      <c r="J86" s="4">
        <f t="shared" si="11"/>
        <v>1.5259999999999998</v>
      </c>
      <c r="K86" s="4">
        <f t="shared" si="11"/>
        <v>1.6769999999999996</v>
      </c>
      <c r="L86" s="5"/>
      <c r="M86" s="4"/>
      <c r="N86" s="4"/>
      <c r="O86" s="4"/>
      <c r="P86" s="5"/>
      <c r="Q86" s="4"/>
      <c r="R86" s="4"/>
      <c r="S86" s="4"/>
      <c r="T86" s="5"/>
      <c r="U86" s="4"/>
      <c r="V86" s="4"/>
      <c r="W86" s="4"/>
      <c r="X86" s="5"/>
      <c r="Y86" s="4"/>
      <c r="Z86" s="4"/>
      <c r="AA86" s="4"/>
      <c r="AB86" s="5"/>
      <c r="AC86" s="4"/>
      <c r="AD86" s="4"/>
      <c r="AE86" s="4"/>
      <c r="AF86" s="5"/>
      <c r="AG86" s="4"/>
      <c r="AH86" s="4"/>
      <c r="AI86" s="4"/>
      <c r="AJ86" s="5"/>
      <c r="AK86" s="4"/>
      <c r="AL86" s="4"/>
      <c r="AM86" s="4"/>
      <c r="AN86" s="5"/>
      <c r="AO86" s="4"/>
      <c r="AP86" s="4"/>
      <c r="AQ86" s="4"/>
      <c r="AR86" s="5"/>
    </row>
    <row r="87" spans="3:44" s="2" customFormat="1" x14ac:dyDescent="0.3">
      <c r="E87" s="4"/>
      <c r="H87" s="5"/>
      <c r="L87" s="5"/>
      <c r="P87" s="5"/>
      <c r="T87" s="5"/>
    </row>
    <row r="88" spans="3:44" s="2" customFormat="1" x14ac:dyDescent="0.3">
      <c r="C88" s="7" t="s">
        <v>12</v>
      </c>
      <c r="D88" s="2" t="s">
        <v>10</v>
      </c>
      <c r="E88" s="4"/>
      <c r="H88" s="5"/>
      <c r="I88" s="4">
        <f>I79-I79</f>
        <v>0</v>
      </c>
      <c r="J88" s="4">
        <f>J79-J79</f>
        <v>0</v>
      </c>
      <c r="K88" s="4">
        <f>K79-K79</f>
        <v>0</v>
      </c>
      <c r="L88" s="5"/>
      <c r="M88" s="4"/>
      <c r="N88" s="4"/>
      <c r="O88" s="4"/>
      <c r="P88" s="5"/>
      <c r="Q88" s="4"/>
      <c r="R88" s="4"/>
      <c r="S88" s="4"/>
      <c r="T88" s="5"/>
      <c r="U88" s="4"/>
      <c r="V88" s="4"/>
      <c r="W88" s="4"/>
      <c r="X88" s="5"/>
      <c r="Y88" s="4"/>
      <c r="Z88" s="4"/>
      <c r="AA88" s="4"/>
      <c r="AB88" s="5"/>
      <c r="AC88" s="4"/>
      <c r="AD88" s="4"/>
      <c r="AE88" s="4"/>
      <c r="AF88" s="5"/>
      <c r="AG88" s="4"/>
      <c r="AH88" s="4"/>
      <c r="AI88" s="4"/>
      <c r="AJ88" s="5"/>
      <c r="AK88" s="4"/>
      <c r="AL88" s="4"/>
      <c r="AM88" s="4"/>
      <c r="AN88" s="5"/>
      <c r="AO88" s="4"/>
      <c r="AP88" s="4"/>
      <c r="AQ88" s="4"/>
      <c r="AR88" s="5"/>
    </row>
    <row r="89" spans="3:44" s="2" customFormat="1" x14ac:dyDescent="0.3">
      <c r="D89" s="2" t="s">
        <v>1</v>
      </c>
      <c r="E89" s="4"/>
      <c r="H89" s="5"/>
      <c r="I89" s="4">
        <f>I80-I79</f>
        <v>-2.1950000000000003</v>
      </c>
      <c r="J89" s="4">
        <f>J80-J79</f>
        <v>-1.8909999999999982</v>
      </c>
      <c r="K89" s="4">
        <f>K80-K79</f>
        <v>-2.3420000000000023</v>
      </c>
      <c r="L89" s="5"/>
      <c r="M89" s="4"/>
      <c r="N89" s="4"/>
      <c r="O89" s="4"/>
      <c r="P89" s="5"/>
      <c r="Q89" s="4"/>
      <c r="R89" s="4"/>
      <c r="S89" s="4"/>
      <c r="T89" s="5"/>
      <c r="U89" s="4"/>
      <c r="V89" s="4"/>
      <c r="W89" s="4"/>
      <c r="X89" s="5"/>
      <c r="Y89" s="4"/>
      <c r="Z89" s="4"/>
      <c r="AA89" s="4"/>
      <c r="AB89" s="5"/>
      <c r="AC89" s="4"/>
      <c r="AD89" s="4"/>
      <c r="AE89" s="4"/>
      <c r="AF89" s="5"/>
      <c r="AG89" s="4"/>
      <c r="AH89" s="4"/>
      <c r="AI89" s="4"/>
      <c r="AJ89" s="5"/>
      <c r="AK89" s="4"/>
      <c r="AL89" s="4"/>
      <c r="AM89" s="4"/>
      <c r="AN89" s="5"/>
      <c r="AO89" s="4"/>
      <c r="AP89" s="4"/>
      <c r="AQ89" s="4"/>
      <c r="AR89" s="5"/>
    </row>
    <row r="90" spans="3:44" s="2" customFormat="1" x14ac:dyDescent="0.3">
      <c r="D90" s="2" t="s">
        <v>2</v>
      </c>
      <c r="E90" s="4"/>
      <c r="H90" s="5"/>
      <c r="I90" s="2">
        <f>I81-I79</f>
        <v>0.3139999999999965</v>
      </c>
      <c r="J90" s="2">
        <f>J81-J79</f>
        <v>0.33399999999999963</v>
      </c>
      <c r="K90" s="2">
        <f>K81-K79</f>
        <v>0.45599999999999952</v>
      </c>
      <c r="L90" s="5"/>
      <c r="P90" s="5"/>
      <c r="T90" s="5"/>
      <c r="X90" s="5"/>
      <c r="AB90" s="5"/>
      <c r="AF90" s="5"/>
      <c r="AJ90" s="5"/>
      <c r="AN90" s="5"/>
      <c r="AR90" s="5"/>
    </row>
    <row r="91" spans="3:44" s="2" customFormat="1" x14ac:dyDescent="0.3">
      <c r="D91" s="2" t="s">
        <v>3</v>
      </c>
      <c r="E91" s="4"/>
      <c r="H91" s="5"/>
      <c r="I91" s="2">
        <f>I82-I79</f>
        <v>-0.70200000000000173</v>
      </c>
      <c r="J91" s="2">
        <f>J82-J79</f>
        <v>-0.65200000000000102</v>
      </c>
      <c r="K91" s="2">
        <f>K82-K79</f>
        <v>-0.69200000000000017</v>
      </c>
      <c r="L91" s="5"/>
      <c r="P91" s="5"/>
      <c r="T91" s="5"/>
      <c r="X91" s="5"/>
      <c r="AB91" s="5"/>
      <c r="AF91" s="5"/>
      <c r="AJ91" s="5"/>
      <c r="AN91" s="5"/>
      <c r="AR91" s="5"/>
    </row>
    <row r="92" spans="3:44" s="2" customFormat="1" x14ac:dyDescent="0.3">
      <c r="D92" s="2" t="s">
        <v>4</v>
      </c>
      <c r="E92" s="4"/>
      <c r="H92" s="5"/>
      <c r="I92" s="2">
        <f>I83-I79</f>
        <v>-8.6999999999999744E-2</v>
      </c>
      <c r="J92" s="2">
        <f>J83-J79</f>
        <v>5.6000000000000938E-2</v>
      </c>
      <c r="K92" s="2">
        <f>K83-K79</f>
        <v>0.1039999999999992</v>
      </c>
      <c r="L92" s="5"/>
      <c r="P92" s="5"/>
      <c r="T92" s="5"/>
      <c r="X92" s="5"/>
      <c r="AB92" s="5"/>
      <c r="AF92" s="5"/>
      <c r="AJ92" s="5"/>
      <c r="AN92" s="5"/>
      <c r="AR92" s="5"/>
    </row>
    <row r="93" spans="3:44" s="2" customFormat="1" x14ac:dyDescent="0.3">
      <c r="D93" s="2" t="s">
        <v>5</v>
      </c>
      <c r="E93" s="4"/>
      <c r="H93" s="5"/>
      <c r="I93" s="2">
        <f>I84-I79</f>
        <v>1.0029999999999966</v>
      </c>
      <c r="J93" s="2">
        <f>J84-J79</f>
        <v>0.96500000000000341</v>
      </c>
      <c r="K93" s="2">
        <f>K84-K79</f>
        <v>1.1750000000000007</v>
      </c>
      <c r="L93" s="5"/>
      <c r="P93" s="5"/>
      <c r="T93" s="5"/>
      <c r="X93" s="5"/>
      <c r="AB93" s="5"/>
      <c r="AF93" s="5"/>
      <c r="AJ93" s="5"/>
      <c r="AN93" s="5"/>
      <c r="AR93" s="5"/>
    </row>
    <row r="94" spans="3:44" s="2" customFormat="1" x14ac:dyDescent="0.3">
      <c r="D94" s="2" t="s">
        <v>6</v>
      </c>
      <c r="E94" s="4"/>
      <c r="H94" s="5"/>
      <c r="I94" s="2">
        <f>I85-I79</f>
        <v>-2.3960000000000008</v>
      </c>
      <c r="J94" s="2">
        <f>J85-J79</f>
        <v>-2.022000000000002</v>
      </c>
      <c r="K94" s="2">
        <f>K85-K79</f>
        <v>-2.0720000000000027</v>
      </c>
      <c r="L94" s="5"/>
      <c r="P94" s="5"/>
      <c r="T94" s="5"/>
      <c r="X94" s="5"/>
      <c r="AB94" s="5"/>
      <c r="AF94" s="5"/>
      <c r="AJ94" s="5"/>
      <c r="AN94" s="5"/>
      <c r="AR94" s="5"/>
    </row>
    <row r="95" spans="3:44" s="2" customFormat="1" x14ac:dyDescent="0.3">
      <c r="D95" s="2" t="s">
        <v>7</v>
      </c>
      <c r="E95" s="4"/>
      <c r="H95" s="5"/>
      <c r="I95" s="2">
        <f>I86-I79</f>
        <v>1.2310000000000016</v>
      </c>
      <c r="J95" s="2">
        <f>J86-J79</f>
        <v>1.3780000000000001</v>
      </c>
      <c r="K95" s="2">
        <f>K86-K79</f>
        <v>1.5459999999999994</v>
      </c>
      <c r="L95" s="5"/>
      <c r="P95" s="5"/>
      <c r="T95" s="5"/>
      <c r="X95" s="5"/>
      <c r="AB95" s="5"/>
      <c r="AF95" s="5"/>
      <c r="AJ95" s="5"/>
      <c r="AN95" s="5"/>
      <c r="AR95" s="5"/>
    </row>
    <row r="96" spans="3:44" s="2" customFormat="1" x14ac:dyDescent="0.3">
      <c r="E96" s="4"/>
      <c r="H96" s="5"/>
      <c r="L96" s="5"/>
      <c r="P96" s="5"/>
      <c r="T96" s="5"/>
    </row>
    <row r="97" spans="3:20" s="2" customFormat="1" x14ac:dyDescent="0.3">
      <c r="C97" s="2" t="s">
        <v>13</v>
      </c>
      <c r="D97" s="2" t="s">
        <v>10</v>
      </c>
      <c r="E97" s="4"/>
      <c r="H97" s="5"/>
      <c r="I97" s="2">
        <f t="shared" ref="I97:K104" si="12">POWER(2,-I88)</f>
        <v>1</v>
      </c>
      <c r="J97" s="2">
        <f t="shared" si="12"/>
        <v>1</v>
      </c>
      <c r="K97" s="2">
        <f t="shared" si="12"/>
        <v>1</v>
      </c>
      <c r="L97" s="5"/>
      <c r="P97" s="5"/>
      <c r="T97" s="5"/>
    </row>
    <row r="98" spans="3:20" s="2" customFormat="1" x14ac:dyDescent="0.3">
      <c r="D98" s="2" t="s">
        <v>1</v>
      </c>
      <c r="E98" s="4"/>
      <c r="H98" s="5"/>
      <c r="I98" s="2">
        <f t="shared" si="12"/>
        <v>4.5788966423947395</v>
      </c>
      <c r="J98" s="2">
        <f t="shared" si="12"/>
        <v>3.7089221857418453</v>
      </c>
      <c r="K98" s="2">
        <f t="shared" si="12"/>
        <v>5.0700500881377062</v>
      </c>
      <c r="L98" s="5"/>
      <c r="P98" s="5"/>
      <c r="T98" s="5"/>
    </row>
    <row r="99" spans="3:20" s="2" customFormat="1" x14ac:dyDescent="0.3">
      <c r="D99" s="2" t="s">
        <v>2</v>
      </c>
      <c r="E99" s="4"/>
      <c r="H99" s="5"/>
      <c r="I99" s="2">
        <f t="shared" si="12"/>
        <v>0.80440837094191775</v>
      </c>
      <c r="J99" s="2">
        <f t="shared" si="12"/>
        <v>0.79333384319114297</v>
      </c>
      <c r="K99" s="2">
        <f t="shared" si="12"/>
        <v>0.72900468940828977</v>
      </c>
      <c r="L99" s="5"/>
      <c r="P99" s="5"/>
      <c r="T99" s="5"/>
    </row>
    <row r="100" spans="3:20" s="2" customFormat="1" x14ac:dyDescent="0.3">
      <c r="D100" s="2" t="s">
        <v>3</v>
      </c>
      <c r="E100" s="4"/>
      <c r="H100" s="5"/>
      <c r="I100" s="2">
        <f t="shared" si="12"/>
        <v>1.6267583962642538</v>
      </c>
      <c r="J100" s="2">
        <f t="shared" si="12"/>
        <v>1.5713450333351615</v>
      </c>
      <c r="K100" s="2">
        <f t="shared" si="12"/>
        <v>1.6155215552192164</v>
      </c>
      <c r="L100" s="5"/>
      <c r="P100" s="5"/>
      <c r="T100" s="5"/>
    </row>
    <row r="101" spans="3:20" s="2" customFormat="1" x14ac:dyDescent="0.3">
      <c r="D101" s="2" t="s">
        <v>4</v>
      </c>
      <c r="E101" s="4"/>
      <c r="H101" s="5"/>
      <c r="I101" s="2">
        <f t="shared" si="12"/>
        <v>1.0621591864953723</v>
      </c>
      <c r="J101" s="2">
        <f t="shared" si="12"/>
        <v>0.96192745466477403</v>
      </c>
      <c r="K101" s="2">
        <f t="shared" si="12"/>
        <v>0.9304496577030158</v>
      </c>
      <c r="L101" s="5"/>
      <c r="P101" s="5"/>
      <c r="T101" s="5"/>
    </row>
    <row r="102" spans="3:20" s="2" customFormat="1" x14ac:dyDescent="0.3">
      <c r="D102" s="2" t="s">
        <v>5</v>
      </c>
      <c r="E102" s="4"/>
      <c r="H102" s="5"/>
      <c r="I102" s="2">
        <f t="shared" si="12"/>
        <v>0.49896135949952647</v>
      </c>
      <c r="J102" s="2">
        <f t="shared" si="12"/>
        <v>0.51227841151639952</v>
      </c>
      <c r="K102" s="2">
        <f t="shared" si="12"/>
        <v>0.44288375955118009</v>
      </c>
      <c r="L102" s="5"/>
      <c r="P102" s="5"/>
      <c r="T102" s="5"/>
    </row>
    <row r="103" spans="3:20" s="2" customFormat="1" x14ac:dyDescent="0.3">
      <c r="D103" s="2" t="s">
        <v>6</v>
      </c>
      <c r="E103" s="4"/>
      <c r="H103" s="5"/>
      <c r="I103" s="2">
        <f t="shared" si="12"/>
        <v>5.2634181001160361</v>
      </c>
      <c r="J103" s="2">
        <f t="shared" si="12"/>
        <v>4.0614644034777241</v>
      </c>
      <c r="K103" s="2">
        <f t="shared" si="12"/>
        <v>4.2046916363508338</v>
      </c>
      <c r="L103" s="5"/>
      <c r="P103" s="5"/>
      <c r="T103" s="5"/>
    </row>
    <row r="104" spans="3:20" s="2" customFormat="1" x14ac:dyDescent="0.3">
      <c r="D104" s="2" t="s">
        <v>7</v>
      </c>
      <c r="E104" s="4"/>
      <c r="H104" s="5"/>
      <c r="I104" s="2">
        <f t="shared" si="12"/>
        <v>0.4260220475374325</v>
      </c>
      <c r="J104" s="2">
        <f t="shared" si="12"/>
        <v>0.38475180504021561</v>
      </c>
      <c r="K104" s="2">
        <f t="shared" si="12"/>
        <v>0.34245824499139155</v>
      </c>
      <c r="L104" s="5"/>
      <c r="P104" s="5"/>
      <c r="T104" s="5"/>
    </row>
    <row r="105" spans="3:20" s="2" customFormat="1" x14ac:dyDescent="0.3">
      <c r="E105" s="4"/>
      <c r="H105" s="5"/>
      <c r="J105" s="2" t="s">
        <v>14</v>
      </c>
      <c r="L105" s="5"/>
      <c r="P105" s="5"/>
      <c r="T105" s="5"/>
    </row>
    <row r="106" spans="3:20" s="2" customFormat="1" x14ac:dyDescent="0.3">
      <c r="C106" s="2" t="s">
        <v>15</v>
      </c>
      <c r="D106" s="2" t="s">
        <v>10</v>
      </c>
      <c r="E106" s="4"/>
      <c r="H106" s="5"/>
      <c r="I106" s="2">
        <f t="shared" ref="I106:I113" si="13">AVERAGE(I97:K97)</f>
        <v>1</v>
      </c>
      <c r="J106" s="2">
        <f t="shared" ref="J106:J113" si="14">STDEV(I97:K97)</f>
        <v>0</v>
      </c>
      <c r="L106" s="5"/>
      <c r="P106" s="5"/>
      <c r="T106" s="5"/>
    </row>
    <row r="107" spans="3:20" s="2" customFormat="1" x14ac:dyDescent="0.3">
      <c r="D107" s="2" t="s">
        <v>1</v>
      </c>
      <c r="E107" s="4"/>
      <c r="H107" s="5"/>
      <c r="I107" s="2">
        <f t="shared" si="13"/>
        <v>4.4526229720914303</v>
      </c>
      <c r="J107" s="2">
        <f t="shared" si="14"/>
        <v>0.68929389343663849</v>
      </c>
      <c r="L107" s="5"/>
      <c r="P107" s="5"/>
      <c r="T107" s="5"/>
    </row>
    <row r="108" spans="3:20" s="2" customFormat="1" x14ac:dyDescent="0.3">
      <c r="D108" s="2" t="s">
        <v>2</v>
      </c>
      <c r="E108" s="4"/>
      <c r="H108" s="5"/>
      <c r="I108" s="2">
        <f t="shared" si="13"/>
        <v>0.77558230118045024</v>
      </c>
      <c r="J108" s="2">
        <f t="shared" si="14"/>
        <v>4.0715681622984536E-2</v>
      </c>
      <c r="L108" s="5"/>
      <c r="P108" s="5"/>
      <c r="T108" s="5"/>
    </row>
    <row r="109" spans="3:20" s="2" customFormat="1" x14ac:dyDescent="0.3">
      <c r="D109" s="2" t="s">
        <v>3</v>
      </c>
      <c r="E109" s="4"/>
      <c r="H109" s="5"/>
      <c r="I109" s="2">
        <f t="shared" si="13"/>
        <v>1.6045416616062107</v>
      </c>
      <c r="J109" s="2">
        <f t="shared" si="14"/>
        <v>2.9292981166015159E-2</v>
      </c>
      <c r="L109" s="5"/>
      <c r="P109" s="5"/>
      <c r="T109" s="5"/>
    </row>
    <row r="110" spans="3:20" s="2" customFormat="1" x14ac:dyDescent="0.3">
      <c r="D110" s="2" t="s">
        <v>4</v>
      </c>
      <c r="E110" s="4"/>
      <c r="H110" s="5"/>
      <c r="I110" s="2">
        <f t="shared" si="13"/>
        <v>0.98484543295438742</v>
      </c>
      <c r="J110" s="2">
        <f t="shared" si="14"/>
        <v>6.878063165120353E-2</v>
      </c>
      <c r="L110" s="5"/>
      <c r="P110" s="5"/>
      <c r="T110" s="5"/>
    </row>
    <row r="111" spans="3:20" s="2" customFormat="1" x14ac:dyDescent="0.3">
      <c r="D111" s="2" t="s">
        <v>5</v>
      </c>
      <c r="E111" s="4"/>
      <c r="H111" s="5"/>
      <c r="I111" s="2">
        <f t="shared" si="13"/>
        <v>0.48470784352236868</v>
      </c>
      <c r="J111" s="2">
        <f t="shared" si="14"/>
        <v>3.6827659016380639E-2</v>
      </c>
      <c r="L111" s="5"/>
      <c r="P111" s="5"/>
      <c r="T111" s="5"/>
    </row>
    <row r="112" spans="3:20" s="2" customFormat="1" x14ac:dyDescent="0.3">
      <c r="D112" s="2" t="s">
        <v>6</v>
      </c>
      <c r="E112" s="4"/>
      <c r="H112" s="5"/>
      <c r="I112" s="2">
        <f t="shared" si="13"/>
        <v>4.5098580466481977</v>
      </c>
      <c r="J112" s="2">
        <f t="shared" si="14"/>
        <v>0.65651966893305125</v>
      </c>
      <c r="L112" s="5"/>
      <c r="P112" s="5"/>
      <c r="T112" s="5"/>
    </row>
    <row r="113" spans="1:45" s="2" customFormat="1" x14ac:dyDescent="0.3">
      <c r="D113" s="2" t="s">
        <v>7</v>
      </c>
      <c r="E113" s="4"/>
      <c r="H113" s="5"/>
      <c r="I113" s="2">
        <f t="shared" si="13"/>
        <v>0.38441069918967985</v>
      </c>
      <c r="J113" s="2">
        <f t="shared" si="14"/>
        <v>4.1782945550659568E-2</v>
      </c>
      <c r="L113" s="5"/>
      <c r="P113" s="5"/>
      <c r="T113" s="5"/>
    </row>
    <row r="115" spans="1:45" ht="14.5" x14ac:dyDescent="0.3">
      <c r="A115" s="1" t="s">
        <v>17</v>
      </c>
      <c r="F115" s="10"/>
    </row>
    <row r="116" spans="1:45" s="2" customFormat="1" x14ac:dyDescent="0.3">
      <c r="A116" s="4"/>
      <c r="D116" s="2" t="s">
        <v>0</v>
      </c>
      <c r="H116" s="6"/>
      <c r="I116" s="7" t="s">
        <v>8</v>
      </c>
      <c r="L116" s="5"/>
      <c r="P116" s="5"/>
      <c r="T116" s="5"/>
      <c r="X116" s="5"/>
      <c r="AB116" s="5"/>
      <c r="AF116" s="5"/>
      <c r="AJ116" s="5"/>
      <c r="AN116" s="5"/>
      <c r="AR116" s="5"/>
    </row>
    <row r="117" spans="1:45" s="2" customFormat="1" x14ac:dyDescent="0.3">
      <c r="A117" s="4"/>
      <c r="D117" s="2" t="s">
        <v>10</v>
      </c>
      <c r="E117" s="10">
        <v>21.087</v>
      </c>
      <c r="F117" s="10">
        <v>21.445</v>
      </c>
      <c r="G117" s="10">
        <v>21.312000000000001</v>
      </c>
      <c r="H117" s="5"/>
      <c r="I117" s="10">
        <v>22.097999999999999</v>
      </c>
      <c r="J117" s="10">
        <v>22.145</v>
      </c>
      <c r="K117" s="10">
        <v>22.094000000000001</v>
      </c>
      <c r="L117" s="5"/>
      <c r="M117" s="4"/>
      <c r="N117" s="4"/>
      <c r="O117" s="4"/>
      <c r="P117" s="5"/>
      <c r="Q117" s="4"/>
      <c r="R117" s="4"/>
      <c r="S117" s="4"/>
      <c r="T117" s="5"/>
      <c r="U117" s="4"/>
      <c r="V117" s="4"/>
      <c r="W117" s="4"/>
      <c r="X117" s="5"/>
      <c r="Y117" s="4"/>
      <c r="Z117" s="4"/>
      <c r="AA117" s="4"/>
      <c r="AB117" s="5"/>
      <c r="AC117" s="4"/>
      <c r="AD117" s="4"/>
      <c r="AE117" s="4"/>
      <c r="AF117" s="5"/>
      <c r="AG117" s="4"/>
      <c r="AH117" s="4"/>
      <c r="AI117" s="4"/>
      <c r="AJ117" s="5"/>
      <c r="AK117" s="4"/>
      <c r="AL117" s="4"/>
      <c r="AM117" s="4"/>
      <c r="AN117" s="5"/>
      <c r="AO117" s="4"/>
      <c r="AP117" s="4"/>
      <c r="AQ117" s="4"/>
      <c r="AR117" s="5"/>
      <c r="AS117" s="5"/>
    </row>
    <row r="118" spans="1:45" s="2" customFormat="1" x14ac:dyDescent="0.3">
      <c r="D118" s="2" t="s">
        <v>1</v>
      </c>
      <c r="E118" s="10">
        <v>21.471</v>
      </c>
      <c r="F118" s="10">
        <v>21.488</v>
      </c>
      <c r="G118" s="10">
        <v>21.41</v>
      </c>
      <c r="H118" s="5"/>
      <c r="I118" s="10">
        <v>21.785</v>
      </c>
      <c r="J118" s="10">
        <v>21.791</v>
      </c>
      <c r="K118" s="10">
        <v>21.812999999999999</v>
      </c>
      <c r="L118" s="5"/>
      <c r="M118" s="4"/>
      <c r="N118" s="4"/>
      <c r="O118" s="4"/>
      <c r="P118" s="5"/>
      <c r="Q118" s="4"/>
      <c r="R118" s="4"/>
      <c r="S118" s="4"/>
      <c r="T118" s="5"/>
      <c r="U118" s="4"/>
      <c r="V118" s="4"/>
      <c r="W118" s="4"/>
      <c r="X118" s="5"/>
      <c r="Y118" s="4"/>
      <c r="Z118" s="4"/>
      <c r="AA118" s="4"/>
      <c r="AB118" s="5"/>
      <c r="AC118" s="4"/>
      <c r="AD118" s="4"/>
      <c r="AE118" s="4"/>
      <c r="AF118" s="5"/>
      <c r="AG118" s="4"/>
      <c r="AH118" s="4"/>
      <c r="AI118" s="4"/>
      <c r="AJ118" s="5"/>
      <c r="AK118" s="4"/>
      <c r="AL118" s="4"/>
      <c r="AM118" s="4"/>
      <c r="AN118" s="5"/>
      <c r="AO118" s="4"/>
      <c r="AP118" s="4"/>
      <c r="AQ118" s="4"/>
      <c r="AR118" s="5"/>
      <c r="AS118" s="5"/>
    </row>
    <row r="119" spans="1:45" s="2" customFormat="1" x14ac:dyDescent="0.3">
      <c r="A119" s="4"/>
      <c r="D119" s="2" t="s">
        <v>2</v>
      </c>
      <c r="E119" s="10">
        <v>20.175000000000001</v>
      </c>
      <c r="F119" s="10">
        <v>20.207999999999998</v>
      </c>
      <c r="G119" s="10">
        <v>20.318999999999999</v>
      </c>
      <c r="H119" s="5"/>
      <c r="I119" s="10">
        <v>21.209</v>
      </c>
      <c r="J119" s="10">
        <v>21.184000000000001</v>
      </c>
      <c r="K119" s="10">
        <v>21.286000000000001</v>
      </c>
      <c r="L119" s="5"/>
      <c r="M119" s="4"/>
      <c r="N119" s="4"/>
      <c r="O119" s="4"/>
      <c r="P119" s="5"/>
      <c r="Q119" s="4"/>
      <c r="R119" s="4"/>
      <c r="S119" s="4"/>
      <c r="T119" s="5"/>
      <c r="U119" s="4"/>
      <c r="V119" s="4"/>
      <c r="W119" s="4"/>
      <c r="X119" s="5"/>
      <c r="Y119" s="4"/>
      <c r="Z119" s="4"/>
      <c r="AA119" s="4"/>
      <c r="AB119" s="5"/>
      <c r="AC119" s="4"/>
      <c r="AD119" s="4"/>
      <c r="AE119" s="4"/>
      <c r="AF119" s="5"/>
      <c r="AG119" s="4"/>
      <c r="AH119" s="4"/>
      <c r="AI119" s="4"/>
      <c r="AJ119" s="5"/>
      <c r="AK119" s="4"/>
      <c r="AL119" s="4"/>
      <c r="AM119" s="4"/>
      <c r="AN119" s="5"/>
      <c r="AO119" s="4"/>
      <c r="AP119" s="4"/>
      <c r="AQ119" s="4"/>
      <c r="AR119" s="5"/>
      <c r="AS119" s="5"/>
    </row>
    <row r="120" spans="1:45" s="2" customFormat="1" x14ac:dyDescent="0.3">
      <c r="A120" s="4"/>
      <c r="D120" s="2" t="s">
        <v>3</v>
      </c>
      <c r="E120" s="10">
        <v>23.210999999999999</v>
      </c>
      <c r="F120" s="10">
        <v>23.315000000000001</v>
      </c>
      <c r="G120" s="10">
        <v>23.213999999999999</v>
      </c>
      <c r="H120" s="5"/>
      <c r="I120" s="10">
        <v>23.327000000000002</v>
      </c>
      <c r="J120" s="10">
        <v>23.437000000000001</v>
      </c>
      <c r="K120" s="10">
        <v>23.204999999999998</v>
      </c>
      <c r="L120" s="5"/>
      <c r="M120" s="4"/>
      <c r="N120" s="4"/>
      <c r="O120" s="4"/>
      <c r="P120" s="5"/>
      <c r="Q120" s="4"/>
      <c r="R120" s="4"/>
      <c r="S120" s="4"/>
      <c r="T120" s="5"/>
      <c r="U120" s="4"/>
      <c r="V120" s="4"/>
      <c r="W120" s="4"/>
      <c r="X120" s="5"/>
      <c r="Y120" s="4"/>
      <c r="Z120" s="4"/>
      <c r="AA120" s="4"/>
      <c r="AB120" s="5"/>
      <c r="AC120" s="4"/>
      <c r="AD120" s="4"/>
      <c r="AE120" s="4"/>
      <c r="AF120" s="5"/>
      <c r="AG120" s="4"/>
      <c r="AH120" s="4"/>
      <c r="AI120" s="4"/>
      <c r="AJ120" s="5"/>
      <c r="AK120" s="4"/>
      <c r="AL120" s="4"/>
      <c r="AM120" s="4"/>
      <c r="AN120" s="5"/>
      <c r="AO120" s="4"/>
      <c r="AP120" s="4"/>
      <c r="AQ120" s="4"/>
      <c r="AR120" s="5"/>
      <c r="AS120" s="5"/>
    </row>
    <row r="121" spans="1:45" s="2" customFormat="1" x14ac:dyDescent="0.3">
      <c r="A121" s="4"/>
      <c r="D121" s="2" t="s">
        <v>4</v>
      </c>
      <c r="E121" s="10">
        <v>22.042999999999999</v>
      </c>
      <c r="F121" s="10">
        <v>22.187999999999999</v>
      </c>
      <c r="G121" s="10">
        <v>22.056999999999999</v>
      </c>
      <c r="H121" s="5"/>
      <c r="I121" s="10">
        <v>22.146999999999998</v>
      </c>
      <c r="J121" s="10">
        <v>22.003</v>
      </c>
      <c r="K121" s="10">
        <v>21.922999999999998</v>
      </c>
      <c r="L121" s="5"/>
      <c r="M121" s="4"/>
      <c r="N121" s="4"/>
      <c r="O121" s="4"/>
      <c r="P121" s="5"/>
      <c r="Q121" s="4"/>
      <c r="R121" s="4"/>
      <c r="S121" s="4"/>
      <c r="T121" s="5"/>
      <c r="U121" s="4"/>
      <c r="V121" s="4"/>
      <c r="W121" s="4"/>
      <c r="X121" s="5"/>
      <c r="Y121" s="4"/>
      <c r="Z121" s="4"/>
      <c r="AA121" s="4"/>
      <c r="AB121" s="5"/>
      <c r="AC121" s="4"/>
      <c r="AD121" s="4"/>
      <c r="AE121" s="4"/>
      <c r="AF121" s="5"/>
      <c r="AG121" s="4"/>
      <c r="AH121" s="4"/>
      <c r="AI121" s="4"/>
      <c r="AJ121" s="5"/>
      <c r="AK121" s="4"/>
      <c r="AL121" s="4"/>
      <c r="AM121" s="4"/>
      <c r="AN121" s="5"/>
      <c r="AO121" s="4"/>
      <c r="AP121" s="4"/>
      <c r="AQ121" s="4"/>
      <c r="AR121" s="5"/>
      <c r="AS121" s="5"/>
    </row>
    <row r="122" spans="1:45" s="2" customFormat="1" x14ac:dyDescent="0.3">
      <c r="D122" s="2" t="s">
        <v>5</v>
      </c>
      <c r="E122" s="10">
        <v>21.366</v>
      </c>
      <c r="F122" s="10">
        <v>21.422999999999998</v>
      </c>
      <c r="G122" s="10">
        <v>21.378</v>
      </c>
      <c r="H122" s="5"/>
      <c r="I122" s="10">
        <v>21.39</v>
      </c>
      <c r="J122" s="10">
        <v>21.385000000000002</v>
      </c>
      <c r="K122" s="10">
        <v>21.38</v>
      </c>
      <c r="L122" s="5"/>
      <c r="M122" s="4"/>
      <c r="N122" s="4"/>
      <c r="O122" s="4"/>
      <c r="P122" s="5"/>
      <c r="Q122" s="4"/>
      <c r="R122" s="4"/>
      <c r="S122" s="4"/>
      <c r="T122" s="5"/>
      <c r="U122" s="4"/>
      <c r="V122" s="4"/>
      <c r="W122" s="4"/>
      <c r="X122" s="5"/>
      <c r="Y122" s="4"/>
      <c r="Z122" s="4"/>
      <c r="AA122" s="4"/>
      <c r="AB122" s="5"/>
      <c r="AC122" s="4"/>
      <c r="AD122" s="4"/>
      <c r="AE122" s="4"/>
      <c r="AF122" s="5"/>
      <c r="AG122" s="4"/>
      <c r="AH122" s="4"/>
      <c r="AI122" s="4"/>
      <c r="AJ122" s="5"/>
      <c r="AK122" s="4"/>
      <c r="AL122" s="4"/>
      <c r="AM122" s="4"/>
      <c r="AN122" s="5"/>
      <c r="AO122" s="4"/>
      <c r="AP122" s="4"/>
      <c r="AQ122" s="4"/>
      <c r="AR122" s="5"/>
      <c r="AS122" s="5"/>
    </row>
    <row r="123" spans="1:45" s="2" customFormat="1" x14ac:dyDescent="0.3">
      <c r="D123" s="2" t="s">
        <v>6</v>
      </c>
      <c r="E123" s="10">
        <v>22.577999999999999</v>
      </c>
      <c r="F123" s="10">
        <v>21.786999999999999</v>
      </c>
      <c r="G123" s="10">
        <v>21.602</v>
      </c>
      <c r="H123" s="5"/>
      <c r="I123" s="10">
        <v>23.036999999999999</v>
      </c>
      <c r="J123" s="10">
        <v>23.050999999999998</v>
      </c>
      <c r="K123" s="10">
        <v>23.007999999999999</v>
      </c>
      <c r="L123" s="5"/>
      <c r="M123" s="4"/>
      <c r="N123" s="4"/>
      <c r="O123" s="4"/>
      <c r="P123" s="5"/>
      <c r="Q123" s="4"/>
      <c r="R123" s="4"/>
      <c r="S123" s="4"/>
      <c r="T123" s="5"/>
      <c r="U123" s="4"/>
      <c r="V123" s="4"/>
      <c r="W123" s="4"/>
      <c r="X123" s="5"/>
      <c r="Y123" s="4"/>
      <c r="Z123" s="4"/>
      <c r="AA123" s="4"/>
      <c r="AB123" s="5"/>
      <c r="AC123" s="4"/>
      <c r="AD123" s="4"/>
      <c r="AE123" s="4"/>
      <c r="AF123" s="5"/>
      <c r="AG123" s="4"/>
      <c r="AH123" s="4"/>
      <c r="AI123" s="4"/>
      <c r="AJ123" s="5"/>
      <c r="AK123" s="4"/>
      <c r="AL123" s="4"/>
      <c r="AM123" s="4"/>
      <c r="AN123" s="5"/>
      <c r="AO123" s="4"/>
      <c r="AP123" s="4"/>
      <c r="AQ123" s="4"/>
      <c r="AR123" s="5"/>
      <c r="AS123" s="5"/>
    </row>
    <row r="124" spans="1:45" s="2" customFormat="1" x14ac:dyDescent="0.3">
      <c r="D124" s="2" t="s">
        <v>7</v>
      </c>
      <c r="E124" s="10">
        <v>20.047999999999998</v>
      </c>
      <c r="F124" s="10">
        <v>20.055</v>
      </c>
      <c r="G124" s="10">
        <v>19.901</v>
      </c>
      <c r="H124" s="5"/>
      <c r="I124" s="10">
        <v>23.123000000000001</v>
      </c>
      <c r="J124" s="10">
        <v>23.132999999999999</v>
      </c>
      <c r="K124" s="10">
        <v>23.154</v>
      </c>
      <c r="L124" s="5"/>
      <c r="M124" s="4"/>
      <c r="N124" s="4"/>
      <c r="O124" s="4"/>
      <c r="P124" s="5"/>
      <c r="Q124" s="4"/>
      <c r="R124" s="4"/>
      <c r="S124" s="4"/>
      <c r="T124" s="5"/>
      <c r="U124" s="4"/>
      <c r="V124" s="4"/>
      <c r="W124" s="4"/>
      <c r="X124" s="5"/>
      <c r="Y124" s="4"/>
      <c r="Z124" s="4"/>
      <c r="AA124" s="4"/>
      <c r="AB124" s="5"/>
      <c r="AC124" s="4"/>
      <c r="AD124" s="4"/>
      <c r="AE124" s="4"/>
      <c r="AF124" s="5"/>
      <c r="AG124" s="4"/>
      <c r="AH124" s="4"/>
      <c r="AI124" s="4"/>
      <c r="AJ124" s="5"/>
      <c r="AK124" s="4"/>
      <c r="AL124" s="4"/>
      <c r="AM124" s="4"/>
      <c r="AN124" s="5"/>
      <c r="AO124" s="4"/>
      <c r="AP124" s="4"/>
      <c r="AQ124" s="4"/>
      <c r="AR124" s="5"/>
      <c r="AS124" s="5"/>
    </row>
    <row r="125" spans="1:45" s="2" customFormat="1" x14ac:dyDescent="0.3">
      <c r="E125" s="4"/>
      <c r="H125" s="5"/>
      <c r="I125" s="4"/>
      <c r="L125" s="5"/>
      <c r="M125" s="4"/>
      <c r="P125" s="5"/>
      <c r="Q125" s="4"/>
      <c r="T125" s="5"/>
      <c r="U125" s="4"/>
      <c r="V125" s="4"/>
    </row>
    <row r="126" spans="1:45" s="2" customFormat="1" x14ac:dyDescent="0.3">
      <c r="C126" s="7" t="s">
        <v>11</v>
      </c>
      <c r="D126" s="2" t="s">
        <v>10</v>
      </c>
      <c r="E126" s="4"/>
      <c r="H126" s="5"/>
      <c r="I126" s="4">
        <f t="shared" ref="I126:K129" si="15">I117-E117</f>
        <v>1.0109999999999992</v>
      </c>
      <c r="J126" s="4">
        <f t="shared" si="15"/>
        <v>0.69999999999999929</v>
      </c>
      <c r="K126" s="4">
        <f t="shared" si="15"/>
        <v>0.78200000000000003</v>
      </c>
      <c r="L126" s="5">
        <f>STDEV(I126:K126)</f>
        <v>0.16118622769951543</v>
      </c>
      <c r="M126" s="4"/>
      <c r="N126" s="4"/>
      <c r="O126" s="4"/>
      <c r="P126" s="5"/>
      <c r="Q126" s="4"/>
      <c r="R126" s="4"/>
      <c r="S126" s="4"/>
      <c r="T126" s="5"/>
      <c r="U126" s="4"/>
      <c r="V126" s="4"/>
      <c r="W126" s="4"/>
      <c r="X126" s="5"/>
      <c r="Y126" s="4"/>
      <c r="Z126" s="4"/>
      <c r="AA126" s="4"/>
      <c r="AB126" s="5"/>
      <c r="AC126" s="4"/>
      <c r="AD126" s="4"/>
      <c r="AE126" s="4"/>
      <c r="AF126" s="5"/>
      <c r="AG126" s="4"/>
      <c r="AH126" s="4"/>
      <c r="AI126" s="4"/>
      <c r="AJ126" s="5"/>
      <c r="AK126" s="4"/>
      <c r="AL126" s="4"/>
      <c r="AM126" s="4"/>
      <c r="AN126" s="5"/>
      <c r="AO126" s="4"/>
      <c r="AP126" s="4"/>
      <c r="AQ126" s="4"/>
      <c r="AR126" s="5"/>
    </row>
    <row r="127" spans="1:45" s="2" customFormat="1" x14ac:dyDescent="0.3">
      <c r="D127" s="2" t="s">
        <v>1</v>
      </c>
      <c r="E127" s="4"/>
      <c r="H127" s="5"/>
      <c r="I127" s="4">
        <f t="shared" si="15"/>
        <v>0.31400000000000006</v>
      </c>
      <c r="J127" s="4">
        <f t="shared" si="15"/>
        <v>0.30300000000000082</v>
      </c>
      <c r="K127" s="4">
        <f t="shared" si="15"/>
        <v>0.40299999999999869</v>
      </c>
      <c r="L127" s="5"/>
      <c r="M127" s="4"/>
      <c r="N127" s="4"/>
      <c r="O127" s="4"/>
      <c r="P127" s="5"/>
      <c r="Q127" s="4"/>
      <c r="R127" s="4"/>
      <c r="S127" s="4"/>
      <c r="T127" s="5"/>
      <c r="U127" s="4"/>
      <c r="V127" s="4"/>
      <c r="W127" s="4"/>
      <c r="X127" s="5"/>
      <c r="Y127" s="4"/>
      <c r="Z127" s="4"/>
      <c r="AA127" s="4"/>
      <c r="AB127" s="5"/>
      <c r="AC127" s="4"/>
      <c r="AD127" s="4"/>
      <c r="AE127" s="4"/>
      <c r="AF127" s="5"/>
      <c r="AG127" s="4"/>
      <c r="AH127" s="4"/>
      <c r="AI127" s="4"/>
      <c r="AJ127" s="5"/>
      <c r="AK127" s="4"/>
      <c r="AL127" s="4"/>
      <c r="AM127" s="4"/>
      <c r="AN127" s="5"/>
      <c r="AO127" s="4"/>
      <c r="AP127" s="4"/>
      <c r="AQ127" s="4"/>
      <c r="AR127" s="5"/>
    </row>
    <row r="128" spans="1:45" s="2" customFormat="1" x14ac:dyDescent="0.3">
      <c r="D128" s="2" t="s">
        <v>2</v>
      </c>
      <c r="E128" s="4"/>
      <c r="H128" s="5"/>
      <c r="I128" s="4">
        <f t="shared" si="15"/>
        <v>1.0339999999999989</v>
      </c>
      <c r="J128" s="4">
        <f t="shared" si="15"/>
        <v>0.97600000000000264</v>
      </c>
      <c r="K128" s="4">
        <f t="shared" si="15"/>
        <v>0.9670000000000023</v>
      </c>
      <c r="L128" s="5"/>
      <c r="M128" s="4"/>
      <c r="N128" s="4"/>
      <c r="O128" s="4"/>
      <c r="P128" s="5"/>
      <c r="Q128" s="4"/>
      <c r="R128" s="4"/>
      <c r="S128" s="4"/>
      <c r="T128" s="5"/>
      <c r="U128" s="4"/>
      <c r="V128" s="4"/>
      <c r="W128" s="4"/>
      <c r="X128" s="5"/>
      <c r="Y128" s="4"/>
      <c r="Z128" s="4"/>
      <c r="AA128" s="4"/>
      <c r="AB128" s="5"/>
      <c r="AC128" s="4"/>
      <c r="AD128" s="4"/>
      <c r="AE128" s="4"/>
      <c r="AF128" s="5"/>
      <c r="AG128" s="4"/>
      <c r="AH128" s="4"/>
      <c r="AI128" s="4"/>
      <c r="AJ128" s="5"/>
      <c r="AK128" s="4"/>
      <c r="AL128" s="4"/>
      <c r="AM128" s="4"/>
      <c r="AN128" s="5"/>
      <c r="AO128" s="4"/>
      <c r="AP128" s="4"/>
      <c r="AQ128" s="4"/>
      <c r="AR128" s="5"/>
    </row>
    <row r="129" spans="3:44" s="2" customFormat="1" x14ac:dyDescent="0.3">
      <c r="D129" s="2" t="s">
        <v>3</v>
      </c>
      <c r="E129" s="4"/>
      <c r="H129" s="5"/>
      <c r="I129" s="4">
        <f t="shared" si="15"/>
        <v>0.11600000000000321</v>
      </c>
      <c r="J129" s="4">
        <f t="shared" si="15"/>
        <v>0.12199999999999989</v>
      </c>
      <c r="K129" s="4">
        <f t="shared" si="15"/>
        <v>-9.0000000000003411E-3</v>
      </c>
      <c r="L129" s="5"/>
      <c r="M129" s="4"/>
      <c r="N129" s="4"/>
      <c r="O129" s="4"/>
      <c r="P129" s="5"/>
      <c r="Q129" s="4"/>
      <c r="R129" s="4"/>
      <c r="S129" s="4"/>
      <c r="T129" s="5"/>
      <c r="U129" s="4"/>
      <c r="V129" s="4"/>
      <c r="W129" s="4"/>
      <c r="X129" s="5"/>
      <c r="Y129" s="4"/>
      <c r="Z129" s="4"/>
      <c r="AA129" s="4"/>
      <c r="AB129" s="5"/>
      <c r="AC129" s="4"/>
      <c r="AD129" s="4"/>
      <c r="AE129" s="4"/>
      <c r="AF129" s="5"/>
      <c r="AG129" s="4"/>
      <c r="AH129" s="4"/>
      <c r="AI129" s="4"/>
      <c r="AJ129" s="5"/>
      <c r="AK129" s="4"/>
      <c r="AL129" s="4"/>
      <c r="AM129" s="4"/>
      <c r="AN129" s="5"/>
      <c r="AO129" s="4"/>
      <c r="AP129" s="4"/>
      <c r="AQ129" s="4"/>
      <c r="AR129" s="5"/>
    </row>
    <row r="130" spans="3:44" s="2" customFormat="1" x14ac:dyDescent="0.3">
      <c r="D130" s="2" t="s">
        <v>4</v>
      </c>
      <c r="E130" s="4"/>
      <c r="H130" s="5"/>
      <c r="I130" s="4">
        <f>I121-E121</f>
        <v>0.1039999999999992</v>
      </c>
      <c r="J130" s="4">
        <f>J121-E121</f>
        <v>-3.9999999999999147E-2</v>
      </c>
      <c r="K130" s="4">
        <f>K121-F121</f>
        <v>-0.26500000000000057</v>
      </c>
      <c r="L130" s="5"/>
      <c r="M130" s="4"/>
      <c r="N130" s="4"/>
      <c r="O130" s="4"/>
      <c r="P130" s="5"/>
      <c r="Q130" s="4"/>
      <c r="R130" s="4"/>
      <c r="S130" s="4"/>
      <c r="T130" s="5"/>
      <c r="U130" s="4"/>
      <c r="V130" s="4"/>
      <c r="W130" s="4"/>
      <c r="X130" s="5"/>
      <c r="Y130" s="4"/>
      <c r="Z130" s="4"/>
      <c r="AA130" s="4"/>
      <c r="AB130" s="5"/>
      <c r="AC130" s="4"/>
      <c r="AD130" s="4"/>
      <c r="AE130" s="4"/>
      <c r="AF130" s="5"/>
      <c r="AG130" s="4"/>
      <c r="AH130" s="4"/>
      <c r="AI130" s="4"/>
      <c r="AJ130" s="5"/>
      <c r="AK130" s="4"/>
      <c r="AL130" s="4"/>
      <c r="AM130" s="4"/>
      <c r="AN130" s="5"/>
      <c r="AO130" s="4"/>
      <c r="AP130" s="4"/>
      <c r="AQ130" s="4"/>
      <c r="AR130" s="5"/>
    </row>
    <row r="131" spans="3:44" s="2" customFormat="1" x14ac:dyDescent="0.3">
      <c r="D131" s="2" t="s">
        <v>5</v>
      </c>
      <c r="E131" s="4"/>
      <c r="H131" s="5"/>
      <c r="I131" s="4">
        <f>I122-E122</f>
        <v>2.4000000000000909E-2</v>
      </c>
      <c r="J131" s="4">
        <f t="shared" ref="J131:K133" si="16">J122-F122</f>
        <v>-3.7999999999996703E-2</v>
      </c>
      <c r="K131" s="4">
        <f t="shared" si="16"/>
        <v>1.9999999999988916E-3</v>
      </c>
      <c r="L131" s="5"/>
      <c r="M131" s="4"/>
      <c r="N131" s="4"/>
      <c r="O131" s="4"/>
      <c r="P131" s="5"/>
      <c r="Q131" s="4"/>
      <c r="R131" s="4"/>
      <c r="S131" s="4"/>
      <c r="T131" s="5"/>
      <c r="U131" s="4"/>
      <c r="V131" s="4"/>
      <c r="W131" s="4"/>
      <c r="X131" s="5"/>
      <c r="Y131" s="4"/>
      <c r="Z131" s="4"/>
      <c r="AA131" s="4"/>
      <c r="AB131" s="5"/>
      <c r="AC131" s="4"/>
      <c r="AD131" s="4"/>
      <c r="AE131" s="4"/>
      <c r="AF131" s="5"/>
      <c r="AG131" s="4"/>
      <c r="AH131" s="4"/>
      <c r="AI131" s="4"/>
      <c r="AJ131" s="5"/>
      <c r="AK131" s="4"/>
      <c r="AL131" s="4"/>
      <c r="AM131" s="4"/>
      <c r="AN131" s="5"/>
      <c r="AO131" s="4"/>
      <c r="AP131" s="4"/>
      <c r="AQ131" s="4"/>
      <c r="AR131" s="5"/>
    </row>
    <row r="132" spans="3:44" s="2" customFormat="1" x14ac:dyDescent="0.3">
      <c r="D132" s="2" t="s">
        <v>6</v>
      </c>
      <c r="E132" s="4"/>
      <c r="H132" s="5"/>
      <c r="I132" s="4">
        <f>I123-E123</f>
        <v>0.45899999999999963</v>
      </c>
      <c r="J132" s="4">
        <f t="shared" si="16"/>
        <v>1.2639999999999993</v>
      </c>
      <c r="K132" s="4">
        <f t="shared" si="16"/>
        <v>1.4059999999999988</v>
      </c>
      <c r="L132" s="5"/>
      <c r="M132" s="4"/>
      <c r="N132" s="4"/>
      <c r="O132" s="4"/>
      <c r="P132" s="5"/>
      <c r="Q132" s="4"/>
      <c r="R132" s="4"/>
      <c r="S132" s="4"/>
      <c r="T132" s="5"/>
      <c r="U132" s="4"/>
      <c r="V132" s="4"/>
      <c r="W132" s="4"/>
      <c r="X132" s="5"/>
      <c r="Y132" s="4"/>
      <c r="Z132" s="4"/>
      <c r="AA132" s="4"/>
      <c r="AB132" s="5"/>
      <c r="AC132" s="4"/>
      <c r="AD132" s="4"/>
      <c r="AE132" s="4"/>
      <c r="AF132" s="5"/>
      <c r="AG132" s="4"/>
      <c r="AH132" s="4"/>
      <c r="AI132" s="4"/>
      <c r="AJ132" s="5"/>
      <c r="AK132" s="4"/>
      <c r="AL132" s="4"/>
      <c r="AM132" s="4"/>
      <c r="AN132" s="5"/>
      <c r="AO132" s="4"/>
      <c r="AP132" s="4"/>
      <c r="AQ132" s="4"/>
      <c r="AR132" s="5"/>
    </row>
    <row r="133" spans="3:44" s="2" customFormat="1" x14ac:dyDescent="0.3">
      <c r="D133" s="2" t="s">
        <v>7</v>
      </c>
      <c r="E133" s="4"/>
      <c r="H133" s="5"/>
      <c r="I133" s="4">
        <f>I124-E124</f>
        <v>3.0750000000000028</v>
      </c>
      <c r="J133" s="4">
        <f t="shared" si="16"/>
        <v>3.0779999999999994</v>
      </c>
      <c r="K133" s="4">
        <f t="shared" si="16"/>
        <v>3.2530000000000001</v>
      </c>
      <c r="L133" s="5"/>
      <c r="M133" s="4"/>
      <c r="N133" s="4"/>
      <c r="O133" s="4"/>
      <c r="P133" s="5"/>
      <c r="Q133" s="4"/>
      <c r="R133" s="4"/>
      <c r="S133" s="4"/>
      <c r="T133" s="5"/>
      <c r="U133" s="4"/>
      <c r="V133" s="4"/>
      <c r="W133" s="4"/>
      <c r="X133" s="5"/>
      <c r="Y133" s="4"/>
      <c r="Z133" s="4"/>
      <c r="AA133" s="4"/>
      <c r="AB133" s="5"/>
      <c r="AC133" s="4"/>
      <c r="AD133" s="4"/>
      <c r="AE133" s="4"/>
      <c r="AF133" s="5"/>
      <c r="AG133" s="4"/>
      <c r="AH133" s="4"/>
      <c r="AI133" s="4"/>
      <c r="AJ133" s="5"/>
      <c r="AK133" s="4"/>
      <c r="AL133" s="4"/>
      <c r="AM133" s="4"/>
      <c r="AN133" s="5"/>
      <c r="AO133" s="4"/>
      <c r="AP133" s="4"/>
      <c r="AQ133" s="4"/>
      <c r="AR133" s="5"/>
    </row>
    <row r="134" spans="3:44" s="2" customFormat="1" x14ac:dyDescent="0.3">
      <c r="E134" s="4"/>
      <c r="H134" s="5"/>
      <c r="L134" s="5"/>
      <c r="P134" s="5"/>
      <c r="T134" s="5"/>
    </row>
    <row r="135" spans="3:44" s="2" customFormat="1" x14ac:dyDescent="0.3">
      <c r="C135" s="7" t="s">
        <v>12</v>
      </c>
      <c r="D135" s="2" t="s">
        <v>10</v>
      </c>
      <c r="E135" s="4"/>
      <c r="H135" s="5"/>
      <c r="I135" s="4">
        <f>I126-I126</f>
        <v>0</v>
      </c>
      <c r="J135" s="4">
        <f>J126-J126</f>
        <v>0</v>
      </c>
      <c r="K135" s="4">
        <f>K126-K126</f>
        <v>0</v>
      </c>
      <c r="L135" s="5"/>
      <c r="M135" s="4"/>
      <c r="N135" s="4"/>
      <c r="O135" s="4"/>
      <c r="P135" s="5"/>
      <c r="Q135" s="4"/>
      <c r="R135" s="4"/>
      <c r="S135" s="4"/>
      <c r="T135" s="5"/>
      <c r="U135" s="4"/>
      <c r="V135" s="4"/>
      <c r="W135" s="4"/>
      <c r="X135" s="5"/>
      <c r="Y135" s="4"/>
      <c r="Z135" s="4"/>
      <c r="AA135" s="4"/>
      <c r="AB135" s="5"/>
      <c r="AC135" s="4"/>
      <c r="AD135" s="4"/>
      <c r="AE135" s="4"/>
      <c r="AF135" s="5"/>
      <c r="AG135" s="4"/>
      <c r="AH135" s="4"/>
      <c r="AI135" s="4"/>
      <c r="AJ135" s="5"/>
      <c r="AK135" s="4"/>
      <c r="AL135" s="4"/>
      <c r="AM135" s="4"/>
      <c r="AN135" s="5"/>
      <c r="AO135" s="4"/>
      <c r="AP135" s="4"/>
      <c r="AQ135" s="4"/>
      <c r="AR135" s="5"/>
    </row>
    <row r="136" spans="3:44" s="2" customFormat="1" x14ac:dyDescent="0.3">
      <c r="D136" s="2" t="s">
        <v>1</v>
      </c>
      <c r="E136" s="4"/>
      <c r="H136" s="5"/>
      <c r="I136" s="4">
        <f>I127-I126</f>
        <v>-0.69699999999999918</v>
      </c>
      <c r="J136" s="4">
        <f>J127-J126</f>
        <v>-0.39699999999999847</v>
      </c>
      <c r="K136" s="4">
        <f>K127-K126</f>
        <v>-0.37900000000000134</v>
      </c>
      <c r="L136" s="5"/>
      <c r="M136" s="4"/>
      <c r="N136" s="4"/>
      <c r="O136" s="4"/>
      <c r="P136" s="5"/>
      <c r="Q136" s="4"/>
      <c r="R136" s="4"/>
      <c r="S136" s="4"/>
      <c r="T136" s="5"/>
      <c r="U136" s="4"/>
      <c r="V136" s="4"/>
      <c r="W136" s="4"/>
      <c r="X136" s="5"/>
      <c r="Y136" s="4"/>
      <c r="Z136" s="4"/>
      <c r="AA136" s="4"/>
      <c r="AB136" s="5"/>
      <c r="AC136" s="4"/>
      <c r="AD136" s="4"/>
      <c r="AE136" s="4"/>
      <c r="AF136" s="5"/>
      <c r="AG136" s="4"/>
      <c r="AH136" s="4"/>
      <c r="AI136" s="4"/>
      <c r="AJ136" s="5"/>
      <c r="AK136" s="4"/>
      <c r="AL136" s="4"/>
      <c r="AM136" s="4"/>
      <c r="AN136" s="5"/>
      <c r="AO136" s="4"/>
      <c r="AP136" s="4"/>
      <c r="AQ136" s="4"/>
      <c r="AR136" s="5"/>
    </row>
    <row r="137" spans="3:44" s="2" customFormat="1" x14ac:dyDescent="0.3">
      <c r="D137" s="2" t="s">
        <v>2</v>
      </c>
      <c r="E137" s="4"/>
      <c r="H137" s="5"/>
      <c r="I137" s="2">
        <f>I128-I126</f>
        <v>2.2999999999999687E-2</v>
      </c>
      <c r="J137" s="2">
        <f>J128-J126</f>
        <v>0.27600000000000335</v>
      </c>
      <c r="K137" s="2">
        <f>K128-K126</f>
        <v>0.18500000000000227</v>
      </c>
      <c r="L137" s="5"/>
      <c r="P137" s="5"/>
      <c r="T137" s="5"/>
      <c r="X137" s="5"/>
      <c r="AB137" s="5"/>
      <c r="AF137" s="5"/>
      <c r="AJ137" s="5"/>
      <c r="AN137" s="5"/>
      <c r="AR137" s="5"/>
    </row>
    <row r="138" spans="3:44" s="2" customFormat="1" x14ac:dyDescent="0.3">
      <c r="D138" s="2" t="s">
        <v>3</v>
      </c>
      <c r="E138" s="4"/>
      <c r="H138" s="5"/>
      <c r="I138" s="2">
        <f>I129-I126</f>
        <v>-0.89499999999999602</v>
      </c>
      <c r="J138" s="2">
        <f>J129-J126</f>
        <v>-0.5779999999999994</v>
      </c>
      <c r="K138" s="2">
        <f>K129-K126</f>
        <v>-0.79100000000000037</v>
      </c>
      <c r="L138" s="5"/>
      <c r="P138" s="5"/>
      <c r="T138" s="5"/>
      <c r="X138" s="5"/>
      <c r="AB138" s="5"/>
      <c r="AF138" s="5"/>
      <c r="AJ138" s="5"/>
      <c r="AN138" s="5"/>
      <c r="AR138" s="5"/>
    </row>
    <row r="139" spans="3:44" s="2" customFormat="1" x14ac:dyDescent="0.3">
      <c r="D139" s="2" t="s">
        <v>4</v>
      </c>
      <c r="E139" s="4"/>
      <c r="H139" s="5"/>
      <c r="I139" s="2">
        <f>I130-I126</f>
        <v>-0.90700000000000003</v>
      </c>
      <c r="J139" s="2">
        <f>J130-J126</f>
        <v>-0.73999999999999844</v>
      </c>
      <c r="K139" s="2">
        <f>K130-K126</f>
        <v>-1.0470000000000006</v>
      </c>
      <c r="L139" s="5"/>
      <c r="P139" s="5"/>
      <c r="T139" s="5"/>
      <c r="X139" s="5"/>
      <c r="AB139" s="5"/>
      <c r="AF139" s="5"/>
      <c r="AJ139" s="5"/>
      <c r="AN139" s="5"/>
      <c r="AR139" s="5"/>
    </row>
    <row r="140" spans="3:44" s="2" customFormat="1" x14ac:dyDescent="0.3">
      <c r="D140" s="2" t="s">
        <v>5</v>
      </c>
      <c r="E140" s="4"/>
      <c r="H140" s="5"/>
      <c r="I140" s="2">
        <f>I131-I126</f>
        <v>-0.98699999999999832</v>
      </c>
      <c r="J140" s="2">
        <f>J131-J126</f>
        <v>-0.73799999999999599</v>
      </c>
      <c r="K140" s="2">
        <f>K131-K126</f>
        <v>-0.78000000000000114</v>
      </c>
      <c r="L140" s="5"/>
      <c r="P140" s="5"/>
      <c r="T140" s="5"/>
      <c r="X140" s="5"/>
      <c r="AB140" s="5"/>
      <c r="AF140" s="5"/>
      <c r="AJ140" s="5"/>
      <c r="AN140" s="5"/>
      <c r="AR140" s="5"/>
    </row>
    <row r="141" spans="3:44" s="2" customFormat="1" x14ac:dyDescent="0.3">
      <c r="D141" s="2" t="s">
        <v>6</v>
      </c>
      <c r="E141" s="4"/>
      <c r="H141" s="5"/>
      <c r="I141" s="2">
        <f>I132-I126</f>
        <v>-0.5519999999999996</v>
      </c>
      <c r="J141" s="2">
        <f>J132-J126</f>
        <v>0.56400000000000006</v>
      </c>
      <c r="K141" s="2">
        <f>K132-K126</f>
        <v>0.62399999999999878</v>
      </c>
      <c r="L141" s="5"/>
      <c r="P141" s="5"/>
      <c r="T141" s="5"/>
      <c r="X141" s="5"/>
      <c r="AB141" s="5"/>
      <c r="AF141" s="5"/>
      <c r="AJ141" s="5"/>
      <c r="AN141" s="5"/>
      <c r="AR141" s="5"/>
    </row>
    <row r="142" spans="3:44" s="2" customFormat="1" x14ac:dyDescent="0.3">
      <c r="D142" s="2" t="s">
        <v>7</v>
      </c>
      <c r="E142" s="4"/>
      <c r="H142" s="5"/>
      <c r="I142" s="2">
        <f>I133-I126</f>
        <v>2.0640000000000036</v>
      </c>
      <c r="J142" s="2">
        <f>J133-J126</f>
        <v>2.3780000000000001</v>
      </c>
      <c r="K142" s="2">
        <f>K133-K126</f>
        <v>2.4710000000000001</v>
      </c>
      <c r="L142" s="5"/>
      <c r="P142" s="5"/>
      <c r="T142" s="5"/>
      <c r="X142" s="5"/>
      <c r="AB142" s="5"/>
      <c r="AF142" s="5"/>
      <c r="AJ142" s="5"/>
      <c r="AN142" s="5"/>
      <c r="AR142" s="5"/>
    </row>
    <row r="143" spans="3:44" s="2" customFormat="1" x14ac:dyDescent="0.3">
      <c r="E143" s="4"/>
      <c r="H143" s="5"/>
      <c r="L143" s="5"/>
      <c r="P143" s="5"/>
      <c r="T143" s="5"/>
    </row>
    <row r="144" spans="3:44" s="2" customFormat="1" x14ac:dyDescent="0.3">
      <c r="C144" s="2" t="s">
        <v>13</v>
      </c>
      <c r="D144" s="2" t="s">
        <v>10</v>
      </c>
      <c r="E144" s="4"/>
      <c r="H144" s="5"/>
      <c r="I144" s="2">
        <f t="shared" ref="I144:K151" si="17">POWER(2,-I135)</f>
        <v>1</v>
      </c>
      <c r="J144" s="2">
        <f t="shared" si="17"/>
        <v>1</v>
      </c>
      <c r="K144" s="2">
        <f t="shared" si="17"/>
        <v>1</v>
      </c>
      <c r="L144" s="5"/>
      <c r="P144" s="5"/>
      <c r="T144" s="5"/>
    </row>
    <row r="145" spans="3:20" s="2" customFormat="1" x14ac:dyDescent="0.3">
      <c r="D145" s="2" t="s">
        <v>1</v>
      </c>
      <c r="E145" s="4"/>
      <c r="H145" s="5"/>
      <c r="I145" s="2">
        <f t="shared" si="17"/>
        <v>1.6211302397706173</v>
      </c>
      <c r="J145" s="2">
        <f t="shared" si="17"/>
        <v>1.316766922059242</v>
      </c>
      <c r="K145" s="2">
        <f t="shared" si="17"/>
        <v>1.3004401465484816</v>
      </c>
      <c r="L145" s="5"/>
      <c r="P145" s="5"/>
      <c r="T145" s="5"/>
    </row>
    <row r="146" spans="3:20" s="2" customFormat="1" x14ac:dyDescent="0.3">
      <c r="D146" s="2" t="s">
        <v>2</v>
      </c>
      <c r="E146" s="4"/>
      <c r="H146" s="5"/>
      <c r="I146" s="2">
        <f t="shared" si="17"/>
        <v>0.98418402203380051</v>
      </c>
      <c r="J146" s="2">
        <f t="shared" si="17"/>
        <v>0.82587766493571801</v>
      </c>
      <c r="K146" s="2">
        <f t="shared" si="17"/>
        <v>0.87964907592243424</v>
      </c>
      <c r="L146" s="5"/>
      <c r="P146" s="5"/>
      <c r="T146" s="5"/>
    </row>
    <row r="147" spans="3:20" s="2" customFormat="1" x14ac:dyDescent="0.3">
      <c r="D147" s="2" t="s">
        <v>3</v>
      </c>
      <c r="E147" s="4"/>
      <c r="H147" s="5"/>
      <c r="I147" s="2">
        <f t="shared" si="17"/>
        <v>1.8596098852263185</v>
      </c>
      <c r="J147" s="2">
        <f t="shared" si="17"/>
        <v>1.4927783832969523</v>
      </c>
      <c r="K147" s="2">
        <f t="shared" si="17"/>
        <v>1.7302733811699769</v>
      </c>
      <c r="L147" s="5"/>
      <c r="P147" s="5"/>
      <c r="T147" s="5"/>
    </row>
    <row r="148" spans="3:20" s="2" customFormat="1" x14ac:dyDescent="0.3">
      <c r="D148" s="2" t="s">
        <v>4</v>
      </c>
      <c r="E148" s="4"/>
      <c r="H148" s="5"/>
      <c r="I148" s="2">
        <f t="shared" si="17"/>
        <v>1.8751421929142196</v>
      </c>
      <c r="J148" s="2">
        <f t="shared" si="17"/>
        <v>1.6701758388567369</v>
      </c>
      <c r="K148" s="2">
        <f t="shared" si="17"/>
        <v>2.0662287753682658</v>
      </c>
      <c r="L148" s="5"/>
      <c r="P148" s="5"/>
      <c r="T148" s="5"/>
    </row>
    <row r="149" spans="3:20" s="2" customFormat="1" x14ac:dyDescent="0.3">
      <c r="D149" s="2" t="s">
        <v>5</v>
      </c>
      <c r="E149" s="4"/>
      <c r="H149" s="5"/>
      <c r="I149" s="2">
        <f t="shared" si="17"/>
        <v>1.982059126528156</v>
      </c>
      <c r="J149" s="2">
        <f t="shared" si="17"/>
        <v>1.6678620876499233</v>
      </c>
      <c r="K149" s="2">
        <f t="shared" si="17"/>
        <v>1.7171308728755088</v>
      </c>
      <c r="L149" s="5"/>
      <c r="P149" s="5"/>
      <c r="T149" s="5"/>
    </row>
    <row r="150" spans="3:20" s="2" customFormat="1" x14ac:dyDescent="0.3">
      <c r="D150" s="2" t="s">
        <v>6</v>
      </c>
      <c r="E150" s="4"/>
      <c r="H150" s="5"/>
      <c r="I150" s="2">
        <f t="shared" si="17"/>
        <v>1.4661167571892086</v>
      </c>
      <c r="J150" s="2">
        <f t="shared" si="17"/>
        <v>0.67642411552513726</v>
      </c>
      <c r="K150" s="2">
        <f t="shared" si="17"/>
        <v>0.64886938346959222</v>
      </c>
      <c r="L150" s="5"/>
      <c r="P150" s="5"/>
      <c r="T150" s="5"/>
    </row>
    <row r="151" spans="3:20" s="2" customFormat="1" x14ac:dyDescent="0.3">
      <c r="D151" s="2" t="s">
        <v>7</v>
      </c>
      <c r="E151" s="4"/>
      <c r="H151" s="5"/>
      <c r="I151" s="2">
        <f t="shared" si="17"/>
        <v>0.23915203952296799</v>
      </c>
      <c r="J151" s="2">
        <f t="shared" si="17"/>
        <v>0.19237590252010781</v>
      </c>
      <c r="K151" s="2">
        <f t="shared" si="17"/>
        <v>0.18036608585770353</v>
      </c>
      <c r="L151" s="5"/>
      <c r="P151" s="5"/>
      <c r="T151" s="5"/>
    </row>
    <row r="152" spans="3:20" s="2" customFormat="1" x14ac:dyDescent="0.3">
      <c r="E152" s="4"/>
      <c r="H152" s="5"/>
      <c r="J152" s="2" t="s">
        <v>14</v>
      </c>
      <c r="L152" s="5"/>
      <c r="P152" s="5"/>
      <c r="T152" s="5"/>
    </row>
    <row r="153" spans="3:20" s="2" customFormat="1" x14ac:dyDescent="0.3">
      <c r="C153" s="2" t="s">
        <v>15</v>
      </c>
      <c r="D153" s="2" t="s">
        <v>10</v>
      </c>
      <c r="E153" s="4"/>
      <c r="H153" s="5"/>
      <c r="I153" s="2">
        <f t="shared" ref="I153:I160" si="18">AVERAGE(I144:K144)</f>
        <v>1</v>
      </c>
      <c r="J153" s="2">
        <f t="shared" ref="J153:J160" si="19">STDEV(I144:K144)</f>
        <v>0</v>
      </c>
      <c r="L153" s="5"/>
      <c r="P153" s="5"/>
      <c r="T153" s="5"/>
    </row>
    <row r="154" spans="3:20" s="2" customFormat="1" x14ac:dyDescent="0.3">
      <c r="D154" s="2" t="s">
        <v>1</v>
      </c>
      <c r="E154" s="4"/>
      <c r="H154" s="5"/>
      <c r="I154" s="2">
        <f t="shared" si="18"/>
        <v>1.4127791027927803</v>
      </c>
      <c r="J154" s="2">
        <f t="shared" si="19"/>
        <v>0.18062194802850615</v>
      </c>
      <c r="L154" s="5"/>
      <c r="P154" s="5"/>
      <c r="T154" s="5"/>
    </row>
    <row r="155" spans="3:20" s="2" customFormat="1" x14ac:dyDescent="0.3">
      <c r="D155" s="2" t="s">
        <v>2</v>
      </c>
      <c r="E155" s="4"/>
      <c r="H155" s="5"/>
      <c r="I155" s="2">
        <f t="shared" si="18"/>
        <v>0.89657025429731763</v>
      </c>
      <c r="J155" s="2">
        <f t="shared" si="19"/>
        <v>8.0498263227304287E-2</v>
      </c>
      <c r="L155" s="5"/>
      <c r="P155" s="5"/>
      <c r="T155" s="5"/>
    </row>
    <row r="156" spans="3:20" s="2" customFormat="1" x14ac:dyDescent="0.3">
      <c r="D156" s="2" t="s">
        <v>3</v>
      </c>
      <c r="E156" s="4"/>
      <c r="H156" s="5"/>
      <c r="I156" s="2">
        <f t="shared" si="18"/>
        <v>1.6942205498977492</v>
      </c>
      <c r="J156" s="2">
        <f t="shared" si="19"/>
        <v>0.18605427349028142</v>
      </c>
      <c r="L156" s="5"/>
      <c r="P156" s="5"/>
      <c r="T156" s="5"/>
    </row>
    <row r="157" spans="3:20" s="2" customFormat="1" x14ac:dyDescent="0.3">
      <c r="D157" s="2" t="s">
        <v>4</v>
      </c>
      <c r="E157" s="4"/>
      <c r="H157" s="5"/>
      <c r="I157" s="2">
        <f t="shared" si="18"/>
        <v>1.8705156023797407</v>
      </c>
      <c r="J157" s="2">
        <f t="shared" si="19"/>
        <v>0.19806699910593781</v>
      </c>
      <c r="L157" s="5"/>
      <c r="P157" s="5"/>
      <c r="T157" s="5"/>
    </row>
    <row r="158" spans="3:20" s="2" customFormat="1" x14ac:dyDescent="0.3">
      <c r="D158" s="2" t="s">
        <v>5</v>
      </c>
      <c r="E158" s="4"/>
      <c r="H158" s="5"/>
      <c r="I158" s="2">
        <f t="shared" si="18"/>
        <v>1.7890173623511962</v>
      </c>
      <c r="J158" s="2">
        <f t="shared" si="19"/>
        <v>0.168984305001429</v>
      </c>
      <c r="L158" s="5"/>
      <c r="P158" s="5"/>
      <c r="T158" s="5"/>
    </row>
    <row r="159" spans="3:20" s="2" customFormat="1" x14ac:dyDescent="0.3">
      <c r="D159" s="2" t="s">
        <v>6</v>
      </c>
      <c r="E159" s="4"/>
      <c r="H159" s="5"/>
      <c r="I159" s="2">
        <f t="shared" si="18"/>
        <v>0.93047008539464604</v>
      </c>
      <c r="J159" s="2">
        <f t="shared" si="19"/>
        <v>0.46408817434632738</v>
      </c>
      <c r="L159" s="5"/>
      <c r="P159" s="5"/>
      <c r="T159" s="5"/>
    </row>
    <row r="160" spans="3:20" s="2" customFormat="1" x14ac:dyDescent="0.3">
      <c r="D160" s="2" t="s">
        <v>7</v>
      </c>
      <c r="E160" s="4"/>
      <c r="H160" s="5"/>
      <c r="I160" s="2">
        <f t="shared" si="18"/>
        <v>0.20396467596692644</v>
      </c>
      <c r="J160" s="2">
        <f t="shared" si="19"/>
        <v>3.1059166756127292E-2</v>
      </c>
      <c r="L160" s="5"/>
      <c r="P160" s="5"/>
      <c r="T160" s="5"/>
    </row>
    <row r="165" spans="1:45" ht="14.5" x14ac:dyDescent="0.3">
      <c r="E165" s="1" t="s">
        <v>9</v>
      </c>
      <c r="G165" s="1" t="s">
        <v>16</v>
      </c>
      <c r="I165" s="1" t="s">
        <v>17</v>
      </c>
    </row>
    <row r="166" spans="1:45" x14ac:dyDescent="0.3">
      <c r="D166" s="2" t="s">
        <v>1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</row>
    <row r="167" spans="1:45" x14ac:dyDescent="0.3">
      <c r="D167" s="2" t="s">
        <v>1</v>
      </c>
      <c r="E167">
        <v>0.87588349241718655</v>
      </c>
      <c r="F167">
        <v>7.1823032254059255E-2</v>
      </c>
      <c r="G167">
        <v>0.45262297209142999</v>
      </c>
      <c r="H167">
        <v>0.68929389343663849</v>
      </c>
      <c r="I167">
        <v>0.71277910279278001</v>
      </c>
      <c r="J167">
        <v>0.18062194802850615</v>
      </c>
    </row>
    <row r="168" spans="1:45" x14ac:dyDescent="0.3">
      <c r="D168" s="2" t="s">
        <v>2</v>
      </c>
      <c r="E168">
        <v>0.51779778804988219</v>
      </c>
      <c r="F168">
        <v>8.4415655936321589E-3</v>
      </c>
      <c r="G168">
        <v>0.77558230118045024</v>
      </c>
      <c r="H168">
        <v>4.0715681622982149E-2</v>
      </c>
      <c r="I168">
        <v>0.89657025429731763</v>
      </c>
      <c r="J168">
        <v>8.0498263227303024E-2</v>
      </c>
    </row>
    <row r="169" spans="1:45" x14ac:dyDescent="0.3">
      <c r="D169" s="2" t="s">
        <v>3</v>
      </c>
      <c r="E169">
        <v>0.65163662850833115</v>
      </c>
      <c r="F169">
        <v>4.6671142757244363E-2</v>
      </c>
      <c r="G169">
        <v>1.6045416616062107</v>
      </c>
      <c r="H169">
        <v>2.9292981166015159E-2</v>
      </c>
      <c r="I169">
        <v>1.6942205498977492</v>
      </c>
      <c r="J169">
        <v>0.18605427349028164</v>
      </c>
    </row>
    <row r="170" spans="1:45" x14ac:dyDescent="0.3">
      <c r="D170" s="2" t="s">
        <v>4</v>
      </c>
      <c r="E170">
        <v>0.69994937853999828</v>
      </c>
      <c r="F170">
        <v>1.8213684748621149E-2</v>
      </c>
      <c r="G170">
        <v>0.98484543295438742</v>
      </c>
      <c r="H170">
        <v>6.8780631651203197E-2</v>
      </c>
      <c r="I170">
        <v>1.8705156023797407</v>
      </c>
      <c r="J170">
        <v>0.19806699910593767</v>
      </c>
    </row>
    <row r="171" spans="1:45" x14ac:dyDescent="0.3">
      <c r="D171" s="2" t="s">
        <v>5</v>
      </c>
      <c r="E171">
        <v>0.71555556127520115</v>
      </c>
      <c r="F171">
        <v>0.1083044706430715</v>
      </c>
      <c r="G171">
        <v>0.48470784352236868</v>
      </c>
      <c r="H171">
        <v>3.6827659016381277E-2</v>
      </c>
      <c r="I171">
        <v>1.7890173623511962</v>
      </c>
      <c r="J171">
        <v>0.16898430500142778</v>
      </c>
    </row>
    <row r="172" spans="1:45" x14ac:dyDescent="0.3">
      <c r="D172" s="2" t="s">
        <v>6</v>
      </c>
      <c r="E172">
        <v>0.95575039718861488</v>
      </c>
      <c r="F172">
        <v>8.6235646674044739E-3</v>
      </c>
      <c r="G172">
        <v>0.5098580466482</v>
      </c>
      <c r="H172">
        <v>0.65651966893305125</v>
      </c>
      <c r="I172">
        <v>0.93047008539464604</v>
      </c>
      <c r="J172">
        <v>0.46408817434632738</v>
      </c>
    </row>
    <row r="173" spans="1:45" x14ac:dyDescent="0.3">
      <c r="D173" s="2" t="s">
        <v>7</v>
      </c>
      <c r="E173">
        <v>0.88884813600186396</v>
      </c>
      <c r="F173">
        <v>5.7786501894383016E-2</v>
      </c>
      <c r="G173">
        <v>0.38441069918967985</v>
      </c>
      <c r="H173">
        <v>4.1782945550660325E-2</v>
      </c>
      <c r="I173">
        <v>0.20396467596692644</v>
      </c>
      <c r="J173">
        <v>3.1059166756127292E-2</v>
      </c>
    </row>
    <row r="176" spans="1:45" s="2" customFormat="1" x14ac:dyDescent="0.3">
      <c r="A176" s="4"/>
      <c r="D176" s="2" t="s">
        <v>18</v>
      </c>
      <c r="E176" s="10">
        <v>19.308</v>
      </c>
      <c r="F176" s="10">
        <v>19.158999999999999</v>
      </c>
      <c r="G176" s="10">
        <v>19.317</v>
      </c>
      <c r="H176" s="5"/>
      <c r="I176" s="10">
        <v>20.03</v>
      </c>
      <c r="J176" s="10">
        <v>19.882999999999999</v>
      </c>
      <c r="K176" s="10">
        <v>20.126000000000001</v>
      </c>
      <c r="L176" s="5"/>
      <c r="M176" s="4"/>
      <c r="N176" s="4"/>
      <c r="O176" s="4"/>
      <c r="P176" s="5"/>
      <c r="Q176" s="4"/>
      <c r="R176" s="4"/>
      <c r="S176" s="4"/>
      <c r="T176" s="5"/>
      <c r="U176" s="4"/>
      <c r="V176" s="4"/>
      <c r="W176" s="4"/>
      <c r="X176" s="5"/>
      <c r="Y176" s="4"/>
      <c r="Z176" s="4"/>
      <c r="AA176" s="4"/>
      <c r="AB176" s="5"/>
      <c r="AC176" s="4"/>
      <c r="AD176" s="4"/>
      <c r="AE176" s="4"/>
      <c r="AF176" s="5"/>
      <c r="AG176" s="4"/>
      <c r="AH176" s="4"/>
      <c r="AI176" s="4"/>
      <c r="AJ176" s="5"/>
      <c r="AK176" s="4"/>
      <c r="AL176" s="4"/>
      <c r="AM176" s="4"/>
      <c r="AN176" s="5"/>
      <c r="AO176" s="4"/>
      <c r="AP176" s="4"/>
      <c r="AQ176" s="4"/>
      <c r="AR176" s="5"/>
      <c r="AS176" s="5"/>
    </row>
    <row r="177" spans="1:45" s="2" customFormat="1" x14ac:dyDescent="0.3">
      <c r="A177" s="4"/>
      <c r="D177" s="2" t="s">
        <v>19</v>
      </c>
      <c r="E177" s="10">
        <v>21.064</v>
      </c>
      <c r="F177" s="10">
        <v>21.077000000000002</v>
      </c>
      <c r="G177" s="10">
        <v>21.052</v>
      </c>
      <c r="H177" s="5"/>
      <c r="I177" s="10">
        <v>21.376000000000001</v>
      </c>
      <c r="J177" s="10">
        <v>21.225000000000001</v>
      </c>
      <c r="K177" s="10">
        <v>21.183</v>
      </c>
      <c r="L177" s="5"/>
      <c r="M177" s="4"/>
      <c r="N177" s="4"/>
      <c r="O177" s="4"/>
      <c r="P177" s="5"/>
      <c r="Q177" s="4"/>
      <c r="R177" s="4"/>
      <c r="S177" s="4"/>
      <c r="T177" s="5"/>
      <c r="U177" s="4"/>
      <c r="V177" s="4"/>
      <c r="W177" s="4"/>
      <c r="X177" s="5"/>
      <c r="Y177" s="4"/>
      <c r="Z177" s="4"/>
      <c r="AA177" s="4"/>
      <c r="AB177" s="5"/>
      <c r="AC177" s="4"/>
      <c r="AD177" s="4"/>
      <c r="AE177" s="4"/>
      <c r="AF177" s="5"/>
      <c r="AG177" s="4"/>
      <c r="AH177" s="4"/>
      <c r="AI177" s="4"/>
      <c r="AJ177" s="5"/>
      <c r="AK177" s="4"/>
      <c r="AL177" s="4"/>
      <c r="AM177" s="4"/>
      <c r="AN177" s="5"/>
      <c r="AO177" s="4"/>
      <c r="AP177" s="4"/>
      <c r="AQ177" s="4"/>
      <c r="AR177" s="5"/>
      <c r="AS177" s="5"/>
    </row>
    <row r="178" spans="1:45" s="2" customFormat="1" x14ac:dyDescent="0.3">
      <c r="A178" s="4"/>
      <c r="D178" s="2" t="s">
        <v>20</v>
      </c>
      <c r="E178" s="10">
        <v>21.087</v>
      </c>
      <c r="F178" s="10">
        <v>21.445</v>
      </c>
      <c r="G178" s="10">
        <v>21.312000000000001</v>
      </c>
      <c r="H178" s="5"/>
      <c r="I178" s="10">
        <v>22.097999999999999</v>
      </c>
      <c r="J178" s="10">
        <v>22.145</v>
      </c>
      <c r="K178" s="10">
        <v>22.094000000000001</v>
      </c>
      <c r="L178" s="5"/>
      <c r="M178" s="4"/>
      <c r="N178" s="4"/>
      <c r="O178" s="4"/>
      <c r="P178" s="5"/>
      <c r="Q178" s="4"/>
      <c r="R178" s="4"/>
      <c r="S178" s="4"/>
      <c r="T178" s="5"/>
      <c r="U178" s="4"/>
      <c r="V178" s="4"/>
      <c r="W178" s="4"/>
      <c r="X178" s="5"/>
      <c r="Y178" s="4"/>
      <c r="Z178" s="4"/>
      <c r="AA178" s="4"/>
      <c r="AB178" s="5"/>
      <c r="AC178" s="4"/>
      <c r="AD178" s="4"/>
      <c r="AE178" s="4"/>
      <c r="AF178" s="5"/>
      <c r="AG178" s="4"/>
      <c r="AH178" s="4"/>
      <c r="AI178" s="4"/>
      <c r="AJ178" s="5"/>
      <c r="AK178" s="4"/>
      <c r="AL178" s="4"/>
      <c r="AM178" s="4"/>
      <c r="AN178" s="5"/>
      <c r="AO178" s="4"/>
      <c r="AP178" s="4"/>
      <c r="AQ178" s="4"/>
      <c r="AR178" s="5"/>
      <c r="AS178" s="5"/>
    </row>
    <row r="179" spans="1:45" s="2" customFormat="1" x14ac:dyDescent="0.3">
      <c r="E179" s="4"/>
      <c r="H179" s="5"/>
      <c r="I179" s="4"/>
      <c r="L179" s="5"/>
      <c r="M179" s="4"/>
      <c r="P179" s="5"/>
      <c r="Q179" s="4"/>
      <c r="T179" s="5"/>
      <c r="U179" s="4"/>
      <c r="V179" s="4"/>
    </row>
    <row r="180" spans="1:45" s="2" customFormat="1" x14ac:dyDescent="0.3">
      <c r="C180" s="7" t="s">
        <v>11</v>
      </c>
      <c r="D180" s="2" t="s">
        <v>18</v>
      </c>
      <c r="E180" s="4"/>
      <c r="H180" s="5"/>
      <c r="I180" s="4">
        <f t="shared" ref="I180:K182" si="20">I171-E171</f>
        <v>1.0734618010759951</v>
      </c>
      <c r="J180" s="4">
        <f t="shared" si="20"/>
        <v>6.0679834358356277E-2</v>
      </c>
      <c r="K180" s="4">
        <f t="shared" si="20"/>
        <v>-0.48470784352236868</v>
      </c>
      <c r="L180" s="5"/>
      <c r="M180" s="4"/>
      <c r="N180" s="4"/>
      <c r="O180" s="4"/>
      <c r="P180" s="5"/>
      <c r="Q180" s="4"/>
      <c r="R180" s="4"/>
      <c r="S180" s="4"/>
      <c r="T180" s="5"/>
      <c r="U180" s="4"/>
      <c r="V180" s="4"/>
      <c r="W180" s="4"/>
      <c r="X180" s="5"/>
      <c r="Y180" s="4"/>
      <c r="Z180" s="4"/>
      <c r="AA180" s="4"/>
      <c r="AB180" s="5"/>
      <c r="AC180" s="4"/>
      <c r="AD180" s="4"/>
      <c r="AE180" s="4"/>
      <c r="AF180" s="5"/>
      <c r="AG180" s="4"/>
      <c r="AH180" s="4"/>
      <c r="AI180" s="4"/>
      <c r="AJ180" s="5"/>
      <c r="AK180" s="4"/>
      <c r="AL180" s="4"/>
      <c r="AM180" s="4"/>
      <c r="AN180" s="5"/>
      <c r="AO180" s="4"/>
      <c r="AP180" s="4"/>
      <c r="AQ180" s="4"/>
      <c r="AR180" s="5"/>
    </row>
    <row r="181" spans="1:45" s="2" customFormat="1" x14ac:dyDescent="0.3">
      <c r="D181" s="2" t="s">
        <v>19</v>
      </c>
      <c r="E181" s="4"/>
      <c r="H181" s="5"/>
      <c r="I181" s="4">
        <f t="shared" si="20"/>
        <v>-2.5280311793968835E-2</v>
      </c>
      <c r="J181" s="4">
        <f t="shared" si="20"/>
        <v>0.45546460967892288</v>
      </c>
      <c r="K181" s="4">
        <f t="shared" si="20"/>
        <v>-0.5098580466482</v>
      </c>
      <c r="L181" s="5"/>
      <c r="M181" s="4"/>
      <c r="N181" s="4"/>
      <c r="O181" s="4"/>
      <c r="P181" s="5"/>
      <c r="Q181" s="4"/>
      <c r="R181" s="4"/>
      <c r="S181" s="4"/>
      <c r="T181" s="5"/>
      <c r="U181" s="4"/>
      <c r="V181" s="4"/>
      <c r="W181" s="4"/>
      <c r="X181" s="5"/>
      <c r="Y181" s="4"/>
      <c r="Z181" s="4"/>
      <c r="AA181" s="4"/>
      <c r="AB181" s="5"/>
      <c r="AC181" s="4"/>
      <c r="AD181" s="4"/>
      <c r="AE181" s="4"/>
      <c r="AF181" s="5"/>
      <c r="AG181" s="4"/>
      <c r="AH181" s="4"/>
      <c r="AI181" s="4"/>
      <c r="AJ181" s="5"/>
      <c r="AK181" s="4"/>
      <c r="AL181" s="4"/>
      <c r="AM181" s="4"/>
      <c r="AN181" s="5"/>
      <c r="AO181" s="4"/>
      <c r="AP181" s="4"/>
      <c r="AQ181" s="4"/>
      <c r="AR181" s="5"/>
    </row>
    <row r="182" spans="1:45" s="2" customFormat="1" x14ac:dyDescent="0.3">
      <c r="D182" s="2" t="s">
        <v>20</v>
      </c>
      <c r="E182" s="4"/>
      <c r="H182" s="5"/>
      <c r="I182" s="4">
        <f t="shared" si="20"/>
        <v>-0.6848834600349375</v>
      </c>
      <c r="J182" s="4">
        <f t="shared" si="20"/>
        <v>-2.6727335138255724E-2</v>
      </c>
      <c r="K182" s="4">
        <f t="shared" si="20"/>
        <v>-0.38441069918967985</v>
      </c>
      <c r="L182" s="5"/>
      <c r="M182" s="4"/>
      <c r="N182" s="4"/>
      <c r="O182" s="4"/>
      <c r="P182" s="5"/>
      <c r="Q182" s="4"/>
      <c r="R182" s="4"/>
      <c r="S182" s="4"/>
      <c r="T182" s="5"/>
      <c r="U182" s="4"/>
      <c r="V182" s="4"/>
      <c r="W182" s="4"/>
      <c r="X182" s="5"/>
      <c r="Y182" s="4"/>
      <c r="Z182" s="4"/>
      <c r="AA182" s="4"/>
      <c r="AB182" s="5"/>
      <c r="AC182" s="4"/>
      <c r="AD182" s="4"/>
      <c r="AE182" s="4"/>
      <c r="AF182" s="5"/>
      <c r="AG182" s="4"/>
      <c r="AH182" s="4"/>
      <c r="AI182" s="4"/>
      <c r="AJ182" s="5"/>
      <c r="AK182" s="4"/>
      <c r="AL182" s="4"/>
      <c r="AM182" s="4"/>
      <c r="AN182" s="5"/>
      <c r="AO182" s="4"/>
      <c r="AP182" s="4"/>
      <c r="AQ182" s="4"/>
      <c r="AR182" s="5"/>
    </row>
    <row r="183" spans="1:45" s="2" customFormat="1" x14ac:dyDescent="0.3">
      <c r="E183" s="4"/>
      <c r="H183" s="5"/>
      <c r="I183" s="4"/>
      <c r="J183" s="4"/>
      <c r="K183" s="4"/>
      <c r="L183" s="5"/>
      <c r="M183" s="4"/>
      <c r="N183" s="4"/>
      <c r="O183" s="4"/>
      <c r="P183" s="5"/>
      <c r="Q183" s="4"/>
      <c r="R183" s="4"/>
      <c r="S183" s="4"/>
      <c r="T183" s="5"/>
      <c r="U183" s="4"/>
      <c r="V183" s="4"/>
      <c r="W183" s="4"/>
      <c r="X183" s="5"/>
      <c r="Y183" s="4"/>
      <c r="Z183" s="4"/>
      <c r="AA183" s="4"/>
      <c r="AB183" s="5"/>
      <c r="AC183" s="4"/>
      <c r="AD183" s="4"/>
      <c r="AE183" s="4"/>
      <c r="AF183" s="5"/>
      <c r="AG183" s="4"/>
      <c r="AH183" s="4"/>
      <c r="AI183" s="4"/>
      <c r="AJ183" s="5"/>
      <c r="AK183" s="4"/>
      <c r="AL183" s="4"/>
      <c r="AM183" s="4"/>
      <c r="AN183" s="5"/>
      <c r="AO183" s="4"/>
      <c r="AP183" s="4"/>
      <c r="AQ183" s="4"/>
      <c r="AR183" s="5"/>
    </row>
    <row r="184" spans="1:45" s="2" customFormat="1" x14ac:dyDescent="0.3">
      <c r="E184" s="4"/>
      <c r="H184" s="5"/>
      <c r="I184" s="4"/>
      <c r="J184" s="4"/>
      <c r="K184" s="4"/>
      <c r="L184" s="5"/>
      <c r="M184" s="4"/>
      <c r="N184" s="4"/>
      <c r="O184" s="4"/>
      <c r="P184" s="5"/>
      <c r="Q184" s="4"/>
      <c r="R184" s="4"/>
      <c r="S184" s="4"/>
      <c r="T184" s="5"/>
      <c r="U184" s="4"/>
      <c r="V184" s="4"/>
      <c r="W184" s="4"/>
      <c r="X184" s="5"/>
      <c r="Y184" s="4"/>
      <c r="Z184" s="4"/>
      <c r="AA184" s="4"/>
      <c r="AB184" s="5"/>
      <c r="AC184" s="4"/>
      <c r="AD184" s="4"/>
      <c r="AE184" s="4"/>
      <c r="AF184" s="5"/>
      <c r="AG184" s="4"/>
      <c r="AH184" s="4"/>
      <c r="AI184" s="4"/>
      <c r="AJ184" s="5"/>
      <c r="AK184" s="4"/>
      <c r="AL184" s="4"/>
      <c r="AM184" s="4"/>
      <c r="AN184" s="5"/>
      <c r="AO184" s="4"/>
      <c r="AP184" s="4"/>
      <c r="AQ184" s="4"/>
      <c r="AR184" s="5"/>
    </row>
    <row r="185" spans="1:45" s="2" customFormat="1" x14ac:dyDescent="0.3">
      <c r="E185" s="4"/>
      <c r="H185" s="5"/>
      <c r="I185" s="4"/>
      <c r="J185" s="4"/>
      <c r="K185" s="4"/>
      <c r="L185" s="5"/>
      <c r="M185" s="4"/>
      <c r="N185" s="4"/>
      <c r="O185" s="4"/>
      <c r="P185" s="5"/>
      <c r="Q185" s="4"/>
      <c r="R185" s="4"/>
      <c r="S185" s="4"/>
      <c r="T185" s="5"/>
      <c r="U185" s="4"/>
      <c r="V185" s="4"/>
      <c r="W185" s="4"/>
      <c r="X185" s="5"/>
      <c r="Y185" s="4"/>
      <c r="Z185" s="4"/>
      <c r="AA185" s="4"/>
      <c r="AB185" s="5"/>
      <c r="AC185" s="4"/>
      <c r="AD185" s="4"/>
      <c r="AE185" s="4"/>
      <c r="AF185" s="5"/>
      <c r="AG185" s="4"/>
      <c r="AH185" s="4"/>
      <c r="AI185" s="4"/>
      <c r="AJ185" s="5"/>
      <c r="AK185" s="4"/>
      <c r="AL185" s="4"/>
      <c r="AM185" s="4"/>
      <c r="AN185" s="5"/>
      <c r="AO185" s="4"/>
      <c r="AP185" s="4"/>
      <c r="AQ185" s="4"/>
      <c r="AR185" s="5"/>
    </row>
    <row r="186" spans="1:45" s="2" customFormat="1" x14ac:dyDescent="0.3">
      <c r="E186" s="4"/>
      <c r="H186" s="5"/>
      <c r="I186" s="4"/>
      <c r="J186" s="4"/>
      <c r="K186" s="4"/>
      <c r="L186" s="5"/>
      <c r="M186" s="4"/>
      <c r="N186" s="4"/>
      <c r="O186" s="4"/>
      <c r="P186" s="5"/>
      <c r="Q186" s="4"/>
      <c r="R186" s="4"/>
      <c r="S186" s="4"/>
      <c r="T186" s="5"/>
      <c r="U186" s="4"/>
      <c r="V186" s="4"/>
      <c r="W186" s="4"/>
      <c r="X186" s="5"/>
      <c r="Y186" s="4"/>
      <c r="Z186" s="4"/>
      <c r="AA186" s="4"/>
      <c r="AB186" s="5"/>
      <c r="AC186" s="4"/>
      <c r="AD186" s="4"/>
      <c r="AE186" s="4"/>
      <c r="AF186" s="5"/>
      <c r="AG186" s="4"/>
      <c r="AH186" s="4"/>
      <c r="AI186" s="4"/>
      <c r="AJ186" s="5"/>
      <c r="AK186" s="4"/>
      <c r="AL186" s="4"/>
      <c r="AM186" s="4"/>
      <c r="AN186" s="5"/>
      <c r="AO186" s="4"/>
      <c r="AP186" s="4"/>
      <c r="AQ186" s="4"/>
      <c r="AR186" s="5"/>
    </row>
    <row r="187" spans="1:45" s="2" customFormat="1" x14ac:dyDescent="0.3">
      <c r="E187" s="4"/>
      <c r="H187" s="5"/>
      <c r="I187" s="4"/>
      <c r="J187" s="4"/>
      <c r="K187" s="4"/>
      <c r="L187" s="5"/>
      <c r="M187" s="4"/>
      <c r="N187" s="4"/>
      <c r="O187" s="4"/>
      <c r="P187" s="5"/>
      <c r="Q187" s="4"/>
      <c r="R187" s="4"/>
      <c r="S187" s="4"/>
      <c r="T187" s="5"/>
      <c r="U187" s="4"/>
      <c r="V187" s="4"/>
      <c r="W187" s="4"/>
      <c r="X187" s="5"/>
      <c r="Y187" s="4"/>
      <c r="Z187" s="4"/>
      <c r="AA187" s="4"/>
      <c r="AB187" s="5"/>
      <c r="AC187" s="4"/>
      <c r="AD187" s="4"/>
      <c r="AE187" s="4"/>
      <c r="AF187" s="5"/>
      <c r="AG187" s="4"/>
      <c r="AH187" s="4"/>
      <c r="AI187" s="4"/>
      <c r="AJ187" s="5"/>
      <c r="AK187" s="4"/>
      <c r="AL187" s="4"/>
      <c r="AM187" s="4"/>
      <c r="AN187" s="5"/>
      <c r="AO187" s="4"/>
      <c r="AP187" s="4"/>
      <c r="AQ187" s="4"/>
      <c r="AR187" s="5"/>
    </row>
    <row r="188" spans="1:45" s="2" customFormat="1" x14ac:dyDescent="0.3">
      <c r="E188" s="4"/>
      <c r="H188" s="5"/>
      <c r="L188" s="5"/>
      <c r="P188" s="5"/>
      <c r="T188" s="5"/>
    </row>
    <row r="189" spans="1:45" s="2" customFormat="1" x14ac:dyDescent="0.3">
      <c r="C189" s="7" t="s">
        <v>12</v>
      </c>
      <c r="D189" s="2" t="s">
        <v>18</v>
      </c>
      <c r="E189" s="4"/>
      <c r="H189" s="5"/>
      <c r="I189" s="4">
        <f>I180-I180</f>
        <v>0</v>
      </c>
      <c r="J189" s="4">
        <f>J180-J180</f>
        <v>0</v>
      </c>
      <c r="K189" s="4">
        <f>K180-K180</f>
        <v>0</v>
      </c>
      <c r="L189" s="5"/>
      <c r="M189" s="4"/>
      <c r="N189" s="4"/>
      <c r="O189" s="4"/>
      <c r="P189" s="5"/>
      <c r="Q189" s="4"/>
      <c r="R189" s="4"/>
      <c r="S189" s="4"/>
      <c r="T189" s="5"/>
      <c r="U189" s="4"/>
      <c r="V189" s="4"/>
      <c r="W189" s="4"/>
      <c r="X189" s="5"/>
      <c r="Y189" s="4"/>
      <c r="Z189" s="4"/>
      <c r="AA189" s="4"/>
      <c r="AB189" s="5"/>
      <c r="AC189" s="4"/>
      <c r="AD189" s="4"/>
      <c r="AE189" s="4"/>
      <c r="AF189" s="5"/>
      <c r="AG189" s="4"/>
      <c r="AH189" s="4"/>
      <c r="AI189" s="4"/>
      <c r="AJ189" s="5"/>
      <c r="AK189" s="4"/>
      <c r="AL189" s="4"/>
      <c r="AM189" s="4"/>
      <c r="AN189" s="5"/>
      <c r="AO189" s="4"/>
      <c r="AP189" s="4"/>
      <c r="AQ189" s="4"/>
      <c r="AR189" s="5"/>
    </row>
    <row r="190" spans="1:45" s="2" customFormat="1" x14ac:dyDescent="0.3">
      <c r="D190" s="2" t="s">
        <v>19</v>
      </c>
      <c r="E190" s="4"/>
      <c r="H190" s="5"/>
      <c r="I190" s="4">
        <f>I181-I180</f>
        <v>-1.0987421128699639</v>
      </c>
      <c r="J190" s="4">
        <f>J181-J180</f>
        <v>0.39478477532056661</v>
      </c>
      <c r="K190" s="4">
        <f>K181-K180</f>
        <v>-2.5150203125831327E-2</v>
      </c>
      <c r="L190" s="5"/>
      <c r="M190" s="4"/>
      <c r="N190" s="4"/>
      <c r="O190" s="4"/>
      <c r="P190" s="5"/>
      <c r="Q190" s="4"/>
      <c r="R190" s="4"/>
      <c r="S190" s="4"/>
      <c r="T190" s="5"/>
      <c r="U190" s="4"/>
      <c r="V190" s="4"/>
      <c r="W190" s="4"/>
      <c r="X190" s="5"/>
      <c r="Y190" s="4"/>
      <c r="Z190" s="4"/>
      <c r="AA190" s="4"/>
      <c r="AB190" s="5"/>
      <c r="AC190" s="4"/>
      <c r="AD190" s="4"/>
      <c r="AE190" s="4"/>
      <c r="AF190" s="5"/>
      <c r="AG190" s="4"/>
      <c r="AH190" s="4"/>
      <c r="AI190" s="4"/>
      <c r="AJ190" s="5"/>
      <c r="AK190" s="4"/>
      <c r="AL190" s="4"/>
      <c r="AM190" s="4"/>
      <c r="AN190" s="5"/>
      <c r="AO190" s="4"/>
      <c r="AP190" s="4"/>
      <c r="AQ190" s="4"/>
      <c r="AR190" s="5"/>
    </row>
    <row r="191" spans="1:45" s="2" customFormat="1" x14ac:dyDescent="0.3">
      <c r="D191" s="2" t="s">
        <v>20</v>
      </c>
      <c r="E191" s="4"/>
      <c r="H191" s="5"/>
      <c r="I191" s="2">
        <f>I182-I180</f>
        <v>-1.7583452611109327</v>
      </c>
      <c r="J191" s="2">
        <f>J182-J180</f>
        <v>-8.7407169496612008E-2</v>
      </c>
      <c r="K191" s="2">
        <f>K182-K180</f>
        <v>0.10029714433268883</v>
      </c>
      <c r="L191" s="5"/>
      <c r="P191" s="5"/>
      <c r="T191" s="5"/>
      <c r="X191" s="5"/>
      <c r="AB191" s="5"/>
      <c r="AF191" s="5"/>
      <c r="AJ191" s="5"/>
      <c r="AN191" s="5"/>
      <c r="AR191" s="5"/>
    </row>
    <row r="192" spans="1:45" s="2" customFormat="1" x14ac:dyDescent="0.3">
      <c r="E192" s="4"/>
      <c r="H192" s="5"/>
      <c r="L192" s="5"/>
      <c r="P192" s="5"/>
      <c r="T192" s="5"/>
      <c r="X192" s="5"/>
      <c r="AB192" s="5"/>
      <c r="AF192" s="5"/>
      <c r="AJ192" s="5"/>
      <c r="AN192" s="5"/>
      <c r="AR192" s="5"/>
    </row>
    <row r="193" spans="3:44" s="2" customFormat="1" x14ac:dyDescent="0.3">
      <c r="E193" s="4"/>
      <c r="H193" s="5"/>
      <c r="L193" s="5"/>
      <c r="P193" s="5"/>
      <c r="T193" s="5"/>
      <c r="X193" s="5"/>
      <c r="AB193" s="5"/>
      <c r="AF193" s="5"/>
      <c r="AJ193" s="5"/>
      <c r="AN193" s="5"/>
      <c r="AR193" s="5"/>
    </row>
    <row r="194" spans="3:44" s="2" customFormat="1" x14ac:dyDescent="0.3">
      <c r="E194" s="4"/>
      <c r="H194" s="5"/>
      <c r="L194" s="5"/>
      <c r="P194" s="5"/>
      <c r="T194" s="5"/>
      <c r="X194" s="5"/>
      <c r="AB194" s="5"/>
      <c r="AF194" s="5"/>
      <c r="AJ194" s="5"/>
      <c r="AN194" s="5"/>
      <c r="AR194" s="5"/>
    </row>
    <row r="195" spans="3:44" s="2" customFormat="1" x14ac:dyDescent="0.3">
      <c r="E195" s="4"/>
      <c r="H195" s="5"/>
      <c r="L195" s="5"/>
      <c r="P195" s="5"/>
      <c r="T195" s="5"/>
      <c r="X195" s="5"/>
      <c r="AB195" s="5"/>
      <c r="AF195" s="5"/>
      <c r="AJ195" s="5"/>
      <c r="AN195" s="5"/>
      <c r="AR195" s="5"/>
    </row>
    <row r="196" spans="3:44" s="2" customFormat="1" x14ac:dyDescent="0.3">
      <c r="E196" s="4"/>
      <c r="H196" s="5"/>
      <c r="L196" s="5"/>
      <c r="P196" s="5"/>
      <c r="T196" s="5"/>
      <c r="X196" s="5"/>
      <c r="AB196" s="5"/>
      <c r="AF196" s="5"/>
      <c r="AJ196" s="5"/>
      <c r="AN196" s="5"/>
      <c r="AR196" s="5"/>
    </row>
    <row r="197" spans="3:44" s="2" customFormat="1" x14ac:dyDescent="0.3">
      <c r="E197" s="4"/>
      <c r="H197" s="5"/>
      <c r="L197" s="5"/>
      <c r="P197" s="5"/>
      <c r="T197" s="5"/>
    </row>
    <row r="198" spans="3:44" s="2" customFormat="1" x14ac:dyDescent="0.3">
      <c r="C198" s="2" t="s">
        <v>13</v>
      </c>
      <c r="D198" s="2" t="s">
        <v>18</v>
      </c>
      <c r="E198" s="4"/>
      <c r="H198" s="5"/>
      <c r="I198" s="2">
        <f t="shared" ref="I198:K200" si="21">POWER(2,-I189)</f>
        <v>1</v>
      </c>
      <c r="J198" s="2">
        <f t="shared" si="21"/>
        <v>1</v>
      </c>
      <c r="K198" s="2">
        <f t="shared" si="21"/>
        <v>1</v>
      </c>
      <c r="L198" s="5"/>
      <c r="P198" s="5"/>
      <c r="T198" s="5"/>
    </row>
    <row r="199" spans="3:44" s="2" customFormat="1" x14ac:dyDescent="0.3">
      <c r="D199" s="2" t="s">
        <v>19</v>
      </c>
      <c r="E199" s="4"/>
      <c r="H199" s="5"/>
      <c r="I199" s="2">
        <f t="shared" si="21"/>
        <v>2.1416787790790477</v>
      </c>
      <c r="J199" s="2">
        <f t="shared" si="21"/>
        <v>0.7606028366983848</v>
      </c>
      <c r="K199" s="2">
        <f t="shared" si="21"/>
        <v>1.017585630351507</v>
      </c>
      <c r="L199" s="5"/>
      <c r="P199" s="5"/>
      <c r="T199" s="5"/>
    </row>
    <row r="200" spans="3:44" s="2" customFormat="1" x14ac:dyDescent="0.3">
      <c r="D200" s="2" t="s">
        <v>20</v>
      </c>
      <c r="E200" s="4"/>
      <c r="H200" s="5"/>
      <c r="I200" s="2">
        <f t="shared" si="21"/>
        <v>3.3830986848734792</v>
      </c>
      <c r="J200" s="2">
        <f t="shared" si="21"/>
        <v>1.0624590002769898</v>
      </c>
      <c r="K200" s="2">
        <f t="shared" si="21"/>
        <v>0.93284083941293316</v>
      </c>
      <c r="L200" s="5"/>
      <c r="P200" s="5"/>
      <c r="T200" s="5"/>
    </row>
    <row r="201" spans="3:44" s="2" customFormat="1" x14ac:dyDescent="0.3">
      <c r="E201" s="4"/>
      <c r="H201" s="5"/>
      <c r="L201" s="5"/>
      <c r="P201" s="5"/>
      <c r="T201" s="5"/>
    </row>
    <row r="202" spans="3:44" s="2" customFormat="1" x14ac:dyDescent="0.3">
      <c r="E202" s="4"/>
      <c r="H202" s="5"/>
      <c r="L202" s="5"/>
      <c r="P202" s="5"/>
      <c r="T202" s="5"/>
    </row>
    <row r="203" spans="3:44" s="2" customFormat="1" x14ac:dyDescent="0.3">
      <c r="E203" s="4"/>
      <c r="H203" s="5"/>
      <c r="L203" s="5"/>
      <c r="P203" s="5"/>
      <c r="T203" s="5"/>
    </row>
    <row r="204" spans="3:44" s="2" customFormat="1" x14ac:dyDescent="0.3">
      <c r="E204" s="4"/>
      <c r="H204" s="5"/>
      <c r="L204" s="5"/>
      <c r="P204" s="5"/>
      <c r="T204" s="5"/>
    </row>
    <row r="205" spans="3:44" s="2" customFormat="1" x14ac:dyDescent="0.3">
      <c r="E205" s="4"/>
      <c r="H205" s="5"/>
      <c r="L205" s="5"/>
      <c r="P205" s="5"/>
      <c r="T205" s="5"/>
    </row>
    <row r="206" spans="3:44" s="2" customFormat="1" x14ac:dyDescent="0.3">
      <c r="E206" s="4"/>
      <c r="H206" s="5"/>
      <c r="J206" s="2" t="s">
        <v>14</v>
      </c>
      <c r="L206" s="5"/>
      <c r="P206" s="5"/>
      <c r="T206" s="5"/>
    </row>
    <row r="207" spans="3:44" s="2" customFormat="1" x14ac:dyDescent="0.3">
      <c r="C207" s="2" t="s">
        <v>15</v>
      </c>
      <c r="D207" s="2" t="s">
        <v>18</v>
      </c>
      <c r="E207" s="4"/>
      <c r="H207" s="5"/>
      <c r="I207" s="2">
        <f>AVERAGE(I198:K198)</f>
        <v>1</v>
      </c>
      <c r="J207" s="2">
        <f>STDEV(I198:K198)</f>
        <v>0</v>
      </c>
      <c r="L207" s="5"/>
      <c r="P207" s="5"/>
      <c r="T207" s="5"/>
    </row>
    <row r="208" spans="3:44" s="2" customFormat="1" x14ac:dyDescent="0.3">
      <c r="D208" s="2" t="s">
        <v>19</v>
      </c>
      <c r="E208" s="4"/>
      <c r="H208" s="5"/>
      <c r="I208" s="2">
        <f>AVERAGE(I199:K199)</f>
        <v>1.3066224153763131</v>
      </c>
      <c r="J208" s="2">
        <f>STDEV(I199:K199)</f>
        <v>0.73450621983667719</v>
      </c>
      <c r="L208" s="5"/>
      <c r="P208" s="5"/>
      <c r="T208" s="5"/>
    </row>
    <row r="209" spans="4:20" s="2" customFormat="1" x14ac:dyDescent="0.3">
      <c r="D209" s="2" t="s">
        <v>20</v>
      </c>
      <c r="E209" s="4"/>
      <c r="H209" s="5"/>
      <c r="I209" s="2">
        <f>AVERAGE(I200:K200)</f>
        <v>1.7927995081878008</v>
      </c>
      <c r="J209" s="2">
        <f>STDEV(I200:K200)</f>
        <v>1.3787635114231176</v>
      </c>
      <c r="L209" s="5"/>
      <c r="P209" s="5"/>
      <c r="T209" s="5"/>
    </row>
    <row r="210" spans="4:20" s="2" customFormat="1" x14ac:dyDescent="0.3">
      <c r="E210" s="4"/>
      <c r="H210" s="5"/>
      <c r="L210" s="5"/>
      <c r="P210" s="5"/>
      <c r="T210" s="5"/>
    </row>
    <row r="211" spans="4:20" s="2" customFormat="1" x14ac:dyDescent="0.3">
      <c r="E211" s="4"/>
      <c r="H211" s="5"/>
      <c r="L211" s="5"/>
      <c r="P211" s="5"/>
      <c r="T211" s="5"/>
    </row>
    <row r="212" spans="4:20" s="2" customFormat="1" x14ac:dyDescent="0.3">
      <c r="E212" s="4"/>
      <c r="H212" s="5"/>
      <c r="L212" s="5"/>
      <c r="P212" s="5"/>
      <c r="T212" s="5"/>
    </row>
    <row r="213" spans="4:20" s="2" customFormat="1" x14ac:dyDescent="0.3">
      <c r="E213" s="4"/>
      <c r="H213" s="5"/>
      <c r="L213" s="5"/>
      <c r="P213" s="5"/>
      <c r="T213" s="5"/>
    </row>
    <row r="214" spans="4:20" s="2" customFormat="1" x14ac:dyDescent="0.3">
      <c r="E214" s="4"/>
      <c r="H214" s="5"/>
      <c r="L214" s="5"/>
      <c r="P214" s="5"/>
      <c r="T214" s="5"/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86999-8BF1-43EE-A45B-84B981E71A37}">
  <dimension ref="A1:AS214"/>
  <sheetViews>
    <sheetView topLeftCell="N57" zoomScale="192" zoomScaleNormal="192" workbookViewId="0">
      <selection activeCell="S58" sqref="S58"/>
    </sheetView>
  </sheetViews>
  <sheetFormatPr defaultRowHeight="14" x14ac:dyDescent="0.3"/>
  <sheetData>
    <row r="1" spans="1:45" s="2" customFormat="1" ht="14.5" x14ac:dyDescent="0.3">
      <c r="A1" s="3" t="s">
        <v>9</v>
      </c>
      <c r="H1" s="5"/>
      <c r="L1" s="5"/>
      <c r="P1" s="5"/>
      <c r="T1" s="5"/>
    </row>
    <row r="2" spans="1:45" s="2" customFormat="1" ht="14.5" x14ac:dyDescent="0.3">
      <c r="A2" s="4"/>
      <c r="D2" s="3" t="s">
        <v>22</v>
      </c>
      <c r="H2" s="6"/>
      <c r="I2" s="12" t="s">
        <v>23</v>
      </c>
      <c r="L2" s="5"/>
      <c r="N2" s="11"/>
      <c r="P2" s="5"/>
      <c r="T2" s="5"/>
      <c r="X2" s="5"/>
      <c r="AB2" s="5"/>
      <c r="AF2" s="5"/>
      <c r="AJ2" s="5"/>
      <c r="AN2" s="5"/>
      <c r="AR2" s="5"/>
    </row>
    <row r="3" spans="1:45" s="2" customFormat="1" x14ac:dyDescent="0.3">
      <c r="A3" s="11"/>
      <c r="B3" s="11"/>
      <c r="D3" s="11" t="s">
        <v>24</v>
      </c>
      <c r="E3" s="13">
        <v>23.315119386355285</v>
      </c>
      <c r="F3" s="13">
        <v>23.607712722752286</v>
      </c>
      <c r="G3" s="13">
        <v>23.425662594684489</v>
      </c>
      <c r="H3" s="5"/>
      <c r="I3" s="11">
        <v>25.056999999999999</v>
      </c>
      <c r="J3" s="11">
        <v>25.119</v>
      </c>
      <c r="K3" s="11">
        <v>25.123999999999999</v>
      </c>
      <c r="L3" s="5"/>
      <c r="M3" s="11"/>
      <c r="N3" s="11"/>
      <c r="O3" s="4"/>
      <c r="P3" s="5"/>
      <c r="Q3" s="4"/>
      <c r="R3" s="4"/>
      <c r="S3" s="4"/>
      <c r="T3" s="5"/>
      <c r="U3" s="4"/>
      <c r="V3" s="4"/>
      <c r="W3" s="4"/>
      <c r="X3" s="5"/>
      <c r="Y3" s="4"/>
      <c r="Z3" s="4"/>
      <c r="AA3" s="4"/>
      <c r="AB3" s="5"/>
      <c r="AC3" s="4"/>
      <c r="AD3" s="4"/>
      <c r="AE3" s="4"/>
      <c r="AF3" s="5"/>
      <c r="AG3" s="4"/>
      <c r="AH3" s="4"/>
      <c r="AI3" s="4"/>
      <c r="AJ3" s="5"/>
      <c r="AK3" s="4"/>
      <c r="AL3" s="4"/>
      <c r="AM3" s="4"/>
      <c r="AN3" s="5"/>
      <c r="AO3" s="4"/>
      <c r="AP3" s="4"/>
      <c r="AQ3" s="4"/>
      <c r="AR3" s="5"/>
      <c r="AS3" s="5"/>
    </row>
    <row r="4" spans="1:45" s="2" customFormat="1" x14ac:dyDescent="0.3">
      <c r="A4" s="11"/>
      <c r="B4" s="11"/>
      <c r="D4" s="2" t="s">
        <v>40</v>
      </c>
      <c r="E4" s="13">
        <v>25.978853546492857</v>
      </c>
      <c r="F4" s="13">
        <v>25.911493665939059</v>
      </c>
      <c r="G4" s="13">
        <v>25.866294129619728</v>
      </c>
      <c r="H4" s="5"/>
      <c r="I4" s="11">
        <v>31.117999999999999</v>
      </c>
      <c r="J4" s="11">
        <v>32.287999999999997</v>
      </c>
      <c r="K4" s="11">
        <v>31.253</v>
      </c>
      <c r="L4" s="5"/>
      <c r="M4" s="11"/>
      <c r="N4" s="11"/>
      <c r="O4" s="4"/>
      <c r="P4" s="5"/>
      <c r="Q4" s="4"/>
      <c r="R4" s="4"/>
      <c r="S4" s="4"/>
      <c r="T4" s="5"/>
      <c r="U4" s="4"/>
      <c r="V4" s="4"/>
      <c r="W4" s="4"/>
      <c r="X4" s="5"/>
      <c r="Y4" s="4"/>
      <c r="Z4" s="4"/>
      <c r="AA4" s="4"/>
      <c r="AB4" s="5"/>
      <c r="AC4" s="4"/>
      <c r="AD4" s="4"/>
      <c r="AE4" s="4"/>
      <c r="AF4" s="5"/>
      <c r="AG4" s="4"/>
      <c r="AH4" s="4"/>
      <c r="AI4" s="4"/>
      <c r="AJ4" s="5"/>
      <c r="AK4" s="4"/>
      <c r="AL4" s="4"/>
      <c r="AM4" s="4"/>
      <c r="AN4" s="5"/>
      <c r="AO4" s="4"/>
      <c r="AP4" s="4"/>
      <c r="AQ4" s="4"/>
      <c r="AR4" s="5"/>
      <c r="AS4" s="5"/>
    </row>
    <row r="5" spans="1:45" s="2" customFormat="1" x14ac:dyDescent="0.3">
      <c r="A5" s="11"/>
      <c r="B5" s="11"/>
      <c r="D5" s="11" t="s">
        <v>25</v>
      </c>
      <c r="E5" s="13">
        <v>22.505111505294341</v>
      </c>
      <c r="F5" s="13">
        <v>22.445852890901694</v>
      </c>
      <c r="G5" s="13">
        <v>22.286086735898703</v>
      </c>
      <c r="H5" s="5"/>
      <c r="I5" s="11">
        <v>25.568999999999999</v>
      </c>
      <c r="J5" s="11">
        <v>25.562999999999999</v>
      </c>
      <c r="K5" s="11">
        <v>25.986999999999998</v>
      </c>
      <c r="L5" s="11">
        <v>30.146999999999998</v>
      </c>
      <c r="M5" s="11"/>
      <c r="N5" s="11"/>
      <c r="O5" s="4"/>
      <c r="P5" s="5"/>
      <c r="Q5" s="4"/>
      <c r="R5" s="4"/>
      <c r="S5" s="4"/>
      <c r="T5" s="5"/>
      <c r="U5" s="4"/>
      <c r="V5" s="4"/>
      <c r="W5" s="4"/>
      <c r="X5" s="5"/>
      <c r="Y5" s="4"/>
      <c r="Z5" s="4"/>
      <c r="AA5" s="4"/>
      <c r="AB5" s="5"/>
      <c r="AC5" s="4"/>
      <c r="AD5" s="4"/>
      <c r="AE5" s="4"/>
      <c r="AF5" s="5"/>
      <c r="AG5" s="4"/>
      <c r="AH5" s="4"/>
      <c r="AI5" s="4"/>
      <c r="AJ5" s="5"/>
      <c r="AK5" s="4"/>
      <c r="AL5" s="4"/>
      <c r="AM5" s="4"/>
      <c r="AN5" s="5"/>
      <c r="AO5" s="4"/>
      <c r="AP5" s="4"/>
      <c r="AQ5" s="4"/>
      <c r="AR5" s="5"/>
      <c r="AS5" s="5"/>
    </row>
    <row r="6" spans="1:45" s="2" customFormat="1" x14ac:dyDescent="0.3">
      <c r="A6" s="4"/>
      <c r="D6" s="11" t="s">
        <v>26</v>
      </c>
      <c r="E6" s="13">
        <v>23.031896942134747</v>
      </c>
      <c r="F6" s="13">
        <v>23.049669845791719</v>
      </c>
      <c r="G6" s="13">
        <v>23.065826844056556</v>
      </c>
      <c r="H6" s="5"/>
      <c r="I6" s="11">
        <v>28.198</v>
      </c>
      <c r="J6" s="11">
        <v>28.087</v>
      </c>
      <c r="K6" s="11">
        <v>28.463000000000001</v>
      </c>
      <c r="M6" s="11"/>
      <c r="N6" s="11"/>
      <c r="O6" s="4"/>
      <c r="P6" s="5"/>
      <c r="Q6" s="4"/>
      <c r="R6" s="4"/>
      <c r="S6" s="4"/>
      <c r="T6" s="5"/>
      <c r="U6" s="4"/>
      <c r="V6" s="4"/>
      <c r="W6" s="4"/>
      <c r="X6" s="5"/>
      <c r="Y6" s="4"/>
      <c r="Z6" s="4"/>
      <c r="AA6" s="4"/>
      <c r="AB6" s="5"/>
      <c r="AC6" s="4"/>
      <c r="AD6" s="4"/>
      <c r="AE6" s="4"/>
      <c r="AF6" s="5"/>
      <c r="AG6" s="4"/>
      <c r="AH6" s="4"/>
      <c r="AI6" s="4"/>
      <c r="AJ6" s="5"/>
      <c r="AK6" s="4"/>
      <c r="AL6" s="4"/>
      <c r="AM6" s="4"/>
      <c r="AN6" s="5"/>
      <c r="AO6" s="4"/>
      <c r="AP6" s="4"/>
      <c r="AQ6" s="4"/>
      <c r="AR6" s="5"/>
      <c r="AS6" s="5"/>
    </row>
    <row r="7" spans="1:45" s="2" customFormat="1" x14ac:dyDescent="0.3">
      <c r="A7" s="4"/>
      <c r="D7" s="11" t="s">
        <v>27</v>
      </c>
      <c r="E7" s="13">
        <v>24.480322000911972</v>
      </c>
      <c r="F7" s="13">
        <v>24.502026916155323</v>
      </c>
      <c r="G7" s="13">
        <v>24.593691325215904</v>
      </c>
      <c r="H7" s="5"/>
      <c r="I7" s="11">
        <v>26.945</v>
      </c>
      <c r="J7" s="11">
        <v>26.106000000000002</v>
      </c>
      <c r="K7" s="11">
        <v>26.079000000000001</v>
      </c>
      <c r="L7" s="5"/>
      <c r="M7" s="11"/>
      <c r="N7" s="11"/>
      <c r="O7" s="4"/>
      <c r="P7" s="5"/>
      <c r="Q7" s="4"/>
      <c r="R7" s="4"/>
      <c r="S7" s="4"/>
      <c r="T7" s="5"/>
      <c r="U7" s="4"/>
      <c r="V7" s="4"/>
      <c r="W7" s="4"/>
      <c r="X7" s="5"/>
      <c r="Y7" s="4"/>
      <c r="Z7" s="4"/>
      <c r="AA7" s="4"/>
      <c r="AB7" s="5"/>
      <c r="AC7" s="4"/>
      <c r="AD7" s="4"/>
      <c r="AE7" s="4"/>
      <c r="AF7" s="5"/>
      <c r="AG7" s="4"/>
      <c r="AH7" s="4"/>
      <c r="AI7" s="4"/>
      <c r="AJ7" s="5"/>
      <c r="AK7" s="4"/>
      <c r="AL7" s="4"/>
      <c r="AM7" s="4"/>
      <c r="AN7" s="5"/>
      <c r="AO7" s="4"/>
      <c r="AP7" s="4"/>
      <c r="AQ7" s="4"/>
      <c r="AR7" s="5"/>
      <c r="AS7" s="5"/>
    </row>
    <row r="8" spans="1:45" s="2" customFormat="1" x14ac:dyDescent="0.3">
      <c r="D8" s="11" t="s">
        <v>41</v>
      </c>
      <c r="E8" s="13">
        <v>27.454057396306506</v>
      </c>
      <c r="F8" s="13">
        <v>27.057637738723606</v>
      </c>
      <c r="G8" s="13">
        <v>27.648274955230029</v>
      </c>
      <c r="H8" s="5"/>
      <c r="I8" s="11">
        <v>29.015000000000001</v>
      </c>
      <c r="J8" s="11">
        <v>28.859000000000002</v>
      </c>
      <c r="K8" s="11">
        <v>28.478000000000002</v>
      </c>
      <c r="L8" s="5"/>
      <c r="M8" s="11"/>
      <c r="N8" s="11"/>
      <c r="O8" s="4"/>
      <c r="P8" s="5"/>
      <c r="Q8" s="4"/>
      <c r="R8" s="4"/>
      <c r="S8" s="4"/>
      <c r="T8" s="5"/>
      <c r="U8" s="4"/>
      <c r="V8" s="4"/>
      <c r="W8" s="4"/>
      <c r="X8" s="5"/>
      <c r="Y8" s="4"/>
      <c r="Z8" s="4"/>
      <c r="AA8" s="4"/>
      <c r="AB8" s="5"/>
      <c r="AC8" s="4"/>
      <c r="AD8" s="4"/>
      <c r="AE8" s="4"/>
      <c r="AF8" s="5"/>
      <c r="AG8" s="4"/>
      <c r="AH8" s="4"/>
      <c r="AI8" s="4"/>
      <c r="AJ8" s="5"/>
      <c r="AK8" s="4"/>
      <c r="AL8" s="4"/>
      <c r="AM8" s="4"/>
      <c r="AN8" s="5"/>
      <c r="AO8" s="4"/>
      <c r="AP8" s="4"/>
      <c r="AQ8" s="4"/>
      <c r="AR8" s="5"/>
      <c r="AS8" s="5"/>
    </row>
    <row r="9" spans="1:45" s="2" customFormat="1" x14ac:dyDescent="0.3">
      <c r="D9" s="11" t="s">
        <v>28</v>
      </c>
      <c r="E9" s="13">
        <v>22.183180293859241</v>
      </c>
      <c r="F9" s="13">
        <v>22.181621198641004</v>
      </c>
      <c r="G9" s="13">
        <v>22.102657193197384</v>
      </c>
      <c r="H9" s="5"/>
      <c r="I9" s="11">
        <v>29.539000000000001</v>
      </c>
      <c r="J9" s="11">
        <v>28.285</v>
      </c>
      <c r="K9" s="11">
        <v>29.032</v>
      </c>
      <c r="L9" s="5"/>
      <c r="M9" s="11"/>
      <c r="N9" s="11"/>
      <c r="O9" s="4"/>
      <c r="P9" s="5"/>
      <c r="Q9" s="4"/>
      <c r="R9" s="4"/>
      <c r="S9" s="4"/>
      <c r="T9" s="5"/>
      <c r="U9" s="4"/>
      <c r="V9" s="4"/>
      <c r="W9" s="4"/>
      <c r="X9" s="5"/>
      <c r="Y9" s="4"/>
      <c r="Z9" s="4"/>
      <c r="AA9" s="4"/>
      <c r="AB9" s="5"/>
      <c r="AC9" s="4"/>
      <c r="AD9" s="4"/>
      <c r="AE9" s="4"/>
      <c r="AF9" s="5"/>
      <c r="AG9" s="4"/>
      <c r="AH9" s="4"/>
      <c r="AI9" s="4"/>
      <c r="AJ9" s="5"/>
      <c r="AK9" s="4"/>
      <c r="AL9" s="4"/>
      <c r="AM9" s="4"/>
      <c r="AN9" s="5"/>
      <c r="AO9" s="4"/>
      <c r="AP9" s="4"/>
      <c r="AQ9" s="4"/>
      <c r="AR9" s="5"/>
      <c r="AS9" s="5"/>
    </row>
    <row r="10" spans="1:45" s="2" customFormat="1" x14ac:dyDescent="0.3">
      <c r="D10" s="11" t="s">
        <v>29</v>
      </c>
      <c r="E10" s="13">
        <v>23.418639870280469</v>
      </c>
      <c r="F10" s="13">
        <v>23.25403706886183</v>
      </c>
      <c r="G10" s="13">
        <v>23.450325370877053</v>
      </c>
      <c r="H10" s="5"/>
      <c r="I10" s="11">
        <v>29.242999999999999</v>
      </c>
      <c r="J10" s="11">
        <v>29.760999999999999</v>
      </c>
      <c r="K10" s="11">
        <v>29.925000000000001</v>
      </c>
      <c r="L10" s="5"/>
      <c r="M10" s="11"/>
      <c r="N10" s="11"/>
      <c r="O10" s="4"/>
      <c r="P10" s="5"/>
      <c r="Q10" s="4"/>
      <c r="R10" s="4"/>
      <c r="S10" s="4"/>
      <c r="T10" s="5"/>
      <c r="U10" s="4"/>
      <c r="V10" s="4"/>
      <c r="W10" s="4"/>
      <c r="X10" s="5"/>
      <c r="Y10" s="4"/>
      <c r="Z10" s="4"/>
      <c r="AA10" s="4"/>
      <c r="AB10" s="5"/>
      <c r="AC10" s="4"/>
      <c r="AD10" s="4"/>
      <c r="AE10" s="4"/>
      <c r="AF10" s="5"/>
      <c r="AG10" s="4"/>
      <c r="AH10" s="4"/>
      <c r="AI10" s="4"/>
      <c r="AJ10" s="5"/>
      <c r="AK10" s="4"/>
      <c r="AL10" s="4"/>
      <c r="AM10" s="4"/>
      <c r="AN10" s="5"/>
      <c r="AO10" s="4"/>
      <c r="AP10" s="4"/>
      <c r="AQ10" s="4"/>
      <c r="AR10" s="5"/>
      <c r="AS10" s="5"/>
    </row>
    <row r="11" spans="1:45" s="2" customFormat="1" x14ac:dyDescent="0.3">
      <c r="D11" s="11"/>
      <c r="E11" s="11"/>
      <c r="F11" s="11"/>
      <c r="G11" s="11"/>
      <c r="H11" s="5"/>
      <c r="I11" s="11"/>
      <c r="J11" s="11"/>
      <c r="K11" s="11"/>
      <c r="L11" s="5"/>
      <c r="M11" s="11"/>
      <c r="N11" s="11"/>
      <c r="O11" s="4"/>
      <c r="P11" s="5"/>
      <c r="Q11" s="4"/>
      <c r="R11" s="4"/>
      <c r="S11" s="4"/>
      <c r="T11" s="5"/>
      <c r="U11" s="4"/>
      <c r="V11" s="4"/>
      <c r="W11" s="4"/>
      <c r="X11" s="5"/>
      <c r="Y11" s="4"/>
      <c r="Z11" s="4"/>
      <c r="AA11" s="4"/>
      <c r="AB11" s="5"/>
      <c r="AC11" s="4"/>
      <c r="AD11" s="4"/>
      <c r="AE11" s="4"/>
      <c r="AF11" s="5"/>
      <c r="AG11" s="4"/>
      <c r="AH11" s="4"/>
      <c r="AI11" s="4"/>
      <c r="AJ11" s="5"/>
      <c r="AK11" s="4"/>
      <c r="AL11" s="4"/>
      <c r="AM11" s="4"/>
      <c r="AN11" s="5"/>
      <c r="AO11" s="4"/>
      <c r="AP11" s="4"/>
      <c r="AQ11" s="4"/>
      <c r="AR11" s="5"/>
      <c r="AS11" s="5"/>
    </row>
    <row r="12" spans="1:45" s="2" customFormat="1" x14ac:dyDescent="0.3">
      <c r="D12" s="11"/>
      <c r="E12" s="11"/>
      <c r="F12" s="11"/>
      <c r="G12" s="11"/>
      <c r="H12" s="5"/>
      <c r="I12" s="11"/>
      <c r="J12" s="11"/>
      <c r="K12" s="11"/>
      <c r="L12" s="5"/>
      <c r="M12" s="11"/>
      <c r="N12" s="11"/>
      <c r="O12" s="4"/>
      <c r="P12" s="5"/>
      <c r="Q12" s="4"/>
      <c r="R12" s="4"/>
      <c r="S12" s="4"/>
      <c r="T12" s="5"/>
      <c r="U12" s="4"/>
      <c r="V12" s="4"/>
      <c r="W12" s="4"/>
      <c r="X12" s="5"/>
      <c r="Y12" s="4"/>
      <c r="Z12" s="4"/>
      <c r="AA12" s="4"/>
      <c r="AB12" s="5"/>
      <c r="AC12" s="4"/>
      <c r="AD12" s="4"/>
      <c r="AE12" s="4"/>
      <c r="AF12" s="5"/>
      <c r="AG12" s="4"/>
      <c r="AH12" s="4"/>
      <c r="AI12" s="4"/>
      <c r="AJ12" s="5"/>
      <c r="AK12" s="4"/>
      <c r="AL12" s="4"/>
      <c r="AM12" s="4"/>
      <c r="AN12" s="5"/>
      <c r="AO12" s="4"/>
      <c r="AP12" s="4"/>
      <c r="AQ12" s="4"/>
      <c r="AR12" s="5"/>
      <c r="AS12" s="5"/>
    </row>
    <row r="13" spans="1:45" s="2" customFormat="1" x14ac:dyDescent="0.3">
      <c r="D13" s="11"/>
      <c r="E13" s="11"/>
      <c r="F13" s="11"/>
      <c r="G13" s="11"/>
      <c r="H13" s="5"/>
      <c r="I13" s="11"/>
      <c r="J13" s="11"/>
      <c r="K13" s="11"/>
      <c r="L13" s="5"/>
      <c r="M13" s="11"/>
      <c r="N13" s="11"/>
      <c r="O13" s="4"/>
      <c r="P13" s="5"/>
      <c r="Q13" s="4"/>
      <c r="R13" s="4"/>
      <c r="S13" s="4"/>
      <c r="T13" s="5"/>
      <c r="U13" s="4"/>
      <c r="V13" s="4"/>
      <c r="W13" s="4"/>
      <c r="X13" s="5"/>
      <c r="Y13" s="4"/>
      <c r="Z13" s="4"/>
      <c r="AA13" s="4"/>
      <c r="AB13" s="5"/>
      <c r="AC13" s="4"/>
      <c r="AD13" s="4"/>
      <c r="AE13" s="4"/>
      <c r="AF13" s="5"/>
      <c r="AG13" s="4"/>
      <c r="AH13" s="4"/>
      <c r="AI13" s="4"/>
      <c r="AJ13" s="5"/>
      <c r="AK13" s="4"/>
      <c r="AL13" s="4"/>
      <c r="AM13" s="4"/>
      <c r="AN13" s="5"/>
      <c r="AO13" s="4"/>
      <c r="AP13" s="4"/>
      <c r="AQ13" s="4"/>
      <c r="AR13" s="5"/>
      <c r="AS13" s="5"/>
    </row>
    <row r="14" spans="1:45" s="2" customFormat="1" x14ac:dyDescent="0.3">
      <c r="D14" s="11"/>
      <c r="E14" s="11"/>
      <c r="F14" s="11"/>
      <c r="G14" s="11"/>
      <c r="H14" s="5"/>
      <c r="I14" s="11"/>
      <c r="J14" s="11"/>
      <c r="K14" s="11"/>
      <c r="L14" s="5"/>
      <c r="M14" s="11"/>
      <c r="N14" s="11"/>
      <c r="O14" s="4"/>
      <c r="P14" s="5"/>
      <c r="Q14" s="4"/>
      <c r="R14" s="4"/>
      <c r="S14" s="4"/>
      <c r="T14" s="5"/>
      <c r="U14" s="4"/>
      <c r="V14" s="4"/>
      <c r="W14" s="4"/>
      <c r="X14" s="5"/>
      <c r="Y14" s="4"/>
      <c r="Z14" s="4"/>
      <c r="AA14" s="4"/>
      <c r="AB14" s="5"/>
      <c r="AC14" s="4"/>
      <c r="AD14" s="4"/>
      <c r="AE14" s="4"/>
      <c r="AF14" s="5"/>
      <c r="AG14" s="4"/>
      <c r="AH14" s="4"/>
      <c r="AI14" s="4"/>
      <c r="AJ14" s="5"/>
      <c r="AK14" s="4"/>
      <c r="AL14" s="4"/>
      <c r="AM14" s="4"/>
      <c r="AN14" s="5"/>
      <c r="AO14" s="4"/>
      <c r="AP14" s="4"/>
      <c r="AQ14" s="4"/>
      <c r="AR14" s="5"/>
      <c r="AS14" s="5"/>
    </row>
    <row r="15" spans="1:45" s="2" customFormat="1" x14ac:dyDescent="0.3">
      <c r="H15" s="5"/>
      <c r="I15" s="4"/>
      <c r="L15" s="5"/>
      <c r="M15" s="11"/>
      <c r="N15" s="11"/>
      <c r="P15" s="5"/>
      <c r="Q15" s="4"/>
      <c r="T15" s="5"/>
      <c r="U15" s="4"/>
      <c r="V15" s="4"/>
    </row>
    <row r="16" spans="1:45" s="2" customFormat="1" x14ac:dyDescent="0.3">
      <c r="C16" s="7" t="s">
        <v>11</v>
      </c>
      <c r="D16" s="11" t="s">
        <v>24</v>
      </c>
      <c r="E16" s="4"/>
      <c r="H16" s="5"/>
      <c r="I16" s="4">
        <f>I3-E3</f>
        <v>1.7418806136447138</v>
      </c>
      <c r="J16" s="4">
        <f>J3-F3</f>
        <v>1.5112872772477139</v>
      </c>
      <c r="K16" s="4">
        <f>K3-G3</f>
        <v>1.6983374053155096</v>
      </c>
      <c r="L16" s="5">
        <f>STDEV(I16:K16)</f>
        <v>0.12251329736840758</v>
      </c>
      <c r="M16" s="11"/>
      <c r="N16" s="11"/>
      <c r="O16" s="4"/>
      <c r="P16" s="5"/>
      <c r="Q16" s="4"/>
      <c r="R16" s="4"/>
      <c r="S16" s="4"/>
      <c r="T16" s="5"/>
      <c r="U16" s="4"/>
      <c r="V16" s="4"/>
      <c r="W16" s="4"/>
      <c r="X16" s="5"/>
      <c r="Y16" s="4"/>
      <c r="Z16" s="4"/>
      <c r="AA16" s="4"/>
      <c r="AB16" s="5"/>
      <c r="AC16" s="4"/>
      <c r="AD16" s="4"/>
      <c r="AE16" s="4"/>
      <c r="AF16" s="5"/>
      <c r="AG16" s="4"/>
      <c r="AH16" s="4"/>
      <c r="AI16" s="4"/>
      <c r="AJ16" s="5"/>
      <c r="AK16" s="4"/>
      <c r="AL16" s="4"/>
      <c r="AM16" s="4"/>
      <c r="AN16" s="5"/>
      <c r="AO16" s="4"/>
      <c r="AP16" s="4"/>
      <c r="AQ16" s="4"/>
      <c r="AR16" s="5"/>
    </row>
    <row r="17" spans="3:44" s="2" customFormat="1" x14ac:dyDescent="0.3">
      <c r="D17" s="2" t="s">
        <v>40</v>
      </c>
      <c r="E17" s="4"/>
      <c r="H17" s="5"/>
      <c r="I17" s="4">
        <f t="shared" ref="I17:I23" si="0">I4-E4</f>
        <v>5.1391464535071414</v>
      </c>
      <c r="J17" s="4">
        <f t="shared" ref="J17:J23" si="1">J4-F4</f>
        <v>6.376506334060938</v>
      </c>
      <c r="K17" s="4">
        <f t="shared" ref="K17:K23" si="2">K4-G4</f>
        <v>5.3867058703802719</v>
      </c>
      <c r="L17" s="5"/>
      <c r="M17" s="11"/>
      <c r="N17" s="11"/>
      <c r="O17" s="4"/>
      <c r="P17" s="5"/>
      <c r="Q17" s="4"/>
      <c r="R17" s="4"/>
      <c r="S17" s="4"/>
      <c r="T17" s="5"/>
      <c r="U17" s="4"/>
      <c r="V17" s="4"/>
      <c r="W17" s="4"/>
      <c r="X17" s="5"/>
      <c r="Y17" s="4"/>
      <c r="Z17" s="4"/>
      <c r="AA17" s="4"/>
      <c r="AB17" s="5"/>
      <c r="AC17" s="4"/>
      <c r="AD17" s="4"/>
      <c r="AE17" s="4"/>
      <c r="AF17" s="5"/>
      <c r="AG17" s="4"/>
      <c r="AH17" s="4"/>
      <c r="AI17" s="4"/>
      <c r="AJ17" s="5"/>
      <c r="AK17" s="4"/>
      <c r="AL17" s="4"/>
      <c r="AM17" s="4"/>
      <c r="AN17" s="5"/>
      <c r="AO17" s="4"/>
      <c r="AP17" s="4"/>
      <c r="AQ17" s="4"/>
      <c r="AR17" s="5"/>
    </row>
    <row r="18" spans="3:44" s="2" customFormat="1" x14ac:dyDescent="0.3">
      <c r="D18" s="11" t="s">
        <v>25</v>
      </c>
      <c r="E18" s="4"/>
      <c r="H18" s="5"/>
      <c r="I18" s="4">
        <f t="shared" si="0"/>
        <v>3.0638884947056582</v>
      </c>
      <c r="J18" s="4">
        <f t="shared" si="1"/>
        <v>3.1171471090983047</v>
      </c>
      <c r="K18" s="4">
        <f t="shared" si="2"/>
        <v>3.7009132641012954</v>
      </c>
      <c r="L18" s="5"/>
      <c r="M18" s="11"/>
      <c r="N18" s="11"/>
      <c r="O18" s="4"/>
      <c r="P18" s="5"/>
      <c r="Q18" s="4"/>
      <c r="R18" s="4"/>
      <c r="S18" s="4"/>
      <c r="T18" s="5"/>
      <c r="U18" s="4"/>
      <c r="V18" s="4"/>
      <c r="W18" s="4"/>
      <c r="X18" s="5"/>
      <c r="Y18" s="4"/>
      <c r="Z18" s="4"/>
      <c r="AA18" s="4"/>
      <c r="AB18" s="5"/>
      <c r="AC18" s="4"/>
      <c r="AD18" s="4"/>
      <c r="AE18" s="4"/>
      <c r="AF18" s="5"/>
      <c r="AG18" s="4"/>
      <c r="AH18" s="4"/>
      <c r="AI18" s="4"/>
      <c r="AJ18" s="5"/>
      <c r="AK18" s="4"/>
      <c r="AL18" s="4"/>
      <c r="AM18" s="4"/>
      <c r="AN18" s="5"/>
      <c r="AO18" s="4"/>
      <c r="AP18" s="4"/>
      <c r="AQ18" s="4"/>
      <c r="AR18" s="5"/>
    </row>
    <row r="19" spans="3:44" s="2" customFormat="1" x14ac:dyDescent="0.3">
      <c r="D19" s="11" t="s">
        <v>26</v>
      </c>
      <c r="E19" s="4"/>
      <c r="H19" s="5"/>
      <c r="I19" s="4">
        <f t="shared" si="0"/>
        <v>5.1661030578652536</v>
      </c>
      <c r="J19" s="4">
        <f t="shared" si="1"/>
        <v>5.0373301542082807</v>
      </c>
      <c r="K19" s="4">
        <f t="shared" si="2"/>
        <v>5.3971731559434453</v>
      </c>
      <c r="L19" s="5"/>
      <c r="M19" s="11"/>
      <c r="N19" s="11"/>
      <c r="O19" s="4"/>
      <c r="P19" s="5"/>
      <c r="Q19" s="4"/>
      <c r="R19" s="4"/>
      <c r="S19" s="4"/>
      <c r="T19" s="5"/>
      <c r="U19" s="4"/>
      <c r="V19" s="4"/>
      <c r="W19" s="4"/>
      <c r="X19" s="5"/>
      <c r="Y19" s="4"/>
      <c r="Z19" s="4"/>
      <c r="AA19" s="4"/>
      <c r="AB19" s="5"/>
      <c r="AC19" s="4"/>
      <c r="AD19" s="4"/>
      <c r="AE19" s="4"/>
      <c r="AF19" s="5"/>
      <c r="AG19" s="4"/>
      <c r="AH19" s="4"/>
      <c r="AI19" s="4"/>
      <c r="AJ19" s="5"/>
      <c r="AK19" s="4"/>
      <c r="AL19" s="4"/>
      <c r="AM19" s="4"/>
      <c r="AN19" s="5"/>
      <c r="AO19" s="4"/>
      <c r="AP19" s="4"/>
      <c r="AQ19" s="4"/>
      <c r="AR19" s="5"/>
    </row>
    <row r="20" spans="3:44" s="2" customFormat="1" x14ac:dyDescent="0.3">
      <c r="D20" s="11" t="s">
        <v>27</v>
      </c>
      <c r="E20" s="4"/>
      <c r="H20" s="5"/>
      <c r="I20" s="4">
        <f t="shared" si="0"/>
        <v>2.4646779990880283</v>
      </c>
      <c r="J20" s="4">
        <f t="shared" si="1"/>
        <v>1.6039730838446786</v>
      </c>
      <c r="K20" s="4">
        <f t="shared" si="2"/>
        <v>1.4853086747840969</v>
      </c>
      <c r="L20" s="5"/>
      <c r="M20" s="11"/>
      <c r="N20" s="11"/>
      <c r="O20" s="4"/>
      <c r="P20" s="5"/>
      <c r="Q20" s="4"/>
      <c r="R20" s="4"/>
      <c r="S20" s="4"/>
      <c r="T20" s="5"/>
      <c r="U20" s="4"/>
      <c r="V20" s="4"/>
      <c r="W20" s="4"/>
      <c r="X20" s="5"/>
      <c r="Y20" s="4"/>
      <c r="Z20" s="4"/>
      <c r="AA20" s="4"/>
      <c r="AB20" s="5"/>
      <c r="AC20" s="4"/>
      <c r="AD20" s="4"/>
      <c r="AE20" s="4"/>
      <c r="AF20" s="5"/>
      <c r="AG20" s="4"/>
      <c r="AH20" s="4"/>
      <c r="AI20" s="4"/>
      <c r="AJ20" s="5"/>
      <c r="AK20" s="4"/>
      <c r="AL20" s="4"/>
      <c r="AM20" s="4"/>
      <c r="AN20" s="5"/>
      <c r="AO20" s="4"/>
      <c r="AP20" s="4"/>
      <c r="AQ20" s="4"/>
      <c r="AR20" s="5"/>
    </row>
    <row r="21" spans="3:44" s="2" customFormat="1" x14ac:dyDescent="0.3">
      <c r="D21" s="11" t="s">
        <v>41</v>
      </c>
      <c r="E21" s="4"/>
      <c r="H21" s="5"/>
      <c r="I21" s="4">
        <f t="shared" si="0"/>
        <v>1.5609426036934941</v>
      </c>
      <c r="J21" s="4">
        <f t="shared" si="1"/>
        <v>1.8013622612763953</v>
      </c>
      <c r="K21" s="4">
        <f t="shared" si="2"/>
        <v>0.82972504476997244</v>
      </c>
      <c r="L21" s="5"/>
      <c r="M21" s="11"/>
      <c r="N21" s="11"/>
      <c r="O21" s="4"/>
      <c r="P21" s="5"/>
      <c r="Q21" s="4"/>
      <c r="R21" s="4"/>
      <c r="S21" s="4"/>
      <c r="T21" s="5"/>
      <c r="U21" s="4"/>
      <c r="V21" s="4"/>
      <c r="W21" s="4"/>
      <c r="X21" s="5"/>
      <c r="Y21" s="4"/>
      <c r="Z21" s="4"/>
      <c r="AA21" s="4"/>
      <c r="AB21" s="5"/>
      <c r="AC21" s="4"/>
      <c r="AD21" s="4"/>
      <c r="AE21" s="4"/>
      <c r="AF21" s="5"/>
      <c r="AG21" s="4"/>
      <c r="AH21" s="4"/>
      <c r="AI21" s="4"/>
      <c r="AJ21" s="5"/>
      <c r="AK21" s="4"/>
      <c r="AL21" s="4"/>
      <c r="AM21" s="4"/>
      <c r="AN21" s="5"/>
      <c r="AO21" s="4"/>
      <c r="AP21" s="4"/>
      <c r="AQ21" s="4"/>
      <c r="AR21" s="5"/>
    </row>
    <row r="22" spans="3:44" s="2" customFormat="1" x14ac:dyDescent="0.3">
      <c r="D22" s="11" t="s">
        <v>28</v>
      </c>
      <c r="E22" s="4"/>
      <c r="H22" s="5"/>
      <c r="I22" s="4">
        <f t="shared" si="0"/>
        <v>7.3558197061407604</v>
      </c>
      <c r="J22" s="4">
        <f t="shared" si="1"/>
        <v>6.1033788013589962</v>
      </c>
      <c r="K22" s="4">
        <f t="shared" si="2"/>
        <v>6.9293428068026159</v>
      </c>
      <c r="L22" s="5"/>
      <c r="M22" s="11"/>
      <c r="N22" s="11"/>
      <c r="O22" s="4"/>
      <c r="P22" s="5"/>
      <c r="Q22" s="4"/>
      <c r="R22" s="4"/>
      <c r="S22" s="4"/>
      <c r="T22" s="5"/>
      <c r="U22" s="4"/>
      <c r="V22" s="4"/>
      <c r="W22" s="4"/>
      <c r="X22" s="5"/>
      <c r="Y22" s="4"/>
      <c r="Z22" s="4"/>
      <c r="AA22" s="4"/>
      <c r="AB22" s="5"/>
      <c r="AC22" s="4"/>
      <c r="AD22" s="4"/>
      <c r="AE22" s="4"/>
      <c r="AF22" s="5"/>
      <c r="AG22" s="4"/>
      <c r="AH22" s="4"/>
      <c r="AI22" s="4"/>
      <c r="AJ22" s="5"/>
      <c r="AK22" s="4"/>
      <c r="AL22" s="4"/>
      <c r="AM22" s="4"/>
      <c r="AN22" s="5"/>
      <c r="AO22" s="4"/>
      <c r="AP22" s="4"/>
      <c r="AQ22" s="4"/>
      <c r="AR22" s="5"/>
    </row>
    <row r="23" spans="3:44" s="2" customFormat="1" x14ac:dyDescent="0.3">
      <c r="D23" s="11" t="s">
        <v>29</v>
      </c>
      <c r="E23" s="4"/>
      <c r="H23" s="5"/>
      <c r="I23" s="4">
        <f t="shared" si="0"/>
        <v>5.8243601297195298</v>
      </c>
      <c r="J23" s="4">
        <f t="shared" si="1"/>
        <v>6.5069629311381689</v>
      </c>
      <c r="K23" s="4">
        <f t="shared" si="2"/>
        <v>6.4746746291229478</v>
      </c>
      <c r="L23" s="5"/>
      <c r="M23" s="11"/>
      <c r="N23" s="11"/>
      <c r="O23" s="4"/>
      <c r="P23" s="5"/>
      <c r="Q23" s="4"/>
      <c r="R23" s="4"/>
      <c r="S23" s="4"/>
      <c r="T23" s="5"/>
      <c r="U23" s="4"/>
      <c r="V23" s="4"/>
      <c r="W23" s="4"/>
      <c r="X23" s="5"/>
      <c r="Y23" s="4"/>
      <c r="Z23" s="4"/>
      <c r="AA23" s="4"/>
      <c r="AB23" s="5"/>
      <c r="AC23" s="4"/>
      <c r="AD23" s="4"/>
      <c r="AE23" s="4"/>
      <c r="AF23" s="5"/>
      <c r="AG23" s="4"/>
      <c r="AH23" s="4"/>
      <c r="AI23" s="4"/>
      <c r="AJ23" s="5"/>
      <c r="AK23" s="4"/>
      <c r="AL23" s="4"/>
      <c r="AM23" s="4"/>
      <c r="AN23" s="5"/>
      <c r="AO23" s="4"/>
      <c r="AP23" s="4"/>
      <c r="AQ23" s="4"/>
      <c r="AR23" s="5"/>
    </row>
    <row r="24" spans="3:44" s="2" customFormat="1" x14ac:dyDescent="0.3">
      <c r="D24" s="11"/>
      <c r="E24" s="4"/>
      <c r="H24" s="5"/>
      <c r="I24" s="4">
        <f t="shared" ref="I24:K27" si="3">I11-E11</f>
        <v>0</v>
      </c>
      <c r="J24" s="4">
        <f t="shared" si="3"/>
        <v>0</v>
      </c>
      <c r="K24" s="4">
        <f t="shared" si="3"/>
        <v>0</v>
      </c>
      <c r="L24" s="5"/>
      <c r="M24" s="11"/>
      <c r="N24" s="11"/>
      <c r="O24" s="4"/>
      <c r="P24" s="5"/>
      <c r="Q24" s="4"/>
      <c r="R24" s="4"/>
      <c r="S24" s="4"/>
      <c r="T24" s="5"/>
      <c r="U24" s="4"/>
      <c r="V24" s="4"/>
      <c r="W24" s="4"/>
      <c r="X24" s="5"/>
      <c r="Y24" s="4"/>
      <c r="Z24" s="4"/>
      <c r="AA24" s="4"/>
      <c r="AB24" s="5"/>
      <c r="AC24" s="4"/>
      <c r="AD24" s="4"/>
      <c r="AE24" s="4"/>
      <c r="AF24" s="5"/>
      <c r="AG24" s="4"/>
      <c r="AH24" s="4"/>
      <c r="AI24" s="4"/>
      <c r="AJ24" s="5"/>
      <c r="AK24" s="4"/>
      <c r="AL24" s="4"/>
      <c r="AM24" s="4"/>
      <c r="AN24" s="5"/>
      <c r="AO24" s="4"/>
      <c r="AP24" s="4"/>
      <c r="AQ24" s="4"/>
      <c r="AR24" s="5"/>
    </row>
    <row r="25" spans="3:44" s="2" customFormat="1" x14ac:dyDescent="0.3">
      <c r="D25" s="11"/>
      <c r="E25" s="4"/>
      <c r="H25" s="5"/>
      <c r="I25" s="4">
        <f t="shared" si="3"/>
        <v>0</v>
      </c>
      <c r="J25" s="4">
        <f t="shared" si="3"/>
        <v>0</v>
      </c>
      <c r="K25" s="4">
        <f t="shared" si="3"/>
        <v>0</v>
      </c>
      <c r="L25" s="5"/>
      <c r="M25" s="11"/>
      <c r="N25" s="11"/>
      <c r="O25" s="4"/>
      <c r="P25" s="5"/>
      <c r="Q25" s="4"/>
      <c r="R25" s="4"/>
      <c r="S25" s="4"/>
      <c r="T25" s="5"/>
      <c r="U25" s="4"/>
      <c r="V25" s="4"/>
      <c r="W25" s="4"/>
      <c r="X25" s="5"/>
      <c r="Y25" s="4"/>
      <c r="Z25" s="4"/>
      <c r="AA25" s="4"/>
      <c r="AB25" s="5"/>
      <c r="AC25" s="4"/>
      <c r="AD25" s="4"/>
      <c r="AE25" s="4"/>
      <c r="AF25" s="5"/>
      <c r="AG25" s="4"/>
      <c r="AH25" s="4"/>
      <c r="AI25" s="4"/>
      <c r="AJ25" s="5"/>
      <c r="AK25" s="4"/>
      <c r="AL25" s="4"/>
      <c r="AM25" s="4"/>
      <c r="AN25" s="5"/>
      <c r="AO25" s="4"/>
      <c r="AP25" s="4"/>
      <c r="AQ25" s="4"/>
      <c r="AR25" s="5"/>
    </row>
    <row r="26" spans="3:44" s="2" customFormat="1" x14ac:dyDescent="0.3">
      <c r="D26" s="11"/>
      <c r="E26" s="4"/>
      <c r="H26" s="5"/>
      <c r="I26" s="4">
        <f t="shared" si="3"/>
        <v>0</v>
      </c>
      <c r="J26" s="4">
        <f t="shared" si="3"/>
        <v>0</v>
      </c>
      <c r="K26" s="4">
        <f>K13-G13</f>
        <v>0</v>
      </c>
      <c r="L26" s="5"/>
      <c r="M26" s="11"/>
      <c r="N26" s="11"/>
      <c r="O26" s="4"/>
      <c r="P26" s="5"/>
      <c r="Q26" s="4"/>
      <c r="R26" s="4"/>
      <c r="S26" s="4"/>
      <c r="T26" s="5"/>
      <c r="U26" s="4"/>
      <c r="V26" s="4"/>
      <c r="W26" s="4"/>
      <c r="X26" s="5"/>
      <c r="Y26" s="4"/>
      <c r="Z26" s="4"/>
      <c r="AA26" s="4"/>
      <c r="AB26" s="5"/>
      <c r="AC26" s="4"/>
      <c r="AD26" s="4"/>
      <c r="AE26" s="4"/>
      <c r="AF26" s="5"/>
      <c r="AG26" s="4"/>
      <c r="AH26" s="4"/>
      <c r="AI26" s="4"/>
      <c r="AJ26" s="5"/>
      <c r="AK26" s="4"/>
      <c r="AL26" s="4"/>
      <c r="AM26" s="4"/>
      <c r="AN26" s="5"/>
      <c r="AO26" s="4"/>
      <c r="AP26" s="4"/>
      <c r="AQ26" s="4"/>
      <c r="AR26" s="5"/>
    </row>
    <row r="27" spans="3:44" s="2" customFormat="1" x14ac:dyDescent="0.3">
      <c r="D27" s="11"/>
      <c r="E27" s="4"/>
      <c r="H27" s="5"/>
      <c r="I27" s="4">
        <f t="shared" si="3"/>
        <v>0</v>
      </c>
      <c r="J27" s="4">
        <f t="shared" si="3"/>
        <v>0</v>
      </c>
      <c r="K27" s="4">
        <f t="shared" si="3"/>
        <v>0</v>
      </c>
      <c r="L27" s="5"/>
      <c r="M27" s="11"/>
      <c r="N27" s="11"/>
      <c r="P27" s="5"/>
      <c r="T27" s="5"/>
    </row>
    <row r="28" spans="3:44" s="2" customFormat="1" x14ac:dyDescent="0.3">
      <c r="D28" s="11"/>
      <c r="E28" s="4"/>
      <c r="H28" s="5"/>
      <c r="L28" s="5"/>
      <c r="M28" s="11"/>
      <c r="N28" s="11"/>
      <c r="P28" s="5"/>
      <c r="T28" s="5"/>
    </row>
    <row r="29" spans="3:44" s="2" customFormat="1" x14ac:dyDescent="0.3">
      <c r="C29" s="7" t="s">
        <v>12</v>
      </c>
      <c r="D29" s="11" t="s">
        <v>24</v>
      </c>
      <c r="E29" s="4"/>
      <c r="H29" s="5"/>
      <c r="I29" s="4">
        <f>I16-I16</f>
        <v>0</v>
      </c>
      <c r="J29" s="4">
        <f>J16-J16</f>
        <v>0</v>
      </c>
      <c r="K29" s="4">
        <f>K16-K16</f>
        <v>0</v>
      </c>
      <c r="L29" s="5"/>
      <c r="M29" s="11"/>
      <c r="N29"/>
      <c r="O29" s="4"/>
      <c r="P29" s="5"/>
      <c r="Q29" s="4"/>
      <c r="R29" s="4"/>
      <c r="S29" s="4"/>
      <c r="T29" s="5"/>
      <c r="U29" s="4"/>
      <c r="V29" s="4"/>
      <c r="W29" s="4"/>
      <c r="X29" s="5"/>
      <c r="Y29" s="4"/>
      <c r="Z29" s="4"/>
      <c r="AA29" s="4"/>
      <c r="AB29" s="5"/>
      <c r="AC29" s="4"/>
      <c r="AD29" s="4"/>
      <c r="AE29" s="4"/>
      <c r="AF29" s="5"/>
      <c r="AG29" s="4"/>
      <c r="AH29" s="4"/>
      <c r="AI29" s="4"/>
      <c r="AJ29" s="5"/>
      <c r="AK29" s="4"/>
      <c r="AL29" s="4"/>
      <c r="AM29" s="4"/>
      <c r="AN29" s="5"/>
      <c r="AO29" s="4"/>
      <c r="AP29" s="4"/>
      <c r="AQ29" s="4"/>
      <c r="AR29" s="5"/>
    </row>
    <row r="30" spans="3:44" s="2" customFormat="1" x14ac:dyDescent="0.3">
      <c r="D30" s="2" t="s">
        <v>40</v>
      </c>
      <c r="E30" s="4"/>
      <c r="H30" s="5"/>
      <c r="I30" s="4">
        <f>I17-I16</f>
        <v>3.3972658398624276</v>
      </c>
      <c r="J30" s="4">
        <f>J17-J16</f>
        <v>4.8652190568132241</v>
      </c>
      <c r="K30" s="4">
        <f>K17-K16</f>
        <v>3.6883684650647623</v>
      </c>
      <c r="L30" s="5"/>
      <c r="M30" s="11"/>
      <c r="N30"/>
      <c r="O30" s="4"/>
      <c r="P30" s="5"/>
      <c r="Q30" s="4"/>
      <c r="R30" s="4"/>
      <c r="S30" s="4"/>
      <c r="T30" s="5"/>
      <c r="U30" s="4"/>
      <c r="V30" s="4"/>
      <c r="W30" s="4"/>
      <c r="X30" s="5"/>
      <c r="Y30" s="4"/>
      <c r="Z30" s="4"/>
      <c r="AA30" s="4"/>
      <c r="AB30" s="5"/>
      <c r="AC30" s="4"/>
      <c r="AD30" s="4"/>
      <c r="AE30" s="4"/>
      <c r="AF30" s="5"/>
      <c r="AG30" s="4"/>
      <c r="AH30" s="4"/>
      <c r="AI30" s="4"/>
      <c r="AJ30" s="5"/>
      <c r="AK30" s="4"/>
      <c r="AL30" s="4"/>
      <c r="AM30" s="4"/>
      <c r="AN30" s="5"/>
      <c r="AO30" s="4"/>
      <c r="AP30" s="4"/>
      <c r="AQ30" s="4"/>
      <c r="AR30" s="5"/>
    </row>
    <row r="31" spans="3:44" s="2" customFormat="1" x14ac:dyDescent="0.3">
      <c r="D31" s="11" t="s">
        <v>25</v>
      </c>
      <c r="E31" s="4"/>
      <c r="H31" s="5"/>
      <c r="I31" s="2">
        <f>I18-I16</f>
        <v>1.3220078810609444</v>
      </c>
      <c r="J31" s="2">
        <f>J18-J16</f>
        <v>1.6058598318505908</v>
      </c>
      <c r="K31" s="2">
        <f>K18-K16</f>
        <v>2.0025758587857858</v>
      </c>
      <c r="L31" s="5"/>
      <c r="M31" s="11"/>
      <c r="N31"/>
      <c r="P31" s="5"/>
      <c r="T31" s="5"/>
      <c r="X31" s="5"/>
      <c r="AB31" s="5"/>
      <c r="AF31" s="5"/>
      <c r="AJ31" s="5"/>
      <c r="AN31" s="5"/>
      <c r="AR31" s="5"/>
    </row>
    <row r="32" spans="3:44" s="2" customFormat="1" x14ac:dyDescent="0.3">
      <c r="D32" s="11" t="s">
        <v>26</v>
      </c>
      <c r="E32" s="4"/>
      <c r="H32" s="5"/>
      <c r="I32" s="4">
        <f>I19-I16</f>
        <v>3.4242224442205398</v>
      </c>
      <c r="J32" s="4">
        <f>J19-J16</f>
        <v>3.5260428769605667</v>
      </c>
      <c r="K32" s="4">
        <f>K19-K16</f>
        <v>3.6988357506279357</v>
      </c>
      <c r="L32" s="5"/>
      <c r="M32" s="11"/>
      <c r="N32" s="11"/>
      <c r="P32" s="5"/>
      <c r="T32" s="5"/>
      <c r="X32" s="5"/>
      <c r="AB32" s="5"/>
      <c r="AF32" s="5"/>
      <c r="AJ32" s="5"/>
      <c r="AN32" s="5"/>
      <c r="AR32" s="5"/>
    </row>
    <row r="33" spans="3:44" s="2" customFormat="1" x14ac:dyDescent="0.3">
      <c r="D33" s="11" t="s">
        <v>27</v>
      </c>
      <c r="E33" s="4"/>
      <c r="H33" s="5"/>
      <c r="I33" s="4">
        <f>I20-I16</f>
        <v>0.72279738544331451</v>
      </c>
      <c r="J33" s="4">
        <f>J20-J16</f>
        <v>9.2685806596964682E-2</v>
      </c>
      <c r="K33" s="4">
        <f>K20-K16</f>
        <v>-0.21302873053141269</v>
      </c>
      <c r="L33" s="5"/>
      <c r="M33" s="11"/>
      <c r="N33" s="11"/>
      <c r="P33" s="5"/>
      <c r="T33" s="5"/>
      <c r="X33" s="5"/>
      <c r="AB33" s="5"/>
      <c r="AF33" s="5"/>
      <c r="AJ33" s="5"/>
      <c r="AN33" s="5"/>
      <c r="AR33" s="5"/>
    </row>
    <row r="34" spans="3:44" s="2" customFormat="1" x14ac:dyDescent="0.3">
      <c r="D34" s="11" t="s">
        <v>41</v>
      </c>
      <c r="E34" s="4"/>
      <c r="H34" s="5"/>
      <c r="I34" s="4">
        <f>I21-I16</f>
        <v>-0.18093800995121967</v>
      </c>
      <c r="J34" s="4">
        <f>J21-J16</f>
        <v>0.29007498402868137</v>
      </c>
      <c r="K34" s="4">
        <f>K21-K16</f>
        <v>-0.86861236054553714</v>
      </c>
      <c r="L34" s="5"/>
      <c r="M34" s="11"/>
      <c r="N34" s="11"/>
      <c r="P34" s="5"/>
      <c r="T34" s="5"/>
      <c r="X34" s="5"/>
      <c r="AB34" s="5"/>
      <c r="AF34" s="5"/>
      <c r="AJ34" s="5"/>
      <c r="AN34" s="5"/>
      <c r="AR34" s="5"/>
    </row>
    <row r="35" spans="3:44" s="2" customFormat="1" x14ac:dyDescent="0.3">
      <c r="D35" s="11" t="s">
        <v>28</v>
      </c>
      <c r="E35" s="4"/>
      <c r="H35" s="5"/>
      <c r="I35" s="4">
        <f>I22-I16</f>
        <v>5.6139390924960466</v>
      </c>
      <c r="J35" s="4">
        <f>J22-J16</f>
        <v>4.5920915241112823</v>
      </c>
      <c r="K35" s="4">
        <f>K22-K16</f>
        <v>5.2310054014871064</v>
      </c>
      <c r="L35" s="5"/>
      <c r="M35" s="11"/>
      <c r="N35" s="11"/>
      <c r="P35" s="5"/>
      <c r="T35" s="5"/>
      <c r="X35" s="5"/>
      <c r="AB35" s="5"/>
      <c r="AF35" s="5"/>
      <c r="AJ35" s="5"/>
      <c r="AN35" s="5"/>
      <c r="AR35" s="5"/>
    </row>
    <row r="36" spans="3:44" s="2" customFormat="1" x14ac:dyDescent="0.3">
      <c r="D36" s="11" t="s">
        <v>29</v>
      </c>
      <c r="E36" s="4"/>
      <c r="H36" s="5"/>
      <c r="I36" s="4">
        <f>I23-I16</f>
        <v>4.082479516074816</v>
      </c>
      <c r="J36" s="4">
        <f>J23-J16</f>
        <v>4.995675653890455</v>
      </c>
      <c r="K36" s="4">
        <f>K23-K16</f>
        <v>4.7763372238074382</v>
      </c>
      <c r="L36" s="5"/>
      <c r="M36" s="11"/>
      <c r="N36" s="11"/>
      <c r="P36" s="5"/>
      <c r="T36" s="5"/>
      <c r="X36" s="5"/>
      <c r="AB36" s="5"/>
      <c r="AF36" s="5"/>
      <c r="AJ36" s="5"/>
      <c r="AN36" s="5"/>
      <c r="AR36" s="5"/>
    </row>
    <row r="37" spans="3:44" s="2" customFormat="1" x14ac:dyDescent="0.3">
      <c r="D37" s="11"/>
      <c r="E37" s="4"/>
      <c r="H37" s="5"/>
      <c r="I37" s="4"/>
      <c r="J37" s="4"/>
      <c r="K37" s="4"/>
      <c r="L37" s="5"/>
      <c r="M37" s="11"/>
      <c r="N37" s="11"/>
      <c r="P37" s="5"/>
      <c r="T37" s="5"/>
      <c r="X37" s="5"/>
      <c r="AB37" s="5"/>
      <c r="AF37" s="5"/>
      <c r="AJ37" s="5"/>
      <c r="AN37" s="5"/>
      <c r="AR37" s="5"/>
    </row>
    <row r="38" spans="3:44" s="2" customFormat="1" x14ac:dyDescent="0.3">
      <c r="D38" s="11"/>
      <c r="E38" s="4"/>
      <c r="H38" s="5"/>
      <c r="I38" s="4"/>
      <c r="J38" s="4"/>
      <c r="K38" s="4"/>
      <c r="L38" s="5"/>
      <c r="M38" s="11"/>
      <c r="N38"/>
      <c r="P38" s="5"/>
      <c r="T38" s="5"/>
      <c r="X38" s="5"/>
      <c r="AB38" s="5"/>
      <c r="AF38" s="5"/>
      <c r="AJ38" s="5"/>
      <c r="AN38" s="5"/>
      <c r="AR38" s="5"/>
    </row>
    <row r="39" spans="3:44" s="2" customFormat="1" x14ac:dyDescent="0.3">
      <c r="D39" s="11"/>
      <c r="E39" s="4"/>
      <c r="H39" s="5"/>
      <c r="I39" s="4"/>
      <c r="J39" s="4"/>
      <c r="K39" s="4"/>
      <c r="L39" s="5"/>
      <c r="M39"/>
      <c r="P39" s="5"/>
      <c r="T39" s="5"/>
      <c r="X39" s="5"/>
      <c r="AB39" s="5"/>
      <c r="AF39" s="5"/>
      <c r="AJ39" s="5"/>
      <c r="AN39" s="5"/>
      <c r="AR39" s="5"/>
    </row>
    <row r="40" spans="3:44" s="2" customFormat="1" x14ac:dyDescent="0.3">
      <c r="D40" s="11"/>
      <c r="E40" s="4"/>
      <c r="H40" s="5"/>
      <c r="I40" s="4"/>
      <c r="J40" s="4"/>
      <c r="K40" s="4"/>
      <c r="L40" s="5"/>
      <c r="P40" s="5"/>
      <c r="T40" s="5"/>
      <c r="X40" s="5"/>
      <c r="AB40" s="5"/>
      <c r="AF40" s="5"/>
      <c r="AJ40" s="5"/>
      <c r="AN40" s="5"/>
      <c r="AR40" s="5"/>
    </row>
    <row r="41" spans="3:44" s="2" customFormat="1" x14ac:dyDescent="0.3">
      <c r="D41" s="11"/>
      <c r="E41" s="4"/>
      <c r="H41" s="5"/>
      <c r="L41" s="5"/>
      <c r="P41" s="5"/>
      <c r="T41" s="5"/>
    </row>
    <row r="42" spans="3:44" s="2" customFormat="1" x14ac:dyDescent="0.3">
      <c r="C42" s="2" t="s">
        <v>13</v>
      </c>
      <c r="D42" s="11" t="s">
        <v>24</v>
      </c>
      <c r="E42" s="4"/>
      <c r="H42" s="5"/>
      <c r="I42" s="2">
        <f t="shared" ref="I42:K45" si="4">POWER(2,-I29)</f>
        <v>1</v>
      </c>
      <c r="J42" s="2">
        <f t="shared" si="4"/>
        <v>1</v>
      </c>
      <c r="K42" s="2">
        <f t="shared" si="4"/>
        <v>1</v>
      </c>
      <c r="L42" s="5"/>
      <c r="P42" s="5"/>
      <c r="T42" s="5"/>
    </row>
    <row r="43" spans="3:44" s="2" customFormat="1" x14ac:dyDescent="0.3">
      <c r="D43" s="2" t="s">
        <v>40</v>
      </c>
      <c r="E43" s="4"/>
      <c r="H43" s="5"/>
      <c r="I43" s="2">
        <f t="shared" si="4"/>
        <v>9.4911989934906973E-2</v>
      </c>
      <c r="J43" s="2">
        <f t="shared" si="4"/>
        <v>3.431019042360773E-2</v>
      </c>
      <c r="K43" s="2">
        <f t="shared" si="4"/>
        <v>7.7569404423976682E-2</v>
      </c>
      <c r="L43" s="5"/>
      <c r="P43" s="5"/>
      <c r="T43" s="5"/>
    </row>
    <row r="44" spans="3:44" s="2" customFormat="1" x14ac:dyDescent="0.3">
      <c r="D44" s="11" t="s">
        <v>25</v>
      </c>
      <c r="E44" s="4"/>
      <c r="H44" s="5"/>
      <c r="I44" s="2">
        <f t="shared" si="4"/>
        <v>0.39997787918717909</v>
      </c>
      <c r="J44" s="2">
        <f t="shared" si="4"/>
        <v>0.32853982523233216</v>
      </c>
      <c r="K44" s="2">
        <f t="shared" si="4"/>
        <v>0.24955403592785955</v>
      </c>
      <c r="L44" s="5"/>
      <c r="P44" s="5"/>
      <c r="T44" s="5"/>
    </row>
    <row r="45" spans="3:44" s="2" customFormat="1" x14ac:dyDescent="0.3">
      <c r="D45" s="11" t="s">
        <v>26</v>
      </c>
      <c r="E45" s="4"/>
      <c r="H45" s="5"/>
      <c r="I45" s="2">
        <f>POWER(2,-I32)</f>
        <v>9.3155034810937107E-2</v>
      </c>
      <c r="J45" s="2">
        <f t="shared" si="4"/>
        <v>8.6807116035644949E-2</v>
      </c>
      <c r="K45" s="2">
        <f t="shared" si="4"/>
        <v>7.7008646447855642E-2</v>
      </c>
      <c r="L45" s="5"/>
      <c r="P45" s="5"/>
      <c r="T45" s="5"/>
    </row>
    <row r="46" spans="3:44" s="2" customFormat="1" x14ac:dyDescent="0.3">
      <c r="D46" s="11" t="s">
        <v>27</v>
      </c>
      <c r="E46" s="4"/>
      <c r="H46" s="5"/>
      <c r="I46" s="2">
        <f t="shared" ref="I46:K49" si="5">POWER(2,-I33)</f>
        <v>0.60592142087953293</v>
      </c>
      <c r="J46" s="2">
        <f t="shared" si="5"/>
        <v>0.93777530505585471</v>
      </c>
      <c r="K46" s="2">
        <f t="shared" si="5"/>
        <v>1.1591190349353844</v>
      </c>
      <c r="L46" s="5"/>
      <c r="P46" s="5"/>
      <c r="T46" s="5"/>
    </row>
    <row r="47" spans="3:44" s="2" customFormat="1" x14ac:dyDescent="0.3">
      <c r="D47" s="11" t="s">
        <v>41</v>
      </c>
      <c r="E47" s="4"/>
      <c r="H47" s="5"/>
      <c r="I47" s="2">
        <f t="shared" si="5"/>
        <v>1.1336207020596589</v>
      </c>
      <c r="J47" s="2">
        <f t="shared" si="5"/>
        <v>0.81785954922912529</v>
      </c>
      <c r="K47" s="2">
        <f t="shared" si="5"/>
        <v>1.8259058292883723</v>
      </c>
      <c r="L47" s="5"/>
      <c r="P47" s="5"/>
      <c r="T47" s="5"/>
    </row>
    <row r="48" spans="3:44" s="2" customFormat="1" x14ac:dyDescent="0.3">
      <c r="D48" s="11" t="s">
        <v>28</v>
      </c>
      <c r="E48" s="4"/>
      <c r="H48" s="5"/>
      <c r="I48" s="2">
        <f t="shared" si="5"/>
        <v>2.0419069123380481E-2</v>
      </c>
      <c r="J48" s="2">
        <f t="shared" si="5"/>
        <v>4.1461280269887352E-2</v>
      </c>
      <c r="K48" s="2">
        <f t="shared" si="5"/>
        <v>2.6626278281436523E-2</v>
      </c>
      <c r="L48" s="5"/>
      <c r="P48" s="5"/>
      <c r="T48" s="5"/>
    </row>
    <row r="49" spans="3:20" s="2" customFormat="1" x14ac:dyDescent="0.3">
      <c r="D49" s="11" t="s">
        <v>29</v>
      </c>
      <c r="E49" s="4"/>
      <c r="H49" s="5"/>
      <c r="I49" s="2">
        <f t="shared" si="5"/>
        <v>5.90270676671832E-2</v>
      </c>
      <c r="J49" s="2">
        <f t="shared" si="5"/>
        <v>3.1343809532300267E-2</v>
      </c>
      <c r="K49" s="2">
        <f t="shared" si="5"/>
        <v>3.6490450597654656E-2</v>
      </c>
      <c r="L49" s="5"/>
      <c r="P49" s="5"/>
      <c r="T49" s="5"/>
    </row>
    <row r="50" spans="3:20" s="2" customFormat="1" x14ac:dyDescent="0.3">
      <c r="D50" s="11"/>
      <c r="E50" s="4"/>
      <c r="H50" s="5"/>
      <c r="L50" s="5"/>
      <c r="P50" s="5"/>
      <c r="T50" s="5"/>
    </row>
    <row r="51" spans="3:20" s="2" customFormat="1" x14ac:dyDescent="0.3">
      <c r="D51" s="11"/>
      <c r="E51" s="4"/>
      <c r="H51" s="5"/>
      <c r="L51" s="5"/>
      <c r="P51" s="5"/>
      <c r="T51" s="5"/>
    </row>
    <row r="52" spans="3:20" s="2" customFormat="1" x14ac:dyDescent="0.3">
      <c r="D52" s="11"/>
      <c r="E52" s="4"/>
      <c r="H52" s="5"/>
      <c r="L52" s="5"/>
      <c r="P52" s="5"/>
      <c r="T52" s="5"/>
    </row>
    <row r="53" spans="3:20" s="2" customFormat="1" ht="14.5" x14ac:dyDescent="0.3">
      <c r="D53" s="11"/>
      <c r="E53" s="4"/>
      <c r="H53" s="5"/>
      <c r="L53" s="5"/>
      <c r="M53" s="3"/>
      <c r="N53" s="3" t="s">
        <v>42</v>
      </c>
      <c r="O53" s="3" t="s">
        <v>45</v>
      </c>
      <c r="P53" s="3" t="s">
        <v>43</v>
      </c>
      <c r="Q53" s="15" t="s">
        <v>44</v>
      </c>
      <c r="T53" s="5"/>
    </row>
    <row r="54" spans="3:20" s="2" customFormat="1" x14ac:dyDescent="0.3">
      <c r="E54" s="4"/>
      <c r="H54" s="5"/>
      <c r="J54" s="2" t="s">
        <v>14</v>
      </c>
      <c r="L54" s="5"/>
      <c r="M54" s="16" t="s">
        <v>46</v>
      </c>
      <c r="N54" s="2">
        <v>1</v>
      </c>
      <c r="O54" s="2">
        <v>6.8930528260830459E-2</v>
      </c>
      <c r="P54" s="2">
        <v>0.32602391344912357</v>
      </c>
      <c r="Q54" s="2">
        <v>8.5656932431479246E-2</v>
      </c>
      <c r="T54" s="5"/>
    </row>
    <row r="55" spans="3:20" s="2" customFormat="1" ht="14.5" x14ac:dyDescent="0.3">
      <c r="C55" s="2" t="s">
        <v>15</v>
      </c>
      <c r="D55" s="11" t="s">
        <v>24</v>
      </c>
      <c r="E55" s="4"/>
      <c r="H55" s="5"/>
      <c r="I55" s="2">
        <f>AVERAGE(I42:K42)</f>
        <v>1</v>
      </c>
      <c r="J55" s="2">
        <v>0.12251329736840758</v>
      </c>
      <c r="L55" s="5"/>
      <c r="M55" s="3" t="s">
        <v>47</v>
      </c>
      <c r="N55" s="2">
        <v>0.90093858695692397</v>
      </c>
      <c r="O55" s="2">
        <v>1.2591286935257189</v>
      </c>
      <c r="P55" s="2">
        <v>2.950220922490145E-2</v>
      </c>
      <c r="Q55" s="2">
        <v>4.2287109265712712E-2</v>
      </c>
      <c r="T55" s="5"/>
    </row>
    <row r="56" spans="3:20" s="2" customFormat="1" x14ac:dyDescent="0.3">
      <c r="D56" s="2" t="s">
        <v>40</v>
      </c>
      <c r="E56" s="4"/>
      <c r="H56" s="5"/>
      <c r="I56" s="2">
        <f t="shared" ref="I56:I61" si="6">AVERAGE(I43:K43)</f>
        <v>6.8930528260830459E-2</v>
      </c>
      <c r="J56" s="2">
        <f t="shared" ref="J56:J62" si="7">STDEV(I43:K43)</f>
        <v>3.121085006890326E-2</v>
      </c>
      <c r="L56" s="5"/>
      <c r="P56" s="5"/>
      <c r="T56" s="5"/>
    </row>
    <row r="57" spans="3:20" s="2" customFormat="1" x14ac:dyDescent="0.3">
      <c r="D57" s="11" t="s">
        <v>25</v>
      </c>
      <c r="E57" s="4"/>
      <c r="H57" s="5"/>
      <c r="I57" s="2">
        <f t="shared" si="6"/>
        <v>0.32602391344912357</v>
      </c>
      <c r="J57" s="2">
        <f t="shared" si="7"/>
        <v>7.5243474895181225E-2</v>
      </c>
      <c r="L57" s="5"/>
      <c r="P57" s="5"/>
      <c r="T57" s="5"/>
    </row>
    <row r="58" spans="3:20" s="2" customFormat="1" x14ac:dyDescent="0.3">
      <c r="D58" s="11" t="s">
        <v>26</v>
      </c>
      <c r="E58" s="4"/>
      <c r="H58" s="5"/>
      <c r="I58" s="2">
        <f t="shared" si="6"/>
        <v>8.5656932431479246E-2</v>
      </c>
      <c r="J58" s="2">
        <f t="shared" si="7"/>
        <v>8.134411843233158E-3</v>
      </c>
      <c r="L58" s="5"/>
      <c r="P58" s="5"/>
      <c r="T58" s="5"/>
    </row>
    <row r="59" spans="3:20" s="2" customFormat="1" x14ac:dyDescent="0.3">
      <c r="D59" s="11" t="s">
        <v>27</v>
      </c>
      <c r="E59" s="4"/>
      <c r="H59" s="5"/>
      <c r="I59" s="2">
        <f t="shared" si="6"/>
        <v>0.90093858695692397</v>
      </c>
      <c r="J59" s="2">
        <f t="shared" si="7"/>
        <v>0.27843241172589206</v>
      </c>
      <c r="L59" s="5"/>
      <c r="P59" s="5"/>
      <c r="T59" s="5"/>
    </row>
    <row r="60" spans="3:20" s="2" customFormat="1" x14ac:dyDescent="0.3">
      <c r="D60" s="11" t="s">
        <v>41</v>
      </c>
      <c r="E60" s="4"/>
      <c r="H60" s="5"/>
      <c r="I60" s="2">
        <f t="shared" si="6"/>
        <v>1.2591286935257189</v>
      </c>
      <c r="J60" s="2">
        <f t="shared" si="7"/>
        <v>0.51560985020333483</v>
      </c>
      <c r="L60" s="5"/>
      <c r="P60" s="5"/>
      <c r="T60" s="5"/>
    </row>
    <row r="61" spans="3:20" s="2" customFormat="1" x14ac:dyDescent="0.3">
      <c r="D61" s="11" t="s">
        <v>28</v>
      </c>
      <c r="E61" s="4"/>
      <c r="H61" s="5"/>
      <c r="I61" s="2">
        <f t="shared" si="6"/>
        <v>2.950220922490145E-2</v>
      </c>
      <c r="J61" s="2">
        <f t="shared" si="7"/>
        <v>1.0811886818554313E-2</v>
      </c>
      <c r="L61" s="5"/>
      <c r="P61" s="5"/>
      <c r="T61" s="5"/>
    </row>
    <row r="62" spans="3:20" s="2" customFormat="1" x14ac:dyDescent="0.3">
      <c r="D62" s="11" t="s">
        <v>29</v>
      </c>
      <c r="E62" s="4"/>
      <c r="H62" s="5"/>
      <c r="I62" s="2">
        <f>AVERAGE(I49:K49)</f>
        <v>4.2287109265712712E-2</v>
      </c>
      <c r="J62" s="2">
        <f t="shared" si="7"/>
        <v>1.4723845762100314E-2</v>
      </c>
      <c r="L62" s="5"/>
      <c r="P62" s="5"/>
      <c r="T62" s="5"/>
    </row>
    <row r="63" spans="3:20" s="2" customFormat="1" x14ac:dyDescent="0.3">
      <c r="D63" s="11"/>
      <c r="E63" s="4"/>
      <c r="H63" s="5"/>
      <c r="L63" s="5"/>
      <c r="P63" s="5"/>
      <c r="T63" s="5"/>
    </row>
    <row r="64" spans="3:20" s="2" customFormat="1" x14ac:dyDescent="0.3">
      <c r="D64" s="11"/>
      <c r="E64" s="4"/>
      <c r="H64" s="5"/>
      <c r="L64" s="5"/>
      <c r="P64" s="5"/>
      <c r="T64" s="5"/>
    </row>
    <row r="65" spans="1:45" s="2" customFormat="1" x14ac:dyDescent="0.3">
      <c r="D65" s="11"/>
      <c r="E65" s="4"/>
      <c r="H65" s="5"/>
      <c r="L65" s="5"/>
      <c r="P65" s="5"/>
      <c r="T65" s="5"/>
    </row>
    <row r="66" spans="1:45" s="2" customFormat="1" x14ac:dyDescent="0.3">
      <c r="D66" s="11"/>
      <c r="E66" s="4"/>
      <c r="H66" s="5"/>
      <c r="L66" s="5"/>
      <c r="P66" s="5"/>
      <c r="T66" s="5"/>
    </row>
    <row r="67" spans="1:45" x14ac:dyDescent="0.3">
      <c r="F67" s="10"/>
    </row>
    <row r="68" spans="1:45" ht="14.5" x14ac:dyDescent="0.3">
      <c r="A68" s="1" t="s">
        <v>16</v>
      </c>
      <c r="F68" s="10"/>
    </row>
    <row r="69" spans="1:45" s="2" customFormat="1" x14ac:dyDescent="0.3">
      <c r="A69" s="4"/>
      <c r="D69" s="2" t="s">
        <v>0</v>
      </c>
      <c r="H69" s="6"/>
      <c r="I69" s="7" t="s">
        <v>8</v>
      </c>
      <c r="L69" s="5"/>
      <c r="P69" s="5"/>
      <c r="T69" s="5"/>
      <c r="X69" s="5"/>
      <c r="AB69" s="5"/>
      <c r="AF69" s="5"/>
      <c r="AJ69" s="5"/>
      <c r="AN69" s="5"/>
      <c r="AR69" s="5"/>
    </row>
    <row r="70" spans="1:45" s="2" customFormat="1" x14ac:dyDescent="0.3">
      <c r="A70" s="4"/>
      <c r="D70" s="2" t="s">
        <v>10</v>
      </c>
      <c r="E70" s="10">
        <v>21.064</v>
      </c>
      <c r="F70" s="10">
        <v>21.077000000000002</v>
      </c>
      <c r="G70" s="10">
        <v>21.052</v>
      </c>
      <c r="H70" s="5"/>
      <c r="I70" s="10">
        <v>21.376000000000001</v>
      </c>
      <c r="J70" s="10">
        <v>21.225000000000001</v>
      </c>
      <c r="K70" s="10">
        <v>21.183</v>
      </c>
      <c r="L70" s="5"/>
      <c r="M70" s="4"/>
      <c r="N70" s="4"/>
      <c r="O70" s="4"/>
      <c r="P70" s="5"/>
      <c r="Q70" s="4"/>
      <c r="R70" s="4"/>
      <c r="S70" s="4"/>
      <c r="T70" s="5"/>
      <c r="U70" s="4"/>
      <c r="V70" s="4"/>
      <c r="W70" s="4"/>
      <c r="X70" s="5"/>
      <c r="Y70" s="4"/>
      <c r="Z70" s="4"/>
      <c r="AA70" s="4"/>
      <c r="AB70" s="5"/>
      <c r="AC70" s="4"/>
      <c r="AD70" s="4"/>
      <c r="AE70" s="4"/>
      <c r="AF70" s="5"/>
      <c r="AG70" s="4"/>
      <c r="AH70" s="4"/>
      <c r="AI70" s="4"/>
      <c r="AJ70" s="5"/>
      <c r="AK70" s="4"/>
      <c r="AL70" s="4"/>
      <c r="AM70" s="4"/>
      <c r="AN70" s="5"/>
      <c r="AO70" s="4"/>
      <c r="AP70" s="4"/>
      <c r="AQ70" s="4"/>
      <c r="AR70" s="5"/>
      <c r="AS70" s="5"/>
    </row>
    <row r="71" spans="1:45" s="2" customFormat="1" x14ac:dyDescent="0.3">
      <c r="D71" s="2" t="s">
        <v>1</v>
      </c>
      <c r="E71" s="10">
        <v>26.244</v>
      </c>
      <c r="F71" s="10">
        <v>26.175999999999998</v>
      </c>
      <c r="G71" s="10">
        <v>26.326000000000001</v>
      </c>
      <c r="H71" s="5"/>
      <c r="I71" s="10">
        <v>24.361000000000001</v>
      </c>
      <c r="J71" s="10">
        <v>24.433</v>
      </c>
      <c r="K71" s="10">
        <v>24.114999999999998</v>
      </c>
      <c r="L71" s="5"/>
      <c r="M71" s="4"/>
      <c r="N71" s="4"/>
      <c r="O71" s="4"/>
      <c r="P71" s="5"/>
      <c r="Q71" s="4"/>
      <c r="R71" s="4"/>
      <c r="S71" s="4"/>
      <c r="T71" s="5"/>
      <c r="U71" s="4"/>
      <c r="V71" s="4"/>
      <c r="W71" s="4"/>
      <c r="X71" s="5"/>
      <c r="Y71" s="4"/>
      <c r="Z71" s="4"/>
      <c r="AA71" s="4"/>
      <c r="AB71" s="5"/>
      <c r="AC71" s="4"/>
      <c r="AD71" s="4"/>
      <c r="AE71" s="4"/>
      <c r="AF71" s="5"/>
      <c r="AG71" s="4"/>
      <c r="AH71" s="4"/>
      <c r="AI71" s="4"/>
      <c r="AJ71" s="5"/>
      <c r="AK71" s="4"/>
      <c r="AL71" s="4"/>
      <c r="AM71" s="4"/>
      <c r="AN71" s="5"/>
      <c r="AO71" s="4"/>
      <c r="AP71" s="4"/>
      <c r="AQ71" s="4"/>
      <c r="AR71" s="5"/>
      <c r="AS71" s="5"/>
    </row>
    <row r="72" spans="1:45" s="2" customFormat="1" x14ac:dyDescent="0.3">
      <c r="A72" s="4"/>
      <c r="D72" s="2" t="s">
        <v>2</v>
      </c>
      <c r="E72" s="10">
        <v>21.042000000000002</v>
      </c>
      <c r="F72" s="10">
        <v>21.263999999999999</v>
      </c>
      <c r="G72" s="10">
        <v>21.178999999999998</v>
      </c>
      <c r="H72" s="5"/>
      <c r="I72" s="10">
        <v>21.667999999999999</v>
      </c>
      <c r="J72" s="10">
        <v>21.745999999999999</v>
      </c>
      <c r="K72" s="10">
        <v>21.765999999999998</v>
      </c>
      <c r="L72" s="5"/>
      <c r="M72" s="4"/>
      <c r="N72" s="4"/>
      <c r="O72" s="4"/>
      <c r="P72" s="5"/>
      <c r="Q72" s="4"/>
      <c r="R72" s="4"/>
      <c r="S72" s="4"/>
      <c r="T72" s="5"/>
      <c r="U72" s="4"/>
      <c r="V72" s="4"/>
      <c r="W72" s="4"/>
      <c r="X72" s="5"/>
      <c r="Y72" s="4"/>
      <c r="Z72" s="4"/>
      <c r="AA72" s="4"/>
      <c r="AB72" s="5"/>
      <c r="AC72" s="4"/>
      <c r="AD72" s="4"/>
      <c r="AE72" s="4"/>
      <c r="AF72" s="5"/>
      <c r="AG72" s="4"/>
      <c r="AH72" s="4"/>
      <c r="AI72" s="4"/>
      <c r="AJ72" s="5"/>
      <c r="AK72" s="4"/>
      <c r="AL72" s="4"/>
      <c r="AM72" s="4"/>
      <c r="AN72" s="5"/>
      <c r="AO72" s="4"/>
      <c r="AP72" s="4"/>
      <c r="AQ72" s="4"/>
      <c r="AR72" s="5"/>
      <c r="AS72" s="5"/>
    </row>
    <row r="73" spans="1:45" s="2" customFormat="1" x14ac:dyDescent="0.3">
      <c r="A73" s="4"/>
      <c r="D73" s="2" t="s">
        <v>3</v>
      </c>
      <c r="E73" s="10">
        <v>22.058</v>
      </c>
      <c r="F73" s="10">
        <v>22.015000000000001</v>
      </c>
      <c r="G73" s="10">
        <v>21.936</v>
      </c>
      <c r="H73" s="5"/>
      <c r="I73" s="10">
        <v>21.667999999999999</v>
      </c>
      <c r="J73" s="10">
        <v>21.510999999999999</v>
      </c>
      <c r="K73" s="10">
        <v>21.375</v>
      </c>
      <c r="L73" s="5"/>
      <c r="M73" s="4"/>
      <c r="N73" s="4"/>
      <c r="O73" s="4"/>
      <c r="P73" s="5"/>
      <c r="Q73" s="4"/>
      <c r="R73" s="4"/>
      <c r="S73" s="4"/>
      <c r="T73" s="5"/>
      <c r="U73" s="4"/>
      <c r="V73" s="4"/>
      <c r="W73" s="4"/>
      <c r="X73" s="5"/>
      <c r="Y73" s="4"/>
      <c r="Z73" s="4"/>
      <c r="AA73" s="4"/>
      <c r="AB73" s="5"/>
      <c r="AC73" s="4"/>
      <c r="AD73" s="4"/>
      <c r="AE73" s="4"/>
      <c r="AF73" s="5"/>
      <c r="AG73" s="4"/>
      <c r="AH73" s="4"/>
      <c r="AI73" s="4"/>
      <c r="AJ73" s="5"/>
      <c r="AK73" s="4"/>
      <c r="AL73" s="4"/>
      <c r="AM73" s="4"/>
      <c r="AN73" s="5"/>
      <c r="AO73" s="4"/>
      <c r="AP73" s="4"/>
      <c r="AQ73" s="4"/>
      <c r="AR73" s="5"/>
      <c r="AS73" s="5"/>
    </row>
    <row r="74" spans="1:45" s="2" customFormat="1" x14ac:dyDescent="0.3">
      <c r="A74" s="4"/>
      <c r="D74" s="2" t="s">
        <v>4</v>
      </c>
      <c r="E74" s="10">
        <v>21.215</v>
      </c>
      <c r="F74" s="10">
        <v>21.218</v>
      </c>
      <c r="G74" s="10">
        <v>21.181000000000001</v>
      </c>
      <c r="H74" s="5"/>
      <c r="I74" s="10">
        <v>21.44</v>
      </c>
      <c r="J74" s="10">
        <v>21.419</v>
      </c>
      <c r="K74" s="10">
        <v>21.452999999999999</v>
      </c>
      <c r="L74" s="5"/>
      <c r="M74" s="4"/>
      <c r="N74" s="4"/>
      <c r="O74" s="4"/>
      <c r="P74" s="5"/>
      <c r="Q74" s="4"/>
      <c r="R74" s="4"/>
      <c r="S74" s="4"/>
      <c r="T74" s="5"/>
      <c r="U74" s="4"/>
      <c r="V74" s="4"/>
      <c r="W74" s="4"/>
      <c r="X74" s="5"/>
      <c r="Y74" s="4"/>
      <c r="Z74" s="4"/>
      <c r="AA74" s="4"/>
      <c r="AB74" s="5"/>
      <c r="AC74" s="4"/>
      <c r="AD74" s="4"/>
      <c r="AE74" s="4"/>
      <c r="AF74" s="5"/>
      <c r="AG74" s="4"/>
      <c r="AH74" s="4"/>
      <c r="AI74" s="4"/>
      <c r="AJ74" s="5"/>
      <c r="AK74" s="4"/>
      <c r="AL74" s="4"/>
      <c r="AM74" s="4"/>
      <c r="AN74" s="5"/>
      <c r="AO74" s="4"/>
      <c r="AP74" s="4"/>
      <c r="AQ74" s="4"/>
      <c r="AR74" s="5"/>
      <c r="AS74" s="5"/>
    </row>
    <row r="75" spans="1:45" s="2" customFormat="1" x14ac:dyDescent="0.3">
      <c r="D75" s="2" t="s">
        <v>5</v>
      </c>
      <c r="E75" s="10">
        <v>20.312000000000001</v>
      </c>
      <c r="F75" s="10">
        <v>20.553999999999998</v>
      </c>
      <c r="G75" s="10">
        <v>20.353999999999999</v>
      </c>
      <c r="H75" s="5"/>
      <c r="I75" s="10">
        <v>21.626999999999999</v>
      </c>
      <c r="J75" s="10">
        <v>21.667000000000002</v>
      </c>
      <c r="K75" s="10">
        <v>21.66</v>
      </c>
      <c r="L75" s="5"/>
      <c r="M75" s="4"/>
      <c r="N75" s="4"/>
      <c r="O75" s="4"/>
      <c r="P75" s="5"/>
      <c r="Q75" s="4"/>
      <c r="R75" s="4"/>
      <c r="S75" s="4"/>
      <c r="T75" s="5"/>
      <c r="U75" s="4"/>
      <c r="V75" s="4"/>
      <c r="W75" s="4"/>
      <c r="X75" s="5"/>
      <c r="Y75" s="4"/>
      <c r="Z75" s="4"/>
      <c r="AA75" s="4"/>
      <c r="AB75" s="5"/>
      <c r="AC75" s="4"/>
      <c r="AD75" s="4"/>
      <c r="AE75" s="4"/>
      <c r="AF75" s="5"/>
      <c r="AG75" s="4"/>
      <c r="AH75" s="4"/>
      <c r="AI75" s="4"/>
      <c r="AJ75" s="5"/>
      <c r="AK75" s="4"/>
      <c r="AL75" s="4"/>
      <c r="AM75" s="4"/>
      <c r="AN75" s="5"/>
      <c r="AO75" s="4"/>
      <c r="AP75" s="4"/>
      <c r="AQ75" s="4"/>
      <c r="AR75" s="5"/>
      <c r="AS75" s="5"/>
    </row>
    <row r="76" spans="1:45" s="2" customFormat="1" x14ac:dyDescent="0.3">
      <c r="D76" s="2" t="s">
        <v>6</v>
      </c>
      <c r="E76" s="10">
        <v>24.989000000000001</v>
      </c>
      <c r="F76" s="10">
        <v>24.765000000000001</v>
      </c>
      <c r="G76" s="10">
        <v>24.777000000000001</v>
      </c>
      <c r="H76" s="5"/>
      <c r="I76" s="10">
        <v>22.905000000000001</v>
      </c>
      <c r="J76" s="10">
        <v>22.890999999999998</v>
      </c>
      <c r="K76" s="10">
        <v>22.835999999999999</v>
      </c>
      <c r="L76" s="5"/>
      <c r="M76" s="4"/>
      <c r="N76" s="4"/>
      <c r="O76" s="4"/>
      <c r="P76" s="5"/>
      <c r="Q76" s="4"/>
      <c r="R76" s="4"/>
      <c r="S76" s="4"/>
      <c r="T76" s="5"/>
      <c r="U76" s="4"/>
      <c r="V76" s="4"/>
      <c r="W76" s="4"/>
      <c r="X76" s="5"/>
      <c r="Y76" s="4"/>
      <c r="Z76" s="4"/>
      <c r="AA76" s="4"/>
      <c r="AB76" s="5"/>
      <c r="AC76" s="4"/>
      <c r="AD76" s="4"/>
      <c r="AE76" s="4"/>
      <c r="AF76" s="5"/>
      <c r="AG76" s="4"/>
      <c r="AH76" s="4"/>
      <c r="AI76" s="4"/>
      <c r="AJ76" s="5"/>
      <c r="AK76" s="4"/>
      <c r="AL76" s="4"/>
      <c r="AM76" s="4"/>
      <c r="AN76" s="5"/>
      <c r="AO76" s="4"/>
      <c r="AP76" s="4"/>
      <c r="AQ76" s="4"/>
      <c r="AR76" s="5"/>
      <c r="AS76" s="5"/>
    </row>
    <row r="77" spans="1:45" s="2" customFormat="1" x14ac:dyDescent="0.3">
      <c r="D77" s="2" t="s">
        <v>7</v>
      </c>
      <c r="E77" s="10">
        <v>20.047999999999998</v>
      </c>
      <c r="F77" s="10">
        <v>20.055</v>
      </c>
      <c r="G77" s="10">
        <v>19.901</v>
      </c>
      <c r="H77" s="5"/>
      <c r="I77" s="10">
        <v>21.591000000000001</v>
      </c>
      <c r="J77" s="10">
        <v>21.581</v>
      </c>
      <c r="K77" s="10">
        <v>21.577999999999999</v>
      </c>
      <c r="L77" s="5"/>
      <c r="M77" s="4"/>
      <c r="N77" s="4"/>
      <c r="O77" s="4"/>
      <c r="P77" s="5"/>
      <c r="Q77" s="4"/>
      <c r="R77" s="4"/>
      <c r="S77" s="4"/>
      <c r="T77" s="5"/>
      <c r="U77" s="4"/>
      <c r="V77" s="4"/>
      <c r="W77" s="4"/>
      <c r="X77" s="5"/>
      <c r="Y77" s="4"/>
      <c r="Z77" s="4"/>
      <c r="AA77" s="4"/>
      <c r="AB77" s="5"/>
      <c r="AC77" s="4"/>
      <c r="AD77" s="4"/>
      <c r="AE77" s="4"/>
      <c r="AF77" s="5"/>
      <c r="AG77" s="4"/>
      <c r="AH77" s="4"/>
      <c r="AI77" s="4"/>
      <c r="AJ77" s="5"/>
      <c r="AK77" s="4"/>
      <c r="AL77" s="4"/>
      <c r="AM77" s="4"/>
      <c r="AN77" s="5"/>
      <c r="AO77" s="4"/>
      <c r="AP77" s="4"/>
      <c r="AQ77" s="4"/>
      <c r="AR77" s="5"/>
      <c r="AS77" s="5"/>
    </row>
    <row r="78" spans="1:45" s="2" customFormat="1" x14ac:dyDescent="0.3">
      <c r="E78" s="4"/>
      <c r="H78" s="5"/>
      <c r="I78" s="4"/>
      <c r="L78" s="5"/>
      <c r="M78" s="4"/>
      <c r="P78" s="5"/>
      <c r="Q78" s="4"/>
      <c r="T78" s="5"/>
      <c r="U78" s="4"/>
      <c r="V78" s="4"/>
    </row>
    <row r="79" spans="1:45" s="2" customFormat="1" x14ac:dyDescent="0.3">
      <c r="C79" s="7" t="s">
        <v>11</v>
      </c>
      <c r="D79" s="2" t="s">
        <v>10</v>
      </c>
      <c r="E79" s="4"/>
      <c r="H79" s="5"/>
      <c r="I79" s="4">
        <f t="shared" ref="I79:K82" si="8">I70-E70</f>
        <v>0.31200000000000117</v>
      </c>
      <c r="J79" s="4">
        <f t="shared" si="8"/>
        <v>0.14799999999999969</v>
      </c>
      <c r="K79" s="4">
        <f t="shared" si="8"/>
        <v>0.13100000000000023</v>
      </c>
      <c r="L79" s="5">
        <f>STDEV(I79:K79)</f>
        <v>9.9954989870441838E-2</v>
      </c>
      <c r="M79" s="4"/>
      <c r="N79" s="4"/>
      <c r="O79" s="4"/>
      <c r="P79" s="5"/>
      <c r="Q79" s="4"/>
      <c r="R79" s="4"/>
      <c r="S79" s="4"/>
      <c r="T79" s="5"/>
      <c r="U79" s="4"/>
      <c r="V79" s="4"/>
      <c r="W79" s="4"/>
      <c r="X79" s="5"/>
      <c r="Y79" s="4"/>
      <c r="Z79" s="4"/>
      <c r="AA79" s="4"/>
      <c r="AB79" s="5"/>
      <c r="AC79" s="4"/>
      <c r="AD79" s="4"/>
      <c r="AE79" s="4"/>
      <c r="AF79" s="5"/>
      <c r="AG79" s="4"/>
      <c r="AH79" s="4"/>
      <c r="AI79" s="4"/>
      <c r="AJ79" s="5"/>
      <c r="AK79" s="4"/>
      <c r="AL79" s="4"/>
      <c r="AM79" s="4"/>
      <c r="AN79" s="5"/>
      <c r="AO79" s="4"/>
      <c r="AP79" s="4"/>
      <c r="AQ79" s="4"/>
      <c r="AR79" s="5"/>
    </row>
    <row r="80" spans="1:45" s="2" customFormat="1" x14ac:dyDescent="0.3">
      <c r="D80" s="2" t="s">
        <v>1</v>
      </c>
      <c r="E80" s="4"/>
      <c r="H80" s="5"/>
      <c r="I80" s="4">
        <f>I71-E71</f>
        <v>-1.8829999999999991</v>
      </c>
      <c r="J80" s="4">
        <f t="shared" si="8"/>
        <v>-1.7429999999999986</v>
      </c>
      <c r="K80" s="4">
        <f t="shared" si="8"/>
        <v>-2.2110000000000021</v>
      </c>
      <c r="L80" s="5"/>
      <c r="M80" s="4"/>
      <c r="N80" s="4"/>
      <c r="O80" s="4"/>
      <c r="P80" s="5"/>
      <c r="Q80" s="4"/>
      <c r="R80" s="4"/>
      <c r="S80" s="4"/>
      <c r="T80" s="5"/>
      <c r="U80" s="4"/>
      <c r="V80" s="4"/>
      <c r="W80" s="4"/>
      <c r="X80" s="5"/>
      <c r="Y80" s="4"/>
      <c r="Z80" s="4"/>
      <c r="AA80" s="4"/>
      <c r="AB80" s="5"/>
      <c r="AC80" s="4"/>
      <c r="AD80" s="4"/>
      <c r="AE80" s="4"/>
      <c r="AF80" s="5"/>
      <c r="AG80" s="4"/>
      <c r="AH80" s="4"/>
      <c r="AI80" s="4"/>
      <c r="AJ80" s="5"/>
      <c r="AK80" s="4"/>
      <c r="AL80" s="4"/>
      <c r="AM80" s="4"/>
      <c r="AN80" s="5"/>
      <c r="AO80" s="4"/>
      <c r="AP80" s="4"/>
      <c r="AQ80" s="4"/>
      <c r="AR80" s="5"/>
    </row>
    <row r="81" spans="3:44" s="2" customFormat="1" x14ac:dyDescent="0.3">
      <c r="D81" s="2" t="s">
        <v>2</v>
      </c>
      <c r="E81" s="4"/>
      <c r="H81" s="5"/>
      <c r="I81" s="4">
        <f t="shared" si="8"/>
        <v>0.62599999999999767</v>
      </c>
      <c r="J81" s="4">
        <f t="shared" si="8"/>
        <v>0.48199999999999932</v>
      </c>
      <c r="K81" s="4">
        <f t="shared" si="8"/>
        <v>0.58699999999999974</v>
      </c>
      <c r="L81" s="5"/>
      <c r="M81" s="4"/>
      <c r="N81" s="4"/>
      <c r="O81" s="4"/>
      <c r="P81" s="5"/>
      <c r="Q81" s="4"/>
      <c r="R81" s="4"/>
      <c r="S81" s="4"/>
      <c r="T81" s="5"/>
      <c r="U81" s="4"/>
      <c r="V81" s="4"/>
      <c r="W81" s="4"/>
      <c r="X81" s="5"/>
      <c r="Y81" s="4"/>
      <c r="Z81" s="4"/>
      <c r="AA81" s="4"/>
      <c r="AB81" s="5"/>
      <c r="AC81" s="4"/>
      <c r="AD81" s="4"/>
      <c r="AE81" s="4"/>
      <c r="AF81" s="5"/>
      <c r="AG81" s="4"/>
      <c r="AH81" s="4"/>
      <c r="AI81" s="4"/>
      <c r="AJ81" s="5"/>
      <c r="AK81" s="4"/>
      <c r="AL81" s="4"/>
      <c r="AM81" s="4"/>
      <c r="AN81" s="5"/>
      <c r="AO81" s="4"/>
      <c r="AP81" s="4"/>
      <c r="AQ81" s="4"/>
      <c r="AR81" s="5"/>
    </row>
    <row r="82" spans="3:44" s="2" customFormat="1" x14ac:dyDescent="0.3">
      <c r="D82" s="2" t="s">
        <v>3</v>
      </c>
      <c r="E82" s="4"/>
      <c r="H82" s="5"/>
      <c r="I82" s="4">
        <f t="shared" si="8"/>
        <v>-0.39000000000000057</v>
      </c>
      <c r="J82" s="4">
        <f t="shared" si="8"/>
        <v>-0.50400000000000134</v>
      </c>
      <c r="K82" s="4">
        <f t="shared" si="8"/>
        <v>-0.56099999999999994</v>
      </c>
      <c r="L82" s="5"/>
      <c r="M82" s="4"/>
      <c r="N82" s="4"/>
      <c r="O82" s="4"/>
      <c r="P82" s="5"/>
      <c r="Q82" s="4"/>
      <c r="R82" s="4"/>
      <c r="S82" s="4"/>
      <c r="T82" s="5"/>
      <c r="U82" s="4"/>
      <c r="V82" s="4"/>
      <c r="W82" s="4"/>
      <c r="X82" s="5"/>
      <c r="Y82" s="4"/>
      <c r="Z82" s="4"/>
      <c r="AA82" s="4"/>
      <c r="AB82" s="5"/>
      <c r="AC82" s="4"/>
      <c r="AD82" s="4"/>
      <c r="AE82" s="4"/>
      <c r="AF82" s="5"/>
      <c r="AG82" s="4"/>
      <c r="AH82" s="4"/>
      <c r="AI82" s="4"/>
      <c r="AJ82" s="5"/>
      <c r="AK82" s="4"/>
      <c r="AL82" s="4"/>
      <c r="AM82" s="4"/>
      <c r="AN82" s="5"/>
      <c r="AO82" s="4"/>
      <c r="AP82" s="4"/>
      <c r="AQ82" s="4"/>
      <c r="AR82" s="5"/>
    </row>
    <row r="83" spans="3:44" s="2" customFormat="1" x14ac:dyDescent="0.3">
      <c r="D83" s="2" t="s">
        <v>4</v>
      </c>
      <c r="E83" s="4"/>
      <c r="H83" s="5"/>
      <c r="I83" s="4">
        <f>I74-E74</f>
        <v>0.22500000000000142</v>
      </c>
      <c r="J83" s="4">
        <f>J74-E74</f>
        <v>0.20400000000000063</v>
      </c>
      <c r="K83" s="4">
        <f>K74-F74</f>
        <v>0.23499999999999943</v>
      </c>
      <c r="L83" s="5"/>
      <c r="M83" s="4"/>
      <c r="N83" s="4"/>
      <c r="O83" s="4"/>
      <c r="P83" s="5"/>
      <c r="Q83" s="4"/>
      <c r="R83" s="4"/>
      <c r="S83" s="4"/>
      <c r="T83" s="5"/>
      <c r="U83" s="4"/>
      <c r="V83" s="4"/>
      <c r="W83" s="4"/>
      <c r="X83" s="5"/>
      <c r="Y83" s="4"/>
      <c r="Z83" s="4"/>
      <c r="AA83" s="4"/>
      <c r="AB83" s="5"/>
      <c r="AC83" s="4"/>
      <c r="AD83" s="4"/>
      <c r="AE83" s="4"/>
      <c r="AF83" s="5"/>
      <c r="AG83" s="4"/>
      <c r="AH83" s="4"/>
      <c r="AI83" s="4"/>
      <c r="AJ83" s="5"/>
      <c r="AK83" s="4"/>
      <c r="AL83" s="4"/>
      <c r="AM83" s="4"/>
      <c r="AN83" s="5"/>
      <c r="AO83" s="4"/>
      <c r="AP83" s="4"/>
      <c r="AQ83" s="4"/>
      <c r="AR83" s="5"/>
    </row>
    <row r="84" spans="3:44" s="2" customFormat="1" x14ac:dyDescent="0.3">
      <c r="D84" s="2" t="s">
        <v>5</v>
      </c>
      <c r="E84" s="4"/>
      <c r="H84" s="5"/>
      <c r="I84" s="4">
        <f>I75-E75</f>
        <v>1.3149999999999977</v>
      </c>
      <c r="J84" s="4">
        <f t="shared" ref="J84:K86" si="9">J75-F75</f>
        <v>1.1130000000000031</v>
      </c>
      <c r="K84" s="4">
        <f t="shared" si="9"/>
        <v>1.3060000000000009</v>
      </c>
      <c r="L84" s="5"/>
      <c r="M84" s="4"/>
      <c r="N84" s="4"/>
      <c r="O84" s="4"/>
      <c r="P84" s="5"/>
      <c r="Q84" s="4"/>
      <c r="R84" s="4"/>
      <c r="S84" s="4"/>
      <c r="T84" s="5"/>
      <c r="U84" s="4"/>
      <c r="V84" s="4"/>
      <c r="W84" s="4"/>
      <c r="X84" s="5"/>
      <c r="Y84" s="4"/>
      <c r="Z84" s="4"/>
      <c r="AA84" s="4"/>
      <c r="AB84" s="5"/>
      <c r="AC84" s="4"/>
      <c r="AD84" s="4"/>
      <c r="AE84" s="4"/>
      <c r="AF84" s="5"/>
      <c r="AG84" s="4"/>
      <c r="AH84" s="4"/>
      <c r="AI84" s="4"/>
      <c r="AJ84" s="5"/>
      <c r="AK84" s="4"/>
      <c r="AL84" s="4"/>
      <c r="AM84" s="4"/>
      <c r="AN84" s="5"/>
      <c r="AO84" s="4"/>
      <c r="AP84" s="4"/>
      <c r="AQ84" s="4"/>
      <c r="AR84" s="5"/>
    </row>
    <row r="85" spans="3:44" s="2" customFormat="1" x14ac:dyDescent="0.3">
      <c r="D85" s="2" t="s">
        <v>6</v>
      </c>
      <c r="E85" s="4"/>
      <c r="H85" s="5"/>
      <c r="I85" s="4">
        <f>I76-E76</f>
        <v>-2.0839999999999996</v>
      </c>
      <c r="J85" s="4">
        <f t="shared" si="9"/>
        <v>-1.8740000000000023</v>
      </c>
      <c r="K85" s="4">
        <f t="shared" si="9"/>
        <v>-1.9410000000000025</v>
      </c>
      <c r="L85" s="5"/>
      <c r="M85" s="4"/>
      <c r="N85" s="4"/>
      <c r="O85" s="4"/>
      <c r="P85" s="5"/>
      <c r="Q85" s="4"/>
      <c r="R85" s="4"/>
      <c r="S85" s="4"/>
      <c r="T85" s="5"/>
      <c r="U85" s="4"/>
      <c r="V85" s="4"/>
      <c r="W85" s="4"/>
      <c r="X85" s="5"/>
      <c r="Y85" s="4"/>
      <c r="Z85" s="4"/>
      <c r="AA85" s="4"/>
      <c r="AB85" s="5"/>
      <c r="AC85" s="4"/>
      <c r="AD85" s="4"/>
      <c r="AE85" s="4"/>
      <c r="AF85" s="5"/>
      <c r="AG85" s="4"/>
      <c r="AH85" s="4"/>
      <c r="AI85" s="4"/>
      <c r="AJ85" s="5"/>
      <c r="AK85" s="4"/>
      <c r="AL85" s="4"/>
      <c r="AM85" s="4"/>
      <c r="AN85" s="5"/>
      <c r="AO85" s="4"/>
      <c r="AP85" s="4"/>
      <c r="AQ85" s="4"/>
      <c r="AR85" s="5"/>
    </row>
    <row r="86" spans="3:44" s="2" customFormat="1" x14ac:dyDescent="0.3">
      <c r="D86" s="2" t="s">
        <v>7</v>
      </c>
      <c r="E86" s="4"/>
      <c r="H86" s="5"/>
      <c r="I86" s="4">
        <f>I77-E77</f>
        <v>1.5430000000000028</v>
      </c>
      <c r="J86" s="4">
        <f t="shared" si="9"/>
        <v>1.5259999999999998</v>
      </c>
      <c r="K86" s="4">
        <f t="shared" si="9"/>
        <v>1.6769999999999996</v>
      </c>
      <c r="L86" s="5"/>
      <c r="M86" s="4"/>
      <c r="N86" s="4"/>
      <c r="O86" s="4"/>
      <c r="P86" s="5"/>
      <c r="Q86" s="4"/>
      <c r="R86" s="4"/>
      <c r="S86" s="4"/>
      <c r="T86" s="5"/>
      <c r="U86" s="4"/>
      <c r="V86" s="4"/>
      <c r="W86" s="4"/>
      <c r="X86" s="5"/>
      <c r="Y86" s="4"/>
      <c r="Z86" s="4"/>
      <c r="AA86" s="4"/>
      <c r="AB86" s="5"/>
      <c r="AC86" s="4"/>
      <c r="AD86" s="4"/>
      <c r="AE86" s="4"/>
      <c r="AF86" s="5"/>
      <c r="AG86" s="4"/>
      <c r="AH86" s="4"/>
      <c r="AI86" s="4"/>
      <c r="AJ86" s="5"/>
      <c r="AK86" s="4"/>
      <c r="AL86" s="4"/>
      <c r="AM86" s="4"/>
      <c r="AN86" s="5"/>
      <c r="AO86" s="4"/>
      <c r="AP86" s="4"/>
      <c r="AQ86" s="4"/>
      <c r="AR86" s="5"/>
    </row>
    <row r="87" spans="3:44" s="2" customFormat="1" x14ac:dyDescent="0.3">
      <c r="E87" s="4"/>
      <c r="H87" s="5"/>
      <c r="L87" s="5"/>
      <c r="P87" s="5"/>
      <c r="T87" s="5"/>
    </row>
    <row r="88" spans="3:44" s="2" customFormat="1" x14ac:dyDescent="0.3">
      <c r="C88" s="7" t="s">
        <v>12</v>
      </c>
      <c r="D88" s="2" t="s">
        <v>10</v>
      </c>
      <c r="E88" s="4"/>
      <c r="H88" s="5"/>
      <c r="I88" s="4">
        <f>I79-I79</f>
        <v>0</v>
      </c>
      <c r="J88" s="4">
        <f>J79-J79</f>
        <v>0</v>
      </c>
      <c r="K88" s="4">
        <f>K79-K79</f>
        <v>0</v>
      </c>
      <c r="L88" s="5"/>
      <c r="M88" s="4"/>
      <c r="N88" s="4"/>
      <c r="O88" s="4"/>
      <c r="P88" s="5"/>
      <c r="Q88" s="4"/>
      <c r="R88" s="4"/>
      <c r="S88" s="4"/>
      <c r="T88" s="5"/>
      <c r="U88" s="4"/>
      <c r="V88" s="4"/>
      <c r="W88" s="4"/>
      <c r="X88" s="5"/>
      <c r="Y88" s="4"/>
      <c r="Z88" s="4"/>
      <c r="AA88" s="4"/>
      <c r="AB88" s="5"/>
      <c r="AC88" s="4"/>
      <c r="AD88" s="4"/>
      <c r="AE88" s="4"/>
      <c r="AF88" s="5"/>
      <c r="AG88" s="4"/>
      <c r="AH88" s="4"/>
      <c r="AI88" s="4"/>
      <c r="AJ88" s="5"/>
      <c r="AK88" s="4"/>
      <c r="AL88" s="4"/>
      <c r="AM88" s="4"/>
      <c r="AN88" s="5"/>
      <c r="AO88" s="4"/>
      <c r="AP88" s="4"/>
      <c r="AQ88" s="4"/>
      <c r="AR88" s="5"/>
    </row>
    <row r="89" spans="3:44" s="2" customFormat="1" x14ac:dyDescent="0.3">
      <c r="D89" s="2" t="s">
        <v>1</v>
      </c>
      <c r="E89" s="4"/>
      <c r="H89" s="5"/>
      <c r="I89" s="4">
        <f>I80-I79</f>
        <v>-2.1950000000000003</v>
      </c>
      <c r="J89" s="4">
        <f>J80-J79</f>
        <v>-1.8909999999999982</v>
      </c>
      <c r="K89" s="4">
        <f>K80-K79</f>
        <v>-2.3420000000000023</v>
      </c>
      <c r="L89" s="5"/>
      <c r="M89" s="4"/>
      <c r="N89" s="4"/>
      <c r="O89" s="4"/>
      <c r="P89" s="5"/>
      <c r="Q89" s="4"/>
      <c r="R89" s="4"/>
      <c r="S89" s="4"/>
      <c r="T89" s="5"/>
      <c r="U89" s="4"/>
      <c r="V89" s="4"/>
      <c r="W89" s="4"/>
      <c r="X89" s="5"/>
      <c r="Y89" s="4"/>
      <c r="Z89" s="4"/>
      <c r="AA89" s="4"/>
      <c r="AB89" s="5"/>
      <c r="AC89" s="4"/>
      <c r="AD89" s="4"/>
      <c r="AE89" s="4"/>
      <c r="AF89" s="5"/>
      <c r="AG89" s="4"/>
      <c r="AH89" s="4"/>
      <c r="AI89" s="4"/>
      <c r="AJ89" s="5"/>
      <c r="AK89" s="4"/>
      <c r="AL89" s="4"/>
      <c r="AM89" s="4"/>
      <c r="AN89" s="5"/>
      <c r="AO89" s="4"/>
      <c r="AP89" s="4"/>
      <c r="AQ89" s="4"/>
      <c r="AR89" s="5"/>
    </row>
    <row r="90" spans="3:44" s="2" customFormat="1" x14ac:dyDescent="0.3">
      <c r="D90" s="2" t="s">
        <v>2</v>
      </c>
      <c r="E90" s="4"/>
      <c r="H90" s="5"/>
      <c r="I90" s="2">
        <f>I81-I79</f>
        <v>0.3139999999999965</v>
      </c>
      <c r="J90" s="2">
        <f>J81-J79</f>
        <v>0.33399999999999963</v>
      </c>
      <c r="K90" s="2">
        <f>K81-K79</f>
        <v>0.45599999999999952</v>
      </c>
      <c r="L90" s="5"/>
      <c r="P90" s="5"/>
      <c r="T90" s="5"/>
      <c r="X90" s="5"/>
      <c r="AB90" s="5"/>
      <c r="AF90" s="5"/>
      <c r="AJ90" s="5"/>
      <c r="AN90" s="5"/>
      <c r="AR90" s="5"/>
    </row>
    <row r="91" spans="3:44" s="2" customFormat="1" x14ac:dyDescent="0.3">
      <c r="D91" s="2" t="s">
        <v>3</v>
      </c>
      <c r="E91" s="4"/>
      <c r="H91" s="5"/>
      <c r="I91" s="2">
        <f>I82-I79</f>
        <v>-0.70200000000000173</v>
      </c>
      <c r="J91" s="2">
        <f>J82-J79</f>
        <v>-0.65200000000000102</v>
      </c>
      <c r="K91" s="2">
        <f>K82-K79</f>
        <v>-0.69200000000000017</v>
      </c>
      <c r="L91" s="5"/>
      <c r="P91" s="5"/>
      <c r="T91" s="5"/>
      <c r="X91" s="5"/>
      <c r="AB91" s="5"/>
      <c r="AF91" s="5"/>
      <c r="AJ91" s="5"/>
      <c r="AN91" s="5"/>
      <c r="AR91" s="5"/>
    </row>
    <row r="92" spans="3:44" s="2" customFormat="1" x14ac:dyDescent="0.3">
      <c r="D92" s="2" t="s">
        <v>4</v>
      </c>
      <c r="E92" s="4"/>
      <c r="H92" s="5"/>
      <c r="I92" s="2">
        <f>I83-I79</f>
        <v>-8.6999999999999744E-2</v>
      </c>
      <c r="J92" s="2">
        <f>J83-J79</f>
        <v>5.6000000000000938E-2</v>
      </c>
      <c r="K92" s="2">
        <f>K83-K79</f>
        <v>0.1039999999999992</v>
      </c>
      <c r="L92" s="5"/>
      <c r="P92" s="5"/>
      <c r="T92" s="5"/>
      <c r="X92" s="5"/>
      <c r="AB92" s="5"/>
      <c r="AF92" s="5"/>
      <c r="AJ92" s="5"/>
      <c r="AN92" s="5"/>
      <c r="AR92" s="5"/>
    </row>
    <row r="93" spans="3:44" s="2" customFormat="1" x14ac:dyDescent="0.3">
      <c r="D93" s="2" t="s">
        <v>5</v>
      </c>
      <c r="E93" s="4"/>
      <c r="H93" s="5"/>
      <c r="I93" s="2">
        <f>I84-I79</f>
        <v>1.0029999999999966</v>
      </c>
      <c r="J93" s="2">
        <f>J84-J79</f>
        <v>0.96500000000000341</v>
      </c>
      <c r="K93" s="2">
        <f>K84-K79</f>
        <v>1.1750000000000007</v>
      </c>
      <c r="L93" s="5"/>
      <c r="P93" s="5"/>
      <c r="T93" s="5"/>
      <c r="X93" s="5"/>
      <c r="AB93" s="5"/>
      <c r="AF93" s="5"/>
      <c r="AJ93" s="5"/>
      <c r="AN93" s="5"/>
      <c r="AR93" s="5"/>
    </row>
    <row r="94" spans="3:44" s="2" customFormat="1" x14ac:dyDescent="0.3">
      <c r="D94" s="2" t="s">
        <v>6</v>
      </c>
      <c r="E94" s="4"/>
      <c r="H94" s="5"/>
      <c r="I94" s="2">
        <f>I85-I79</f>
        <v>-2.3960000000000008</v>
      </c>
      <c r="J94" s="2">
        <f>J85-J79</f>
        <v>-2.022000000000002</v>
      </c>
      <c r="K94" s="2">
        <f>K85-K79</f>
        <v>-2.0720000000000027</v>
      </c>
      <c r="L94" s="5"/>
      <c r="P94" s="5"/>
      <c r="T94" s="5"/>
      <c r="X94" s="5"/>
      <c r="AB94" s="5"/>
      <c r="AF94" s="5"/>
      <c r="AJ94" s="5"/>
      <c r="AN94" s="5"/>
      <c r="AR94" s="5"/>
    </row>
    <row r="95" spans="3:44" s="2" customFormat="1" x14ac:dyDescent="0.3">
      <c r="D95" s="2" t="s">
        <v>7</v>
      </c>
      <c r="E95" s="4"/>
      <c r="H95" s="5"/>
      <c r="I95" s="2">
        <f>I86-I79</f>
        <v>1.2310000000000016</v>
      </c>
      <c r="J95" s="2">
        <f>J86-J79</f>
        <v>1.3780000000000001</v>
      </c>
      <c r="K95" s="2">
        <f>K86-K79</f>
        <v>1.5459999999999994</v>
      </c>
      <c r="L95" s="5"/>
      <c r="P95" s="5"/>
      <c r="T95" s="5"/>
      <c r="X95" s="5"/>
      <c r="AB95" s="5"/>
      <c r="AF95" s="5"/>
      <c r="AJ95" s="5"/>
      <c r="AN95" s="5"/>
      <c r="AR95" s="5"/>
    </row>
    <row r="96" spans="3:44" s="2" customFormat="1" x14ac:dyDescent="0.3">
      <c r="E96" s="4"/>
      <c r="H96" s="5"/>
      <c r="L96" s="5"/>
      <c r="P96" s="5"/>
      <c r="T96" s="5"/>
    </row>
    <row r="97" spans="3:20" s="2" customFormat="1" x14ac:dyDescent="0.3">
      <c r="C97" s="2" t="s">
        <v>13</v>
      </c>
      <c r="D97" s="2" t="s">
        <v>10</v>
      </c>
      <c r="E97" s="4"/>
      <c r="H97" s="5"/>
      <c r="I97" s="2">
        <f t="shared" ref="I97:K104" si="10">POWER(2,-I88)</f>
        <v>1</v>
      </c>
      <c r="J97" s="2">
        <f t="shared" si="10"/>
        <v>1</v>
      </c>
      <c r="K97" s="2">
        <f t="shared" si="10"/>
        <v>1</v>
      </c>
      <c r="L97" s="5"/>
      <c r="P97" s="5"/>
      <c r="T97" s="5"/>
    </row>
    <row r="98" spans="3:20" s="2" customFormat="1" x14ac:dyDescent="0.3">
      <c r="D98" s="2" t="s">
        <v>1</v>
      </c>
      <c r="E98" s="4"/>
      <c r="H98" s="5"/>
      <c r="I98" s="2">
        <f t="shared" si="10"/>
        <v>4.5788966423947395</v>
      </c>
      <c r="J98" s="2">
        <f t="shared" si="10"/>
        <v>3.7089221857418453</v>
      </c>
      <c r="K98" s="2">
        <f t="shared" si="10"/>
        <v>5.0700500881377062</v>
      </c>
      <c r="L98" s="5"/>
      <c r="P98" s="5"/>
      <c r="T98" s="5"/>
    </row>
    <row r="99" spans="3:20" s="2" customFormat="1" x14ac:dyDescent="0.3">
      <c r="D99" s="2" t="s">
        <v>2</v>
      </c>
      <c r="E99" s="4"/>
      <c r="H99" s="5"/>
      <c r="I99" s="2">
        <f t="shared" si="10"/>
        <v>0.80440837094191775</v>
      </c>
      <c r="J99" s="2">
        <f t="shared" si="10"/>
        <v>0.79333384319114297</v>
      </c>
      <c r="K99" s="2">
        <f t="shared" si="10"/>
        <v>0.72900468940828977</v>
      </c>
      <c r="L99" s="5"/>
      <c r="P99" s="5"/>
      <c r="T99" s="5"/>
    </row>
    <row r="100" spans="3:20" s="2" customFormat="1" x14ac:dyDescent="0.3">
      <c r="D100" s="2" t="s">
        <v>3</v>
      </c>
      <c r="E100" s="4"/>
      <c r="H100" s="5"/>
      <c r="I100" s="2">
        <f t="shared" si="10"/>
        <v>1.6267583962642538</v>
      </c>
      <c r="J100" s="2">
        <f t="shared" si="10"/>
        <v>1.5713450333351615</v>
      </c>
      <c r="K100" s="2">
        <f t="shared" si="10"/>
        <v>1.6155215552192164</v>
      </c>
      <c r="L100" s="5"/>
      <c r="P100" s="5"/>
      <c r="T100" s="5"/>
    </row>
    <row r="101" spans="3:20" s="2" customFormat="1" x14ac:dyDescent="0.3">
      <c r="D101" s="2" t="s">
        <v>4</v>
      </c>
      <c r="E101" s="4"/>
      <c r="H101" s="5"/>
      <c r="I101" s="2">
        <f t="shared" si="10"/>
        <v>1.0621591864953723</v>
      </c>
      <c r="J101" s="2">
        <f t="shared" si="10"/>
        <v>0.96192745466477403</v>
      </c>
      <c r="K101" s="2">
        <f t="shared" si="10"/>
        <v>0.9304496577030158</v>
      </c>
      <c r="L101" s="5"/>
      <c r="P101" s="5"/>
      <c r="T101" s="5"/>
    </row>
    <row r="102" spans="3:20" s="2" customFormat="1" x14ac:dyDescent="0.3">
      <c r="D102" s="2" t="s">
        <v>5</v>
      </c>
      <c r="E102" s="4"/>
      <c r="H102" s="5"/>
      <c r="I102" s="2">
        <f t="shared" si="10"/>
        <v>0.49896135949952647</v>
      </c>
      <c r="J102" s="2">
        <f t="shared" si="10"/>
        <v>0.51227841151639952</v>
      </c>
      <c r="K102" s="2">
        <f t="shared" si="10"/>
        <v>0.44288375955118009</v>
      </c>
      <c r="L102" s="5"/>
      <c r="P102" s="5"/>
      <c r="T102" s="5"/>
    </row>
    <row r="103" spans="3:20" s="2" customFormat="1" x14ac:dyDescent="0.3">
      <c r="D103" s="2" t="s">
        <v>6</v>
      </c>
      <c r="E103" s="4"/>
      <c r="H103" s="5"/>
      <c r="I103" s="2">
        <f t="shared" si="10"/>
        <v>5.2634181001160361</v>
      </c>
      <c r="J103" s="2">
        <f t="shared" si="10"/>
        <v>4.0614644034777241</v>
      </c>
      <c r="K103" s="2">
        <f t="shared" si="10"/>
        <v>4.2046916363508338</v>
      </c>
      <c r="L103" s="5"/>
      <c r="P103" s="5"/>
      <c r="T103" s="5"/>
    </row>
    <row r="104" spans="3:20" s="2" customFormat="1" x14ac:dyDescent="0.3">
      <c r="D104" s="2" t="s">
        <v>7</v>
      </c>
      <c r="E104" s="4"/>
      <c r="H104" s="5"/>
      <c r="I104" s="2">
        <f t="shared" si="10"/>
        <v>0.4260220475374325</v>
      </c>
      <c r="J104" s="2">
        <f t="shared" si="10"/>
        <v>0.38475180504021561</v>
      </c>
      <c r="K104" s="2">
        <f t="shared" si="10"/>
        <v>0.34245824499139155</v>
      </c>
      <c r="L104" s="5"/>
      <c r="P104" s="5"/>
      <c r="T104" s="5"/>
    </row>
    <row r="105" spans="3:20" s="2" customFormat="1" x14ac:dyDescent="0.3">
      <c r="E105" s="4"/>
      <c r="H105" s="5"/>
      <c r="J105" s="2" t="s">
        <v>14</v>
      </c>
      <c r="L105" s="5"/>
      <c r="P105" s="5"/>
      <c r="T105" s="5"/>
    </row>
    <row r="106" spans="3:20" s="2" customFormat="1" x14ac:dyDescent="0.3">
      <c r="C106" s="2" t="s">
        <v>15</v>
      </c>
      <c r="D106" s="2" t="s">
        <v>10</v>
      </c>
      <c r="E106" s="4"/>
      <c r="H106" s="5"/>
      <c r="I106" s="2">
        <f t="shared" ref="I106:I113" si="11">AVERAGE(I97:K97)</f>
        <v>1</v>
      </c>
      <c r="J106" s="2">
        <f t="shared" ref="J106:J113" si="12">STDEV(I97:K97)</f>
        <v>0</v>
      </c>
      <c r="L106" s="5"/>
      <c r="P106" s="5"/>
      <c r="T106" s="5"/>
    </row>
    <row r="107" spans="3:20" s="2" customFormat="1" x14ac:dyDescent="0.3">
      <c r="D107" s="2" t="s">
        <v>1</v>
      </c>
      <c r="E107" s="4"/>
      <c r="H107" s="5"/>
      <c r="I107" s="2">
        <f t="shared" si="11"/>
        <v>4.4526229720914303</v>
      </c>
      <c r="J107" s="2">
        <f t="shared" si="12"/>
        <v>0.68929389343663849</v>
      </c>
      <c r="L107" s="5"/>
      <c r="P107" s="5"/>
      <c r="T107" s="5"/>
    </row>
    <row r="108" spans="3:20" s="2" customFormat="1" x14ac:dyDescent="0.3">
      <c r="D108" s="2" t="s">
        <v>2</v>
      </c>
      <c r="E108" s="4"/>
      <c r="H108" s="5"/>
      <c r="I108" s="2">
        <f t="shared" si="11"/>
        <v>0.77558230118045024</v>
      </c>
      <c r="J108" s="2">
        <f t="shared" si="12"/>
        <v>4.0715681622984536E-2</v>
      </c>
      <c r="L108" s="5"/>
      <c r="P108" s="5"/>
      <c r="T108" s="5"/>
    </row>
    <row r="109" spans="3:20" s="2" customFormat="1" x14ac:dyDescent="0.3">
      <c r="D109" s="2" t="s">
        <v>3</v>
      </c>
      <c r="E109" s="4"/>
      <c r="H109" s="5"/>
      <c r="I109" s="2">
        <f t="shared" si="11"/>
        <v>1.6045416616062107</v>
      </c>
      <c r="J109" s="2">
        <f t="shared" si="12"/>
        <v>2.9292981166015159E-2</v>
      </c>
      <c r="L109" s="5"/>
      <c r="P109" s="5"/>
      <c r="T109" s="5"/>
    </row>
    <row r="110" spans="3:20" s="2" customFormat="1" x14ac:dyDescent="0.3">
      <c r="D110" s="2" t="s">
        <v>4</v>
      </c>
      <c r="E110" s="4"/>
      <c r="H110" s="5"/>
      <c r="I110" s="2">
        <f t="shared" si="11"/>
        <v>0.98484543295438742</v>
      </c>
      <c r="J110" s="2">
        <f t="shared" si="12"/>
        <v>6.878063165120353E-2</v>
      </c>
      <c r="L110" s="5"/>
      <c r="P110" s="5"/>
      <c r="T110" s="5"/>
    </row>
    <row r="111" spans="3:20" s="2" customFormat="1" x14ac:dyDescent="0.3">
      <c r="D111" s="2" t="s">
        <v>5</v>
      </c>
      <c r="E111" s="4"/>
      <c r="H111" s="5"/>
      <c r="I111" s="2">
        <f t="shared" si="11"/>
        <v>0.48470784352236868</v>
      </c>
      <c r="J111" s="2">
        <f t="shared" si="12"/>
        <v>3.6827659016380639E-2</v>
      </c>
      <c r="L111" s="5"/>
      <c r="P111" s="5"/>
      <c r="T111" s="5"/>
    </row>
    <row r="112" spans="3:20" s="2" customFormat="1" x14ac:dyDescent="0.3">
      <c r="D112" s="2" t="s">
        <v>6</v>
      </c>
      <c r="E112" s="4"/>
      <c r="H112" s="5"/>
      <c r="I112" s="2">
        <f t="shared" si="11"/>
        <v>4.5098580466481977</v>
      </c>
      <c r="J112" s="2">
        <f t="shared" si="12"/>
        <v>0.65651966893305125</v>
      </c>
      <c r="L112" s="5"/>
      <c r="P112" s="5"/>
      <c r="T112" s="5"/>
    </row>
    <row r="113" spans="1:45" s="2" customFormat="1" x14ac:dyDescent="0.3">
      <c r="D113" s="2" t="s">
        <v>7</v>
      </c>
      <c r="E113" s="4"/>
      <c r="H113" s="5"/>
      <c r="I113" s="2">
        <f t="shared" si="11"/>
        <v>0.38441069918967985</v>
      </c>
      <c r="J113" s="2">
        <f t="shared" si="12"/>
        <v>4.1782945550659568E-2</v>
      </c>
      <c r="L113" s="5"/>
      <c r="P113" s="5"/>
      <c r="T113" s="5"/>
    </row>
    <row r="115" spans="1:45" ht="14.5" x14ac:dyDescent="0.3">
      <c r="A115" s="1" t="s">
        <v>17</v>
      </c>
      <c r="F115" s="10"/>
    </row>
    <row r="116" spans="1:45" s="2" customFormat="1" x14ac:dyDescent="0.3">
      <c r="A116" s="4"/>
      <c r="D116" s="2" t="s">
        <v>0</v>
      </c>
      <c r="H116" s="6"/>
      <c r="I116" s="7" t="s">
        <v>8</v>
      </c>
      <c r="L116" s="5"/>
      <c r="P116" s="5"/>
      <c r="T116" s="5"/>
      <c r="X116" s="5"/>
      <c r="AB116" s="5"/>
      <c r="AF116" s="5"/>
      <c r="AJ116" s="5"/>
      <c r="AN116" s="5"/>
      <c r="AR116" s="5"/>
    </row>
    <row r="117" spans="1:45" s="2" customFormat="1" x14ac:dyDescent="0.3">
      <c r="A117" s="4"/>
      <c r="D117" s="2" t="s">
        <v>10</v>
      </c>
      <c r="E117" s="10">
        <v>21.087</v>
      </c>
      <c r="F117" s="10">
        <v>21.445</v>
      </c>
      <c r="G117" s="10">
        <v>21.312000000000001</v>
      </c>
      <c r="H117" s="5"/>
      <c r="I117" s="10">
        <v>22.097999999999999</v>
      </c>
      <c r="J117" s="10">
        <v>22.145</v>
      </c>
      <c r="K117" s="10">
        <v>22.094000000000001</v>
      </c>
      <c r="L117" s="5"/>
      <c r="M117" s="4"/>
      <c r="N117" s="4"/>
      <c r="O117" s="4"/>
      <c r="P117" s="5"/>
      <c r="Q117" s="4"/>
      <c r="R117" s="4"/>
      <c r="S117" s="4"/>
      <c r="T117" s="5"/>
      <c r="U117" s="4"/>
      <c r="V117" s="4"/>
      <c r="W117" s="4"/>
      <c r="X117" s="5"/>
      <c r="Y117" s="4"/>
      <c r="Z117" s="4"/>
      <c r="AA117" s="4"/>
      <c r="AB117" s="5"/>
      <c r="AC117" s="4"/>
      <c r="AD117" s="4"/>
      <c r="AE117" s="4"/>
      <c r="AF117" s="5"/>
      <c r="AG117" s="4"/>
      <c r="AH117" s="4"/>
      <c r="AI117" s="4"/>
      <c r="AJ117" s="5"/>
      <c r="AK117" s="4"/>
      <c r="AL117" s="4"/>
      <c r="AM117" s="4"/>
      <c r="AN117" s="5"/>
      <c r="AO117" s="4"/>
      <c r="AP117" s="4"/>
      <c r="AQ117" s="4"/>
      <c r="AR117" s="5"/>
      <c r="AS117" s="5"/>
    </row>
    <row r="118" spans="1:45" s="2" customFormat="1" x14ac:dyDescent="0.3">
      <c r="D118" s="2" t="s">
        <v>1</v>
      </c>
      <c r="E118" s="10">
        <v>21.471</v>
      </c>
      <c r="F118" s="10">
        <v>21.488</v>
      </c>
      <c r="G118" s="10">
        <v>21.41</v>
      </c>
      <c r="H118" s="5"/>
      <c r="I118" s="10">
        <v>21.785</v>
      </c>
      <c r="J118" s="10">
        <v>21.791</v>
      </c>
      <c r="K118" s="10">
        <v>21.812999999999999</v>
      </c>
      <c r="L118" s="5"/>
      <c r="M118" s="4"/>
      <c r="N118" s="4"/>
      <c r="O118" s="4"/>
      <c r="P118" s="5"/>
      <c r="Q118" s="4"/>
      <c r="R118" s="4"/>
      <c r="S118" s="4"/>
      <c r="T118" s="5"/>
      <c r="U118" s="4"/>
      <c r="V118" s="4"/>
      <c r="W118" s="4"/>
      <c r="X118" s="5"/>
      <c r="Y118" s="4"/>
      <c r="Z118" s="4"/>
      <c r="AA118" s="4"/>
      <c r="AB118" s="5"/>
      <c r="AC118" s="4"/>
      <c r="AD118" s="4"/>
      <c r="AE118" s="4"/>
      <c r="AF118" s="5"/>
      <c r="AG118" s="4"/>
      <c r="AH118" s="4"/>
      <c r="AI118" s="4"/>
      <c r="AJ118" s="5"/>
      <c r="AK118" s="4"/>
      <c r="AL118" s="4"/>
      <c r="AM118" s="4"/>
      <c r="AN118" s="5"/>
      <c r="AO118" s="4"/>
      <c r="AP118" s="4"/>
      <c r="AQ118" s="4"/>
      <c r="AR118" s="5"/>
      <c r="AS118" s="5"/>
    </row>
    <row r="119" spans="1:45" s="2" customFormat="1" x14ac:dyDescent="0.3">
      <c r="A119" s="4"/>
      <c r="D119" s="2" t="s">
        <v>2</v>
      </c>
      <c r="E119" s="10">
        <v>20.175000000000001</v>
      </c>
      <c r="F119" s="10">
        <v>20.207999999999998</v>
      </c>
      <c r="G119" s="10">
        <v>20.318999999999999</v>
      </c>
      <c r="H119" s="5"/>
      <c r="I119" s="10">
        <v>21.209</v>
      </c>
      <c r="J119" s="10">
        <v>21.184000000000001</v>
      </c>
      <c r="K119" s="10">
        <v>21.286000000000001</v>
      </c>
      <c r="L119" s="5"/>
      <c r="M119" s="4"/>
      <c r="N119" s="4"/>
      <c r="O119" s="4"/>
      <c r="P119" s="5"/>
      <c r="Q119" s="4"/>
      <c r="R119" s="4"/>
      <c r="S119" s="4"/>
      <c r="T119" s="5"/>
      <c r="U119" s="4"/>
      <c r="V119" s="4"/>
      <c r="W119" s="4"/>
      <c r="X119" s="5"/>
      <c r="Y119" s="4"/>
      <c r="Z119" s="4"/>
      <c r="AA119" s="4"/>
      <c r="AB119" s="5"/>
      <c r="AC119" s="4"/>
      <c r="AD119" s="4"/>
      <c r="AE119" s="4"/>
      <c r="AF119" s="5"/>
      <c r="AG119" s="4"/>
      <c r="AH119" s="4"/>
      <c r="AI119" s="4"/>
      <c r="AJ119" s="5"/>
      <c r="AK119" s="4"/>
      <c r="AL119" s="4"/>
      <c r="AM119" s="4"/>
      <c r="AN119" s="5"/>
      <c r="AO119" s="4"/>
      <c r="AP119" s="4"/>
      <c r="AQ119" s="4"/>
      <c r="AR119" s="5"/>
      <c r="AS119" s="5"/>
    </row>
    <row r="120" spans="1:45" s="2" customFormat="1" x14ac:dyDescent="0.3">
      <c r="A120" s="4"/>
      <c r="D120" s="2" t="s">
        <v>3</v>
      </c>
      <c r="E120" s="10">
        <v>23.210999999999999</v>
      </c>
      <c r="F120" s="10">
        <v>23.315000000000001</v>
      </c>
      <c r="G120" s="10">
        <v>23.213999999999999</v>
      </c>
      <c r="H120" s="5"/>
      <c r="I120" s="10">
        <v>23.327000000000002</v>
      </c>
      <c r="J120" s="10">
        <v>23.437000000000001</v>
      </c>
      <c r="K120" s="10">
        <v>23.204999999999998</v>
      </c>
      <c r="L120" s="5"/>
      <c r="M120" s="4"/>
      <c r="N120" s="4"/>
      <c r="O120" s="4"/>
      <c r="P120" s="5"/>
      <c r="Q120" s="4"/>
      <c r="R120" s="4"/>
      <c r="S120" s="4"/>
      <c r="T120" s="5"/>
      <c r="U120" s="4"/>
      <c r="V120" s="4"/>
      <c r="W120" s="4"/>
      <c r="X120" s="5"/>
      <c r="Y120" s="4"/>
      <c r="Z120" s="4"/>
      <c r="AA120" s="4"/>
      <c r="AB120" s="5"/>
      <c r="AC120" s="4"/>
      <c r="AD120" s="4"/>
      <c r="AE120" s="4"/>
      <c r="AF120" s="5"/>
      <c r="AG120" s="4"/>
      <c r="AH120" s="4"/>
      <c r="AI120" s="4"/>
      <c r="AJ120" s="5"/>
      <c r="AK120" s="4"/>
      <c r="AL120" s="4"/>
      <c r="AM120" s="4"/>
      <c r="AN120" s="5"/>
      <c r="AO120" s="4"/>
      <c r="AP120" s="4"/>
      <c r="AQ120" s="4"/>
      <c r="AR120" s="5"/>
      <c r="AS120" s="5"/>
    </row>
    <row r="121" spans="1:45" s="2" customFormat="1" x14ac:dyDescent="0.3">
      <c r="A121" s="4"/>
      <c r="D121" s="2" t="s">
        <v>4</v>
      </c>
      <c r="E121" s="10">
        <v>22.042999999999999</v>
      </c>
      <c r="F121" s="10">
        <v>22.187999999999999</v>
      </c>
      <c r="G121" s="10">
        <v>22.056999999999999</v>
      </c>
      <c r="H121" s="5"/>
      <c r="I121" s="10">
        <v>22.146999999999998</v>
      </c>
      <c r="J121" s="10">
        <v>22.003</v>
      </c>
      <c r="K121" s="10">
        <v>21.922999999999998</v>
      </c>
      <c r="L121" s="5"/>
      <c r="M121" s="4"/>
      <c r="N121" s="4"/>
      <c r="O121" s="4"/>
      <c r="P121" s="5"/>
      <c r="Q121" s="4"/>
      <c r="R121" s="4"/>
      <c r="S121" s="4"/>
      <c r="T121" s="5"/>
      <c r="U121" s="4"/>
      <c r="V121" s="4"/>
      <c r="W121" s="4"/>
      <c r="X121" s="5"/>
      <c r="Y121" s="4"/>
      <c r="Z121" s="4"/>
      <c r="AA121" s="4"/>
      <c r="AB121" s="5"/>
      <c r="AC121" s="4"/>
      <c r="AD121" s="4"/>
      <c r="AE121" s="4"/>
      <c r="AF121" s="5"/>
      <c r="AG121" s="4"/>
      <c r="AH121" s="4"/>
      <c r="AI121" s="4"/>
      <c r="AJ121" s="5"/>
      <c r="AK121" s="4"/>
      <c r="AL121" s="4"/>
      <c r="AM121" s="4"/>
      <c r="AN121" s="5"/>
      <c r="AO121" s="4"/>
      <c r="AP121" s="4"/>
      <c r="AQ121" s="4"/>
      <c r="AR121" s="5"/>
      <c r="AS121" s="5"/>
    </row>
    <row r="122" spans="1:45" s="2" customFormat="1" x14ac:dyDescent="0.3">
      <c r="D122" s="2" t="s">
        <v>5</v>
      </c>
      <c r="E122" s="10">
        <v>21.366</v>
      </c>
      <c r="F122" s="10">
        <v>21.422999999999998</v>
      </c>
      <c r="G122" s="10">
        <v>21.378</v>
      </c>
      <c r="H122" s="5"/>
      <c r="I122" s="10">
        <v>21.39</v>
      </c>
      <c r="J122" s="10">
        <v>21.385000000000002</v>
      </c>
      <c r="K122" s="10">
        <v>21.38</v>
      </c>
      <c r="L122" s="5"/>
      <c r="M122" s="4"/>
      <c r="N122" s="4"/>
      <c r="O122" s="4"/>
      <c r="P122" s="5"/>
      <c r="Q122" s="4"/>
      <c r="R122" s="4"/>
      <c r="S122" s="4"/>
      <c r="T122" s="5"/>
      <c r="U122" s="4"/>
      <c r="V122" s="4"/>
      <c r="W122" s="4"/>
      <c r="X122" s="5"/>
      <c r="Y122" s="4"/>
      <c r="Z122" s="4"/>
      <c r="AA122" s="4"/>
      <c r="AB122" s="5"/>
      <c r="AC122" s="4"/>
      <c r="AD122" s="4"/>
      <c r="AE122" s="4"/>
      <c r="AF122" s="5"/>
      <c r="AG122" s="4"/>
      <c r="AH122" s="4"/>
      <c r="AI122" s="4"/>
      <c r="AJ122" s="5"/>
      <c r="AK122" s="4"/>
      <c r="AL122" s="4"/>
      <c r="AM122" s="4"/>
      <c r="AN122" s="5"/>
      <c r="AO122" s="4"/>
      <c r="AP122" s="4"/>
      <c r="AQ122" s="4"/>
      <c r="AR122" s="5"/>
      <c r="AS122" s="5"/>
    </row>
    <row r="123" spans="1:45" s="2" customFormat="1" x14ac:dyDescent="0.3">
      <c r="D123" s="2" t="s">
        <v>6</v>
      </c>
      <c r="E123" s="10">
        <v>22.577999999999999</v>
      </c>
      <c r="F123" s="10">
        <v>21.786999999999999</v>
      </c>
      <c r="G123" s="10">
        <v>21.602</v>
      </c>
      <c r="H123" s="5"/>
      <c r="I123" s="10">
        <v>23.036999999999999</v>
      </c>
      <c r="J123" s="10">
        <v>23.050999999999998</v>
      </c>
      <c r="K123" s="10">
        <v>23.007999999999999</v>
      </c>
      <c r="L123" s="5"/>
      <c r="M123" s="4"/>
      <c r="N123" s="4"/>
      <c r="O123" s="4"/>
      <c r="P123" s="5"/>
      <c r="Q123" s="4"/>
      <c r="R123" s="4"/>
      <c r="S123" s="4"/>
      <c r="T123" s="5"/>
      <c r="U123" s="4"/>
      <c r="V123" s="4"/>
      <c r="W123" s="4"/>
      <c r="X123" s="5"/>
      <c r="Y123" s="4"/>
      <c r="Z123" s="4"/>
      <c r="AA123" s="4"/>
      <c r="AB123" s="5"/>
      <c r="AC123" s="4"/>
      <c r="AD123" s="4"/>
      <c r="AE123" s="4"/>
      <c r="AF123" s="5"/>
      <c r="AG123" s="4"/>
      <c r="AH123" s="4"/>
      <c r="AI123" s="4"/>
      <c r="AJ123" s="5"/>
      <c r="AK123" s="4"/>
      <c r="AL123" s="4"/>
      <c r="AM123" s="4"/>
      <c r="AN123" s="5"/>
      <c r="AO123" s="4"/>
      <c r="AP123" s="4"/>
      <c r="AQ123" s="4"/>
      <c r="AR123" s="5"/>
      <c r="AS123" s="5"/>
    </row>
    <row r="124" spans="1:45" s="2" customFormat="1" x14ac:dyDescent="0.3">
      <c r="D124" s="2" t="s">
        <v>7</v>
      </c>
      <c r="E124" s="10">
        <v>20.047999999999998</v>
      </c>
      <c r="F124" s="10">
        <v>20.055</v>
      </c>
      <c r="G124" s="10">
        <v>19.901</v>
      </c>
      <c r="H124" s="5"/>
      <c r="I124" s="10">
        <v>23.123000000000001</v>
      </c>
      <c r="J124" s="10">
        <v>23.132999999999999</v>
      </c>
      <c r="K124" s="10">
        <v>23.154</v>
      </c>
      <c r="L124" s="5"/>
      <c r="M124" s="4"/>
      <c r="N124" s="4"/>
      <c r="O124" s="4"/>
      <c r="P124" s="5"/>
      <c r="Q124" s="4"/>
      <c r="R124" s="4"/>
      <c r="S124" s="4"/>
      <c r="T124" s="5"/>
      <c r="U124" s="4"/>
      <c r="V124" s="4"/>
      <c r="W124" s="4"/>
      <c r="X124" s="5"/>
      <c r="Y124" s="4"/>
      <c r="Z124" s="4"/>
      <c r="AA124" s="4"/>
      <c r="AB124" s="5"/>
      <c r="AC124" s="4"/>
      <c r="AD124" s="4"/>
      <c r="AE124" s="4"/>
      <c r="AF124" s="5"/>
      <c r="AG124" s="4"/>
      <c r="AH124" s="4"/>
      <c r="AI124" s="4"/>
      <c r="AJ124" s="5"/>
      <c r="AK124" s="4"/>
      <c r="AL124" s="4"/>
      <c r="AM124" s="4"/>
      <c r="AN124" s="5"/>
      <c r="AO124" s="4"/>
      <c r="AP124" s="4"/>
      <c r="AQ124" s="4"/>
      <c r="AR124" s="5"/>
      <c r="AS124" s="5"/>
    </row>
    <row r="125" spans="1:45" s="2" customFormat="1" x14ac:dyDescent="0.3">
      <c r="E125" s="4"/>
      <c r="H125" s="5"/>
      <c r="I125" s="4"/>
      <c r="L125" s="5"/>
      <c r="M125" s="4"/>
      <c r="P125" s="5"/>
      <c r="Q125" s="4"/>
      <c r="T125" s="5"/>
      <c r="U125" s="4"/>
      <c r="V125" s="4"/>
    </row>
    <row r="126" spans="1:45" s="2" customFormat="1" x14ac:dyDescent="0.3">
      <c r="C126" s="7" t="s">
        <v>11</v>
      </c>
      <c r="D126" s="2" t="s">
        <v>10</v>
      </c>
      <c r="E126" s="4"/>
      <c r="H126" s="5"/>
      <c r="I126" s="4">
        <f t="shared" ref="I126:K129" si="13">I117-E117</f>
        <v>1.0109999999999992</v>
      </c>
      <c r="J126" s="4">
        <f t="shared" si="13"/>
        <v>0.69999999999999929</v>
      </c>
      <c r="K126" s="4">
        <f t="shared" si="13"/>
        <v>0.78200000000000003</v>
      </c>
      <c r="L126" s="5">
        <f>STDEV(I126:K126)</f>
        <v>0.16118622769951543</v>
      </c>
      <c r="M126" s="4"/>
      <c r="N126" s="4"/>
      <c r="O126" s="4"/>
      <c r="P126" s="5"/>
      <c r="Q126" s="4"/>
      <c r="R126" s="4"/>
      <c r="S126" s="4"/>
      <c r="T126" s="5"/>
      <c r="U126" s="4"/>
      <c r="V126" s="4"/>
      <c r="W126" s="4"/>
      <c r="X126" s="5"/>
      <c r="Y126" s="4"/>
      <c r="Z126" s="4"/>
      <c r="AA126" s="4"/>
      <c r="AB126" s="5"/>
      <c r="AC126" s="4"/>
      <c r="AD126" s="4"/>
      <c r="AE126" s="4"/>
      <c r="AF126" s="5"/>
      <c r="AG126" s="4"/>
      <c r="AH126" s="4"/>
      <c r="AI126" s="4"/>
      <c r="AJ126" s="5"/>
      <c r="AK126" s="4"/>
      <c r="AL126" s="4"/>
      <c r="AM126" s="4"/>
      <c r="AN126" s="5"/>
      <c r="AO126" s="4"/>
      <c r="AP126" s="4"/>
      <c r="AQ126" s="4"/>
      <c r="AR126" s="5"/>
    </row>
    <row r="127" spans="1:45" s="2" customFormat="1" x14ac:dyDescent="0.3">
      <c r="D127" s="2" t="s">
        <v>1</v>
      </c>
      <c r="E127" s="4"/>
      <c r="H127" s="5"/>
      <c r="I127" s="4">
        <f t="shared" si="13"/>
        <v>0.31400000000000006</v>
      </c>
      <c r="J127" s="4">
        <f t="shared" si="13"/>
        <v>0.30300000000000082</v>
      </c>
      <c r="K127" s="4">
        <f t="shared" si="13"/>
        <v>0.40299999999999869</v>
      </c>
      <c r="L127" s="5"/>
      <c r="M127" s="4"/>
      <c r="N127" s="4"/>
      <c r="O127" s="4"/>
      <c r="P127" s="5"/>
      <c r="Q127" s="4"/>
      <c r="R127" s="4"/>
      <c r="S127" s="4"/>
      <c r="T127" s="5"/>
      <c r="U127" s="4"/>
      <c r="V127" s="4"/>
      <c r="W127" s="4"/>
      <c r="X127" s="5"/>
      <c r="Y127" s="4"/>
      <c r="Z127" s="4"/>
      <c r="AA127" s="4"/>
      <c r="AB127" s="5"/>
      <c r="AC127" s="4"/>
      <c r="AD127" s="4"/>
      <c r="AE127" s="4"/>
      <c r="AF127" s="5"/>
      <c r="AG127" s="4"/>
      <c r="AH127" s="4"/>
      <c r="AI127" s="4"/>
      <c r="AJ127" s="5"/>
      <c r="AK127" s="4"/>
      <c r="AL127" s="4"/>
      <c r="AM127" s="4"/>
      <c r="AN127" s="5"/>
      <c r="AO127" s="4"/>
      <c r="AP127" s="4"/>
      <c r="AQ127" s="4"/>
      <c r="AR127" s="5"/>
    </row>
    <row r="128" spans="1:45" s="2" customFormat="1" x14ac:dyDescent="0.3">
      <c r="D128" s="2" t="s">
        <v>2</v>
      </c>
      <c r="E128" s="4"/>
      <c r="H128" s="5"/>
      <c r="I128" s="4">
        <f t="shared" si="13"/>
        <v>1.0339999999999989</v>
      </c>
      <c r="J128" s="4">
        <f t="shared" si="13"/>
        <v>0.97600000000000264</v>
      </c>
      <c r="K128" s="4">
        <f t="shared" si="13"/>
        <v>0.9670000000000023</v>
      </c>
      <c r="L128" s="5"/>
      <c r="M128" s="4"/>
      <c r="N128" s="4"/>
      <c r="O128" s="4"/>
      <c r="P128" s="5"/>
      <c r="Q128" s="4"/>
      <c r="R128" s="4"/>
      <c r="S128" s="4"/>
      <c r="T128" s="5"/>
      <c r="U128" s="4"/>
      <c r="V128" s="4"/>
      <c r="W128" s="4"/>
      <c r="X128" s="5"/>
      <c r="Y128" s="4"/>
      <c r="Z128" s="4"/>
      <c r="AA128" s="4"/>
      <c r="AB128" s="5"/>
      <c r="AC128" s="4"/>
      <c r="AD128" s="4"/>
      <c r="AE128" s="4"/>
      <c r="AF128" s="5"/>
      <c r="AG128" s="4"/>
      <c r="AH128" s="4"/>
      <c r="AI128" s="4"/>
      <c r="AJ128" s="5"/>
      <c r="AK128" s="4"/>
      <c r="AL128" s="4"/>
      <c r="AM128" s="4"/>
      <c r="AN128" s="5"/>
      <c r="AO128" s="4"/>
      <c r="AP128" s="4"/>
      <c r="AQ128" s="4"/>
      <c r="AR128" s="5"/>
    </row>
    <row r="129" spans="3:44" s="2" customFormat="1" x14ac:dyDescent="0.3">
      <c r="D129" s="2" t="s">
        <v>3</v>
      </c>
      <c r="E129" s="4"/>
      <c r="H129" s="5"/>
      <c r="I129" s="4">
        <f t="shared" si="13"/>
        <v>0.11600000000000321</v>
      </c>
      <c r="J129" s="4">
        <f t="shared" si="13"/>
        <v>0.12199999999999989</v>
      </c>
      <c r="K129" s="4">
        <f t="shared" si="13"/>
        <v>-9.0000000000003411E-3</v>
      </c>
      <c r="L129" s="5"/>
      <c r="M129" s="4"/>
      <c r="N129" s="4"/>
      <c r="O129" s="4"/>
      <c r="P129" s="5"/>
      <c r="Q129" s="4"/>
      <c r="R129" s="4"/>
      <c r="S129" s="4"/>
      <c r="T129" s="5"/>
      <c r="U129" s="4"/>
      <c r="V129" s="4"/>
      <c r="W129" s="4"/>
      <c r="X129" s="5"/>
      <c r="Y129" s="4"/>
      <c r="Z129" s="4"/>
      <c r="AA129" s="4"/>
      <c r="AB129" s="5"/>
      <c r="AC129" s="4"/>
      <c r="AD129" s="4"/>
      <c r="AE129" s="4"/>
      <c r="AF129" s="5"/>
      <c r="AG129" s="4"/>
      <c r="AH129" s="4"/>
      <c r="AI129" s="4"/>
      <c r="AJ129" s="5"/>
      <c r="AK129" s="4"/>
      <c r="AL129" s="4"/>
      <c r="AM129" s="4"/>
      <c r="AN129" s="5"/>
      <c r="AO129" s="4"/>
      <c r="AP129" s="4"/>
      <c r="AQ129" s="4"/>
      <c r="AR129" s="5"/>
    </row>
    <row r="130" spans="3:44" s="2" customFormat="1" x14ac:dyDescent="0.3">
      <c r="D130" s="2" t="s">
        <v>4</v>
      </c>
      <c r="E130" s="4"/>
      <c r="H130" s="5"/>
      <c r="I130" s="4">
        <f>I121-E121</f>
        <v>0.1039999999999992</v>
      </c>
      <c r="J130" s="4">
        <f>J121-E121</f>
        <v>-3.9999999999999147E-2</v>
      </c>
      <c r="K130" s="4">
        <f>K121-F121</f>
        <v>-0.26500000000000057</v>
      </c>
      <c r="L130" s="5"/>
      <c r="M130" s="4"/>
      <c r="N130" s="4"/>
      <c r="O130" s="4"/>
      <c r="P130" s="5"/>
      <c r="Q130" s="4"/>
      <c r="R130" s="4"/>
      <c r="S130" s="4"/>
      <c r="T130" s="5"/>
      <c r="U130" s="4"/>
      <c r="V130" s="4"/>
      <c r="W130" s="4"/>
      <c r="X130" s="5"/>
      <c r="Y130" s="4"/>
      <c r="Z130" s="4"/>
      <c r="AA130" s="4"/>
      <c r="AB130" s="5"/>
      <c r="AC130" s="4"/>
      <c r="AD130" s="4"/>
      <c r="AE130" s="4"/>
      <c r="AF130" s="5"/>
      <c r="AG130" s="4"/>
      <c r="AH130" s="4"/>
      <c r="AI130" s="4"/>
      <c r="AJ130" s="5"/>
      <c r="AK130" s="4"/>
      <c r="AL130" s="4"/>
      <c r="AM130" s="4"/>
      <c r="AN130" s="5"/>
      <c r="AO130" s="4"/>
      <c r="AP130" s="4"/>
      <c r="AQ130" s="4"/>
      <c r="AR130" s="5"/>
    </row>
    <row r="131" spans="3:44" s="2" customFormat="1" x14ac:dyDescent="0.3">
      <c r="D131" s="2" t="s">
        <v>5</v>
      </c>
      <c r="E131" s="4"/>
      <c r="H131" s="5"/>
      <c r="I131" s="4">
        <f>I122-E122</f>
        <v>2.4000000000000909E-2</v>
      </c>
      <c r="J131" s="4">
        <f t="shared" ref="J131:K133" si="14">J122-F122</f>
        <v>-3.7999999999996703E-2</v>
      </c>
      <c r="K131" s="4">
        <f t="shared" si="14"/>
        <v>1.9999999999988916E-3</v>
      </c>
      <c r="L131" s="5"/>
      <c r="M131" s="4"/>
      <c r="N131" s="4"/>
      <c r="O131" s="4"/>
      <c r="P131" s="5"/>
      <c r="Q131" s="4"/>
      <c r="R131" s="4"/>
      <c r="S131" s="4"/>
      <c r="T131" s="5"/>
      <c r="U131" s="4"/>
      <c r="V131" s="4"/>
      <c r="W131" s="4"/>
      <c r="X131" s="5"/>
      <c r="Y131" s="4"/>
      <c r="Z131" s="4"/>
      <c r="AA131" s="4"/>
      <c r="AB131" s="5"/>
      <c r="AC131" s="4"/>
      <c r="AD131" s="4"/>
      <c r="AE131" s="4"/>
      <c r="AF131" s="5"/>
      <c r="AG131" s="4"/>
      <c r="AH131" s="4"/>
      <c r="AI131" s="4"/>
      <c r="AJ131" s="5"/>
      <c r="AK131" s="4"/>
      <c r="AL131" s="4"/>
      <c r="AM131" s="4"/>
      <c r="AN131" s="5"/>
      <c r="AO131" s="4"/>
      <c r="AP131" s="4"/>
      <c r="AQ131" s="4"/>
      <c r="AR131" s="5"/>
    </row>
    <row r="132" spans="3:44" s="2" customFormat="1" x14ac:dyDescent="0.3">
      <c r="D132" s="2" t="s">
        <v>6</v>
      </c>
      <c r="E132" s="4"/>
      <c r="H132" s="5"/>
      <c r="I132" s="4">
        <f>I123-E123</f>
        <v>0.45899999999999963</v>
      </c>
      <c r="J132" s="4">
        <f t="shared" si="14"/>
        <v>1.2639999999999993</v>
      </c>
      <c r="K132" s="4">
        <f t="shared" si="14"/>
        <v>1.4059999999999988</v>
      </c>
      <c r="L132" s="5"/>
      <c r="M132" s="4"/>
      <c r="N132" s="4"/>
      <c r="O132" s="4"/>
      <c r="P132" s="5"/>
      <c r="Q132" s="4"/>
      <c r="R132" s="4"/>
      <c r="S132" s="4"/>
      <c r="T132" s="5"/>
      <c r="U132" s="4"/>
      <c r="V132" s="4"/>
      <c r="W132" s="4"/>
      <c r="X132" s="5"/>
      <c r="Y132" s="4"/>
      <c r="Z132" s="4"/>
      <c r="AA132" s="4"/>
      <c r="AB132" s="5"/>
      <c r="AC132" s="4"/>
      <c r="AD132" s="4"/>
      <c r="AE132" s="4"/>
      <c r="AF132" s="5"/>
      <c r="AG132" s="4"/>
      <c r="AH132" s="4"/>
      <c r="AI132" s="4"/>
      <c r="AJ132" s="5"/>
      <c r="AK132" s="4"/>
      <c r="AL132" s="4"/>
      <c r="AM132" s="4"/>
      <c r="AN132" s="5"/>
      <c r="AO132" s="4"/>
      <c r="AP132" s="4"/>
      <c r="AQ132" s="4"/>
      <c r="AR132" s="5"/>
    </row>
    <row r="133" spans="3:44" s="2" customFormat="1" x14ac:dyDescent="0.3">
      <c r="D133" s="2" t="s">
        <v>7</v>
      </c>
      <c r="E133" s="4"/>
      <c r="H133" s="5"/>
      <c r="I133" s="4">
        <f>I124-E124</f>
        <v>3.0750000000000028</v>
      </c>
      <c r="J133" s="4">
        <f t="shared" si="14"/>
        <v>3.0779999999999994</v>
      </c>
      <c r="K133" s="4">
        <f t="shared" si="14"/>
        <v>3.2530000000000001</v>
      </c>
      <c r="L133" s="5"/>
      <c r="M133" s="4"/>
      <c r="N133" s="4"/>
      <c r="O133" s="4"/>
      <c r="P133" s="5"/>
      <c r="Q133" s="4"/>
      <c r="R133" s="4"/>
      <c r="S133" s="4"/>
      <c r="T133" s="5"/>
      <c r="U133" s="4"/>
      <c r="V133" s="4"/>
      <c r="W133" s="4"/>
      <c r="X133" s="5"/>
      <c r="Y133" s="4"/>
      <c r="Z133" s="4"/>
      <c r="AA133" s="4"/>
      <c r="AB133" s="5"/>
      <c r="AC133" s="4"/>
      <c r="AD133" s="4"/>
      <c r="AE133" s="4"/>
      <c r="AF133" s="5"/>
      <c r="AG133" s="4"/>
      <c r="AH133" s="4"/>
      <c r="AI133" s="4"/>
      <c r="AJ133" s="5"/>
      <c r="AK133" s="4"/>
      <c r="AL133" s="4"/>
      <c r="AM133" s="4"/>
      <c r="AN133" s="5"/>
      <c r="AO133" s="4"/>
      <c r="AP133" s="4"/>
      <c r="AQ133" s="4"/>
      <c r="AR133" s="5"/>
    </row>
    <row r="134" spans="3:44" s="2" customFormat="1" x14ac:dyDescent="0.3">
      <c r="E134" s="4"/>
      <c r="H134" s="5"/>
      <c r="L134" s="5"/>
      <c r="P134" s="5"/>
      <c r="T134" s="5"/>
    </row>
    <row r="135" spans="3:44" s="2" customFormat="1" x14ac:dyDescent="0.3">
      <c r="C135" s="7" t="s">
        <v>12</v>
      </c>
      <c r="D135" s="2" t="s">
        <v>10</v>
      </c>
      <c r="E135" s="4"/>
      <c r="H135" s="5"/>
      <c r="I135" s="4">
        <f>I126-I126</f>
        <v>0</v>
      </c>
      <c r="J135" s="4">
        <f>J126-J126</f>
        <v>0</v>
      </c>
      <c r="K135" s="4">
        <f>K126-K126</f>
        <v>0</v>
      </c>
      <c r="L135" s="5"/>
      <c r="M135" s="4"/>
      <c r="N135" s="4"/>
      <c r="O135" s="4"/>
      <c r="P135" s="5"/>
      <c r="Q135" s="4"/>
      <c r="R135" s="4"/>
      <c r="S135" s="4"/>
      <c r="T135" s="5"/>
      <c r="U135" s="4"/>
      <c r="V135" s="4"/>
      <c r="W135" s="4"/>
      <c r="X135" s="5"/>
      <c r="Y135" s="4"/>
      <c r="Z135" s="4"/>
      <c r="AA135" s="4"/>
      <c r="AB135" s="5"/>
      <c r="AC135" s="4"/>
      <c r="AD135" s="4"/>
      <c r="AE135" s="4"/>
      <c r="AF135" s="5"/>
      <c r="AG135" s="4"/>
      <c r="AH135" s="4"/>
      <c r="AI135" s="4"/>
      <c r="AJ135" s="5"/>
      <c r="AK135" s="4"/>
      <c r="AL135" s="4"/>
      <c r="AM135" s="4"/>
      <c r="AN135" s="5"/>
      <c r="AO135" s="4"/>
      <c r="AP135" s="4"/>
      <c r="AQ135" s="4"/>
      <c r="AR135" s="5"/>
    </row>
    <row r="136" spans="3:44" s="2" customFormat="1" x14ac:dyDescent="0.3">
      <c r="D136" s="2" t="s">
        <v>1</v>
      </c>
      <c r="E136" s="4"/>
      <c r="H136" s="5"/>
      <c r="I136" s="4">
        <f>I127-I126</f>
        <v>-0.69699999999999918</v>
      </c>
      <c r="J136" s="4">
        <f>J127-J126</f>
        <v>-0.39699999999999847</v>
      </c>
      <c r="K136" s="4">
        <f>K127-K126</f>
        <v>-0.37900000000000134</v>
      </c>
      <c r="L136" s="5"/>
      <c r="M136" s="4"/>
      <c r="N136" s="4"/>
      <c r="O136" s="4"/>
      <c r="P136" s="5"/>
      <c r="Q136" s="4"/>
      <c r="R136" s="4"/>
      <c r="S136" s="4"/>
      <c r="T136" s="5"/>
      <c r="U136" s="4"/>
      <c r="V136" s="4"/>
      <c r="W136" s="4"/>
      <c r="X136" s="5"/>
      <c r="Y136" s="4"/>
      <c r="Z136" s="4"/>
      <c r="AA136" s="4"/>
      <c r="AB136" s="5"/>
      <c r="AC136" s="4"/>
      <c r="AD136" s="4"/>
      <c r="AE136" s="4"/>
      <c r="AF136" s="5"/>
      <c r="AG136" s="4"/>
      <c r="AH136" s="4"/>
      <c r="AI136" s="4"/>
      <c r="AJ136" s="5"/>
      <c r="AK136" s="4"/>
      <c r="AL136" s="4"/>
      <c r="AM136" s="4"/>
      <c r="AN136" s="5"/>
      <c r="AO136" s="4"/>
      <c r="AP136" s="4"/>
      <c r="AQ136" s="4"/>
      <c r="AR136" s="5"/>
    </row>
    <row r="137" spans="3:44" s="2" customFormat="1" x14ac:dyDescent="0.3">
      <c r="D137" s="2" t="s">
        <v>2</v>
      </c>
      <c r="E137" s="4"/>
      <c r="H137" s="5"/>
      <c r="I137" s="2">
        <f>I128-I126</f>
        <v>2.2999999999999687E-2</v>
      </c>
      <c r="J137" s="2">
        <f>J128-J126</f>
        <v>0.27600000000000335</v>
      </c>
      <c r="K137" s="2">
        <f>K128-K126</f>
        <v>0.18500000000000227</v>
      </c>
      <c r="L137" s="5"/>
      <c r="P137" s="5"/>
      <c r="T137" s="5"/>
      <c r="X137" s="5"/>
      <c r="AB137" s="5"/>
      <c r="AF137" s="5"/>
      <c r="AJ137" s="5"/>
      <c r="AN137" s="5"/>
      <c r="AR137" s="5"/>
    </row>
    <row r="138" spans="3:44" s="2" customFormat="1" x14ac:dyDescent="0.3">
      <c r="D138" s="2" t="s">
        <v>3</v>
      </c>
      <c r="E138" s="4"/>
      <c r="H138" s="5"/>
      <c r="I138" s="2">
        <f>I129-I126</f>
        <v>-0.89499999999999602</v>
      </c>
      <c r="J138" s="2">
        <f>J129-J126</f>
        <v>-0.5779999999999994</v>
      </c>
      <c r="K138" s="2">
        <f>K129-K126</f>
        <v>-0.79100000000000037</v>
      </c>
      <c r="L138" s="5"/>
      <c r="P138" s="5"/>
      <c r="T138" s="5"/>
      <c r="X138" s="5"/>
      <c r="AB138" s="5"/>
      <c r="AF138" s="5"/>
      <c r="AJ138" s="5"/>
      <c r="AN138" s="5"/>
      <c r="AR138" s="5"/>
    </row>
    <row r="139" spans="3:44" s="2" customFormat="1" x14ac:dyDescent="0.3">
      <c r="D139" s="2" t="s">
        <v>4</v>
      </c>
      <c r="E139" s="4"/>
      <c r="H139" s="5"/>
      <c r="I139" s="2">
        <f>I130-I126</f>
        <v>-0.90700000000000003</v>
      </c>
      <c r="J139" s="2">
        <f>J130-J126</f>
        <v>-0.73999999999999844</v>
      </c>
      <c r="K139" s="2">
        <f>K130-K126</f>
        <v>-1.0470000000000006</v>
      </c>
      <c r="L139" s="5"/>
      <c r="P139" s="5"/>
      <c r="T139" s="5"/>
      <c r="X139" s="5"/>
      <c r="AB139" s="5"/>
      <c r="AF139" s="5"/>
      <c r="AJ139" s="5"/>
      <c r="AN139" s="5"/>
      <c r="AR139" s="5"/>
    </row>
    <row r="140" spans="3:44" s="2" customFormat="1" x14ac:dyDescent="0.3">
      <c r="D140" s="2" t="s">
        <v>5</v>
      </c>
      <c r="E140" s="4"/>
      <c r="H140" s="5"/>
      <c r="I140" s="2">
        <f>I131-I126</f>
        <v>-0.98699999999999832</v>
      </c>
      <c r="J140" s="2">
        <f>J131-J126</f>
        <v>-0.73799999999999599</v>
      </c>
      <c r="K140" s="2">
        <f>K131-K126</f>
        <v>-0.78000000000000114</v>
      </c>
      <c r="L140" s="5"/>
      <c r="P140" s="5"/>
      <c r="T140" s="5"/>
      <c r="X140" s="5"/>
      <c r="AB140" s="5"/>
      <c r="AF140" s="5"/>
      <c r="AJ140" s="5"/>
      <c r="AN140" s="5"/>
      <c r="AR140" s="5"/>
    </row>
    <row r="141" spans="3:44" s="2" customFormat="1" x14ac:dyDescent="0.3">
      <c r="D141" s="2" t="s">
        <v>6</v>
      </c>
      <c r="E141" s="4"/>
      <c r="H141" s="5"/>
      <c r="I141" s="2">
        <f>I132-I126</f>
        <v>-0.5519999999999996</v>
      </c>
      <c r="J141" s="2">
        <f>J132-J126</f>
        <v>0.56400000000000006</v>
      </c>
      <c r="K141" s="2">
        <f>K132-K126</f>
        <v>0.62399999999999878</v>
      </c>
      <c r="L141" s="5"/>
      <c r="P141" s="5"/>
      <c r="T141" s="5"/>
      <c r="X141" s="5"/>
      <c r="AB141" s="5"/>
      <c r="AF141" s="5"/>
      <c r="AJ141" s="5"/>
      <c r="AN141" s="5"/>
      <c r="AR141" s="5"/>
    </row>
    <row r="142" spans="3:44" s="2" customFormat="1" x14ac:dyDescent="0.3">
      <c r="D142" s="2" t="s">
        <v>7</v>
      </c>
      <c r="E142" s="4"/>
      <c r="H142" s="5"/>
      <c r="I142" s="2">
        <f>I133-I126</f>
        <v>2.0640000000000036</v>
      </c>
      <c r="J142" s="2">
        <f>J133-J126</f>
        <v>2.3780000000000001</v>
      </c>
      <c r="K142" s="2">
        <f>K133-K126</f>
        <v>2.4710000000000001</v>
      </c>
      <c r="L142" s="5"/>
      <c r="P142" s="5"/>
      <c r="T142" s="5"/>
      <c r="X142" s="5"/>
      <c r="AB142" s="5"/>
      <c r="AF142" s="5"/>
      <c r="AJ142" s="5"/>
      <c r="AN142" s="5"/>
      <c r="AR142" s="5"/>
    </row>
    <row r="143" spans="3:44" s="2" customFormat="1" x14ac:dyDescent="0.3">
      <c r="E143" s="4"/>
      <c r="H143" s="5"/>
      <c r="L143" s="5"/>
      <c r="P143" s="5"/>
      <c r="T143" s="5"/>
    </row>
    <row r="144" spans="3:44" s="2" customFormat="1" x14ac:dyDescent="0.3">
      <c r="C144" s="2" t="s">
        <v>13</v>
      </c>
      <c r="D144" s="2" t="s">
        <v>10</v>
      </c>
      <c r="E144" s="4"/>
      <c r="H144" s="5"/>
      <c r="I144" s="2">
        <f t="shared" ref="I144:K151" si="15">POWER(2,-I135)</f>
        <v>1</v>
      </c>
      <c r="J144" s="2">
        <f t="shared" si="15"/>
        <v>1</v>
      </c>
      <c r="K144" s="2">
        <f t="shared" si="15"/>
        <v>1</v>
      </c>
      <c r="L144" s="5"/>
      <c r="P144" s="5"/>
      <c r="T144" s="5"/>
    </row>
    <row r="145" spans="3:20" s="2" customFormat="1" x14ac:dyDescent="0.3">
      <c r="D145" s="2" t="s">
        <v>1</v>
      </c>
      <c r="E145" s="4"/>
      <c r="H145" s="5"/>
      <c r="I145" s="2">
        <f t="shared" si="15"/>
        <v>1.6211302397706173</v>
      </c>
      <c r="J145" s="2">
        <f t="shared" si="15"/>
        <v>1.316766922059242</v>
      </c>
      <c r="K145" s="2">
        <f t="shared" si="15"/>
        <v>1.3004401465484816</v>
      </c>
      <c r="L145" s="5"/>
      <c r="P145" s="5"/>
      <c r="T145" s="5"/>
    </row>
    <row r="146" spans="3:20" s="2" customFormat="1" x14ac:dyDescent="0.3">
      <c r="D146" s="2" t="s">
        <v>2</v>
      </c>
      <c r="E146" s="4"/>
      <c r="H146" s="5"/>
      <c r="I146" s="2">
        <f t="shared" si="15"/>
        <v>0.98418402203380051</v>
      </c>
      <c r="J146" s="2">
        <f t="shared" si="15"/>
        <v>0.82587766493571801</v>
      </c>
      <c r="K146" s="2">
        <f t="shared" si="15"/>
        <v>0.87964907592243424</v>
      </c>
      <c r="L146" s="5"/>
      <c r="P146" s="5"/>
      <c r="T146" s="5"/>
    </row>
    <row r="147" spans="3:20" s="2" customFormat="1" x14ac:dyDescent="0.3">
      <c r="D147" s="2" t="s">
        <v>3</v>
      </c>
      <c r="E147" s="4"/>
      <c r="H147" s="5"/>
      <c r="I147" s="2">
        <f t="shared" si="15"/>
        <v>1.8596098852263185</v>
      </c>
      <c r="J147" s="2">
        <f t="shared" si="15"/>
        <v>1.4927783832969523</v>
      </c>
      <c r="K147" s="2">
        <f t="shared" si="15"/>
        <v>1.7302733811699769</v>
      </c>
      <c r="L147" s="5"/>
      <c r="P147" s="5"/>
      <c r="T147" s="5"/>
    </row>
    <row r="148" spans="3:20" s="2" customFormat="1" x14ac:dyDescent="0.3">
      <c r="D148" s="2" t="s">
        <v>4</v>
      </c>
      <c r="E148" s="4"/>
      <c r="H148" s="5"/>
      <c r="I148" s="2">
        <f t="shared" si="15"/>
        <v>1.8751421929142196</v>
      </c>
      <c r="J148" s="2">
        <f t="shared" si="15"/>
        <v>1.6701758388567369</v>
      </c>
      <c r="K148" s="2">
        <f t="shared" si="15"/>
        <v>2.0662287753682658</v>
      </c>
      <c r="L148" s="5"/>
      <c r="P148" s="5"/>
      <c r="T148" s="5"/>
    </row>
    <row r="149" spans="3:20" s="2" customFormat="1" x14ac:dyDescent="0.3">
      <c r="D149" s="2" t="s">
        <v>5</v>
      </c>
      <c r="E149" s="4"/>
      <c r="H149" s="5"/>
      <c r="I149" s="2">
        <f t="shared" si="15"/>
        <v>1.982059126528156</v>
      </c>
      <c r="J149" s="2">
        <f t="shared" si="15"/>
        <v>1.6678620876499233</v>
      </c>
      <c r="K149" s="2">
        <f t="shared" si="15"/>
        <v>1.7171308728755088</v>
      </c>
      <c r="L149" s="5"/>
      <c r="P149" s="5"/>
      <c r="T149" s="5"/>
    </row>
    <row r="150" spans="3:20" s="2" customFormat="1" x14ac:dyDescent="0.3">
      <c r="D150" s="2" t="s">
        <v>6</v>
      </c>
      <c r="E150" s="4"/>
      <c r="H150" s="5"/>
      <c r="I150" s="2">
        <f t="shared" si="15"/>
        <v>1.4661167571892086</v>
      </c>
      <c r="J150" s="2">
        <f t="shared" si="15"/>
        <v>0.67642411552513726</v>
      </c>
      <c r="K150" s="2">
        <f t="shared" si="15"/>
        <v>0.64886938346959222</v>
      </c>
      <c r="L150" s="5"/>
      <c r="P150" s="5"/>
      <c r="T150" s="5"/>
    </row>
    <row r="151" spans="3:20" s="2" customFormat="1" x14ac:dyDescent="0.3">
      <c r="D151" s="2" t="s">
        <v>7</v>
      </c>
      <c r="E151" s="4"/>
      <c r="H151" s="5"/>
      <c r="I151" s="2">
        <f t="shared" si="15"/>
        <v>0.23915203952296799</v>
      </c>
      <c r="J151" s="2">
        <f t="shared" si="15"/>
        <v>0.19237590252010781</v>
      </c>
      <c r="K151" s="2">
        <f t="shared" si="15"/>
        <v>0.18036608585770353</v>
      </c>
      <c r="L151" s="5"/>
      <c r="P151" s="5"/>
      <c r="T151" s="5"/>
    </row>
    <row r="152" spans="3:20" s="2" customFormat="1" x14ac:dyDescent="0.3">
      <c r="E152" s="4"/>
      <c r="H152" s="5"/>
      <c r="J152" s="2" t="s">
        <v>14</v>
      </c>
      <c r="L152" s="5"/>
      <c r="P152" s="5"/>
      <c r="T152" s="5"/>
    </row>
    <row r="153" spans="3:20" s="2" customFormat="1" x14ac:dyDescent="0.3">
      <c r="C153" s="2" t="s">
        <v>15</v>
      </c>
      <c r="D153" s="2" t="s">
        <v>10</v>
      </c>
      <c r="E153" s="4"/>
      <c r="H153" s="5"/>
      <c r="I153" s="2">
        <f t="shared" ref="I153:I160" si="16">AVERAGE(I144:K144)</f>
        <v>1</v>
      </c>
      <c r="J153" s="2">
        <f t="shared" ref="J153:J160" si="17">STDEV(I144:K144)</f>
        <v>0</v>
      </c>
      <c r="L153" s="5"/>
      <c r="P153" s="5"/>
      <c r="T153" s="5"/>
    </row>
    <row r="154" spans="3:20" s="2" customFormat="1" x14ac:dyDescent="0.3">
      <c r="D154" s="2" t="s">
        <v>1</v>
      </c>
      <c r="E154" s="4"/>
      <c r="H154" s="5"/>
      <c r="I154" s="2">
        <f t="shared" si="16"/>
        <v>1.4127791027927803</v>
      </c>
      <c r="J154" s="2">
        <f t="shared" si="17"/>
        <v>0.18062194802850615</v>
      </c>
      <c r="L154" s="5"/>
      <c r="P154" s="5"/>
      <c r="T154" s="5"/>
    </row>
    <row r="155" spans="3:20" s="2" customFormat="1" x14ac:dyDescent="0.3">
      <c r="D155" s="2" t="s">
        <v>2</v>
      </c>
      <c r="E155" s="4"/>
      <c r="H155" s="5"/>
      <c r="I155" s="2">
        <f t="shared" si="16"/>
        <v>0.89657025429731763</v>
      </c>
      <c r="J155" s="2">
        <f t="shared" si="17"/>
        <v>8.0498263227304287E-2</v>
      </c>
      <c r="L155" s="5"/>
      <c r="P155" s="5"/>
      <c r="T155" s="5"/>
    </row>
    <row r="156" spans="3:20" s="2" customFormat="1" x14ac:dyDescent="0.3">
      <c r="D156" s="2" t="s">
        <v>3</v>
      </c>
      <c r="E156" s="4"/>
      <c r="H156" s="5"/>
      <c r="I156" s="2">
        <f t="shared" si="16"/>
        <v>1.6942205498977492</v>
      </c>
      <c r="J156" s="2">
        <f t="shared" si="17"/>
        <v>0.18605427349028142</v>
      </c>
      <c r="L156" s="5"/>
      <c r="P156" s="5"/>
      <c r="T156" s="5"/>
    </row>
    <row r="157" spans="3:20" s="2" customFormat="1" x14ac:dyDescent="0.3">
      <c r="D157" s="2" t="s">
        <v>4</v>
      </c>
      <c r="E157" s="4"/>
      <c r="H157" s="5"/>
      <c r="I157" s="2">
        <f t="shared" si="16"/>
        <v>1.8705156023797407</v>
      </c>
      <c r="J157" s="2">
        <f t="shared" si="17"/>
        <v>0.19806699910593781</v>
      </c>
      <c r="L157" s="5"/>
      <c r="P157" s="5"/>
      <c r="T157" s="5"/>
    </row>
    <row r="158" spans="3:20" s="2" customFormat="1" x14ac:dyDescent="0.3">
      <c r="D158" s="2" t="s">
        <v>5</v>
      </c>
      <c r="E158" s="4"/>
      <c r="H158" s="5"/>
      <c r="I158" s="2">
        <f t="shared" si="16"/>
        <v>1.7890173623511962</v>
      </c>
      <c r="J158" s="2">
        <f t="shared" si="17"/>
        <v>0.168984305001429</v>
      </c>
      <c r="L158" s="5"/>
      <c r="P158" s="5"/>
      <c r="T158" s="5"/>
    </row>
    <row r="159" spans="3:20" s="2" customFormat="1" x14ac:dyDescent="0.3">
      <c r="D159" s="2" t="s">
        <v>6</v>
      </c>
      <c r="E159" s="4"/>
      <c r="H159" s="5"/>
      <c r="I159" s="2">
        <f t="shared" si="16"/>
        <v>0.93047008539464604</v>
      </c>
      <c r="J159" s="2">
        <f t="shared" si="17"/>
        <v>0.46408817434632738</v>
      </c>
      <c r="L159" s="5"/>
      <c r="P159" s="5"/>
      <c r="T159" s="5"/>
    </row>
    <row r="160" spans="3:20" s="2" customFormat="1" x14ac:dyDescent="0.3">
      <c r="D160" s="2" t="s">
        <v>7</v>
      </c>
      <c r="E160" s="4"/>
      <c r="H160" s="5"/>
      <c r="I160" s="2">
        <f t="shared" si="16"/>
        <v>0.20396467596692644</v>
      </c>
      <c r="J160" s="2">
        <f t="shared" si="17"/>
        <v>3.1059166756127292E-2</v>
      </c>
      <c r="L160" s="5"/>
      <c r="P160" s="5"/>
      <c r="T160" s="5"/>
    </row>
    <row r="165" spans="1:45" ht="14.5" x14ac:dyDescent="0.3">
      <c r="E165" s="1" t="s">
        <v>9</v>
      </c>
      <c r="G165" s="1" t="s">
        <v>16</v>
      </c>
      <c r="I165" s="1" t="s">
        <v>17</v>
      </c>
    </row>
    <row r="166" spans="1:45" x14ac:dyDescent="0.3">
      <c r="D166" s="2" t="s">
        <v>1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</row>
    <row r="167" spans="1:45" x14ac:dyDescent="0.3">
      <c r="D167" s="2" t="s">
        <v>1</v>
      </c>
      <c r="E167">
        <v>0.87588349241718655</v>
      </c>
      <c r="F167">
        <v>7.1823032254059255E-2</v>
      </c>
      <c r="G167">
        <v>0.45262297209142999</v>
      </c>
      <c r="H167">
        <v>0.68929389343663849</v>
      </c>
      <c r="I167">
        <v>0.71277910279278001</v>
      </c>
      <c r="J167">
        <v>0.18062194802850615</v>
      </c>
    </row>
    <row r="168" spans="1:45" x14ac:dyDescent="0.3">
      <c r="D168" s="2" t="s">
        <v>2</v>
      </c>
      <c r="E168">
        <v>0.51779778804988219</v>
      </c>
      <c r="F168">
        <v>8.4415655936321589E-3</v>
      </c>
      <c r="G168">
        <v>0.77558230118045024</v>
      </c>
      <c r="H168">
        <v>4.0715681622982149E-2</v>
      </c>
      <c r="I168">
        <v>0.89657025429731763</v>
      </c>
      <c r="J168">
        <v>8.0498263227303024E-2</v>
      </c>
    </row>
    <row r="169" spans="1:45" x14ac:dyDescent="0.3">
      <c r="D169" s="2" t="s">
        <v>3</v>
      </c>
      <c r="E169">
        <v>0.65163662850833115</v>
      </c>
      <c r="F169">
        <v>4.6671142757244363E-2</v>
      </c>
      <c r="G169">
        <v>1.6045416616062107</v>
      </c>
      <c r="H169">
        <v>2.9292981166015159E-2</v>
      </c>
      <c r="I169">
        <v>1.6942205498977492</v>
      </c>
      <c r="J169">
        <v>0.18605427349028164</v>
      </c>
    </row>
    <row r="170" spans="1:45" x14ac:dyDescent="0.3">
      <c r="D170" s="2" t="s">
        <v>4</v>
      </c>
      <c r="E170">
        <v>0.69994937853999828</v>
      </c>
      <c r="F170">
        <v>1.8213684748621149E-2</v>
      </c>
      <c r="G170">
        <v>0.98484543295438742</v>
      </c>
      <c r="H170">
        <v>6.8780631651203197E-2</v>
      </c>
      <c r="I170">
        <v>1.8705156023797407</v>
      </c>
      <c r="J170">
        <v>0.19806699910593767</v>
      </c>
    </row>
    <row r="171" spans="1:45" x14ac:dyDescent="0.3">
      <c r="D171" s="2" t="s">
        <v>5</v>
      </c>
      <c r="E171">
        <v>0.71555556127520115</v>
      </c>
      <c r="F171">
        <v>0.1083044706430715</v>
      </c>
      <c r="G171">
        <v>0.48470784352236868</v>
      </c>
      <c r="H171">
        <v>3.6827659016381277E-2</v>
      </c>
      <c r="I171">
        <v>1.7890173623511962</v>
      </c>
      <c r="J171">
        <v>0.16898430500142778</v>
      </c>
    </row>
    <row r="172" spans="1:45" x14ac:dyDescent="0.3">
      <c r="D172" s="2" t="s">
        <v>6</v>
      </c>
      <c r="E172">
        <v>0.95575039718861488</v>
      </c>
      <c r="F172">
        <v>8.6235646674044739E-3</v>
      </c>
      <c r="G172">
        <v>0.5098580466482</v>
      </c>
      <c r="H172">
        <v>0.65651966893305125</v>
      </c>
      <c r="I172">
        <v>0.93047008539464604</v>
      </c>
      <c r="J172">
        <v>0.46408817434632738</v>
      </c>
    </row>
    <row r="173" spans="1:45" x14ac:dyDescent="0.3">
      <c r="D173" s="2" t="s">
        <v>7</v>
      </c>
      <c r="E173">
        <v>0.88884813600186396</v>
      </c>
      <c r="F173">
        <v>5.7786501894383016E-2</v>
      </c>
      <c r="G173">
        <v>0.38441069918967985</v>
      </c>
      <c r="H173">
        <v>4.1782945550660325E-2</v>
      </c>
      <c r="I173">
        <v>0.20396467596692644</v>
      </c>
      <c r="J173">
        <v>3.1059166756127292E-2</v>
      </c>
    </row>
    <row r="176" spans="1:45" s="2" customFormat="1" x14ac:dyDescent="0.3">
      <c r="A176" s="4"/>
      <c r="D176" s="2" t="s">
        <v>18</v>
      </c>
      <c r="E176" s="10">
        <v>19.308</v>
      </c>
      <c r="F176" s="10">
        <v>19.158999999999999</v>
      </c>
      <c r="G176" s="10">
        <v>19.317</v>
      </c>
      <c r="H176" s="5"/>
      <c r="I176" s="10">
        <v>20.03</v>
      </c>
      <c r="J176" s="10">
        <v>19.882999999999999</v>
      </c>
      <c r="K176" s="10">
        <v>20.126000000000001</v>
      </c>
      <c r="L176" s="5"/>
      <c r="M176" s="4"/>
      <c r="N176" s="4"/>
      <c r="O176" s="4"/>
      <c r="P176" s="5"/>
      <c r="Q176" s="4"/>
      <c r="R176" s="4"/>
      <c r="S176" s="4"/>
      <c r="T176" s="5"/>
      <c r="U176" s="4"/>
      <c r="V176" s="4"/>
      <c r="W176" s="4"/>
      <c r="X176" s="5"/>
      <c r="Y176" s="4"/>
      <c r="Z176" s="4"/>
      <c r="AA176" s="4"/>
      <c r="AB176" s="5"/>
      <c r="AC176" s="4"/>
      <c r="AD176" s="4"/>
      <c r="AE176" s="4"/>
      <c r="AF176" s="5"/>
      <c r="AG176" s="4"/>
      <c r="AH176" s="4"/>
      <c r="AI176" s="4"/>
      <c r="AJ176" s="5"/>
      <c r="AK176" s="4"/>
      <c r="AL176" s="4"/>
      <c r="AM176" s="4"/>
      <c r="AN176" s="5"/>
      <c r="AO176" s="4"/>
      <c r="AP176" s="4"/>
      <c r="AQ176" s="4"/>
      <c r="AR176" s="5"/>
      <c r="AS176" s="5"/>
    </row>
    <row r="177" spans="1:45" s="2" customFormat="1" x14ac:dyDescent="0.3">
      <c r="A177" s="4"/>
      <c r="D177" s="2" t="s">
        <v>19</v>
      </c>
      <c r="E177" s="10">
        <v>21.064</v>
      </c>
      <c r="F177" s="10">
        <v>21.077000000000002</v>
      </c>
      <c r="G177" s="10">
        <v>21.052</v>
      </c>
      <c r="H177" s="5"/>
      <c r="I177" s="10">
        <v>21.376000000000001</v>
      </c>
      <c r="J177" s="10">
        <v>21.225000000000001</v>
      </c>
      <c r="K177" s="10">
        <v>21.183</v>
      </c>
      <c r="L177" s="5"/>
      <c r="M177" s="4"/>
      <c r="N177" s="4"/>
      <c r="O177" s="4"/>
      <c r="P177" s="5"/>
      <c r="Q177" s="4"/>
      <c r="R177" s="4"/>
      <c r="S177" s="4"/>
      <c r="T177" s="5"/>
      <c r="U177" s="4"/>
      <c r="V177" s="4"/>
      <c r="W177" s="4"/>
      <c r="X177" s="5"/>
      <c r="Y177" s="4"/>
      <c r="Z177" s="4"/>
      <c r="AA177" s="4"/>
      <c r="AB177" s="5"/>
      <c r="AC177" s="4"/>
      <c r="AD177" s="4"/>
      <c r="AE177" s="4"/>
      <c r="AF177" s="5"/>
      <c r="AG177" s="4"/>
      <c r="AH177" s="4"/>
      <c r="AI177" s="4"/>
      <c r="AJ177" s="5"/>
      <c r="AK177" s="4"/>
      <c r="AL177" s="4"/>
      <c r="AM177" s="4"/>
      <c r="AN177" s="5"/>
      <c r="AO177" s="4"/>
      <c r="AP177" s="4"/>
      <c r="AQ177" s="4"/>
      <c r="AR177" s="5"/>
      <c r="AS177" s="5"/>
    </row>
    <row r="178" spans="1:45" s="2" customFormat="1" x14ac:dyDescent="0.3">
      <c r="A178" s="4"/>
      <c r="D178" s="2" t="s">
        <v>20</v>
      </c>
      <c r="E178" s="10">
        <v>21.087</v>
      </c>
      <c r="F178" s="10">
        <v>21.445</v>
      </c>
      <c r="G178" s="10">
        <v>21.312000000000001</v>
      </c>
      <c r="H178" s="5"/>
      <c r="I178" s="10">
        <v>22.097999999999999</v>
      </c>
      <c r="J178" s="10">
        <v>22.145</v>
      </c>
      <c r="K178" s="10">
        <v>22.094000000000001</v>
      </c>
      <c r="L178" s="5"/>
      <c r="M178" s="4"/>
      <c r="N178" s="4"/>
      <c r="O178" s="4"/>
      <c r="P178" s="5"/>
      <c r="Q178" s="4"/>
      <c r="R178" s="4"/>
      <c r="S178" s="4"/>
      <c r="T178" s="5"/>
      <c r="U178" s="4"/>
      <c r="V178" s="4"/>
      <c r="W178" s="4"/>
      <c r="X178" s="5"/>
      <c r="Y178" s="4"/>
      <c r="Z178" s="4"/>
      <c r="AA178" s="4"/>
      <c r="AB178" s="5"/>
      <c r="AC178" s="4"/>
      <c r="AD178" s="4"/>
      <c r="AE178" s="4"/>
      <c r="AF178" s="5"/>
      <c r="AG178" s="4"/>
      <c r="AH178" s="4"/>
      <c r="AI178" s="4"/>
      <c r="AJ178" s="5"/>
      <c r="AK178" s="4"/>
      <c r="AL178" s="4"/>
      <c r="AM178" s="4"/>
      <c r="AN178" s="5"/>
      <c r="AO178" s="4"/>
      <c r="AP178" s="4"/>
      <c r="AQ178" s="4"/>
      <c r="AR178" s="5"/>
      <c r="AS178" s="5"/>
    </row>
    <row r="179" spans="1:45" s="2" customFormat="1" x14ac:dyDescent="0.3">
      <c r="E179" s="4"/>
      <c r="H179" s="5"/>
      <c r="I179" s="4"/>
      <c r="L179" s="5"/>
      <c r="M179" s="4"/>
      <c r="P179" s="5"/>
      <c r="Q179" s="4"/>
      <c r="T179" s="5"/>
      <c r="U179" s="4"/>
      <c r="V179" s="4"/>
    </row>
    <row r="180" spans="1:45" s="2" customFormat="1" x14ac:dyDescent="0.3">
      <c r="C180" s="7" t="s">
        <v>11</v>
      </c>
      <c r="D180" s="2" t="s">
        <v>18</v>
      </c>
      <c r="E180" s="4"/>
      <c r="H180" s="5"/>
      <c r="I180" s="4">
        <f t="shared" ref="I180:K182" si="18">I171-E171</f>
        <v>1.0734618010759951</v>
      </c>
      <c r="J180" s="4">
        <f t="shared" si="18"/>
        <v>6.0679834358356277E-2</v>
      </c>
      <c r="K180" s="4">
        <f t="shared" si="18"/>
        <v>-0.48470784352236868</v>
      </c>
      <c r="L180" s="5"/>
      <c r="M180" s="4"/>
      <c r="N180" s="4"/>
      <c r="O180" s="4"/>
      <c r="P180" s="5"/>
      <c r="Q180" s="4"/>
      <c r="R180" s="4"/>
      <c r="S180" s="4"/>
      <c r="T180" s="5"/>
      <c r="U180" s="4"/>
      <c r="V180" s="4"/>
      <c r="W180" s="4"/>
      <c r="X180" s="5"/>
      <c r="Y180" s="4"/>
      <c r="Z180" s="4"/>
      <c r="AA180" s="4"/>
      <c r="AB180" s="5"/>
      <c r="AC180" s="4"/>
      <c r="AD180" s="4"/>
      <c r="AE180" s="4"/>
      <c r="AF180" s="5"/>
      <c r="AG180" s="4"/>
      <c r="AH180" s="4"/>
      <c r="AI180" s="4"/>
      <c r="AJ180" s="5"/>
      <c r="AK180" s="4"/>
      <c r="AL180" s="4"/>
      <c r="AM180" s="4"/>
      <c r="AN180" s="5"/>
      <c r="AO180" s="4"/>
      <c r="AP180" s="4"/>
      <c r="AQ180" s="4"/>
      <c r="AR180" s="5"/>
    </row>
    <row r="181" spans="1:45" s="2" customFormat="1" x14ac:dyDescent="0.3">
      <c r="D181" s="2" t="s">
        <v>19</v>
      </c>
      <c r="E181" s="4"/>
      <c r="H181" s="5"/>
      <c r="I181" s="4">
        <f t="shared" si="18"/>
        <v>-2.5280311793968835E-2</v>
      </c>
      <c r="J181" s="4">
        <f t="shared" si="18"/>
        <v>0.45546460967892288</v>
      </c>
      <c r="K181" s="4">
        <f t="shared" si="18"/>
        <v>-0.5098580466482</v>
      </c>
      <c r="L181" s="5"/>
      <c r="M181" s="4"/>
      <c r="N181" s="4"/>
      <c r="O181" s="4"/>
      <c r="P181" s="5"/>
      <c r="Q181" s="4"/>
      <c r="R181" s="4"/>
      <c r="S181" s="4"/>
      <c r="T181" s="5"/>
      <c r="U181" s="4"/>
      <c r="V181" s="4"/>
      <c r="W181" s="4"/>
      <c r="X181" s="5"/>
      <c r="Y181" s="4"/>
      <c r="Z181" s="4"/>
      <c r="AA181" s="4"/>
      <c r="AB181" s="5"/>
      <c r="AC181" s="4"/>
      <c r="AD181" s="4"/>
      <c r="AE181" s="4"/>
      <c r="AF181" s="5"/>
      <c r="AG181" s="4"/>
      <c r="AH181" s="4"/>
      <c r="AI181" s="4"/>
      <c r="AJ181" s="5"/>
      <c r="AK181" s="4"/>
      <c r="AL181" s="4"/>
      <c r="AM181" s="4"/>
      <c r="AN181" s="5"/>
      <c r="AO181" s="4"/>
      <c r="AP181" s="4"/>
      <c r="AQ181" s="4"/>
      <c r="AR181" s="5"/>
    </row>
    <row r="182" spans="1:45" s="2" customFormat="1" x14ac:dyDescent="0.3">
      <c r="D182" s="2" t="s">
        <v>20</v>
      </c>
      <c r="E182" s="4"/>
      <c r="H182" s="5"/>
      <c r="I182" s="4">
        <f t="shared" si="18"/>
        <v>-0.6848834600349375</v>
      </c>
      <c r="J182" s="4">
        <f t="shared" si="18"/>
        <v>-2.6727335138255724E-2</v>
      </c>
      <c r="K182" s="4">
        <f t="shared" si="18"/>
        <v>-0.38441069918967985</v>
      </c>
      <c r="L182" s="5"/>
      <c r="M182" s="4"/>
      <c r="N182" s="4"/>
      <c r="O182" s="4"/>
      <c r="P182" s="5"/>
      <c r="Q182" s="4"/>
      <c r="R182" s="4"/>
      <c r="S182" s="4"/>
      <c r="T182" s="5"/>
      <c r="U182" s="4"/>
      <c r="V182" s="4"/>
      <c r="W182" s="4"/>
      <c r="X182" s="5"/>
      <c r="Y182" s="4"/>
      <c r="Z182" s="4"/>
      <c r="AA182" s="4"/>
      <c r="AB182" s="5"/>
      <c r="AC182" s="4"/>
      <c r="AD182" s="4"/>
      <c r="AE182" s="4"/>
      <c r="AF182" s="5"/>
      <c r="AG182" s="4"/>
      <c r="AH182" s="4"/>
      <c r="AI182" s="4"/>
      <c r="AJ182" s="5"/>
      <c r="AK182" s="4"/>
      <c r="AL182" s="4"/>
      <c r="AM182" s="4"/>
      <c r="AN182" s="5"/>
      <c r="AO182" s="4"/>
      <c r="AP182" s="4"/>
      <c r="AQ182" s="4"/>
      <c r="AR182" s="5"/>
    </row>
    <row r="183" spans="1:45" s="2" customFormat="1" x14ac:dyDescent="0.3">
      <c r="E183" s="4"/>
      <c r="H183" s="5"/>
      <c r="I183" s="4"/>
      <c r="J183" s="4"/>
      <c r="K183" s="4"/>
      <c r="L183" s="5"/>
      <c r="M183" s="4"/>
      <c r="N183" s="4"/>
      <c r="O183" s="4"/>
      <c r="P183" s="5"/>
      <c r="Q183" s="4"/>
      <c r="R183" s="4"/>
      <c r="S183" s="4"/>
      <c r="T183" s="5"/>
      <c r="U183" s="4"/>
      <c r="V183" s="4"/>
      <c r="W183" s="4"/>
      <c r="X183" s="5"/>
      <c r="Y183" s="4"/>
      <c r="Z183" s="4"/>
      <c r="AA183" s="4"/>
      <c r="AB183" s="5"/>
      <c r="AC183" s="4"/>
      <c r="AD183" s="4"/>
      <c r="AE183" s="4"/>
      <c r="AF183" s="5"/>
      <c r="AG183" s="4"/>
      <c r="AH183" s="4"/>
      <c r="AI183" s="4"/>
      <c r="AJ183" s="5"/>
      <c r="AK183" s="4"/>
      <c r="AL183" s="4"/>
      <c r="AM183" s="4"/>
      <c r="AN183" s="5"/>
      <c r="AO183" s="4"/>
      <c r="AP183" s="4"/>
      <c r="AQ183" s="4"/>
      <c r="AR183" s="5"/>
    </row>
    <row r="184" spans="1:45" s="2" customFormat="1" x14ac:dyDescent="0.3">
      <c r="E184" s="4"/>
      <c r="H184" s="5"/>
      <c r="I184" s="4"/>
      <c r="J184" s="4"/>
      <c r="K184" s="4"/>
      <c r="L184" s="5"/>
      <c r="M184" s="4"/>
      <c r="N184" s="4"/>
      <c r="O184" s="4"/>
      <c r="P184" s="5"/>
      <c r="Q184" s="4"/>
      <c r="R184" s="4"/>
      <c r="S184" s="4"/>
      <c r="T184" s="5"/>
      <c r="U184" s="4"/>
      <c r="V184" s="4"/>
      <c r="W184" s="4"/>
      <c r="X184" s="5"/>
      <c r="Y184" s="4"/>
      <c r="Z184" s="4"/>
      <c r="AA184" s="4"/>
      <c r="AB184" s="5"/>
      <c r="AC184" s="4"/>
      <c r="AD184" s="4"/>
      <c r="AE184" s="4"/>
      <c r="AF184" s="5"/>
      <c r="AG184" s="4"/>
      <c r="AH184" s="4"/>
      <c r="AI184" s="4"/>
      <c r="AJ184" s="5"/>
      <c r="AK184" s="4"/>
      <c r="AL184" s="4"/>
      <c r="AM184" s="4"/>
      <c r="AN184" s="5"/>
      <c r="AO184" s="4"/>
      <c r="AP184" s="4"/>
      <c r="AQ184" s="4"/>
      <c r="AR184" s="5"/>
    </row>
    <row r="185" spans="1:45" s="2" customFormat="1" x14ac:dyDescent="0.3">
      <c r="E185" s="4"/>
      <c r="H185" s="5"/>
      <c r="I185" s="4"/>
      <c r="J185" s="4"/>
      <c r="K185" s="4"/>
      <c r="L185" s="5"/>
      <c r="M185" s="4"/>
      <c r="N185" s="4"/>
      <c r="O185" s="4"/>
      <c r="P185" s="5"/>
      <c r="Q185" s="4"/>
      <c r="R185" s="4"/>
      <c r="S185" s="4"/>
      <c r="T185" s="5"/>
      <c r="U185" s="4"/>
      <c r="V185" s="4"/>
      <c r="W185" s="4"/>
      <c r="X185" s="5"/>
      <c r="Y185" s="4"/>
      <c r="Z185" s="4"/>
      <c r="AA185" s="4"/>
      <c r="AB185" s="5"/>
      <c r="AC185" s="4"/>
      <c r="AD185" s="4"/>
      <c r="AE185" s="4"/>
      <c r="AF185" s="5"/>
      <c r="AG185" s="4"/>
      <c r="AH185" s="4"/>
      <c r="AI185" s="4"/>
      <c r="AJ185" s="5"/>
      <c r="AK185" s="4"/>
      <c r="AL185" s="4"/>
      <c r="AM185" s="4"/>
      <c r="AN185" s="5"/>
      <c r="AO185" s="4"/>
      <c r="AP185" s="4"/>
      <c r="AQ185" s="4"/>
      <c r="AR185" s="5"/>
    </row>
    <row r="186" spans="1:45" s="2" customFormat="1" x14ac:dyDescent="0.3">
      <c r="E186" s="4"/>
      <c r="H186" s="5"/>
      <c r="I186" s="4"/>
      <c r="J186" s="4"/>
      <c r="K186" s="4"/>
      <c r="L186" s="5"/>
      <c r="M186" s="4"/>
      <c r="N186" s="4"/>
      <c r="O186" s="4"/>
      <c r="P186" s="5"/>
      <c r="Q186" s="4"/>
      <c r="R186" s="4"/>
      <c r="S186" s="4"/>
      <c r="T186" s="5"/>
      <c r="U186" s="4"/>
      <c r="V186" s="4"/>
      <c r="W186" s="4"/>
      <c r="X186" s="5"/>
      <c r="Y186" s="4"/>
      <c r="Z186" s="4"/>
      <c r="AA186" s="4"/>
      <c r="AB186" s="5"/>
      <c r="AC186" s="4"/>
      <c r="AD186" s="4"/>
      <c r="AE186" s="4"/>
      <c r="AF186" s="5"/>
      <c r="AG186" s="4"/>
      <c r="AH186" s="4"/>
      <c r="AI186" s="4"/>
      <c r="AJ186" s="5"/>
      <c r="AK186" s="4"/>
      <c r="AL186" s="4"/>
      <c r="AM186" s="4"/>
      <c r="AN186" s="5"/>
      <c r="AO186" s="4"/>
      <c r="AP186" s="4"/>
      <c r="AQ186" s="4"/>
      <c r="AR186" s="5"/>
    </row>
    <row r="187" spans="1:45" s="2" customFormat="1" x14ac:dyDescent="0.3">
      <c r="E187" s="4"/>
      <c r="H187" s="5"/>
      <c r="I187" s="4"/>
      <c r="J187" s="4"/>
      <c r="K187" s="4"/>
      <c r="L187" s="5"/>
      <c r="M187" s="4"/>
      <c r="N187" s="4"/>
      <c r="O187" s="4"/>
      <c r="P187" s="5"/>
      <c r="Q187" s="4"/>
      <c r="R187" s="4"/>
      <c r="S187" s="4"/>
      <c r="T187" s="5"/>
      <c r="U187" s="4"/>
      <c r="V187" s="4"/>
      <c r="W187" s="4"/>
      <c r="X187" s="5"/>
      <c r="Y187" s="4"/>
      <c r="Z187" s="4"/>
      <c r="AA187" s="4"/>
      <c r="AB187" s="5"/>
      <c r="AC187" s="4"/>
      <c r="AD187" s="4"/>
      <c r="AE187" s="4"/>
      <c r="AF187" s="5"/>
      <c r="AG187" s="4"/>
      <c r="AH187" s="4"/>
      <c r="AI187" s="4"/>
      <c r="AJ187" s="5"/>
      <c r="AK187" s="4"/>
      <c r="AL187" s="4"/>
      <c r="AM187" s="4"/>
      <c r="AN187" s="5"/>
      <c r="AO187" s="4"/>
      <c r="AP187" s="4"/>
      <c r="AQ187" s="4"/>
      <c r="AR187" s="5"/>
    </row>
    <row r="188" spans="1:45" s="2" customFormat="1" x14ac:dyDescent="0.3">
      <c r="E188" s="4"/>
      <c r="H188" s="5"/>
      <c r="L188" s="5"/>
      <c r="P188" s="5"/>
      <c r="T188" s="5"/>
    </row>
    <row r="189" spans="1:45" s="2" customFormat="1" x14ac:dyDescent="0.3">
      <c r="C189" s="7" t="s">
        <v>12</v>
      </c>
      <c r="D189" s="2" t="s">
        <v>18</v>
      </c>
      <c r="E189" s="4"/>
      <c r="H189" s="5"/>
      <c r="I189" s="4">
        <f>I180-I180</f>
        <v>0</v>
      </c>
      <c r="J189" s="4">
        <f>J180-J180</f>
        <v>0</v>
      </c>
      <c r="K189" s="4">
        <f>K180-K180</f>
        <v>0</v>
      </c>
      <c r="L189" s="5"/>
      <c r="M189" s="4"/>
      <c r="N189" s="4"/>
      <c r="O189" s="4"/>
      <c r="P189" s="5"/>
      <c r="Q189" s="4"/>
      <c r="R189" s="4"/>
      <c r="S189" s="4"/>
      <c r="T189" s="5"/>
      <c r="U189" s="4"/>
      <c r="V189" s="4"/>
      <c r="W189" s="4"/>
      <c r="X189" s="5"/>
      <c r="Y189" s="4"/>
      <c r="Z189" s="4"/>
      <c r="AA189" s="4"/>
      <c r="AB189" s="5"/>
      <c r="AC189" s="4"/>
      <c r="AD189" s="4"/>
      <c r="AE189" s="4"/>
      <c r="AF189" s="5"/>
      <c r="AG189" s="4"/>
      <c r="AH189" s="4"/>
      <c r="AI189" s="4"/>
      <c r="AJ189" s="5"/>
      <c r="AK189" s="4"/>
      <c r="AL189" s="4"/>
      <c r="AM189" s="4"/>
      <c r="AN189" s="5"/>
      <c r="AO189" s="4"/>
      <c r="AP189" s="4"/>
      <c r="AQ189" s="4"/>
      <c r="AR189" s="5"/>
    </row>
    <row r="190" spans="1:45" s="2" customFormat="1" x14ac:dyDescent="0.3">
      <c r="D190" s="2" t="s">
        <v>19</v>
      </c>
      <c r="E190" s="4"/>
      <c r="H190" s="5"/>
      <c r="I190" s="4">
        <f>I181-I180</f>
        <v>-1.0987421128699639</v>
      </c>
      <c r="J190" s="4">
        <f>J181-J180</f>
        <v>0.39478477532056661</v>
      </c>
      <c r="K190" s="4">
        <f>K181-K180</f>
        <v>-2.5150203125831327E-2</v>
      </c>
      <c r="L190" s="5"/>
      <c r="M190" s="4"/>
      <c r="N190" s="4"/>
      <c r="O190" s="4"/>
      <c r="P190" s="5"/>
      <c r="Q190" s="4"/>
      <c r="R190" s="4"/>
      <c r="S190" s="4"/>
      <c r="T190" s="5"/>
      <c r="U190" s="4"/>
      <c r="V190" s="4"/>
      <c r="W190" s="4"/>
      <c r="X190" s="5"/>
      <c r="Y190" s="4"/>
      <c r="Z190" s="4"/>
      <c r="AA190" s="4"/>
      <c r="AB190" s="5"/>
      <c r="AC190" s="4"/>
      <c r="AD190" s="4"/>
      <c r="AE190" s="4"/>
      <c r="AF190" s="5"/>
      <c r="AG190" s="4"/>
      <c r="AH190" s="4"/>
      <c r="AI190" s="4"/>
      <c r="AJ190" s="5"/>
      <c r="AK190" s="4"/>
      <c r="AL190" s="4"/>
      <c r="AM190" s="4"/>
      <c r="AN190" s="5"/>
      <c r="AO190" s="4"/>
      <c r="AP190" s="4"/>
      <c r="AQ190" s="4"/>
      <c r="AR190" s="5"/>
    </row>
    <row r="191" spans="1:45" s="2" customFormat="1" x14ac:dyDescent="0.3">
      <c r="D191" s="2" t="s">
        <v>20</v>
      </c>
      <c r="E191" s="4"/>
      <c r="H191" s="5"/>
      <c r="I191" s="2">
        <f>I182-I180</f>
        <v>-1.7583452611109327</v>
      </c>
      <c r="J191" s="2">
        <f>J182-J180</f>
        <v>-8.7407169496612008E-2</v>
      </c>
      <c r="K191" s="2">
        <f>K182-K180</f>
        <v>0.10029714433268883</v>
      </c>
      <c r="L191" s="5"/>
      <c r="P191" s="5"/>
      <c r="T191" s="5"/>
      <c r="X191" s="5"/>
      <c r="AB191" s="5"/>
      <c r="AF191" s="5"/>
      <c r="AJ191" s="5"/>
      <c r="AN191" s="5"/>
      <c r="AR191" s="5"/>
    </row>
    <row r="192" spans="1:45" s="2" customFormat="1" x14ac:dyDescent="0.3">
      <c r="E192" s="4"/>
      <c r="H192" s="5"/>
      <c r="L192" s="5"/>
      <c r="P192" s="5"/>
      <c r="T192" s="5"/>
      <c r="X192" s="5"/>
      <c r="AB192" s="5"/>
      <c r="AF192" s="5"/>
      <c r="AJ192" s="5"/>
      <c r="AN192" s="5"/>
      <c r="AR192" s="5"/>
    </row>
    <row r="193" spans="3:44" s="2" customFormat="1" x14ac:dyDescent="0.3">
      <c r="E193" s="4"/>
      <c r="H193" s="5"/>
      <c r="L193" s="5"/>
      <c r="P193" s="5"/>
      <c r="T193" s="5"/>
      <c r="X193" s="5"/>
      <c r="AB193" s="5"/>
      <c r="AF193" s="5"/>
      <c r="AJ193" s="5"/>
      <c r="AN193" s="5"/>
      <c r="AR193" s="5"/>
    </row>
    <row r="194" spans="3:44" s="2" customFormat="1" x14ac:dyDescent="0.3">
      <c r="E194" s="4"/>
      <c r="H194" s="5"/>
      <c r="L194" s="5"/>
      <c r="P194" s="5"/>
      <c r="T194" s="5"/>
      <c r="X194" s="5"/>
      <c r="AB194" s="5"/>
      <c r="AF194" s="5"/>
      <c r="AJ194" s="5"/>
      <c r="AN194" s="5"/>
      <c r="AR194" s="5"/>
    </row>
    <row r="195" spans="3:44" s="2" customFormat="1" x14ac:dyDescent="0.3">
      <c r="E195" s="4"/>
      <c r="H195" s="5"/>
      <c r="L195" s="5"/>
      <c r="P195" s="5"/>
      <c r="T195" s="5"/>
      <c r="X195" s="5"/>
      <c r="AB195" s="5"/>
      <c r="AF195" s="5"/>
      <c r="AJ195" s="5"/>
      <c r="AN195" s="5"/>
      <c r="AR195" s="5"/>
    </row>
    <row r="196" spans="3:44" s="2" customFormat="1" x14ac:dyDescent="0.3">
      <c r="E196" s="4"/>
      <c r="H196" s="5"/>
      <c r="L196" s="5"/>
      <c r="P196" s="5"/>
      <c r="T196" s="5"/>
      <c r="X196" s="5"/>
      <c r="AB196" s="5"/>
      <c r="AF196" s="5"/>
      <c r="AJ196" s="5"/>
      <c r="AN196" s="5"/>
      <c r="AR196" s="5"/>
    </row>
    <row r="197" spans="3:44" s="2" customFormat="1" x14ac:dyDescent="0.3">
      <c r="E197" s="4"/>
      <c r="H197" s="5"/>
      <c r="L197" s="5"/>
      <c r="P197" s="5"/>
      <c r="T197" s="5"/>
    </row>
    <row r="198" spans="3:44" s="2" customFormat="1" x14ac:dyDescent="0.3">
      <c r="C198" s="2" t="s">
        <v>13</v>
      </c>
      <c r="D198" s="2" t="s">
        <v>18</v>
      </c>
      <c r="E198" s="4"/>
      <c r="H198" s="5"/>
      <c r="I198" s="2">
        <f t="shared" ref="I198:K200" si="19">POWER(2,-I189)</f>
        <v>1</v>
      </c>
      <c r="J198" s="2">
        <f t="shared" si="19"/>
        <v>1</v>
      </c>
      <c r="K198" s="2">
        <f t="shared" si="19"/>
        <v>1</v>
      </c>
      <c r="L198" s="5"/>
      <c r="P198" s="5"/>
      <c r="T198" s="5"/>
    </row>
    <row r="199" spans="3:44" s="2" customFormat="1" x14ac:dyDescent="0.3">
      <c r="D199" s="2" t="s">
        <v>19</v>
      </c>
      <c r="E199" s="4"/>
      <c r="H199" s="5"/>
      <c r="I199" s="2">
        <f t="shared" si="19"/>
        <v>2.1416787790790477</v>
      </c>
      <c r="J199" s="2">
        <f t="shared" si="19"/>
        <v>0.7606028366983848</v>
      </c>
      <c r="K199" s="2">
        <f t="shared" si="19"/>
        <v>1.017585630351507</v>
      </c>
      <c r="L199" s="5"/>
      <c r="P199" s="5"/>
      <c r="T199" s="5"/>
    </row>
    <row r="200" spans="3:44" s="2" customFormat="1" x14ac:dyDescent="0.3">
      <c r="D200" s="2" t="s">
        <v>20</v>
      </c>
      <c r="E200" s="4"/>
      <c r="H200" s="5"/>
      <c r="I200" s="2">
        <f t="shared" si="19"/>
        <v>3.3830986848734792</v>
      </c>
      <c r="J200" s="2">
        <f t="shared" si="19"/>
        <v>1.0624590002769898</v>
      </c>
      <c r="K200" s="2">
        <f t="shared" si="19"/>
        <v>0.93284083941293316</v>
      </c>
      <c r="L200" s="5"/>
      <c r="P200" s="5"/>
      <c r="T200" s="5"/>
    </row>
    <row r="201" spans="3:44" s="2" customFormat="1" x14ac:dyDescent="0.3">
      <c r="E201" s="4"/>
      <c r="H201" s="5"/>
      <c r="L201" s="5"/>
      <c r="P201" s="5"/>
      <c r="T201" s="5"/>
    </row>
    <row r="202" spans="3:44" s="2" customFormat="1" x14ac:dyDescent="0.3">
      <c r="E202" s="4"/>
      <c r="H202" s="5"/>
      <c r="L202" s="5"/>
      <c r="P202" s="5"/>
      <c r="T202" s="5"/>
    </row>
    <row r="203" spans="3:44" s="2" customFormat="1" x14ac:dyDescent="0.3">
      <c r="E203" s="4"/>
      <c r="H203" s="5"/>
      <c r="L203" s="5"/>
      <c r="P203" s="5"/>
      <c r="T203" s="5"/>
    </row>
    <row r="204" spans="3:44" s="2" customFormat="1" x14ac:dyDescent="0.3">
      <c r="E204" s="4"/>
      <c r="H204" s="5"/>
      <c r="L204" s="5"/>
      <c r="P204" s="5"/>
      <c r="T204" s="5"/>
    </row>
    <row r="205" spans="3:44" s="2" customFormat="1" x14ac:dyDescent="0.3">
      <c r="E205" s="4"/>
      <c r="H205" s="5"/>
      <c r="L205" s="5"/>
      <c r="P205" s="5"/>
      <c r="T205" s="5"/>
    </row>
    <row r="206" spans="3:44" s="2" customFormat="1" x14ac:dyDescent="0.3">
      <c r="E206" s="4"/>
      <c r="H206" s="5"/>
      <c r="J206" s="2" t="s">
        <v>14</v>
      </c>
      <c r="L206" s="5"/>
      <c r="P206" s="5"/>
      <c r="T206" s="5"/>
    </row>
    <row r="207" spans="3:44" s="2" customFormat="1" x14ac:dyDescent="0.3">
      <c r="C207" s="2" t="s">
        <v>15</v>
      </c>
      <c r="D207" s="2" t="s">
        <v>18</v>
      </c>
      <c r="E207" s="4"/>
      <c r="H207" s="5"/>
      <c r="I207" s="2">
        <f>AVERAGE(I198:K198)</f>
        <v>1</v>
      </c>
      <c r="J207" s="2">
        <f>STDEV(I198:K198)</f>
        <v>0</v>
      </c>
      <c r="L207" s="5"/>
      <c r="P207" s="5"/>
      <c r="T207" s="5"/>
    </row>
    <row r="208" spans="3:44" s="2" customFormat="1" x14ac:dyDescent="0.3">
      <c r="D208" s="2" t="s">
        <v>19</v>
      </c>
      <c r="E208" s="4"/>
      <c r="H208" s="5"/>
      <c r="I208" s="2">
        <f>AVERAGE(I199:K199)</f>
        <v>1.3066224153763131</v>
      </c>
      <c r="J208" s="2">
        <f>STDEV(I199:K199)</f>
        <v>0.73450621983667719</v>
      </c>
      <c r="L208" s="5"/>
      <c r="P208" s="5"/>
      <c r="T208" s="5"/>
    </row>
    <row r="209" spans="4:20" s="2" customFormat="1" x14ac:dyDescent="0.3">
      <c r="D209" s="2" t="s">
        <v>20</v>
      </c>
      <c r="E209" s="4"/>
      <c r="H209" s="5"/>
      <c r="I209" s="2">
        <f>AVERAGE(I200:K200)</f>
        <v>1.7927995081878008</v>
      </c>
      <c r="J209" s="2">
        <f>STDEV(I200:K200)</f>
        <v>1.3787635114231176</v>
      </c>
      <c r="L209" s="5"/>
      <c r="P209" s="5"/>
      <c r="T209" s="5"/>
    </row>
    <row r="210" spans="4:20" s="2" customFormat="1" x14ac:dyDescent="0.3">
      <c r="E210" s="4"/>
      <c r="H210" s="5"/>
      <c r="L210" s="5"/>
      <c r="P210" s="5"/>
      <c r="T210" s="5"/>
    </row>
    <row r="211" spans="4:20" s="2" customFormat="1" x14ac:dyDescent="0.3">
      <c r="E211" s="4"/>
      <c r="H211" s="5"/>
      <c r="L211" s="5"/>
      <c r="P211" s="5"/>
      <c r="T211" s="5"/>
    </row>
    <row r="212" spans="4:20" s="2" customFormat="1" x14ac:dyDescent="0.3">
      <c r="E212" s="4"/>
      <c r="H212" s="5"/>
      <c r="L212" s="5"/>
      <c r="P212" s="5"/>
      <c r="T212" s="5"/>
    </row>
    <row r="213" spans="4:20" s="2" customFormat="1" x14ac:dyDescent="0.3">
      <c r="E213" s="4"/>
      <c r="H213" s="5"/>
      <c r="L213" s="5"/>
      <c r="P213" s="5"/>
      <c r="T213" s="5"/>
    </row>
    <row r="214" spans="4:20" s="2" customFormat="1" x14ac:dyDescent="0.3">
      <c r="E214" s="4"/>
      <c r="H214" s="5"/>
      <c r="L214" s="5"/>
      <c r="P214" s="5"/>
      <c r="T214" s="5"/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62"/>
  <sheetViews>
    <sheetView topLeftCell="M60" zoomScale="200" zoomScaleNormal="200" workbookViewId="0">
      <selection activeCell="R59" sqref="R59"/>
    </sheetView>
  </sheetViews>
  <sheetFormatPr defaultRowHeight="14" x14ac:dyDescent="0.3"/>
  <sheetData>
    <row r="1" spans="1:21" x14ac:dyDescent="0.3">
      <c r="A1" t="s">
        <v>31</v>
      </c>
    </row>
    <row r="2" spans="1:21" x14ac:dyDescent="0.3">
      <c r="D2" t="s">
        <v>32</v>
      </c>
      <c r="I2" t="s">
        <v>30</v>
      </c>
    </row>
    <row r="3" spans="1:21" x14ac:dyDescent="0.3">
      <c r="D3" s="11" t="s">
        <v>24</v>
      </c>
      <c r="E3" s="11">
        <v>23.847999999999999</v>
      </c>
      <c r="F3" s="11">
        <v>23.236000000000001</v>
      </c>
      <c r="G3" s="11">
        <v>23.317</v>
      </c>
      <c r="I3" s="11">
        <v>26.626999999999999</v>
      </c>
      <c r="J3" s="11">
        <v>26.106000000000002</v>
      </c>
      <c r="K3" s="11">
        <v>26.260999999999999</v>
      </c>
      <c r="S3" s="11"/>
      <c r="T3" s="11"/>
      <c r="U3" s="11"/>
    </row>
    <row r="4" spans="1:21" x14ac:dyDescent="0.3">
      <c r="D4" s="2" t="s">
        <v>40</v>
      </c>
      <c r="E4" s="11">
        <v>27.181999999999999</v>
      </c>
      <c r="F4" s="11">
        <v>27.564</v>
      </c>
      <c r="G4" s="11">
        <v>26.789000000000001</v>
      </c>
      <c r="I4" s="11">
        <v>29.105</v>
      </c>
      <c r="J4" s="11">
        <v>29.292000000000002</v>
      </c>
      <c r="K4" s="11">
        <v>29.047000000000001</v>
      </c>
      <c r="S4" s="11"/>
      <c r="T4" s="11"/>
      <c r="U4" s="11"/>
    </row>
    <row r="5" spans="1:21" x14ac:dyDescent="0.3">
      <c r="D5" s="11" t="s">
        <v>25</v>
      </c>
      <c r="E5" s="11">
        <v>29.966000000000001</v>
      </c>
      <c r="F5" s="11">
        <v>29.792999999999999</v>
      </c>
      <c r="G5" s="11">
        <v>30.03</v>
      </c>
      <c r="I5" s="11">
        <v>30.065000000000001</v>
      </c>
      <c r="J5" s="11">
        <v>30.038</v>
      </c>
      <c r="K5" s="11">
        <v>30.824000000000002</v>
      </c>
      <c r="L5">
        <v>30.146999999999998</v>
      </c>
      <c r="S5" s="11"/>
      <c r="T5" s="11"/>
      <c r="U5" s="11"/>
    </row>
    <row r="6" spans="1:21" x14ac:dyDescent="0.3">
      <c r="D6" s="11" t="s">
        <v>26</v>
      </c>
      <c r="E6" s="11">
        <v>23.42</v>
      </c>
      <c r="F6" s="11">
        <v>23.379000000000001</v>
      </c>
      <c r="G6" s="11">
        <v>23.318999999999999</v>
      </c>
      <c r="I6" s="11">
        <v>25.302</v>
      </c>
      <c r="J6" s="11">
        <v>24.725000000000001</v>
      </c>
      <c r="K6" s="11">
        <v>24.468</v>
      </c>
      <c r="S6" s="11"/>
      <c r="T6" s="11"/>
      <c r="U6" s="11"/>
    </row>
    <row r="7" spans="1:21" x14ac:dyDescent="0.3">
      <c r="D7" s="11" t="s">
        <v>27</v>
      </c>
      <c r="E7" s="11">
        <v>24.774000000000001</v>
      </c>
      <c r="F7" s="11">
        <v>24.652999999999999</v>
      </c>
      <c r="G7" s="11">
        <v>25.004000000000001</v>
      </c>
      <c r="I7" s="11">
        <v>28.8</v>
      </c>
      <c r="J7" s="11">
        <v>28.343</v>
      </c>
      <c r="K7" s="11">
        <v>29.062999999999999</v>
      </c>
      <c r="S7" s="11"/>
      <c r="T7" s="11"/>
      <c r="U7" s="11"/>
    </row>
    <row r="8" spans="1:21" x14ac:dyDescent="0.3">
      <c r="D8" s="11" t="s">
        <v>41</v>
      </c>
      <c r="E8" s="11">
        <v>29.51</v>
      </c>
      <c r="F8" s="11">
        <v>29.379000000000001</v>
      </c>
      <c r="G8" s="11">
        <v>29.053999999999998</v>
      </c>
      <c r="I8" s="11">
        <v>29.21</v>
      </c>
      <c r="J8" s="11">
        <v>28.951000000000001</v>
      </c>
      <c r="K8" s="11">
        <v>28.625</v>
      </c>
      <c r="S8" s="11"/>
      <c r="T8" s="11"/>
      <c r="U8" s="11"/>
    </row>
    <row r="9" spans="1:21" x14ac:dyDescent="0.3">
      <c r="D9" s="11" t="s">
        <v>28</v>
      </c>
      <c r="E9" s="11">
        <v>25.256</v>
      </c>
      <c r="F9" s="11">
        <v>25.366</v>
      </c>
      <c r="G9" s="11">
        <v>25.37</v>
      </c>
      <c r="I9" s="11">
        <v>26.687999999999999</v>
      </c>
      <c r="J9" s="11">
        <v>27.559000000000001</v>
      </c>
      <c r="K9" s="11">
        <v>27.757000000000001</v>
      </c>
      <c r="L9" s="11"/>
      <c r="S9" s="11"/>
      <c r="T9" s="11"/>
      <c r="U9" s="11"/>
    </row>
    <row r="10" spans="1:21" x14ac:dyDescent="0.3">
      <c r="D10" s="11" t="s">
        <v>29</v>
      </c>
      <c r="E10" s="11">
        <v>23.396999999999998</v>
      </c>
      <c r="F10" s="11">
        <v>23.466999999999999</v>
      </c>
      <c r="G10" s="11">
        <v>23.404</v>
      </c>
      <c r="I10" s="11">
        <v>24.274000000000001</v>
      </c>
      <c r="J10" s="11">
        <v>24.995000000000001</v>
      </c>
      <c r="K10" s="11">
        <v>24.699000000000002</v>
      </c>
      <c r="S10" s="11"/>
      <c r="T10" s="11"/>
      <c r="U10" s="11"/>
    </row>
    <row r="16" spans="1:21" x14ac:dyDescent="0.3">
      <c r="C16" t="s">
        <v>11</v>
      </c>
      <c r="D16" s="11" t="s">
        <v>24</v>
      </c>
      <c r="I16">
        <f>I3-E3</f>
        <v>2.7789999999999999</v>
      </c>
      <c r="J16">
        <f>J3-F3</f>
        <v>2.870000000000001</v>
      </c>
      <c r="K16">
        <f>K3-G3</f>
        <v>2.9439999999999991</v>
      </c>
      <c r="L16">
        <f>STDEV(I16:K16)</f>
        <v>8.2645830707503157E-2</v>
      </c>
    </row>
    <row r="17" spans="3:11" x14ac:dyDescent="0.3">
      <c r="D17" s="2" t="s">
        <v>40</v>
      </c>
      <c r="I17">
        <f t="shared" ref="I17:I23" si="0">I4-E4</f>
        <v>1.9230000000000018</v>
      </c>
      <c r="J17">
        <f t="shared" ref="J17:J23" si="1">J4-F4</f>
        <v>1.7280000000000015</v>
      </c>
      <c r="K17">
        <f t="shared" ref="K17:K23" si="2">K4-G4</f>
        <v>2.2579999999999991</v>
      </c>
    </row>
    <row r="18" spans="3:11" x14ac:dyDescent="0.3">
      <c r="D18" s="11" t="s">
        <v>25</v>
      </c>
      <c r="I18">
        <f t="shared" si="0"/>
        <v>9.9000000000000199E-2</v>
      </c>
      <c r="J18">
        <f t="shared" si="1"/>
        <v>0.24500000000000099</v>
      </c>
      <c r="K18">
        <f t="shared" si="2"/>
        <v>0.79400000000000048</v>
      </c>
    </row>
    <row r="19" spans="3:11" x14ac:dyDescent="0.3">
      <c r="D19" s="11" t="s">
        <v>26</v>
      </c>
      <c r="I19">
        <f t="shared" si="0"/>
        <v>1.8819999999999979</v>
      </c>
      <c r="J19">
        <f t="shared" si="1"/>
        <v>1.3460000000000001</v>
      </c>
      <c r="K19">
        <f t="shared" si="2"/>
        <v>1.1490000000000009</v>
      </c>
    </row>
    <row r="20" spans="3:11" x14ac:dyDescent="0.3">
      <c r="D20" s="11" t="s">
        <v>27</v>
      </c>
      <c r="I20">
        <f t="shared" si="0"/>
        <v>4.0259999999999998</v>
      </c>
      <c r="J20">
        <f t="shared" si="1"/>
        <v>3.6900000000000013</v>
      </c>
      <c r="K20">
        <f t="shared" si="2"/>
        <v>4.0589999999999975</v>
      </c>
    </row>
    <row r="21" spans="3:11" x14ac:dyDescent="0.3">
      <c r="D21" s="11" t="s">
        <v>41</v>
      </c>
      <c r="I21">
        <f t="shared" si="0"/>
        <v>-0.30000000000000071</v>
      </c>
      <c r="J21">
        <f t="shared" si="1"/>
        <v>-0.42800000000000082</v>
      </c>
      <c r="K21">
        <f t="shared" si="2"/>
        <v>-0.42899999999999849</v>
      </c>
    </row>
    <row r="22" spans="3:11" x14ac:dyDescent="0.3">
      <c r="D22" s="11" t="s">
        <v>28</v>
      </c>
      <c r="I22">
        <f t="shared" si="0"/>
        <v>1.4319999999999986</v>
      </c>
      <c r="J22">
        <f t="shared" si="1"/>
        <v>2.1930000000000014</v>
      </c>
      <c r="K22">
        <f t="shared" si="2"/>
        <v>2.3870000000000005</v>
      </c>
    </row>
    <row r="23" spans="3:11" x14ac:dyDescent="0.3">
      <c r="D23" s="11" t="s">
        <v>29</v>
      </c>
      <c r="I23">
        <f t="shared" si="0"/>
        <v>0.87700000000000244</v>
      </c>
      <c r="J23">
        <f t="shared" si="1"/>
        <v>1.5280000000000022</v>
      </c>
      <c r="K23">
        <f t="shared" si="2"/>
        <v>1.2950000000000017</v>
      </c>
    </row>
    <row r="24" spans="3:11" x14ac:dyDescent="0.3">
      <c r="I24">
        <f t="shared" ref="I24:K27" si="3">I11-E11</f>
        <v>0</v>
      </c>
      <c r="J24">
        <f t="shared" si="3"/>
        <v>0</v>
      </c>
      <c r="K24">
        <f t="shared" si="3"/>
        <v>0</v>
      </c>
    </row>
    <row r="25" spans="3:11" x14ac:dyDescent="0.3">
      <c r="I25">
        <f t="shared" si="3"/>
        <v>0</v>
      </c>
      <c r="J25">
        <f t="shared" si="3"/>
        <v>0</v>
      </c>
      <c r="K25">
        <f t="shared" si="3"/>
        <v>0</v>
      </c>
    </row>
    <row r="26" spans="3:11" x14ac:dyDescent="0.3">
      <c r="I26">
        <f t="shared" si="3"/>
        <v>0</v>
      </c>
      <c r="J26">
        <f t="shared" si="3"/>
        <v>0</v>
      </c>
      <c r="K26">
        <f>K13-G13</f>
        <v>0</v>
      </c>
    </row>
    <row r="27" spans="3:11" x14ac:dyDescent="0.3">
      <c r="I27">
        <f t="shared" si="3"/>
        <v>0</v>
      </c>
      <c r="J27">
        <f t="shared" si="3"/>
        <v>0</v>
      </c>
      <c r="K27">
        <f t="shared" si="3"/>
        <v>0</v>
      </c>
    </row>
    <row r="29" spans="3:11" x14ac:dyDescent="0.3">
      <c r="C29" t="s">
        <v>12</v>
      </c>
      <c r="D29" s="11" t="s">
        <v>24</v>
      </c>
      <c r="I29">
        <f>I16-I16</f>
        <v>0</v>
      </c>
      <c r="J29">
        <f>J16-J16</f>
        <v>0</v>
      </c>
      <c r="K29">
        <f>K16-K16</f>
        <v>0</v>
      </c>
    </row>
    <row r="30" spans="3:11" x14ac:dyDescent="0.3">
      <c r="D30" s="2" t="s">
        <v>40</v>
      </c>
      <c r="I30">
        <f>I17-I16</f>
        <v>-0.8559999999999981</v>
      </c>
      <c r="J30">
        <f>J17-J16</f>
        <v>-1.1419999999999995</v>
      </c>
      <c r="K30">
        <f>K17-K16</f>
        <v>-0.68599999999999994</v>
      </c>
    </row>
    <row r="31" spans="3:11" x14ac:dyDescent="0.3">
      <c r="D31" s="11" t="s">
        <v>25</v>
      </c>
      <c r="I31">
        <f>I18-I16</f>
        <v>-2.6799999999999997</v>
      </c>
      <c r="J31">
        <f>J18-J16</f>
        <v>-2.625</v>
      </c>
      <c r="K31">
        <f>K18-K16</f>
        <v>-2.1499999999999986</v>
      </c>
    </row>
    <row r="32" spans="3:11" x14ac:dyDescent="0.3">
      <c r="D32" s="11" t="s">
        <v>26</v>
      </c>
      <c r="I32">
        <f>I19-I16</f>
        <v>-0.89700000000000202</v>
      </c>
      <c r="J32">
        <f>J19-J16</f>
        <v>-1.5240000000000009</v>
      </c>
      <c r="K32">
        <f>K19-K16</f>
        <v>-1.7949999999999982</v>
      </c>
    </row>
    <row r="33" spans="3:11" x14ac:dyDescent="0.3">
      <c r="D33" s="11" t="s">
        <v>27</v>
      </c>
      <c r="I33">
        <f>I20-I16</f>
        <v>1.2469999999999999</v>
      </c>
      <c r="J33">
        <f>J20-J16</f>
        <v>0.82000000000000028</v>
      </c>
      <c r="K33">
        <f>K20-K16</f>
        <v>1.1149999999999984</v>
      </c>
    </row>
    <row r="34" spans="3:11" x14ac:dyDescent="0.3">
      <c r="D34" s="11" t="s">
        <v>41</v>
      </c>
      <c r="I34">
        <f>I21-I16</f>
        <v>-3.0790000000000006</v>
      </c>
      <c r="J34">
        <f>J21-J16</f>
        <v>-3.2980000000000018</v>
      </c>
      <c r="K34">
        <f>K21-K16</f>
        <v>-3.3729999999999976</v>
      </c>
    </row>
    <row r="35" spans="3:11" x14ac:dyDescent="0.3">
      <c r="D35" s="11" t="s">
        <v>28</v>
      </c>
      <c r="I35">
        <f>I22-I16</f>
        <v>-1.3470000000000013</v>
      </c>
      <c r="J35">
        <f>J22-J16</f>
        <v>-0.6769999999999996</v>
      </c>
      <c r="K35">
        <f>K22-K16</f>
        <v>-0.55699999999999861</v>
      </c>
    </row>
    <row r="36" spans="3:11" x14ac:dyDescent="0.3">
      <c r="D36" s="11" t="s">
        <v>29</v>
      </c>
      <c r="I36">
        <f>I23-I16</f>
        <v>-1.9019999999999975</v>
      </c>
      <c r="J36">
        <f>J23-J16</f>
        <v>-1.3419999999999987</v>
      </c>
      <c r="K36">
        <f>K23-K16</f>
        <v>-1.6489999999999974</v>
      </c>
    </row>
    <row r="42" spans="3:11" x14ac:dyDescent="0.3">
      <c r="C42" t="s">
        <v>13</v>
      </c>
      <c r="D42" s="11" t="s">
        <v>24</v>
      </c>
      <c r="I42">
        <f t="shared" ref="I42:K44" si="4">POWER(2,-I29)</f>
        <v>1</v>
      </c>
      <c r="J42">
        <f t="shared" si="4"/>
        <v>1</v>
      </c>
      <c r="K42">
        <f t="shared" si="4"/>
        <v>1</v>
      </c>
    </row>
    <row r="43" spans="3:11" x14ac:dyDescent="0.3">
      <c r="D43" s="2" t="s">
        <v>40</v>
      </c>
      <c r="I43">
        <f t="shared" ref="I43" si="5">POWER(2,-I30)</f>
        <v>1.8100129257658084</v>
      </c>
      <c r="J43">
        <f t="shared" si="4"/>
        <v>2.2068674800839179</v>
      </c>
      <c r="K43">
        <f t="shared" si="4"/>
        <v>1.6088167418838315</v>
      </c>
    </row>
    <row r="44" spans="3:11" x14ac:dyDescent="0.3">
      <c r="D44" s="11" t="s">
        <v>25</v>
      </c>
      <c r="I44">
        <f t="shared" ref="I44" si="6">POWER(2,-I31)</f>
        <v>6.4085590207169751</v>
      </c>
      <c r="J44">
        <f t="shared" ref="J44:K44" si="7">POWER(2,-J31)</f>
        <v>6.168843301631763</v>
      </c>
      <c r="K44">
        <f t="shared" si="7"/>
        <v>4.4382778882713749</v>
      </c>
    </row>
    <row r="45" spans="3:11" x14ac:dyDescent="0.3">
      <c r="D45" s="11" t="s">
        <v>26</v>
      </c>
      <c r="I45">
        <f t="shared" ref="I45" si="8">POWER(2,-I32)</f>
        <v>1.8621896396604607</v>
      </c>
      <c r="J45">
        <f t="shared" ref="J45:K45" si="9">POWER(2,-J32)</f>
        <v>2.875873065693916</v>
      </c>
      <c r="K45">
        <f t="shared" si="9"/>
        <v>3.4701547486082673</v>
      </c>
    </row>
    <row r="46" spans="3:11" x14ac:dyDescent="0.3">
      <c r="D46" s="11" t="s">
        <v>27</v>
      </c>
      <c r="I46">
        <f t="shared" ref="I46" si="10">POWER(2,-I33)</f>
        <v>0.42132341475157586</v>
      </c>
      <c r="J46">
        <f t="shared" ref="I46:K49" si="11">POWER(2,-J33)</f>
        <v>0.56644194264789927</v>
      </c>
      <c r="K46">
        <f t="shared" si="11"/>
        <v>0.46169115536469785</v>
      </c>
    </row>
    <row r="47" spans="3:11" x14ac:dyDescent="0.3">
      <c r="D47" s="11" t="s">
        <v>41</v>
      </c>
      <c r="I47">
        <f t="shared" ref="I47" si="12">POWER(2,-I34)</f>
        <v>8.4502850028148604</v>
      </c>
      <c r="J47">
        <f t="shared" si="11"/>
        <v>9.8355109380366557</v>
      </c>
      <c r="K47">
        <f t="shared" si="11"/>
        <v>10.360343990835382</v>
      </c>
    </row>
    <row r="48" spans="3:11" x14ac:dyDescent="0.3">
      <c r="D48" s="11" t="s">
        <v>28</v>
      </c>
      <c r="I48">
        <f t="shared" ref="I48" si="13">POWER(2,-I35)</f>
        <v>2.5438260134871498</v>
      </c>
      <c r="J48">
        <f t="shared" si="11"/>
        <v>1.5988116607049441</v>
      </c>
      <c r="K48">
        <f t="shared" si="11"/>
        <v>1.4712067458557365</v>
      </c>
    </row>
    <row r="49" spans="3:19" x14ac:dyDescent="0.3">
      <c r="D49" s="11" t="s">
        <v>29</v>
      </c>
      <c r="I49">
        <f t="shared" ref="I49" si="14">POWER(2,-I36)</f>
        <v>3.7373093875327155</v>
      </c>
      <c r="J49">
        <f t="shared" si="11"/>
        <v>2.5350250440688469</v>
      </c>
      <c r="K49">
        <f t="shared" si="11"/>
        <v>3.1361618163029483</v>
      </c>
    </row>
    <row r="54" spans="3:19" ht="14.5" x14ac:dyDescent="0.3">
      <c r="J54" t="s">
        <v>14</v>
      </c>
      <c r="N54" s="3"/>
      <c r="O54" s="3" t="s">
        <v>42</v>
      </c>
      <c r="P54" s="3" t="s">
        <v>45</v>
      </c>
      <c r="Q54" s="3" t="s">
        <v>43</v>
      </c>
      <c r="R54" s="15" t="s">
        <v>44</v>
      </c>
      <c r="S54" s="3"/>
    </row>
    <row r="55" spans="3:19" x14ac:dyDescent="0.3">
      <c r="C55" t="s">
        <v>15</v>
      </c>
      <c r="D55" s="11" t="s">
        <v>24</v>
      </c>
      <c r="I55">
        <f>AVERAGE(I42:K42)</f>
        <v>1</v>
      </c>
      <c r="J55">
        <v>8.2645830707503157E-2</v>
      </c>
      <c r="N55" s="16" t="s">
        <v>46</v>
      </c>
      <c r="O55">
        <v>1</v>
      </c>
      <c r="P55">
        <v>1.8752323825778525</v>
      </c>
      <c r="Q55">
        <v>5.6718934035400386</v>
      </c>
      <c r="R55">
        <v>2.73</v>
      </c>
    </row>
    <row r="56" spans="3:19" ht="14.5" x14ac:dyDescent="0.3">
      <c r="D56" s="2" t="s">
        <v>40</v>
      </c>
      <c r="I56">
        <f t="shared" ref="I56:I62" si="15">AVERAGE(I43:K43)</f>
        <v>1.8752323825778525</v>
      </c>
      <c r="J56">
        <f t="shared" ref="J56:J62" si="16">STDEV(I43:K43)</f>
        <v>0.30431292204827581</v>
      </c>
      <c r="N56" s="3" t="s">
        <v>47</v>
      </c>
      <c r="O56">
        <v>0.48315217092139101</v>
      </c>
      <c r="P56">
        <v>9.5487133105622988</v>
      </c>
      <c r="Q56">
        <v>1.8712814733492769</v>
      </c>
      <c r="R56">
        <v>3.1361654159681702</v>
      </c>
    </row>
    <row r="57" spans="3:19" x14ac:dyDescent="0.3">
      <c r="D57" s="11" t="s">
        <v>25</v>
      </c>
      <c r="I57">
        <f t="shared" si="15"/>
        <v>5.6718934035400386</v>
      </c>
      <c r="J57">
        <f t="shared" si="16"/>
        <v>1.0750448065675238</v>
      </c>
    </row>
    <row r="58" spans="3:19" x14ac:dyDescent="0.3">
      <c r="D58" s="11" t="s">
        <v>26</v>
      </c>
      <c r="I58">
        <f t="shared" si="15"/>
        <v>2.736072484654215</v>
      </c>
      <c r="J58">
        <f t="shared" si="16"/>
        <v>0.81304741543323245</v>
      </c>
    </row>
    <row r="59" spans="3:19" x14ac:dyDescent="0.3">
      <c r="D59" s="11" t="s">
        <v>27</v>
      </c>
      <c r="I59">
        <f t="shared" si="15"/>
        <v>0.48315217092139101</v>
      </c>
      <c r="J59">
        <f t="shared" si="16"/>
        <v>7.4901790207193536E-2</v>
      </c>
    </row>
    <row r="60" spans="3:19" x14ac:dyDescent="0.3">
      <c r="D60" s="11" t="s">
        <v>41</v>
      </c>
      <c r="I60">
        <f t="shared" si="15"/>
        <v>9.5487133105622988</v>
      </c>
      <c r="J60">
        <f t="shared" si="16"/>
        <v>0.9867983551735301</v>
      </c>
    </row>
    <row r="61" spans="3:19" x14ac:dyDescent="0.3">
      <c r="D61" s="11" t="s">
        <v>28</v>
      </c>
      <c r="I61">
        <f t="shared" si="15"/>
        <v>1.8712814733492769</v>
      </c>
      <c r="J61">
        <f t="shared" si="16"/>
        <v>0.58592480099869904</v>
      </c>
    </row>
    <row r="62" spans="3:19" x14ac:dyDescent="0.3">
      <c r="D62" s="11" t="s">
        <v>29</v>
      </c>
      <c r="I62">
        <f t="shared" si="15"/>
        <v>3.1361654159681702</v>
      </c>
      <c r="J62">
        <f t="shared" si="16"/>
        <v>0.60114217174001772</v>
      </c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79379-F360-4082-81C9-D02A8423E4F5}">
  <dimension ref="A1:Q209"/>
  <sheetViews>
    <sheetView topLeftCell="L56" zoomScale="240" zoomScaleNormal="240" workbookViewId="0">
      <selection activeCell="R54" sqref="R54"/>
    </sheetView>
  </sheetViews>
  <sheetFormatPr defaultRowHeight="14" x14ac:dyDescent="0.3"/>
  <sheetData>
    <row r="1" spans="1:12" x14ac:dyDescent="0.3">
      <c r="A1" t="s">
        <v>31</v>
      </c>
    </row>
    <row r="2" spans="1:12" x14ac:dyDescent="0.3">
      <c r="D2" t="s">
        <v>32</v>
      </c>
      <c r="I2" t="s">
        <v>30</v>
      </c>
    </row>
    <row r="3" spans="1:12" x14ac:dyDescent="0.3">
      <c r="D3" s="11" t="s">
        <v>24</v>
      </c>
      <c r="E3">
        <v>23.315119386355285</v>
      </c>
      <c r="F3">
        <v>23.607712722752286</v>
      </c>
      <c r="G3">
        <v>23.425662594684489</v>
      </c>
      <c r="I3" s="11">
        <v>30.332000000000001</v>
      </c>
      <c r="J3" s="11">
        <v>30.213999999999999</v>
      </c>
      <c r="K3" s="11">
        <v>30.462</v>
      </c>
    </row>
    <row r="4" spans="1:12" x14ac:dyDescent="0.3">
      <c r="D4" s="2" t="s">
        <v>40</v>
      </c>
      <c r="E4">
        <v>25.978853546492857</v>
      </c>
      <c r="F4">
        <v>25.911493665939059</v>
      </c>
      <c r="G4">
        <v>25.866294129619728</v>
      </c>
      <c r="I4" s="11">
        <v>32.658999999999999</v>
      </c>
      <c r="J4" s="11">
        <v>31.08</v>
      </c>
      <c r="K4" s="11">
        <v>32.302999999999997</v>
      </c>
    </row>
    <row r="5" spans="1:12" x14ac:dyDescent="0.3">
      <c r="D5" s="11" t="s">
        <v>25</v>
      </c>
      <c r="E5">
        <v>22.505111505294341</v>
      </c>
      <c r="F5">
        <v>22.445852890901694</v>
      </c>
      <c r="G5">
        <v>22.286086735898703</v>
      </c>
      <c r="I5" s="11">
        <v>28.547000000000001</v>
      </c>
      <c r="J5" s="11">
        <v>28.608000000000001</v>
      </c>
      <c r="K5" s="11">
        <v>29.390999999999998</v>
      </c>
      <c r="L5">
        <v>30.146999999999998</v>
      </c>
    </row>
    <row r="6" spans="1:12" x14ac:dyDescent="0.3">
      <c r="D6" s="11" t="s">
        <v>26</v>
      </c>
      <c r="E6">
        <v>23.031896942134747</v>
      </c>
      <c r="F6">
        <v>23.049669845791719</v>
      </c>
      <c r="G6">
        <v>23.065826844056556</v>
      </c>
      <c r="I6" s="11">
        <v>28.469000000000001</v>
      </c>
      <c r="J6" s="11">
        <v>28.343</v>
      </c>
      <c r="K6" s="11">
        <v>28.858000000000001</v>
      </c>
    </row>
    <row r="7" spans="1:12" x14ac:dyDescent="0.3">
      <c r="D7" s="11" t="s">
        <v>27</v>
      </c>
      <c r="E7">
        <v>24.480322000911972</v>
      </c>
      <c r="F7">
        <v>24.502026916155323</v>
      </c>
      <c r="G7">
        <v>24.593691325215904</v>
      </c>
      <c r="I7" s="11">
        <v>29.338000000000001</v>
      </c>
      <c r="J7" s="11">
        <v>29.99</v>
      </c>
      <c r="K7" s="11">
        <v>29.83</v>
      </c>
    </row>
    <row r="8" spans="1:12" x14ac:dyDescent="0.3">
      <c r="D8" s="11" t="s">
        <v>41</v>
      </c>
      <c r="E8">
        <v>27.454057396306506</v>
      </c>
      <c r="F8">
        <v>27.057637738723606</v>
      </c>
      <c r="G8">
        <v>27.648274955230029</v>
      </c>
      <c r="I8" s="11">
        <v>29.498999999999999</v>
      </c>
      <c r="J8" s="11">
        <v>29.138999999999999</v>
      </c>
      <c r="K8" s="11">
        <v>30.132000000000001</v>
      </c>
    </row>
    <row r="9" spans="1:12" x14ac:dyDescent="0.3">
      <c r="D9" s="11" t="s">
        <v>28</v>
      </c>
      <c r="E9">
        <v>22.183180293859241</v>
      </c>
      <c r="F9">
        <v>22.181621198641004</v>
      </c>
      <c r="G9">
        <v>22.102657193197384</v>
      </c>
      <c r="I9" s="11">
        <v>28.753</v>
      </c>
      <c r="J9" s="11">
        <v>29.033999999999999</v>
      </c>
      <c r="K9" s="11">
        <v>29.021999999999998</v>
      </c>
    </row>
    <row r="10" spans="1:12" x14ac:dyDescent="0.3">
      <c r="D10" s="11" t="s">
        <v>29</v>
      </c>
      <c r="E10">
        <v>23.418639870280469</v>
      </c>
      <c r="F10">
        <v>23.25403706886183</v>
      </c>
      <c r="G10">
        <v>23.450325370877053</v>
      </c>
      <c r="I10" s="11">
        <v>26.709</v>
      </c>
      <c r="J10" s="11">
        <v>26.814</v>
      </c>
      <c r="K10" s="11">
        <v>26.841000000000001</v>
      </c>
    </row>
    <row r="16" spans="1:12" x14ac:dyDescent="0.3">
      <c r="C16" t="s">
        <v>11</v>
      </c>
      <c r="D16" s="11" t="s">
        <v>24</v>
      </c>
      <c r="I16">
        <f>I3-E3</f>
        <v>7.0168806136447159</v>
      </c>
      <c r="J16">
        <f>J3-F3</f>
        <v>6.6062872772477128</v>
      </c>
      <c r="K16">
        <f>K3-G3</f>
        <v>7.0363374053155106</v>
      </c>
      <c r="L16">
        <f>STDEV(I16:K16)</f>
        <v>0.2428677854604821</v>
      </c>
    </row>
    <row r="17" spans="3:11" x14ac:dyDescent="0.3">
      <c r="D17" s="2" t="s">
        <v>40</v>
      </c>
      <c r="I17">
        <f t="shared" ref="I17:I23" si="0">I4-E4</f>
        <v>6.6801464535071418</v>
      </c>
      <c r="J17">
        <f t="shared" ref="J17:J23" si="1">J4-F4</f>
        <v>5.1685063340609396</v>
      </c>
      <c r="K17">
        <f t="shared" ref="K17:K24" si="2">K4-G4</f>
        <v>6.4367058703802691</v>
      </c>
    </row>
    <row r="18" spans="3:11" x14ac:dyDescent="0.3">
      <c r="D18" s="11" t="s">
        <v>25</v>
      </c>
      <c r="I18">
        <f t="shared" si="0"/>
        <v>6.0418884947056597</v>
      </c>
      <c r="J18">
        <f t="shared" si="1"/>
        <v>6.1621471090983064</v>
      </c>
      <c r="K18">
        <f t="shared" si="2"/>
        <v>7.1049132641012953</v>
      </c>
    </row>
    <row r="19" spans="3:11" x14ac:dyDescent="0.3">
      <c r="D19" s="11" t="s">
        <v>26</v>
      </c>
      <c r="I19">
        <f t="shared" si="0"/>
        <v>5.4371030578652544</v>
      </c>
      <c r="J19">
        <f t="shared" si="1"/>
        <v>5.2933301542082809</v>
      </c>
      <c r="K19">
        <f t="shared" si="2"/>
        <v>5.7921731559434448</v>
      </c>
    </row>
    <row r="20" spans="3:11" x14ac:dyDescent="0.3">
      <c r="D20" s="11" t="s">
        <v>27</v>
      </c>
      <c r="I20">
        <f t="shared" si="0"/>
        <v>4.857677999088029</v>
      </c>
      <c r="J20">
        <f t="shared" si="1"/>
        <v>5.4879730838446754</v>
      </c>
      <c r="K20">
        <f t="shared" si="2"/>
        <v>5.2363086747840946</v>
      </c>
    </row>
    <row r="21" spans="3:11" x14ac:dyDescent="0.3">
      <c r="D21" s="11" t="s">
        <v>41</v>
      </c>
      <c r="I21">
        <f t="shared" si="0"/>
        <v>2.0449426036934923</v>
      </c>
      <c r="J21">
        <f t="shared" si="1"/>
        <v>2.0813622612763929</v>
      </c>
      <c r="K21">
        <f t="shared" si="2"/>
        <v>2.4837250447699724</v>
      </c>
    </row>
    <row r="22" spans="3:11" x14ac:dyDescent="0.3">
      <c r="D22" s="11" t="s">
        <v>28</v>
      </c>
      <c r="I22">
        <f t="shared" si="0"/>
        <v>6.5698197061407591</v>
      </c>
      <c r="J22">
        <f t="shared" si="1"/>
        <v>6.852378801358995</v>
      </c>
      <c r="K22">
        <f t="shared" si="2"/>
        <v>6.9193428068026144</v>
      </c>
    </row>
    <row r="23" spans="3:11" x14ac:dyDescent="0.3">
      <c r="D23" s="11" t="s">
        <v>29</v>
      </c>
      <c r="I23">
        <f t="shared" si="0"/>
        <v>3.2903601297195308</v>
      </c>
      <c r="J23">
        <f t="shared" si="1"/>
        <v>3.5599629311381698</v>
      </c>
      <c r="K23">
        <f t="shared" si="2"/>
        <v>3.3906746291229481</v>
      </c>
    </row>
    <row r="24" spans="3:11" x14ac:dyDescent="0.3">
      <c r="I24">
        <f t="shared" ref="I24:J27" si="3">I11-E11</f>
        <v>0</v>
      </c>
      <c r="J24">
        <f t="shared" si="3"/>
        <v>0</v>
      </c>
      <c r="K24">
        <f t="shared" si="2"/>
        <v>0</v>
      </c>
    </row>
    <row r="25" spans="3:11" x14ac:dyDescent="0.3">
      <c r="I25">
        <f t="shared" si="3"/>
        <v>0</v>
      </c>
      <c r="J25">
        <f t="shared" si="3"/>
        <v>0</v>
      </c>
      <c r="K25">
        <f>K12-G12</f>
        <v>0</v>
      </c>
    </row>
    <row r="26" spans="3:11" x14ac:dyDescent="0.3">
      <c r="I26">
        <f t="shared" si="3"/>
        <v>0</v>
      </c>
      <c r="J26">
        <f t="shared" si="3"/>
        <v>0</v>
      </c>
      <c r="K26">
        <f>K13-G13</f>
        <v>0</v>
      </c>
    </row>
    <row r="27" spans="3:11" x14ac:dyDescent="0.3">
      <c r="I27">
        <f t="shared" si="3"/>
        <v>0</v>
      </c>
      <c r="J27">
        <f t="shared" si="3"/>
        <v>0</v>
      </c>
      <c r="K27">
        <f>K14-G14</f>
        <v>0</v>
      </c>
    </row>
    <row r="29" spans="3:11" x14ac:dyDescent="0.3">
      <c r="C29" t="s">
        <v>12</v>
      </c>
      <c r="D29" s="11" t="s">
        <v>24</v>
      </c>
      <c r="I29">
        <f>I16-I16</f>
        <v>0</v>
      </c>
      <c r="J29">
        <f>J16-J16</f>
        <v>0</v>
      </c>
      <c r="K29">
        <f>K16-K16</f>
        <v>0</v>
      </c>
    </row>
    <row r="30" spans="3:11" x14ac:dyDescent="0.3">
      <c r="D30" s="2" t="s">
        <v>40</v>
      </c>
      <c r="I30">
        <f>I17-I16</f>
        <v>-0.33673416013757418</v>
      </c>
      <c r="J30">
        <f>J17-J16</f>
        <v>-1.4377809431867732</v>
      </c>
      <c r="K30">
        <f>K17-K16</f>
        <v>-0.59963153493524146</v>
      </c>
    </row>
    <row r="31" spans="3:11" x14ac:dyDescent="0.3">
      <c r="D31" s="11" t="s">
        <v>25</v>
      </c>
      <c r="I31">
        <f>I18-I16</f>
        <v>-0.97499211893905624</v>
      </c>
      <c r="J31">
        <f>J18-J16</f>
        <v>-0.44414016814940638</v>
      </c>
      <c r="K31">
        <f>K18-K16</f>
        <v>6.857585878578476E-2</v>
      </c>
    </row>
    <row r="32" spans="3:11" x14ac:dyDescent="0.3">
      <c r="D32" s="11" t="s">
        <v>26</v>
      </c>
      <c r="I32">
        <f>I19-I16</f>
        <v>-1.5797775557794616</v>
      </c>
      <c r="J32">
        <f>J19-J16</f>
        <v>-1.3129571230394319</v>
      </c>
      <c r="K32">
        <f>K19-K16</f>
        <v>-1.2441642493720657</v>
      </c>
    </row>
    <row r="33" spans="3:11" x14ac:dyDescent="0.3">
      <c r="D33" s="11" t="s">
        <v>27</v>
      </c>
      <c r="I33">
        <f>I20-I16</f>
        <v>-2.1592026145566869</v>
      </c>
      <c r="J33">
        <f>J20-J16</f>
        <v>-1.1183141934030374</v>
      </c>
      <c r="K33">
        <f>K20-K16</f>
        <v>-1.800028730531416</v>
      </c>
    </row>
    <row r="34" spans="3:11" x14ac:dyDescent="0.3">
      <c r="D34" s="11" t="s">
        <v>41</v>
      </c>
      <c r="I34">
        <f>I21-I16</f>
        <v>-4.9719380099512236</v>
      </c>
      <c r="J34">
        <f>J21-J16</f>
        <v>-4.5249250159713199</v>
      </c>
      <c r="K34">
        <f>K21-K16</f>
        <v>-4.5526123605455382</v>
      </c>
    </row>
    <row r="35" spans="3:11" x14ac:dyDescent="0.3">
      <c r="D35" s="11" t="s">
        <v>28</v>
      </c>
      <c r="I35">
        <f>I22-I16</f>
        <v>-0.44706090750395688</v>
      </c>
      <c r="J35">
        <f>J22-J16</f>
        <v>0.24609152411128221</v>
      </c>
      <c r="K35">
        <f>K22-K16</f>
        <v>-0.11699459851289618</v>
      </c>
    </row>
    <row r="36" spans="3:11" x14ac:dyDescent="0.3">
      <c r="D36" s="11" t="s">
        <v>29</v>
      </c>
      <c r="I36">
        <f>I23-I16</f>
        <v>-3.7265204839251851</v>
      </c>
      <c r="J36">
        <f>J23-J16</f>
        <v>-3.0463243461095431</v>
      </c>
      <c r="K36">
        <f>K23-K16</f>
        <v>-3.6456627761925624</v>
      </c>
    </row>
    <row r="42" spans="3:11" x14ac:dyDescent="0.3">
      <c r="C42" t="s">
        <v>13</v>
      </c>
      <c r="D42" s="11" t="s">
        <v>24</v>
      </c>
      <c r="I42">
        <f t="shared" ref="I42:K45" si="4">POWER(2,-I29)</f>
        <v>1</v>
      </c>
      <c r="J42">
        <f t="shared" si="4"/>
        <v>1</v>
      </c>
      <c r="K42">
        <f t="shared" si="4"/>
        <v>1</v>
      </c>
    </row>
    <row r="43" spans="3:11" x14ac:dyDescent="0.3">
      <c r="D43" s="2" t="s">
        <v>40</v>
      </c>
      <c r="I43">
        <f t="shared" si="4"/>
        <v>1.2628945316896865</v>
      </c>
      <c r="J43">
        <f t="shared" si="4"/>
        <v>2.7090385870805691</v>
      </c>
      <c r="K43">
        <f t="shared" si="4"/>
        <v>1.5153295011404209</v>
      </c>
    </row>
    <row r="44" spans="3:11" x14ac:dyDescent="0.3">
      <c r="D44" s="11" t="s">
        <v>25</v>
      </c>
      <c r="I44">
        <f t="shared" si="4"/>
        <v>1.965630459342526</v>
      </c>
      <c r="J44">
        <f t="shared" si="4"/>
        <v>1.3605030285920368</v>
      </c>
      <c r="K44">
        <f t="shared" ref="K44" si="5">POWER(2,-K31)</f>
        <v>0.95357884890901667</v>
      </c>
    </row>
    <row r="45" spans="3:11" x14ac:dyDescent="0.3">
      <c r="D45" s="11" t="s">
        <v>26</v>
      </c>
      <c r="I45">
        <f>POWER(2,-I32)</f>
        <v>2.9892375614064779</v>
      </c>
      <c r="J45">
        <f t="shared" si="4"/>
        <v>2.4845027229405501</v>
      </c>
      <c r="K45">
        <f t="shared" ref="K45" si="6">POWER(2,-K32)</f>
        <v>2.3688128953096852</v>
      </c>
    </row>
    <row r="46" spans="3:11" x14ac:dyDescent="0.3">
      <c r="D46" s="11" t="s">
        <v>27</v>
      </c>
      <c r="I46">
        <f t="shared" ref="I46:K49" si="7">POWER(2,-I33)</f>
        <v>4.4666791119289737</v>
      </c>
      <c r="J46">
        <f t="shared" si="7"/>
        <v>2.1709314826741624</v>
      </c>
      <c r="K46">
        <f t="shared" si="7"/>
        <v>3.4822716001459679</v>
      </c>
    </row>
    <row r="47" spans="3:11" x14ac:dyDescent="0.3">
      <c r="D47" s="11" t="s">
        <v>41</v>
      </c>
      <c r="I47">
        <f t="shared" si="7"/>
        <v>31.38357960187286</v>
      </c>
      <c r="J47">
        <f t="shared" si="7"/>
        <v>23.021740694839696</v>
      </c>
      <c r="K47">
        <f t="shared" si="7"/>
        <v>23.467827060976386</v>
      </c>
    </row>
    <row r="48" spans="3:11" x14ac:dyDescent="0.3">
      <c r="D48" s="11" t="s">
        <v>28</v>
      </c>
      <c r="I48">
        <f t="shared" si="7"/>
        <v>1.3632601600005303</v>
      </c>
      <c r="J48">
        <f t="shared" si="7"/>
        <v>0.84317761763536991</v>
      </c>
      <c r="K48">
        <f t="shared" si="7"/>
        <v>1.0844733485395297</v>
      </c>
    </row>
    <row r="49" spans="3:17" x14ac:dyDescent="0.3">
      <c r="D49" s="11" t="s">
        <v>29</v>
      </c>
      <c r="I49">
        <f t="shared" si="7"/>
        <v>13.237148625870267</v>
      </c>
      <c r="J49">
        <f t="shared" si="7"/>
        <v>8.261045319942065</v>
      </c>
      <c r="K49">
        <f t="shared" si="7"/>
        <v>12.515662683120881</v>
      </c>
    </row>
    <row r="52" spans="3:17" ht="14.5" x14ac:dyDescent="0.3">
      <c r="M52" s="3"/>
      <c r="N52" s="3" t="s">
        <v>42</v>
      </c>
      <c r="O52" s="3" t="s">
        <v>45</v>
      </c>
      <c r="P52" s="3" t="s">
        <v>43</v>
      </c>
      <c r="Q52" s="15" t="s">
        <v>44</v>
      </c>
    </row>
    <row r="53" spans="3:17" x14ac:dyDescent="0.3">
      <c r="M53" s="16" t="s">
        <v>46</v>
      </c>
      <c r="N53">
        <v>1</v>
      </c>
      <c r="O53">
        <v>1.8290875399702256</v>
      </c>
      <c r="P53">
        <v>1.4265707789478597</v>
      </c>
      <c r="Q53">
        <v>2.6141843932189044</v>
      </c>
    </row>
    <row r="54" spans="3:17" ht="14.5" x14ac:dyDescent="0.3">
      <c r="J54" t="s">
        <v>14</v>
      </c>
      <c r="M54" s="3" t="s">
        <v>47</v>
      </c>
      <c r="N54">
        <v>3.3732940649163683</v>
      </c>
      <c r="O54">
        <v>25.957715785896315</v>
      </c>
      <c r="P54">
        <v>1.0969703753918101</v>
      </c>
      <c r="Q54">
        <v>11.337952209644405</v>
      </c>
    </row>
    <row r="55" spans="3:17" x14ac:dyDescent="0.3">
      <c r="C55" t="s">
        <v>15</v>
      </c>
      <c r="D55" s="11" t="s">
        <v>24</v>
      </c>
      <c r="I55">
        <f>AVERAGE(I42:K42)</f>
        <v>1</v>
      </c>
      <c r="J55">
        <v>0.2428677854604821</v>
      </c>
    </row>
    <row r="56" spans="3:17" x14ac:dyDescent="0.3">
      <c r="D56" s="2" t="s">
        <v>40</v>
      </c>
      <c r="I56">
        <f t="shared" ref="I56:I62" si="8">AVERAGE(I43:K43)</f>
        <v>1.8290875399702256</v>
      </c>
      <c r="J56">
        <f t="shared" ref="J56:J62" si="9">STDEV(I43:K43)</f>
        <v>0.77244173724193566</v>
      </c>
    </row>
    <row r="57" spans="3:17" x14ac:dyDescent="0.3">
      <c r="D57" s="11" t="s">
        <v>25</v>
      </c>
      <c r="I57">
        <f t="shared" si="8"/>
        <v>1.4265707789478597</v>
      </c>
      <c r="J57">
        <f t="shared" si="9"/>
        <v>0.50925025898184417</v>
      </c>
    </row>
    <row r="58" spans="3:17" x14ac:dyDescent="0.3">
      <c r="D58" s="11" t="s">
        <v>26</v>
      </c>
      <c r="I58">
        <f t="shared" si="8"/>
        <v>2.6141843932189044</v>
      </c>
      <c r="J58">
        <f t="shared" si="9"/>
        <v>0.32991619129707211</v>
      </c>
    </row>
    <row r="59" spans="3:17" x14ac:dyDescent="0.3">
      <c r="D59" s="11" t="s">
        <v>27</v>
      </c>
      <c r="I59">
        <f t="shared" si="8"/>
        <v>3.3732940649163683</v>
      </c>
      <c r="J59">
        <f t="shared" si="9"/>
        <v>1.1517470953711184</v>
      </c>
    </row>
    <row r="60" spans="3:17" x14ac:dyDescent="0.3">
      <c r="D60" s="11" t="s">
        <v>41</v>
      </c>
      <c r="I60">
        <f t="shared" si="8"/>
        <v>25.957715785896315</v>
      </c>
      <c r="J60">
        <f t="shared" si="9"/>
        <v>4.7042264904717106</v>
      </c>
    </row>
    <row r="61" spans="3:17" x14ac:dyDescent="0.3">
      <c r="D61" s="11" t="s">
        <v>28</v>
      </c>
      <c r="I61">
        <f t="shared" si="8"/>
        <v>1.0969703753918101</v>
      </c>
      <c r="J61">
        <f t="shared" si="9"/>
        <v>0.26026639137307367</v>
      </c>
    </row>
    <row r="62" spans="3:17" x14ac:dyDescent="0.3">
      <c r="D62" s="11" t="s">
        <v>29</v>
      </c>
      <c r="I62">
        <f t="shared" si="8"/>
        <v>11.337952209644405</v>
      </c>
      <c r="J62">
        <f t="shared" si="9"/>
        <v>2.6889872623944444</v>
      </c>
    </row>
    <row r="68" spans="1:12" x14ac:dyDescent="0.3">
      <c r="A68" t="s">
        <v>33</v>
      </c>
    </row>
    <row r="69" spans="1:12" x14ac:dyDescent="0.3">
      <c r="D69" t="s">
        <v>0</v>
      </c>
      <c r="I69" t="s">
        <v>34</v>
      </c>
    </row>
    <row r="70" spans="1:12" x14ac:dyDescent="0.3">
      <c r="D70" t="s">
        <v>10</v>
      </c>
      <c r="E70">
        <v>21.064</v>
      </c>
      <c r="F70">
        <v>21.077000000000002</v>
      </c>
      <c r="G70">
        <v>21.052</v>
      </c>
      <c r="I70">
        <v>21.376000000000001</v>
      </c>
      <c r="J70">
        <v>21.225000000000001</v>
      </c>
      <c r="K70">
        <v>21.183</v>
      </c>
    </row>
    <row r="71" spans="1:12" x14ac:dyDescent="0.3">
      <c r="D71" t="s">
        <v>1</v>
      </c>
      <c r="E71">
        <v>26.244</v>
      </c>
      <c r="F71">
        <v>26.175999999999998</v>
      </c>
      <c r="G71">
        <v>26.326000000000001</v>
      </c>
      <c r="I71">
        <v>24.361000000000001</v>
      </c>
      <c r="J71">
        <v>24.433</v>
      </c>
      <c r="K71">
        <v>24.114999999999998</v>
      </c>
    </row>
    <row r="72" spans="1:12" x14ac:dyDescent="0.3">
      <c r="D72" t="s">
        <v>2</v>
      </c>
      <c r="E72">
        <v>21.042000000000002</v>
      </c>
      <c r="F72">
        <v>21.263999999999999</v>
      </c>
      <c r="G72">
        <v>21.178999999999998</v>
      </c>
      <c r="I72">
        <v>21.667999999999999</v>
      </c>
      <c r="J72">
        <v>21.745999999999999</v>
      </c>
      <c r="K72">
        <v>21.765999999999998</v>
      </c>
    </row>
    <row r="73" spans="1:12" x14ac:dyDescent="0.3">
      <c r="D73" t="s">
        <v>3</v>
      </c>
      <c r="E73">
        <v>22.058</v>
      </c>
      <c r="F73">
        <v>22.015000000000001</v>
      </c>
      <c r="G73">
        <v>21.936</v>
      </c>
      <c r="I73">
        <v>21.667999999999999</v>
      </c>
      <c r="J73">
        <v>21.510999999999999</v>
      </c>
      <c r="K73">
        <v>21.375</v>
      </c>
    </row>
    <row r="74" spans="1:12" x14ac:dyDescent="0.3">
      <c r="D74" t="s">
        <v>4</v>
      </c>
      <c r="E74">
        <v>21.215</v>
      </c>
      <c r="F74">
        <v>21.218</v>
      </c>
      <c r="G74">
        <v>21.181000000000001</v>
      </c>
      <c r="I74">
        <v>21.44</v>
      </c>
      <c r="J74">
        <v>21.419</v>
      </c>
      <c r="K74">
        <v>21.452999999999999</v>
      </c>
    </row>
    <row r="75" spans="1:12" x14ac:dyDescent="0.3">
      <c r="D75" t="s">
        <v>5</v>
      </c>
      <c r="E75">
        <v>20.312000000000001</v>
      </c>
      <c r="F75">
        <v>20.553999999999998</v>
      </c>
      <c r="G75">
        <v>20.353999999999999</v>
      </c>
      <c r="I75">
        <v>21.626999999999999</v>
      </c>
      <c r="J75">
        <v>21.667000000000002</v>
      </c>
      <c r="K75">
        <v>21.66</v>
      </c>
    </row>
    <row r="76" spans="1:12" x14ac:dyDescent="0.3">
      <c r="D76" t="s">
        <v>6</v>
      </c>
      <c r="E76">
        <v>24.989000000000001</v>
      </c>
      <c r="F76">
        <v>24.765000000000001</v>
      </c>
      <c r="G76">
        <v>24.777000000000001</v>
      </c>
      <c r="I76">
        <v>22.905000000000001</v>
      </c>
      <c r="J76">
        <v>22.890999999999998</v>
      </c>
      <c r="K76">
        <v>22.835999999999999</v>
      </c>
    </row>
    <row r="77" spans="1:12" x14ac:dyDescent="0.3">
      <c r="D77" t="s">
        <v>7</v>
      </c>
      <c r="E77">
        <v>20.047999999999998</v>
      </c>
      <c r="F77">
        <v>20.055</v>
      </c>
      <c r="G77">
        <v>19.901</v>
      </c>
      <c r="I77">
        <v>21.591000000000001</v>
      </c>
      <c r="J77">
        <v>21.581</v>
      </c>
      <c r="K77">
        <v>21.577999999999999</v>
      </c>
    </row>
    <row r="79" spans="1:12" x14ac:dyDescent="0.3">
      <c r="C79" t="s">
        <v>11</v>
      </c>
      <c r="D79" t="s">
        <v>10</v>
      </c>
      <c r="I79">
        <f t="shared" ref="I79:J82" si="10">I70-E70</f>
        <v>0.31200000000000117</v>
      </c>
      <c r="J79">
        <f t="shared" si="10"/>
        <v>0.14799999999999969</v>
      </c>
      <c r="K79">
        <f>K70-G70</f>
        <v>0.13100000000000023</v>
      </c>
      <c r="L79">
        <f>STDEV(I79:K79)</f>
        <v>9.9954989870441838E-2</v>
      </c>
    </row>
    <row r="80" spans="1:12" x14ac:dyDescent="0.3">
      <c r="D80" t="s">
        <v>1</v>
      </c>
      <c r="I80">
        <f>I71-E71</f>
        <v>-1.8829999999999991</v>
      </c>
      <c r="J80">
        <f t="shared" si="10"/>
        <v>-1.7429999999999986</v>
      </c>
      <c r="K80">
        <f>K71-G71</f>
        <v>-2.2110000000000021</v>
      </c>
    </row>
    <row r="81" spans="3:11" x14ac:dyDescent="0.3">
      <c r="D81" t="s">
        <v>2</v>
      </c>
      <c r="I81">
        <f t="shared" si="10"/>
        <v>0.62599999999999767</v>
      </c>
      <c r="J81">
        <f t="shared" si="10"/>
        <v>0.48199999999999932</v>
      </c>
      <c r="K81">
        <f>K72-G72</f>
        <v>0.58699999999999974</v>
      </c>
    </row>
    <row r="82" spans="3:11" x14ac:dyDescent="0.3">
      <c r="D82" t="s">
        <v>3</v>
      </c>
      <c r="I82">
        <f t="shared" si="10"/>
        <v>-0.39000000000000057</v>
      </c>
      <c r="J82">
        <f t="shared" si="10"/>
        <v>-0.50400000000000134</v>
      </c>
      <c r="K82">
        <f>K73-G73</f>
        <v>-0.56099999999999994</v>
      </c>
    </row>
    <row r="83" spans="3:11" x14ac:dyDescent="0.3">
      <c r="D83" t="s">
        <v>4</v>
      </c>
      <c r="I83">
        <f>I74-E74</f>
        <v>0.22500000000000142</v>
      </c>
      <c r="J83">
        <f>J74-E74</f>
        <v>0.20400000000000063</v>
      </c>
      <c r="K83">
        <f>K74-F74</f>
        <v>0.23499999999999943</v>
      </c>
    </row>
    <row r="84" spans="3:11" x14ac:dyDescent="0.3">
      <c r="D84" t="s">
        <v>5</v>
      </c>
      <c r="I84">
        <f>I75-E75</f>
        <v>1.3149999999999977</v>
      </c>
      <c r="J84">
        <f t="shared" ref="J84:J86" si="11">J75-F75</f>
        <v>1.1130000000000031</v>
      </c>
      <c r="K84">
        <f>K75-G75</f>
        <v>1.3060000000000009</v>
      </c>
    </row>
    <row r="85" spans="3:11" x14ac:dyDescent="0.3">
      <c r="D85" t="s">
        <v>6</v>
      </c>
      <c r="I85">
        <f>I76-E76</f>
        <v>-2.0839999999999996</v>
      </c>
      <c r="J85">
        <f t="shared" si="11"/>
        <v>-1.8740000000000023</v>
      </c>
      <c r="K85">
        <f>K76-G76</f>
        <v>-1.9410000000000025</v>
      </c>
    </row>
    <row r="86" spans="3:11" x14ac:dyDescent="0.3">
      <c r="D86" t="s">
        <v>7</v>
      </c>
      <c r="I86">
        <f>I77-E77</f>
        <v>1.5430000000000028</v>
      </c>
      <c r="J86">
        <f t="shared" si="11"/>
        <v>1.5259999999999998</v>
      </c>
      <c r="K86">
        <f>K77-G77</f>
        <v>1.6769999999999996</v>
      </c>
    </row>
    <row r="88" spans="3:11" x14ac:dyDescent="0.3">
      <c r="C88" t="s">
        <v>12</v>
      </c>
      <c r="D88" t="s">
        <v>10</v>
      </c>
      <c r="I88">
        <f>I79-I79</f>
        <v>0</v>
      </c>
      <c r="J88">
        <f>J79-J79</f>
        <v>0</v>
      </c>
      <c r="K88">
        <f>K79-K79</f>
        <v>0</v>
      </c>
    </row>
    <row r="89" spans="3:11" x14ac:dyDescent="0.3">
      <c r="D89" t="s">
        <v>1</v>
      </c>
      <c r="I89">
        <f>I80-I79</f>
        <v>-2.1950000000000003</v>
      </c>
      <c r="J89">
        <f>J80-J79</f>
        <v>-1.8909999999999982</v>
      </c>
      <c r="K89">
        <f>K80-K79</f>
        <v>-2.3420000000000023</v>
      </c>
    </row>
    <row r="90" spans="3:11" x14ac:dyDescent="0.3">
      <c r="D90" t="s">
        <v>2</v>
      </c>
      <c r="I90">
        <f>I81-I79</f>
        <v>0.3139999999999965</v>
      </c>
      <c r="J90">
        <f>J81-J79</f>
        <v>0.33399999999999963</v>
      </c>
      <c r="K90">
        <f>K81-K79</f>
        <v>0.45599999999999952</v>
      </c>
    </row>
    <row r="91" spans="3:11" x14ac:dyDescent="0.3">
      <c r="D91" t="s">
        <v>3</v>
      </c>
      <c r="I91">
        <f>I82-I79</f>
        <v>-0.70200000000000173</v>
      </c>
      <c r="J91">
        <f>J82-J79</f>
        <v>-0.65200000000000102</v>
      </c>
      <c r="K91">
        <f>K82-K79</f>
        <v>-0.69200000000000017</v>
      </c>
    </row>
    <row r="92" spans="3:11" x14ac:dyDescent="0.3">
      <c r="D92" t="s">
        <v>4</v>
      </c>
      <c r="I92">
        <f>I83-I79</f>
        <v>-8.6999999999999744E-2</v>
      </c>
      <c r="J92">
        <f>J83-J79</f>
        <v>5.6000000000000938E-2</v>
      </c>
      <c r="K92">
        <f>K83-K79</f>
        <v>0.1039999999999992</v>
      </c>
    </row>
    <row r="93" spans="3:11" x14ac:dyDescent="0.3">
      <c r="D93" t="s">
        <v>5</v>
      </c>
      <c r="I93">
        <f>I84-I79</f>
        <v>1.0029999999999966</v>
      </c>
      <c r="J93">
        <f>J84-J79</f>
        <v>0.96500000000000341</v>
      </c>
      <c r="K93">
        <f>K84-K79</f>
        <v>1.1750000000000007</v>
      </c>
    </row>
    <row r="94" spans="3:11" x14ac:dyDescent="0.3">
      <c r="D94" t="s">
        <v>6</v>
      </c>
      <c r="I94">
        <f>I85-I79</f>
        <v>-2.3960000000000008</v>
      </c>
      <c r="J94">
        <f>J85-J79</f>
        <v>-2.022000000000002</v>
      </c>
      <c r="K94">
        <f>K85-K79</f>
        <v>-2.0720000000000027</v>
      </c>
    </row>
    <row r="95" spans="3:11" x14ac:dyDescent="0.3">
      <c r="D95" t="s">
        <v>7</v>
      </c>
      <c r="I95">
        <f>I86-I79</f>
        <v>1.2310000000000016</v>
      </c>
      <c r="J95">
        <f>J86-J79</f>
        <v>1.3780000000000001</v>
      </c>
      <c r="K95">
        <f>K86-K79</f>
        <v>1.5459999999999994</v>
      </c>
    </row>
    <row r="97" spans="3:11" x14ac:dyDescent="0.3">
      <c r="C97" t="s">
        <v>13</v>
      </c>
      <c r="D97" t="s">
        <v>10</v>
      </c>
      <c r="I97">
        <f t="shared" ref="I97:K104" si="12">POWER(2,-I88)</f>
        <v>1</v>
      </c>
      <c r="J97">
        <f t="shared" si="12"/>
        <v>1</v>
      </c>
      <c r="K97">
        <f t="shared" si="12"/>
        <v>1</v>
      </c>
    </row>
    <row r="98" spans="3:11" x14ac:dyDescent="0.3">
      <c r="D98" t="s">
        <v>1</v>
      </c>
      <c r="I98">
        <f t="shared" si="12"/>
        <v>4.5788966423947395</v>
      </c>
      <c r="J98">
        <f t="shared" si="12"/>
        <v>3.7089221857418453</v>
      </c>
      <c r="K98">
        <f t="shared" si="12"/>
        <v>5.0700500881377062</v>
      </c>
    </row>
    <row r="99" spans="3:11" x14ac:dyDescent="0.3">
      <c r="D99" t="s">
        <v>2</v>
      </c>
      <c r="I99">
        <f t="shared" si="12"/>
        <v>0.80440837094191775</v>
      </c>
      <c r="J99">
        <f t="shared" si="12"/>
        <v>0.79333384319114297</v>
      </c>
      <c r="K99">
        <f t="shared" si="12"/>
        <v>0.72900468940828977</v>
      </c>
    </row>
    <row r="100" spans="3:11" x14ac:dyDescent="0.3">
      <c r="D100" t="s">
        <v>3</v>
      </c>
      <c r="I100">
        <f t="shared" si="12"/>
        <v>1.6267583962642538</v>
      </c>
      <c r="J100">
        <f t="shared" si="12"/>
        <v>1.5713450333351615</v>
      </c>
      <c r="K100">
        <f t="shared" si="12"/>
        <v>1.6155215552192164</v>
      </c>
    </row>
    <row r="101" spans="3:11" x14ac:dyDescent="0.3">
      <c r="D101" t="s">
        <v>4</v>
      </c>
      <c r="I101">
        <f t="shared" si="12"/>
        <v>1.0621591864953723</v>
      </c>
      <c r="J101">
        <f t="shared" si="12"/>
        <v>0.96192745466477403</v>
      </c>
      <c r="K101">
        <f t="shared" si="12"/>
        <v>0.9304496577030158</v>
      </c>
    </row>
    <row r="102" spans="3:11" x14ac:dyDescent="0.3">
      <c r="D102" t="s">
        <v>5</v>
      </c>
      <c r="I102">
        <f t="shared" si="12"/>
        <v>0.49896135949952647</v>
      </c>
      <c r="J102">
        <f t="shared" si="12"/>
        <v>0.51227841151639952</v>
      </c>
      <c r="K102">
        <f t="shared" si="12"/>
        <v>0.44288375955118009</v>
      </c>
    </row>
    <row r="103" spans="3:11" x14ac:dyDescent="0.3">
      <c r="D103" t="s">
        <v>6</v>
      </c>
      <c r="I103">
        <f t="shared" si="12"/>
        <v>5.2634181001160361</v>
      </c>
      <c r="J103">
        <f t="shared" si="12"/>
        <v>4.0614644034777241</v>
      </c>
      <c r="K103">
        <f t="shared" si="12"/>
        <v>4.2046916363508338</v>
      </c>
    </row>
    <row r="104" spans="3:11" x14ac:dyDescent="0.3">
      <c r="D104" t="s">
        <v>7</v>
      </c>
      <c r="I104">
        <f t="shared" si="12"/>
        <v>0.4260220475374325</v>
      </c>
      <c r="J104">
        <f t="shared" si="12"/>
        <v>0.38475180504021561</v>
      </c>
      <c r="K104">
        <f t="shared" si="12"/>
        <v>0.34245824499139155</v>
      </c>
    </row>
    <row r="105" spans="3:11" x14ac:dyDescent="0.3">
      <c r="J105" t="s">
        <v>14</v>
      </c>
    </row>
    <row r="106" spans="3:11" x14ac:dyDescent="0.3">
      <c r="C106" t="s">
        <v>15</v>
      </c>
      <c r="D106" t="s">
        <v>10</v>
      </c>
      <c r="I106">
        <f t="shared" ref="I106:I113" si="13">AVERAGE(I97:K97)</f>
        <v>1</v>
      </c>
      <c r="J106">
        <f t="shared" ref="J106:J113" si="14">STDEV(I97:K97)</f>
        <v>0</v>
      </c>
    </row>
    <row r="107" spans="3:11" x14ac:dyDescent="0.3">
      <c r="D107" t="s">
        <v>1</v>
      </c>
      <c r="I107">
        <f t="shared" si="13"/>
        <v>4.4526229720914303</v>
      </c>
      <c r="J107">
        <f t="shared" si="14"/>
        <v>0.68929389343663849</v>
      </c>
    </row>
    <row r="108" spans="3:11" x14ac:dyDescent="0.3">
      <c r="D108" t="s">
        <v>2</v>
      </c>
      <c r="I108">
        <f t="shared" si="13"/>
        <v>0.77558230118045024</v>
      </c>
      <c r="J108">
        <f t="shared" si="14"/>
        <v>4.0715681622984536E-2</v>
      </c>
    </row>
    <row r="109" spans="3:11" x14ac:dyDescent="0.3">
      <c r="D109" t="s">
        <v>3</v>
      </c>
      <c r="I109">
        <f t="shared" si="13"/>
        <v>1.6045416616062107</v>
      </c>
      <c r="J109">
        <f t="shared" si="14"/>
        <v>2.9292981166015159E-2</v>
      </c>
    </row>
    <row r="110" spans="3:11" x14ac:dyDescent="0.3">
      <c r="D110" t="s">
        <v>4</v>
      </c>
      <c r="I110">
        <f t="shared" si="13"/>
        <v>0.98484543295438742</v>
      </c>
      <c r="J110">
        <f t="shared" si="14"/>
        <v>6.878063165120353E-2</v>
      </c>
    </row>
    <row r="111" spans="3:11" x14ac:dyDescent="0.3">
      <c r="D111" t="s">
        <v>5</v>
      </c>
      <c r="I111">
        <f t="shared" si="13"/>
        <v>0.48470784352236868</v>
      </c>
      <c r="J111">
        <f t="shared" si="14"/>
        <v>3.6827659016380639E-2</v>
      </c>
    </row>
    <row r="112" spans="3:11" x14ac:dyDescent="0.3">
      <c r="D112" t="s">
        <v>6</v>
      </c>
      <c r="I112">
        <f t="shared" si="13"/>
        <v>4.5098580466481977</v>
      </c>
      <c r="J112">
        <f t="shared" si="14"/>
        <v>0.65651966893305125</v>
      </c>
    </row>
    <row r="113" spans="1:12" x14ac:dyDescent="0.3">
      <c r="D113" t="s">
        <v>7</v>
      </c>
      <c r="I113">
        <f t="shared" si="13"/>
        <v>0.38441069918967985</v>
      </c>
      <c r="J113">
        <f t="shared" si="14"/>
        <v>4.1782945550659568E-2</v>
      </c>
    </row>
    <row r="115" spans="1:12" x14ac:dyDescent="0.3">
      <c r="A115" t="s">
        <v>35</v>
      </c>
    </row>
    <row r="116" spans="1:12" x14ac:dyDescent="0.3">
      <c r="D116" t="s">
        <v>0</v>
      </c>
      <c r="I116" t="s">
        <v>34</v>
      </c>
    </row>
    <row r="117" spans="1:12" x14ac:dyDescent="0.3">
      <c r="D117" t="s">
        <v>10</v>
      </c>
      <c r="E117">
        <v>21.087</v>
      </c>
      <c r="F117">
        <v>21.445</v>
      </c>
      <c r="G117">
        <v>21.312000000000001</v>
      </c>
      <c r="I117">
        <v>22.097999999999999</v>
      </c>
      <c r="J117">
        <v>22.145</v>
      </c>
      <c r="K117">
        <v>22.094000000000001</v>
      </c>
    </row>
    <row r="118" spans="1:12" x14ac:dyDescent="0.3">
      <c r="D118" t="s">
        <v>1</v>
      </c>
      <c r="E118">
        <v>21.471</v>
      </c>
      <c r="F118">
        <v>21.488</v>
      </c>
      <c r="G118">
        <v>21.41</v>
      </c>
      <c r="I118">
        <v>21.785</v>
      </c>
      <c r="J118">
        <v>21.791</v>
      </c>
      <c r="K118">
        <v>21.812999999999999</v>
      </c>
    </row>
    <row r="119" spans="1:12" x14ac:dyDescent="0.3">
      <c r="D119" t="s">
        <v>2</v>
      </c>
      <c r="E119">
        <v>20.175000000000001</v>
      </c>
      <c r="F119">
        <v>20.207999999999998</v>
      </c>
      <c r="G119">
        <v>20.318999999999999</v>
      </c>
      <c r="I119">
        <v>21.209</v>
      </c>
      <c r="J119">
        <v>21.184000000000001</v>
      </c>
      <c r="K119">
        <v>21.286000000000001</v>
      </c>
    </row>
    <row r="120" spans="1:12" x14ac:dyDescent="0.3">
      <c r="D120" t="s">
        <v>3</v>
      </c>
      <c r="E120">
        <v>23.210999999999999</v>
      </c>
      <c r="F120">
        <v>23.315000000000001</v>
      </c>
      <c r="G120">
        <v>23.213999999999999</v>
      </c>
      <c r="I120">
        <v>23.327000000000002</v>
      </c>
      <c r="J120">
        <v>23.437000000000001</v>
      </c>
      <c r="K120">
        <v>23.204999999999998</v>
      </c>
    </row>
    <row r="121" spans="1:12" x14ac:dyDescent="0.3">
      <c r="D121" t="s">
        <v>4</v>
      </c>
      <c r="E121">
        <v>22.042999999999999</v>
      </c>
      <c r="F121">
        <v>22.187999999999999</v>
      </c>
      <c r="G121">
        <v>22.056999999999999</v>
      </c>
      <c r="I121">
        <v>22.146999999999998</v>
      </c>
      <c r="J121">
        <v>22.003</v>
      </c>
      <c r="K121">
        <v>21.922999999999998</v>
      </c>
    </row>
    <row r="122" spans="1:12" x14ac:dyDescent="0.3">
      <c r="D122" t="s">
        <v>5</v>
      </c>
      <c r="E122">
        <v>21.366</v>
      </c>
      <c r="F122">
        <v>21.422999999999998</v>
      </c>
      <c r="G122">
        <v>21.378</v>
      </c>
      <c r="I122">
        <v>21.39</v>
      </c>
      <c r="J122">
        <v>21.385000000000002</v>
      </c>
      <c r="K122">
        <v>21.38</v>
      </c>
    </row>
    <row r="123" spans="1:12" x14ac:dyDescent="0.3">
      <c r="D123" t="s">
        <v>6</v>
      </c>
      <c r="E123">
        <v>22.577999999999999</v>
      </c>
      <c r="F123">
        <v>21.786999999999999</v>
      </c>
      <c r="G123">
        <v>21.602</v>
      </c>
      <c r="I123">
        <v>23.036999999999999</v>
      </c>
      <c r="J123">
        <v>23.050999999999998</v>
      </c>
      <c r="K123">
        <v>23.007999999999999</v>
      </c>
    </row>
    <row r="124" spans="1:12" x14ac:dyDescent="0.3">
      <c r="D124" t="s">
        <v>7</v>
      </c>
      <c r="E124">
        <v>20.047999999999998</v>
      </c>
      <c r="F124">
        <v>20.055</v>
      </c>
      <c r="G124">
        <v>19.901</v>
      </c>
      <c r="I124">
        <v>23.123000000000001</v>
      </c>
      <c r="J124">
        <v>23.132999999999999</v>
      </c>
      <c r="K124">
        <v>23.154</v>
      </c>
    </row>
    <row r="126" spans="1:12" x14ac:dyDescent="0.3">
      <c r="C126" t="s">
        <v>11</v>
      </c>
      <c r="D126" t="s">
        <v>10</v>
      </c>
      <c r="I126">
        <f t="shared" ref="I126:J129" si="15">I117-E117</f>
        <v>1.0109999999999992</v>
      </c>
      <c r="J126">
        <f t="shared" si="15"/>
        <v>0.69999999999999929</v>
      </c>
      <c r="K126">
        <f>K117-G117</f>
        <v>0.78200000000000003</v>
      </c>
      <c r="L126">
        <f>STDEV(I126:K126)</f>
        <v>0.16118622769951543</v>
      </c>
    </row>
    <row r="127" spans="1:12" x14ac:dyDescent="0.3">
      <c r="D127" t="s">
        <v>1</v>
      </c>
      <c r="I127">
        <f t="shared" si="15"/>
        <v>0.31400000000000006</v>
      </c>
      <c r="J127">
        <f t="shared" si="15"/>
        <v>0.30300000000000082</v>
      </c>
      <c r="K127">
        <f>K118-G118</f>
        <v>0.40299999999999869</v>
      </c>
    </row>
    <row r="128" spans="1:12" x14ac:dyDescent="0.3">
      <c r="D128" t="s">
        <v>2</v>
      </c>
      <c r="I128">
        <f t="shared" si="15"/>
        <v>1.0339999999999989</v>
      </c>
      <c r="J128">
        <f t="shared" si="15"/>
        <v>0.97600000000000264</v>
      </c>
      <c r="K128">
        <f>K119-G119</f>
        <v>0.9670000000000023</v>
      </c>
    </row>
    <row r="129" spans="3:11" x14ac:dyDescent="0.3">
      <c r="D129" t="s">
        <v>3</v>
      </c>
      <c r="I129">
        <f t="shared" si="15"/>
        <v>0.11600000000000321</v>
      </c>
      <c r="J129">
        <f t="shared" si="15"/>
        <v>0.12199999999999989</v>
      </c>
      <c r="K129">
        <f>K120-G120</f>
        <v>-9.0000000000003411E-3</v>
      </c>
    </row>
    <row r="130" spans="3:11" x14ac:dyDescent="0.3">
      <c r="D130" t="s">
        <v>4</v>
      </c>
      <c r="I130">
        <f>I121-E121</f>
        <v>0.1039999999999992</v>
      </c>
      <c r="J130">
        <f>J121-E121</f>
        <v>-3.9999999999999147E-2</v>
      </c>
      <c r="K130">
        <f>K121-F121</f>
        <v>-0.26500000000000057</v>
      </c>
    </row>
    <row r="131" spans="3:11" x14ac:dyDescent="0.3">
      <c r="D131" t="s">
        <v>5</v>
      </c>
      <c r="I131">
        <f>I122-E122</f>
        <v>2.4000000000000909E-2</v>
      </c>
      <c r="J131">
        <f t="shared" ref="J131:J133" si="16">J122-F122</f>
        <v>-3.7999999999996703E-2</v>
      </c>
      <c r="K131">
        <f>K122-G122</f>
        <v>1.9999999999988916E-3</v>
      </c>
    </row>
    <row r="132" spans="3:11" x14ac:dyDescent="0.3">
      <c r="D132" t="s">
        <v>6</v>
      </c>
      <c r="I132">
        <f>I123-E123</f>
        <v>0.45899999999999963</v>
      </c>
      <c r="J132">
        <f t="shared" si="16"/>
        <v>1.2639999999999993</v>
      </c>
      <c r="K132">
        <f>K123-G123</f>
        <v>1.4059999999999988</v>
      </c>
    </row>
    <row r="133" spans="3:11" x14ac:dyDescent="0.3">
      <c r="D133" t="s">
        <v>7</v>
      </c>
      <c r="I133">
        <f>I124-E124</f>
        <v>3.0750000000000028</v>
      </c>
      <c r="J133">
        <f t="shared" si="16"/>
        <v>3.0779999999999994</v>
      </c>
      <c r="K133">
        <f>K124-G124</f>
        <v>3.2530000000000001</v>
      </c>
    </row>
    <row r="135" spans="3:11" x14ac:dyDescent="0.3">
      <c r="C135" t="s">
        <v>12</v>
      </c>
      <c r="D135" t="s">
        <v>10</v>
      </c>
      <c r="I135">
        <f>I126-I126</f>
        <v>0</v>
      </c>
      <c r="J135">
        <f>J126-J126</f>
        <v>0</v>
      </c>
      <c r="K135">
        <f>K126-K126</f>
        <v>0</v>
      </c>
    </row>
    <row r="136" spans="3:11" x14ac:dyDescent="0.3">
      <c r="D136" t="s">
        <v>1</v>
      </c>
      <c r="I136">
        <f>I127-I126</f>
        <v>-0.69699999999999918</v>
      </c>
      <c r="J136">
        <f>J127-J126</f>
        <v>-0.39699999999999847</v>
      </c>
      <c r="K136">
        <f>K127-K126</f>
        <v>-0.37900000000000134</v>
      </c>
    </row>
    <row r="137" spans="3:11" x14ac:dyDescent="0.3">
      <c r="D137" t="s">
        <v>2</v>
      </c>
      <c r="I137">
        <f>I128-I126</f>
        <v>2.2999999999999687E-2</v>
      </c>
      <c r="J137">
        <f>J128-J126</f>
        <v>0.27600000000000335</v>
      </c>
      <c r="K137">
        <f>K128-K126</f>
        <v>0.18500000000000227</v>
      </c>
    </row>
    <row r="138" spans="3:11" x14ac:dyDescent="0.3">
      <c r="D138" t="s">
        <v>3</v>
      </c>
      <c r="I138">
        <f>I129-I126</f>
        <v>-0.89499999999999602</v>
      </c>
      <c r="J138">
        <f>J129-J126</f>
        <v>-0.5779999999999994</v>
      </c>
      <c r="K138">
        <f>K129-K126</f>
        <v>-0.79100000000000037</v>
      </c>
    </row>
    <row r="139" spans="3:11" x14ac:dyDescent="0.3">
      <c r="D139" t="s">
        <v>4</v>
      </c>
      <c r="I139">
        <f>I130-I126</f>
        <v>-0.90700000000000003</v>
      </c>
      <c r="J139">
        <f>J130-J126</f>
        <v>-0.73999999999999844</v>
      </c>
      <c r="K139">
        <f>K130-K126</f>
        <v>-1.0470000000000006</v>
      </c>
    </row>
    <row r="140" spans="3:11" x14ac:dyDescent="0.3">
      <c r="D140" t="s">
        <v>5</v>
      </c>
      <c r="I140">
        <f>I131-I126</f>
        <v>-0.98699999999999832</v>
      </c>
      <c r="J140">
        <f>J131-J126</f>
        <v>-0.73799999999999599</v>
      </c>
      <c r="K140">
        <f>K131-K126</f>
        <v>-0.78000000000000114</v>
      </c>
    </row>
    <row r="141" spans="3:11" x14ac:dyDescent="0.3">
      <c r="D141" t="s">
        <v>6</v>
      </c>
      <c r="I141">
        <f>I132-I126</f>
        <v>-0.5519999999999996</v>
      </c>
      <c r="J141">
        <f>J132-J126</f>
        <v>0.56400000000000006</v>
      </c>
      <c r="K141">
        <f>K132-K126</f>
        <v>0.62399999999999878</v>
      </c>
    </row>
    <row r="142" spans="3:11" x14ac:dyDescent="0.3">
      <c r="D142" t="s">
        <v>7</v>
      </c>
      <c r="I142">
        <f>I133-I126</f>
        <v>2.0640000000000036</v>
      </c>
      <c r="J142">
        <f>J133-J126</f>
        <v>2.3780000000000001</v>
      </c>
      <c r="K142">
        <f>K133-K126</f>
        <v>2.4710000000000001</v>
      </c>
    </row>
    <row r="144" spans="3:11" x14ac:dyDescent="0.3">
      <c r="C144" t="s">
        <v>13</v>
      </c>
      <c r="D144" t="s">
        <v>10</v>
      </c>
      <c r="I144">
        <f t="shared" ref="I144:K151" si="17">POWER(2,-I135)</f>
        <v>1</v>
      </c>
      <c r="J144">
        <f t="shared" si="17"/>
        <v>1</v>
      </c>
      <c r="K144">
        <f t="shared" si="17"/>
        <v>1</v>
      </c>
    </row>
    <row r="145" spans="3:11" x14ac:dyDescent="0.3">
      <c r="D145" t="s">
        <v>1</v>
      </c>
      <c r="I145">
        <f t="shared" si="17"/>
        <v>1.6211302397706173</v>
      </c>
      <c r="J145">
        <f t="shared" si="17"/>
        <v>1.316766922059242</v>
      </c>
      <c r="K145">
        <f t="shared" si="17"/>
        <v>1.3004401465484816</v>
      </c>
    </row>
    <row r="146" spans="3:11" x14ac:dyDescent="0.3">
      <c r="D146" t="s">
        <v>2</v>
      </c>
      <c r="I146">
        <f t="shared" si="17"/>
        <v>0.98418402203380051</v>
      </c>
      <c r="J146">
        <f t="shared" si="17"/>
        <v>0.82587766493571801</v>
      </c>
      <c r="K146">
        <f t="shared" si="17"/>
        <v>0.87964907592243424</v>
      </c>
    </row>
    <row r="147" spans="3:11" x14ac:dyDescent="0.3">
      <c r="D147" t="s">
        <v>3</v>
      </c>
      <c r="I147">
        <f t="shared" si="17"/>
        <v>1.8596098852263185</v>
      </c>
      <c r="J147">
        <f t="shared" si="17"/>
        <v>1.4927783832969523</v>
      </c>
      <c r="K147">
        <f t="shared" si="17"/>
        <v>1.7302733811699769</v>
      </c>
    </row>
    <row r="148" spans="3:11" x14ac:dyDescent="0.3">
      <c r="D148" t="s">
        <v>4</v>
      </c>
      <c r="I148">
        <f t="shared" si="17"/>
        <v>1.8751421929142196</v>
      </c>
      <c r="J148">
        <f t="shared" si="17"/>
        <v>1.6701758388567369</v>
      </c>
      <c r="K148">
        <f t="shared" si="17"/>
        <v>2.0662287753682658</v>
      </c>
    </row>
    <row r="149" spans="3:11" x14ac:dyDescent="0.3">
      <c r="D149" t="s">
        <v>5</v>
      </c>
      <c r="I149">
        <f t="shared" si="17"/>
        <v>1.982059126528156</v>
      </c>
      <c r="J149">
        <f t="shared" si="17"/>
        <v>1.6678620876499233</v>
      </c>
      <c r="K149">
        <f t="shared" si="17"/>
        <v>1.7171308728755088</v>
      </c>
    </row>
    <row r="150" spans="3:11" x14ac:dyDescent="0.3">
      <c r="D150" t="s">
        <v>6</v>
      </c>
      <c r="I150">
        <f t="shared" si="17"/>
        <v>1.4661167571892086</v>
      </c>
      <c r="J150">
        <f t="shared" si="17"/>
        <v>0.67642411552513726</v>
      </c>
      <c r="K150">
        <f t="shared" si="17"/>
        <v>0.64886938346959222</v>
      </c>
    </row>
    <row r="151" spans="3:11" x14ac:dyDescent="0.3">
      <c r="D151" t="s">
        <v>7</v>
      </c>
      <c r="I151">
        <f t="shared" si="17"/>
        <v>0.23915203952296799</v>
      </c>
      <c r="J151">
        <f t="shared" si="17"/>
        <v>0.19237590252010781</v>
      </c>
      <c r="K151">
        <f t="shared" si="17"/>
        <v>0.18036608585770353</v>
      </c>
    </row>
    <row r="152" spans="3:11" x14ac:dyDescent="0.3">
      <c r="J152" t="s">
        <v>14</v>
      </c>
    </row>
    <row r="153" spans="3:11" x14ac:dyDescent="0.3">
      <c r="C153" t="s">
        <v>15</v>
      </c>
      <c r="D153" t="s">
        <v>10</v>
      </c>
      <c r="I153">
        <f t="shared" ref="I153:I160" si="18">AVERAGE(I144:K144)</f>
        <v>1</v>
      </c>
      <c r="J153">
        <f t="shared" ref="J153:J160" si="19">STDEV(I144:K144)</f>
        <v>0</v>
      </c>
    </row>
    <row r="154" spans="3:11" x14ac:dyDescent="0.3">
      <c r="D154" t="s">
        <v>1</v>
      </c>
      <c r="I154">
        <f t="shared" si="18"/>
        <v>1.4127791027927803</v>
      </c>
      <c r="J154">
        <f t="shared" si="19"/>
        <v>0.18062194802850615</v>
      </c>
    </row>
    <row r="155" spans="3:11" x14ac:dyDescent="0.3">
      <c r="D155" t="s">
        <v>2</v>
      </c>
      <c r="I155">
        <f t="shared" si="18"/>
        <v>0.89657025429731763</v>
      </c>
      <c r="J155">
        <f t="shared" si="19"/>
        <v>8.0498263227304287E-2</v>
      </c>
    </row>
    <row r="156" spans="3:11" x14ac:dyDescent="0.3">
      <c r="D156" t="s">
        <v>3</v>
      </c>
      <c r="I156">
        <f t="shared" si="18"/>
        <v>1.6942205498977492</v>
      </c>
      <c r="J156">
        <f t="shared" si="19"/>
        <v>0.18605427349028142</v>
      </c>
    </row>
    <row r="157" spans="3:11" x14ac:dyDescent="0.3">
      <c r="D157" t="s">
        <v>4</v>
      </c>
      <c r="I157">
        <f t="shared" si="18"/>
        <v>1.8705156023797407</v>
      </c>
      <c r="J157">
        <f t="shared" si="19"/>
        <v>0.19806699910593781</v>
      </c>
    </row>
    <row r="158" spans="3:11" x14ac:dyDescent="0.3">
      <c r="D158" t="s">
        <v>5</v>
      </c>
      <c r="I158">
        <f t="shared" si="18"/>
        <v>1.7890173623511962</v>
      </c>
      <c r="J158">
        <f t="shared" si="19"/>
        <v>0.168984305001429</v>
      </c>
    </row>
    <row r="159" spans="3:11" x14ac:dyDescent="0.3">
      <c r="D159" t="s">
        <v>6</v>
      </c>
      <c r="I159">
        <f t="shared" si="18"/>
        <v>0.93047008539464604</v>
      </c>
      <c r="J159">
        <f t="shared" si="19"/>
        <v>0.46408817434632738</v>
      </c>
    </row>
    <row r="160" spans="3:11" x14ac:dyDescent="0.3">
      <c r="D160" t="s">
        <v>7</v>
      </c>
      <c r="I160">
        <f t="shared" si="18"/>
        <v>0.20396467596692644</v>
      </c>
      <c r="J160">
        <f t="shared" si="19"/>
        <v>3.1059166756127292E-2</v>
      </c>
    </row>
    <row r="165" spans="4:11" x14ac:dyDescent="0.3">
      <c r="E165" t="s">
        <v>31</v>
      </c>
      <c r="G165" t="s">
        <v>33</v>
      </c>
      <c r="I165" t="s">
        <v>35</v>
      </c>
    </row>
    <row r="166" spans="4:11" x14ac:dyDescent="0.3">
      <c r="D166" t="s">
        <v>1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</row>
    <row r="167" spans="4:11" x14ac:dyDescent="0.3">
      <c r="D167" t="s">
        <v>1</v>
      </c>
      <c r="E167">
        <v>0.87588349241718655</v>
      </c>
      <c r="F167">
        <v>7.1823032254059255E-2</v>
      </c>
      <c r="G167">
        <v>0.45262297209142999</v>
      </c>
      <c r="H167">
        <v>0.68929389343663849</v>
      </c>
      <c r="I167">
        <v>0.71277910279278001</v>
      </c>
      <c r="J167">
        <v>0.18062194802850615</v>
      </c>
    </row>
    <row r="168" spans="4:11" x14ac:dyDescent="0.3">
      <c r="D168" t="s">
        <v>2</v>
      </c>
      <c r="E168">
        <v>0.51779778804988219</v>
      </c>
      <c r="F168">
        <v>8.4415655936321589E-3</v>
      </c>
      <c r="G168">
        <v>0.77558230118045024</v>
      </c>
      <c r="H168">
        <v>4.0715681622982149E-2</v>
      </c>
      <c r="I168">
        <v>0.89657025429731763</v>
      </c>
      <c r="J168">
        <v>8.0498263227303024E-2</v>
      </c>
    </row>
    <row r="169" spans="4:11" x14ac:dyDescent="0.3">
      <c r="D169" t="s">
        <v>3</v>
      </c>
      <c r="E169">
        <v>0.65163662850833115</v>
      </c>
      <c r="F169">
        <v>4.6671142757244363E-2</v>
      </c>
      <c r="G169">
        <v>1.6045416616062107</v>
      </c>
      <c r="H169">
        <v>2.9292981166015159E-2</v>
      </c>
      <c r="I169">
        <v>1.6942205498977492</v>
      </c>
      <c r="J169">
        <v>0.18605427349028164</v>
      </c>
    </row>
    <row r="170" spans="4:11" x14ac:dyDescent="0.3">
      <c r="D170" t="s">
        <v>4</v>
      </c>
      <c r="E170">
        <v>0.69994937853999828</v>
      </c>
      <c r="F170">
        <v>1.8213684748621149E-2</v>
      </c>
      <c r="G170">
        <v>0.98484543295438742</v>
      </c>
      <c r="H170">
        <v>6.8780631651203197E-2</v>
      </c>
      <c r="I170">
        <v>1.8705156023797407</v>
      </c>
      <c r="J170">
        <v>0.19806699910593767</v>
      </c>
    </row>
    <row r="171" spans="4:11" x14ac:dyDescent="0.3">
      <c r="D171" t="s">
        <v>5</v>
      </c>
      <c r="E171">
        <v>0.71555556127520115</v>
      </c>
      <c r="F171">
        <v>0.1083044706430715</v>
      </c>
      <c r="G171">
        <v>0.48470784352236868</v>
      </c>
      <c r="H171">
        <v>3.6827659016381277E-2</v>
      </c>
      <c r="I171">
        <v>1.7890173623511962</v>
      </c>
      <c r="J171">
        <v>0.16898430500142778</v>
      </c>
    </row>
    <row r="172" spans="4:11" x14ac:dyDescent="0.3">
      <c r="D172" t="s">
        <v>6</v>
      </c>
      <c r="E172">
        <v>0.95575039718861488</v>
      </c>
      <c r="F172">
        <v>8.6235646674044739E-3</v>
      </c>
      <c r="G172">
        <v>0.5098580466482</v>
      </c>
      <c r="H172">
        <v>0.65651966893305125</v>
      </c>
      <c r="I172">
        <v>0.93047008539464604</v>
      </c>
      <c r="J172">
        <v>0.46408817434632738</v>
      </c>
    </row>
    <row r="173" spans="4:11" x14ac:dyDescent="0.3">
      <c r="D173" t="s">
        <v>7</v>
      </c>
      <c r="E173">
        <v>0.88884813600186396</v>
      </c>
      <c r="F173">
        <v>5.7786501894383016E-2</v>
      </c>
      <c r="G173">
        <v>0.38441069918967985</v>
      </c>
      <c r="H173">
        <v>4.1782945550660325E-2</v>
      </c>
      <c r="I173">
        <v>0.20396467596692644</v>
      </c>
      <c r="J173">
        <v>3.1059166756127292E-2</v>
      </c>
    </row>
    <row r="176" spans="4:11" x14ac:dyDescent="0.3">
      <c r="D176" t="s">
        <v>36</v>
      </c>
      <c r="E176">
        <v>19.308</v>
      </c>
      <c r="F176">
        <v>19.158999999999999</v>
      </c>
      <c r="G176">
        <v>19.317</v>
      </c>
      <c r="I176">
        <v>20.03</v>
      </c>
      <c r="J176">
        <v>19.882999999999999</v>
      </c>
      <c r="K176">
        <v>20.126000000000001</v>
      </c>
    </row>
    <row r="177" spans="3:11" x14ac:dyDescent="0.3">
      <c r="D177" t="s">
        <v>37</v>
      </c>
      <c r="E177">
        <v>21.064</v>
      </c>
      <c r="F177">
        <v>21.077000000000002</v>
      </c>
      <c r="G177">
        <v>21.052</v>
      </c>
      <c r="I177">
        <v>21.376000000000001</v>
      </c>
      <c r="J177">
        <v>21.225000000000001</v>
      </c>
      <c r="K177">
        <v>21.183</v>
      </c>
    </row>
    <row r="178" spans="3:11" x14ac:dyDescent="0.3">
      <c r="D178" t="s">
        <v>38</v>
      </c>
      <c r="E178">
        <v>21.087</v>
      </c>
      <c r="F178">
        <v>21.445</v>
      </c>
      <c r="G178">
        <v>21.312000000000001</v>
      </c>
      <c r="I178">
        <v>22.097999999999999</v>
      </c>
      <c r="J178">
        <v>22.145</v>
      </c>
      <c r="K178">
        <v>22.094000000000001</v>
      </c>
    </row>
    <row r="180" spans="3:11" x14ac:dyDescent="0.3">
      <c r="C180" t="s">
        <v>11</v>
      </c>
      <c r="D180" t="s">
        <v>36</v>
      </c>
      <c r="I180">
        <f t="shared" ref="I180:J182" si="20">I171-E171</f>
        <v>1.0734618010759951</v>
      </c>
      <c r="J180">
        <f t="shared" si="20"/>
        <v>6.0679834358356277E-2</v>
      </c>
      <c r="K180">
        <f>K171-G171</f>
        <v>-0.48470784352236868</v>
      </c>
    </row>
    <row r="181" spans="3:11" x14ac:dyDescent="0.3">
      <c r="D181" t="s">
        <v>37</v>
      </c>
      <c r="I181">
        <f t="shared" si="20"/>
        <v>-2.5280311793968835E-2</v>
      </c>
      <c r="J181">
        <f t="shared" si="20"/>
        <v>0.45546460967892288</v>
      </c>
      <c r="K181">
        <f>K172-G172</f>
        <v>-0.5098580466482</v>
      </c>
    </row>
    <row r="182" spans="3:11" x14ac:dyDescent="0.3">
      <c r="D182" t="s">
        <v>38</v>
      </c>
      <c r="I182">
        <f t="shared" si="20"/>
        <v>-0.6848834600349375</v>
      </c>
      <c r="J182">
        <f t="shared" si="20"/>
        <v>-2.6727335138255724E-2</v>
      </c>
      <c r="K182">
        <f>K173-G173</f>
        <v>-0.38441069918967985</v>
      </c>
    </row>
    <row r="189" spans="3:11" x14ac:dyDescent="0.3">
      <c r="C189" t="s">
        <v>12</v>
      </c>
      <c r="D189" t="s">
        <v>36</v>
      </c>
      <c r="I189">
        <f>I180-I180</f>
        <v>0</v>
      </c>
      <c r="J189">
        <f>J180-J180</f>
        <v>0</v>
      </c>
      <c r="K189">
        <f>K180-K180</f>
        <v>0</v>
      </c>
    </row>
    <row r="190" spans="3:11" x14ac:dyDescent="0.3">
      <c r="D190" t="s">
        <v>37</v>
      </c>
      <c r="I190">
        <f>I181-I180</f>
        <v>-1.0987421128699639</v>
      </c>
      <c r="J190">
        <f>J181-J180</f>
        <v>0.39478477532056661</v>
      </c>
      <c r="K190">
        <f>K181-K180</f>
        <v>-2.5150203125831327E-2</v>
      </c>
    </row>
    <row r="191" spans="3:11" x14ac:dyDescent="0.3">
      <c r="D191" t="s">
        <v>38</v>
      </c>
      <c r="I191">
        <f>I182-I180</f>
        <v>-1.7583452611109327</v>
      </c>
      <c r="J191">
        <f>J182-J180</f>
        <v>-8.7407169496612008E-2</v>
      </c>
      <c r="K191">
        <f>K182-K180</f>
        <v>0.10029714433268883</v>
      </c>
    </row>
    <row r="198" spans="3:11" x14ac:dyDescent="0.3">
      <c r="C198" t="s">
        <v>13</v>
      </c>
      <c r="D198" t="s">
        <v>36</v>
      </c>
      <c r="I198">
        <f t="shared" ref="I198:K200" si="21">POWER(2,-I189)</f>
        <v>1</v>
      </c>
      <c r="J198">
        <f t="shared" si="21"/>
        <v>1</v>
      </c>
      <c r="K198">
        <f t="shared" si="21"/>
        <v>1</v>
      </c>
    </row>
    <row r="199" spans="3:11" x14ac:dyDescent="0.3">
      <c r="D199" t="s">
        <v>37</v>
      </c>
      <c r="I199">
        <f t="shared" si="21"/>
        <v>2.1416787790790477</v>
      </c>
      <c r="J199">
        <f t="shared" si="21"/>
        <v>0.7606028366983848</v>
      </c>
      <c r="K199">
        <f t="shared" si="21"/>
        <v>1.017585630351507</v>
      </c>
    </row>
    <row r="200" spans="3:11" x14ac:dyDescent="0.3">
      <c r="D200" t="s">
        <v>38</v>
      </c>
      <c r="I200">
        <f t="shared" si="21"/>
        <v>3.3830986848734792</v>
      </c>
      <c r="J200">
        <f t="shared" si="21"/>
        <v>1.0624590002769898</v>
      </c>
      <c r="K200">
        <f t="shared" si="21"/>
        <v>0.93284083941293316</v>
      </c>
    </row>
    <row r="206" spans="3:11" x14ac:dyDescent="0.3">
      <c r="J206" t="s">
        <v>14</v>
      </c>
    </row>
    <row r="207" spans="3:11" x14ac:dyDescent="0.3">
      <c r="C207" t="s">
        <v>15</v>
      </c>
      <c r="D207" t="s">
        <v>36</v>
      </c>
      <c r="I207">
        <f>AVERAGE(I198:K198)</f>
        <v>1</v>
      </c>
      <c r="J207">
        <f>STDEV(I198:K198)</f>
        <v>0</v>
      </c>
    </row>
    <row r="208" spans="3:11" x14ac:dyDescent="0.3">
      <c r="D208" t="s">
        <v>37</v>
      </c>
      <c r="I208">
        <f>AVERAGE(I199:K199)</f>
        <v>1.3066224153763131</v>
      </c>
      <c r="J208">
        <f>STDEV(I199:K199)</f>
        <v>0.73450621983667719</v>
      </c>
    </row>
    <row r="209" spans="4:10" x14ac:dyDescent="0.3">
      <c r="D209" t="s">
        <v>38</v>
      </c>
      <c r="I209">
        <f>AVERAGE(I200:K200)</f>
        <v>1.7927995081878008</v>
      </c>
      <c r="J209">
        <f>STDEV(I200:K200)</f>
        <v>1.3787635114231176</v>
      </c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F005D-6C9C-4785-9D65-009B31A8CB63}">
  <dimension ref="A1:AS214"/>
  <sheetViews>
    <sheetView topLeftCell="F53" zoomScale="95" zoomScaleNormal="95" workbookViewId="0">
      <selection activeCell="I42" sqref="I42:K49"/>
    </sheetView>
  </sheetViews>
  <sheetFormatPr defaultRowHeight="14" x14ac:dyDescent="0.3"/>
  <sheetData>
    <row r="1" spans="1:45" s="2" customFormat="1" ht="14.5" x14ac:dyDescent="0.3">
      <c r="A1" s="3" t="s">
        <v>9</v>
      </c>
      <c r="H1" s="5"/>
      <c r="L1" s="5"/>
      <c r="P1" s="5"/>
      <c r="T1" s="5"/>
    </row>
    <row r="2" spans="1:45" s="2" customFormat="1" ht="14.5" x14ac:dyDescent="0.3">
      <c r="A2" s="4"/>
      <c r="D2" s="3" t="s">
        <v>22</v>
      </c>
      <c r="H2" s="6"/>
      <c r="I2" s="12" t="s">
        <v>23</v>
      </c>
      <c r="L2" s="5"/>
      <c r="N2" s="11"/>
      <c r="P2" s="5"/>
      <c r="T2" s="5"/>
      <c r="X2" s="5"/>
      <c r="AB2" s="5"/>
      <c r="AF2" s="5"/>
      <c r="AJ2" s="5"/>
      <c r="AN2" s="5"/>
      <c r="AR2" s="5"/>
    </row>
    <row r="3" spans="1:45" s="2" customFormat="1" x14ac:dyDescent="0.3">
      <c r="A3" s="11"/>
      <c r="B3" s="11"/>
      <c r="D3" s="11" t="s">
        <v>24</v>
      </c>
      <c r="E3" s="13">
        <v>23.315119386355285</v>
      </c>
      <c r="F3" s="13">
        <v>23.607712722752286</v>
      </c>
      <c r="G3" s="13">
        <v>23.425662594684489</v>
      </c>
      <c r="H3" s="5"/>
      <c r="I3" s="11">
        <v>26.077999999999999</v>
      </c>
      <c r="J3" s="11">
        <v>26.434999999999999</v>
      </c>
      <c r="K3" s="11">
        <v>26.146000000000001</v>
      </c>
      <c r="L3" s="5"/>
      <c r="M3" s="11"/>
      <c r="N3" s="11"/>
      <c r="O3" s="4"/>
      <c r="P3" s="5"/>
      <c r="Q3" s="4"/>
      <c r="R3" s="4"/>
      <c r="S3" s="4"/>
      <c r="T3" s="5"/>
      <c r="U3" s="4"/>
      <c r="V3" s="4"/>
      <c r="W3" s="4"/>
      <c r="X3" s="5"/>
      <c r="Y3" s="4"/>
      <c r="Z3" s="4"/>
      <c r="AA3" s="4"/>
      <c r="AB3" s="5"/>
      <c r="AC3" s="4"/>
      <c r="AD3" s="4"/>
      <c r="AE3" s="4"/>
      <c r="AF3" s="5"/>
      <c r="AG3" s="4"/>
      <c r="AH3" s="4"/>
      <c r="AI3" s="4"/>
      <c r="AJ3" s="5"/>
      <c r="AK3" s="4"/>
      <c r="AL3" s="4"/>
      <c r="AM3" s="4"/>
      <c r="AN3" s="5"/>
      <c r="AO3" s="4"/>
      <c r="AP3" s="4"/>
      <c r="AQ3" s="4"/>
      <c r="AR3" s="5"/>
      <c r="AS3" s="5"/>
    </row>
    <row r="4" spans="1:45" s="2" customFormat="1" x14ac:dyDescent="0.3">
      <c r="A4" s="11"/>
      <c r="B4" s="11"/>
      <c r="D4" s="2" t="s">
        <v>40</v>
      </c>
      <c r="E4" s="13">
        <v>25.978853546492857</v>
      </c>
      <c r="F4" s="13">
        <v>25.911493665939059</v>
      </c>
      <c r="G4" s="13">
        <v>25.866294129619728</v>
      </c>
      <c r="H4" s="5"/>
      <c r="I4" s="11">
        <v>27.288</v>
      </c>
      <c r="J4" s="11">
        <v>27.472999999999999</v>
      </c>
      <c r="K4" s="11">
        <v>27.213999999999999</v>
      </c>
      <c r="L4" s="5"/>
      <c r="M4" s="11"/>
      <c r="N4" s="11"/>
      <c r="O4" s="4"/>
      <c r="P4" s="5"/>
      <c r="Q4" s="4"/>
      <c r="R4" s="4"/>
      <c r="S4" s="4"/>
      <c r="T4" s="5"/>
      <c r="U4" s="4"/>
      <c r="V4" s="4"/>
      <c r="W4" s="4"/>
      <c r="X4" s="5"/>
      <c r="Y4" s="4"/>
      <c r="Z4" s="4"/>
      <c r="AA4" s="4"/>
      <c r="AB4" s="5"/>
      <c r="AC4" s="4"/>
      <c r="AD4" s="4"/>
      <c r="AE4" s="4"/>
      <c r="AF4" s="5"/>
      <c r="AG4" s="4"/>
      <c r="AH4" s="4"/>
      <c r="AI4" s="4"/>
      <c r="AJ4" s="5"/>
      <c r="AK4" s="4"/>
      <c r="AL4" s="4"/>
      <c r="AM4" s="4"/>
      <c r="AN4" s="5"/>
      <c r="AO4" s="4"/>
      <c r="AP4" s="4"/>
      <c r="AQ4" s="4"/>
      <c r="AR4" s="5"/>
      <c r="AS4" s="5"/>
    </row>
    <row r="5" spans="1:45" s="2" customFormat="1" x14ac:dyDescent="0.3">
      <c r="A5" s="11"/>
      <c r="B5" s="11"/>
      <c r="D5" s="11" t="s">
        <v>25</v>
      </c>
      <c r="E5" s="13">
        <v>22.505111505294341</v>
      </c>
      <c r="F5" s="13">
        <v>22.445852890901694</v>
      </c>
      <c r="G5" s="13">
        <v>22.286086735898703</v>
      </c>
      <c r="H5" s="5"/>
      <c r="I5" s="11">
        <v>30.695</v>
      </c>
      <c r="J5" s="11">
        <v>31.516999999999999</v>
      </c>
      <c r="K5" s="11">
        <v>31.491</v>
      </c>
      <c r="L5" s="11">
        <v>30.146999999999998</v>
      </c>
      <c r="M5" s="11"/>
      <c r="N5" s="11"/>
      <c r="O5" s="4"/>
      <c r="P5" s="5"/>
      <c r="Q5" s="4"/>
      <c r="R5" s="4"/>
      <c r="S5" s="4"/>
      <c r="T5" s="5"/>
      <c r="U5" s="4"/>
      <c r="V5" s="4"/>
      <c r="W5" s="4"/>
      <c r="X5" s="5"/>
      <c r="Y5" s="4"/>
      <c r="Z5" s="4"/>
      <c r="AA5" s="4"/>
      <c r="AB5" s="5"/>
      <c r="AC5" s="4"/>
      <c r="AD5" s="4"/>
      <c r="AE5" s="4"/>
      <c r="AF5" s="5"/>
      <c r="AG5" s="4"/>
      <c r="AH5" s="4"/>
      <c r="AI5" s="4"/>
      <c r="AJ5" s="5"/>
      <c r="AK5" s="4"/>
      <c r="AL5" s="4"/>
      <c r="AM5" s="4"/>
      <c r="AN5" s="5"/>
      <c r="AO5" s="4"/>
      <c r="AP5" s="4"/>
      <c r="AQ5" s="4"/>
      <c r="AR5" s="5"/>
      <c r="AS5" s="5"/>
    </row>
    <row r="6" spans="1:45" s="2" customFormat="1" x14ac:dyDescent="0.3">
      <c r="A6" s="4"/>
      <c r="D6" s="11" t="s">
        <v>26</v>
      </c>
      <c r="E6" s="13">
        <v>23.031896942134747</v>
      </c>
      <c r="F6" s="13">
        <v>23.049669845791719</v>
      </c>
      <c r="G6" s="13">
        <v>23.065826844056556</v>
      </c>
      <c r="H6" s="5"/>
      <c r="I6" s="11">
        <v>24.946000000000002</v>
      </c>
      <c r="J6" s="11">
        <v>24.613</v>
      </c>
      <c r="K6" s="11">
        <v>24.849</v>
      </c>
      <c r="M6" s="11"/>
      <c r="N6" s="11"/>
      <c r="O6" s="4"/>
      <c r="P6" s="5"/>
      <c r="Q6" s="4"/>
      <c r="R6" s="4"/>
      <c r="S6" s="4"/>
      <c r="T6" s="5"/>
      <c r="U6" s="4"/>
      <c r="V6" s="4"/>
      <c r="W6" s="4"/>
      <c r="X6" s="5"/>
      <c r="Y6" s="4"/>
      <c r="Z6" s="4"/>
      <c r="AA6" s="4"/>
      <c r="AB6" s="5"/>
      <c r="AC6" s="4"/>
      <c r="AD6" s="4"/>
      <c r="AE6" s="4"/>
      <c r="AF6" s="5"/>
      <c r="AG6" s="4"/>
      <c r="AH6" s="4"/>
      <c r="AI6" s="4"/>
      <c r="AJ6" s="5"/>
      <c r="AK6" s="4"/>
      <c r="AL6" s="4"/>
      <c r="AM6" s="4"/>
      <c r="AN6" s="5"/>
      <c r="AO6" s="4"/>
      <c r="AP6" s="4"/>
      <c r="AQ6" s="4"/>
      <c r="AR6" s="5"/>
      <c r="AS6" s="5"/>
    </row>
    <row r="7" spans="1:45" s="2" customFormat="1" x14ac:dyDescent="0.3">
      <c r="A7" s="4"/>
      <c r="D7" s="11" t="s">
        <v>27</v>
      </c>
      <c r="E7" s="13">
        <v>24.480322000911972</v>
      </c>
      <c r="F7" s="13">
        <v>24.502026916155323</v>
      </c>
      <c r="G7" s="13">
        <v>24.593691325215904</v>
      </c>
      <c r="H7" s="5"/>
      <c r="I7" s="11">
        <v>26.806999999999999</v>
      </c>
      <c r="J7" s="11">
        <v>26.245999999999999</v>
      </c>
      <c r="K7" s="11">
        <v>26.292000000000002</v>
      </c>
      <c r="L7" s="5"/>
      <c r="M7" s="11"/>
      <c r="N7" s="11"/>
      <c r="O7" s="4"/>
      <c r="P7" s="5"/>
      <c r="Q7" s="4"/>
      <c r="R7" s="4"/>
      <c r="S7" s="4"/>
      <c r="T7" s="5"/>
      <c r="U7" s="4"/>
      <c r="V7" s="4"/>
      <c r="W7" s="4"/>
      <c r="X7" s="5"/>
      <c r="Y7" s="4"/>
      <c r="Z7" s="4"/>
      <c r="AA7" s="4"/>
      <c r="AB7" s="5"/>
      <c r="AC7" s="4"/>
      <c r="AD7" s="4"/>
      <c r="AE7" s="4"/>
      <c r="AF7" s="5"/>
      <c r="AG7" s="4"/>
      <c r="AH7" s="4"/>
      <c r="AI7" s="4"/>
      <c r="AJ7" s="5"/>
      <c r="AK7" s="4"/>
      <c r="AL7" s="4"/>
      <c r="AM7" s="4"/>
      <c r="AN7" s="5"/>
      <c r="AO7" s="4"/>
      <c r="AP7" s="4"/>
      <c r="AQ7" s="4"/>
      <c r="AR7" s="5"/>
      <c r="AS7" s="5"/>
    </row>
    <row r="8" spans="1:45" s="2" customFormat="1" x14ac:dyDescent="0.3">
      <c r="D8" s="11" t="s">
        <v>41</v>
      </c>
      <c r="E8" s="13">
        <v>27.454057396306506</v>
      </c>
      <c r="F8" s="13">
        <v>27.057637738723606</v>
      </c>
      <c r="G8" s="13">
        <v>27.648274955230029</v>
      </c>
      <c r="H8" s="5"/>
      <c r="I8" s="11">
        <v>28.006</v>
      </c>
      <c r="J8" s="11">
        <v>27.209</v>
      </c>
      <c r="K8" s="11">
        <v>27.71</v>
      </c>
      <c r="L8" s="5"/>
      <c r="M8" s="11"/>
      <c r="N8" s="11"/>
      <c r="O8" s="4"/>
      <c r="P8" s="5"/>
      <c r="Q8" s="4"/>
      <c r="R8" s="4"/>
      <c r="S8" s="4"/>
      <c r="T8" s="5"/>
      <c r="U8" s="4"/>
      <c r="V8" s="4"/>
      <c r="W8" s="4"/>
      <c r="X8" s="5"/>
      <c r="Y8" s="4"/>
      <c r="Z8" s="4"/>
      <c r="AA8" s="4"/>
      <c r="AB8" s="5"/>
      <c r="AC8" s="4"/>
      <c r="AD8" s="4"/>
      <c r="AE8" s="4"/>
      <c r="AF8" s="5"/>
      <c r="AG8" s="4"/>
      <c r="AH8" s="4"/>
      <c r="AI8" s="4"/>
      <c r="AJ8" s="5"/>
      <c r="AK8" s="4"/>
      <c r="AL8" s="4"/>
      <c r="AM8" s="4"/>
      <c r="AN8" s="5"/>
      <c r="AO8" s="4"/>
      <c r="AP8" s="4"/>
      <c r="AQ8" s="4"/>
      <c r="AR8" s="5"/>
      <c r="AS8" s="5"/>
    </row>
    <row r="9" spans="1:45" s="2" customFormat="1" x14ac:dyDescent="0.3">
      <c r="D9" s="11" t="s">
        <v>28</v>
      </c>
      <c r="E9" s="13">
        <v>22.183180293859241</v>
      </c>
      <c r="F9" s="13">
        <v>22.181621198641004</v>
      </c>
      <c r="G9" s="13">
        <v>22.102657193197384</v>
      </c>
      <c r="H9" s="5"/>
      <c r="I9" s="11">
        <v>26.4</v>
      </c>
      <c r="J9" s="11">
        <v>26.753</v>
      </c>
      <c r="K9" s="11">
        <v>26.516999999999999</v>
      </c>
      <c r="L9" s="5"/>
      <c r="M9" s="11"/>
      <c r="N9" s="11"/>
      <c r="O9" s="4"/>
      <c r="P9" s="5"/>
      <c r="Q9" s="4"/>
      <c r="R9" s="4"/>
      <c r="S9" s="4"/>
      <c r="T9" s="5"/>
      <c r="U9" s="4"/>
      <c r="V9" s="4"/>
      <c r="W9" s="4"/>
      <c r="X9" s="5"/>
      <c r="Y9" s="4"/>
      <c r="Z9" s="4"/>
      <c r="AA9" s="4"/>
      <c r="AB9" s="5"/>
      <c r="AC9" s="4"/>
      <c r="AD9" s="4"/>
      <c r="AE9" s="4"/>
      <c r="AF9" s="5"/>
      <c r="AG9" s="4"/>
      <c r="AH9" s="4"/>
      <c r="AI9" s="4"/>
      <c r="AJ9" s="5"/>
      <c r="AK9" s="4"/>
      <c r="AL9" s="4"/>
      <c r="AM9" s="4"/>
      <c r="AN9" s="5"/>
      <c r="AO9" s="4"/>
      <c r="AP9" s="4"/>
      <c r="AQ9" s="4"/>
      <c r="AR9" s="5"/>
      <c r="AS9" s="5"/>
    </row>
    <row r="10" spans="1:45" s="2" customFormat="1" x14ac:dyDescent="0.3">
      <c r="D10" s="11" t="s">
        <v>29</v>
      </c>
      <c r="E10" s="13">
        <v>23.418639870280469</v>
      </c>
      <c r="F10" s="13">
        <v>23.25403706886183</v>
      </c>
      <c r="G10" s="13">
        <v>23.450325370877053</v>
      </c>
      <c r="H10" s="5"/>
      <c r="I10" s="11">
        <v>25.373000000000001</v>
      </c>
      <c r="J10" s="11">
        <v>25.550999999999998</v>
      </c>
      <c r="K10" s="11">
        <v>25.475000000000001</v>
      </c>
      <c r="L10" s="5"/>
      <c r="M10" s="11"/>
      <c r="N10" s="11"/>
      <c r="O10" s="4"/>
      <c r="P10" s="5"/>
      <c r="Q10" s="4"/>
      <c r="R10" s="4"/>
      <c r="S10" s="4"/>
      <c r="T10" s="5"/>
      <c r="U10" s="4"/>
      <c r="V10" s="4"/>
      <c r="W10" s="4"/>
      <c r="X10" s="5"/>
      <c r="Y10" s="4"/>
      <c r="Z10" s="4"/>
      <c r="AA10" s="4"/>
      <c r="AB10" s="5"/>
      <c r="AC10" s="4"/>
      <c r="AD10" s="4"/>
      <c r="AE10" s="4"/>
      <c r="AF10" s="5"/>
      <c r="AG10" s="4"/>
      <c r="AH10" s="4"/>
      <c r="AI10" s="4"/>
      <c r="AJ10" s="5"/>
      <c r="AK10" s="4"/>
      <c r="AL10" s="4"/>
      <c r="AM10" s="4"/>
      <c r="AN10" s="5"/>
      <c r="AO10" s="4"/>
      <c r="AP10" s="4"/>
      <c r="AQ10" s="4"/>
      <c r="AR10" s="5"/>
      <c r="AS10" s="5"/>
    </row>
    <row r="11" spans="1:45" s="2" customFormat="1" x14ac:dyDescent="0.3">
      <c r="D11" s="11"/>
      <c r="E11" s="11"/>
      <c r="F11" s="11"/>
      <c r="G11" s="11"/>
      <c r="H11" s="5"/>
      <c r="I11" s="11"/>
      <c r="J11" s="11"/>
      <c r="K11" s="11"/>
      <c r="L11" s="5"/>
      <c r="M11" s="11"/>
      <c r="N11" s="11"/>
      <c r="O11" s="4"/>
      <c r="P11" s="5"/>
      <c r="Q11" s="4"/>
      <c r="R11" s="4"/>
      <c r="S11" s="4"/>
      <c r="T11" s="5"/>
      <c r="U11" s="4"/>
      <c r="V11" s="4"/>
      <c r="W11" s="4"/>
      <c r="X11" s="5"/>
      <c r="Y11" s="4"/>
      <c r="Z11" s="4"/>
      <c r="AA11" s="4"/>
      <c r="AB11" s="5"/>
      <c r="AC11" s="4"/>
      <c r="AD11" s="4"/>
      <c r="AE11" s="4"/>
      <c r="AF11" s="5"/>
      <c r="AG11" s="4"/>
      <c r="AH11" s="4"/>
      <c r="AI11" s="4"/>
      <c r="AJ11" s="5"/>
      <c r="AK11" s="4"/>
      <c r="AL11" s="4"/>
      <c r="AM11" s="4"/>
      <c r="AN11" s="5"/>
      <c r="AO11" s="4"/>
      <c r="AP11" s="4"/>
      <c r="AQ11" s="4"/>
      <c r="AR11" s="5"/>
      <c r="AS11" s="5"/>
    </row>
    <row r="12" spans="1:45" s="2" customFormat="1" x14ac:dyDescent="0.3">
      <c r="D12" s="11"/>
      <c r="E12" s="11"/>
      <c r="F12" s="11"/>
      <c r="G12" s="11"/>
      <c r="H12" s="5"/>
      <c r="I12" s="11"/>
      <c r="J12" s="11"/>
      <c r="K12" s="11"/>
      <c r="L12" s="5"/>
      <c r="M12" s="11"/>
      <c r="N12" s="11"/>
      <c r="O12" s="4"/>
      <c r="P12" s="5"/>
      <c r="Q12" s="4"/>
      <c r="R12" s="4"/>
      <c r="S12" s="4"/>
      <c r="T12" s="5"/>
      <c r="U12" s="4"/>
      <c r="V12" s="4"/>
      <c r="W12" s="4"/>
      <c r="X12" s="5"/>
      <c r="Y12" s="4"/>
      <c r="Z12" s="4"/>
      <c r="AA12" s="4"/>
      <c r="AB12" s="5"/>
      <c r="AC12" s="4"/>
      <c r="AD12" s="4"/>
      <c r="AE12" s="4"/>
      <c r="AF12" s="5"/>
      <c r="AG12" s="4"/>
      <c r="AH12" s="4"/>
      <c r="AI12" s="4"/>
      <c r="AJ12" s="5"/>
      <c r="AK12" s="4"/>
      <c r="AL12" s="4"/>
      <c r="AM12" s="4"/>
      <c r="AN12" s="5"/>
      <c r="AO12" s="4"/>
      <c r="AP12" s="4"/>
      <c r="AQ12" s="4"/>
      <c r="AR12" s="5"/>
      <c r="AS12" s="5"/>
    </row>
    <row r="13" spans="1:45" s="2" customFormat="1" x14ac:dyDescent="0.3">
      <c r="D13" s="11"/>
      <c r="E13" s="11"/>
      <c r="F13" s="11"/>
      <c r="G13" s="11"/>
      <c r="H13" s="5"/>
      <c r="I13" s="11"/>
      <c r="J13" s="11"/>
      <c r="K13" s="11"/>
      <c r="L13" s="5"/>
      <c r="M13" s="11"/>
      <c r="N13" s="11"/>
      <c r="O13" s="4"/>
      <c r="P13" s="5"/>
      <c r="Q13" s="4"/>
      <c r="R13" s="4"/>
      <c r="S13" s="4"/>
      <c r="T13" s="5"/>
      <c r="U13" s="4"/>
      <c r="V13" s="4"/>
      <c r="W13" s="4"/>
      <c r="X13" s="5"/>
      <c r="Y13" s="4"/>
      <c r="Z13" s="4"/>
      <c r="AA13" s="4"/>
      <c r="AB13" s="5"/>
      <c r="AC13" s="4"/>
      <c r="AD13" s="4"/>
      <c r="AE13" s="4"/>
      <c r="AF13" s="5"/>
      <c r="AG13" s="4"/>
      <c r="AH13" s="4"/>
      <c r="AI13" s="4"/>
      <c r="AJ13" s="5"/>
      <c r="AK13" s="4"/>
      <c r="AL13" s="4"/>
      <c r="AM13" s="4"/>
      <c r="AN13" s="5"/>
      <c r="AO13" s="4"/>
      <c r="AP13" s="4"/>
      <c r="AQ13" s="4"/>
      <c r="AR13" s="5"/>
      <c r="AS13" s="5"/>
    </row>
    <row r="14" spans="1:45" s="2" customFormat="1" x14ac:dyDescent="0.3">
      <c r="D14" s="11"/>
      <c r="E14" s="11"/>
      <c r="F14" s="11"/>
      <c r="G14" s="11"/>
      <c r="H14" s="5"/>
      <c r="I14" s="11"/>
      <c r="J14" s="11"/>
      <c r="K14" s="11"/>
      <c r="L14" s="5"/>
      <c r="M14" s="11"/>
      <c r="N14" s="11"/>
      <c r="O14" s="4"/>
      <c r="P14" s="5"/>
      <c r="Q14" s="4"/>
      <c r="R14" s="4"/>
      <c r="S14" s="4"/>
      <c r="T14" s="5"/>
      <c r="U14" s="4"/>
      <c r="V14" s="4"/>
      <c r="W14" s="4"/>
      <c r="X14" s="5"/>
      <c r="Y14" s="4"/>
      <c r="Z14" s="4"/>
      <c r="AA14" s="4"/>
      <c r="AB14" s="5"/>
      <c r="AC14" s="4"/>
      <c r="AD14" s="4"/>
      <c r="AE14" s="4"/>
      <c r="AF14" s="5"/>
      <c r="AG14" s="4"/>
      <c r="AH14" s="4"/>
      <c r="AI14" s="4"/>
      <c r="AJ14" s="5"/>
      <c r="AK14" s="4"/>
      <c r="AL14" s="4"/>
      <c r="AM14" s="4"/>
      <c r="AN14" s="5"/>
      <c r="AO14" s="4"/>
      <c r="AP14" s="4"/>
      <c r="AQ14" s="4"/>
      <c r="AR14" s="5"/>
      <c r="AS14" s="5"/>
    </row>
    <row r="15" spans="1:45" s="2" customFormat="1" x14ac:dyDescent="0.3">
      <c r="H15" s="5"/>
      <c r="I15" s="4"/>
      <c r="L15" s="5"/>
      <c r="M15" s="11"/>
      <c r="N15" s="11"/>
      <c r="P15" s="5"/>
      <c r="Q15" s="4"/>
      <c r="T15" s="5"/>
      <c r="U15" s="4"/>
      <c r="V15" s="4"/>
    </row>
    <row r="16" spans="1:45" s="2" customFormat="1" x14ac:dyDescent="0.3">
      <c r="C16" s="7" t="s">
        <v>11</v>
      </c>
      <c r="D16" s="11" t="s">
        <v>24</v>
      </c>
      <c r="E16" s="4"/>
      <c r="H16" s="5"/>
      <c r="I16" s="4">
        <f>I3-E3</f>
        <v>2.7628806136447146</v>
      </c>
      <c r="J16" s="4">
        <f>J3-F3</f>
        <v>2.8272872772477129</v>
      </c>
      <c r="K16" s="4">
        <f>K3-G3</f>
        <v>2.7203374053155116</v>
      </c>
      <c r="L16" s="5">
        <f>STDEV(I16:K16)</f>
        <v>5.3846104776678151E-2</v>
      </c>
      <c r="M16" s="11"/>
      <c r="N16" s="11"/>
      <c r="O16" s="4"/>
      <c r="P16" s="5"/>
      <c r="Q16" s="4"/>
      <c r="R16" s="4"/>
      <c r="S16" s="4"/>
      <c r="T16" s="5"/>
      <c r="U16" s="4"/>
      <c r="V16" s="4"/>
      <c r="W16" s="4"/>
      <c r="X16" s="5"/>
      <c r="Y16" s="4"/>
      <c r="Z16" s="4"/>
      <c r="AA16" s="4"/>
      <c r="AB16" s="5"/>
      <c r="AC16" s="4"/>
      <c r="AD16" s="4"/>
      <c r="AE16" s="4"/>
      <c r="AF16" s="5"/>
      <c r="AG16" s="4"/>
      <c r="AH16" s="4"/>
      <c r="AI16" s="4"/>
      <c r="AJ16" s="5"/>
      <c r="AK16" s="4"/>
      <c r="AL16" s="4"/>
      <c r="AM16" s="4"/>
      <c r="AN16" s="5"/>
      <c r="AO16" s="4"/>
      <c r="AP16" s="4"/>
      <c r="AQ16" s="4"/>
      <c r="AR16" s="5"/>
    </row>
    <row r="17" spans="3:44" s="2" customFormat="1" x14ac:dyDescent="0.3">
      <c r="D17" s="2" t="s">
        <v>40</v>
      </c>
      <c r="E17" s="4"/>
      <c r="H17" s="5"/>
      <c r="I17" s="4">
        <f t="shared" ref="I17:I23" si="0">I4-E4</f>
        <v>1.3091464535071431</v>
      </c>
      <c r="J17" s="4">
        <f t="shared" ref="J17:J23" si="1">J4-F4</f>
        <v>1.5615063340609403</v>
      </c>
      <c r="K17" s="4">
        <f t="shared" ref="K17:K23" si="2">K4-G4</f>
        <v>1.3477058703802705</v>
      </c>
      <c r="L17" s="5"/>
      <c r="M17" s="11"/>
      <c r="N17" s="11"/>
      <c r="O17" s="4"/>
      <c r="P17" s="5"/>
      <c r="Q17" s="4"/>
      <c r="R17" s="4"/>
      <c r="S17" s="4"/>
      <c r="T17" s="5"/>
      <c r="U17" s="4"/>
      <c r="V17" s="4"/>
      <c r="W17" s="4"/>
      <c r="X17" s="5"/>
      <c r="Y17" s="4"/>
      <c r="Z17" s="4"/>
      <c r="AA17" s="4"/>
      <c r="AB17" s="5"/>
      <c r="AC17" s="4"/>
      <c r="AD17" s="4"/>
      <c r="AE17" s="4"/>
      <c r="AF17" s="5"/>
      <c r="AG17" s="4"/>
      <c r="AH17" s="4"/>
      <c r="AI17" s="4"/>
      <c r="AJ17" s="5"/>
      <c r="AK17" s="4"/>
      <c r="AL17" s="4"/>
      <c r="AM17" s="4"/>
      <c r="AN17" s="5"/>
      <c r="AO17" s="4"/>
      <c r="AP17" s="4"/>
      <c r="AQ17" s="4"/>
      <c r="AR17" s="5"/>
    </row>
    <row r="18" spans="3:44" s="2" customFormat="1" x14ac:dyDescent="0.3">
      <c r="D18" s="11" t="s">
        <v>25</v>
      </c>
      <c r="E18" s="4"/>
      <c r="H18" s="5"/>
      <c r="I18" s="4">
        <f t="shared" si="0"/>
        <v>8.1898884947056594</v>
      </c>
      <c r="J18" s="4">
        <f t="shared" si="1"/>
        <v>9.0711471090983054</v>
      </c>
      <c r="K18" s="4">
        <f t="shared" si="2"/>
        <v>9.2049132641012967</v>
      </c>
      <c r="L18" s="5"/>
      <c r="M18" s="11"/>
      <c r="N18" s="11"/>
      <c r="O18" s="4"/>
      <c r="P18" s="5"/>
      <c r="Q18" s="4"/>
      <c r="R18" s="4"/>
      <c r="S18" s="4"/>
      <c r="T18" s="5"/>
      <c r="U18" s="4"/>
      <c r="V18" s="4"/>
      <c r="W18" s="4"/>
      <c r="X18" s="5"/>
      <c r="Y18" s="4"/>
      <c r="Z18" s="4"/>
      <c r="AA18" s="4"/>
      <c r="AB18" s="5"/>
      <c r="AC18" s="4"/>
      <c r="AD18" s="4"/>
      <c r="AE18" s="4"/>
      <c r="AF18" s="5"/>
      <c r="AG18" s="4"/>
      <c r="AH18" s="4"/>
      <c r="AI18" s="4"/>
      <c r="AJ18" s="5"/>
      <c r="AK18" s="4"/>
      <c r="AL18" s="4"/>
      <c r="AM18" s="4"/>
      <c r="AN18" s="5"/>
      <c r="AO18" s="4"/>
      <c r="AP18" s="4"/>
      <c r="AQ18" s="4"/>
      <c r="AR18" s="5"/>
    </row>
    <row r="19" spans="3:44" s="2" customFormat="1" x14ac:dyDescent="0.3">
      <c r="D19" s="11" t="s">
        <v>26</v>
      </c>
      <c r="E19" s="4"/>
      <c r="H19" s="5"/>
      <c r="I19" s="4">
        <f t="shared" si="0"/>
        <v>1.9141030578652547</v>
      </c>
      <c r="J19" s="4">
        <f t="shared" si="1"/>
        <v>1.5633301542082805</v>
      </c>
      <c r="K19" s="4">
        <f t="shared" si="2"/>
        <v>1.7831731559434445</v>
      </c>
      <c r="L19" s="5"/>
      <c r="M19" s="11"/>
      <c r="N19" s="11"/>
      <c r="O19" s="4"/>
      <c r="P19" s="5"/>
      <c r="Q19" s="4"/>
      <c r="R19" s="4"/>
      <c r="S19" s="4"/>
      <c r="T19" s="5"/>
      <c r="U19" s="4"/>
      <c r="V19" s="4"/>
      <c r="W19" s="4"/>
      <c r="X19" s="5"/>
      <c r="Y19" s="4"/>
      <c r="Z19" s="4"/>
      <c r="AA19" s="4"/>
      <c r="AB19" s="5"/>
      <c r="AC19" s="4"/>
      <c r="AD19" s="4"/>
      <c r="AE19" s="4"/>
      <c r="AF19" s="5"/>
      <c r="AG19" s="4"/>
      <c r="AH19" s="4"/>
      <c r="AI19" s="4"/>
      <c r="AJ19" s="5"/>
      <c r="AK19" s="4"/>
      <c r="AL19" s="4"/>
      <c r="AM19" s="4"/>
      <c r="AN19" s="5"/>
      <c r="AO19" s="4"/>
      <c r="AP19" s="4"/>
      <c r="AQ19" s="4"/>
      <c r="AR19" s="5"/>
    </row>
    <row r="20" spans="3:44" s="2" customFormat="1" x14ac:dyDescent="0.3">
      <c r="D20" s="11" t="s">
        <v>27</v>
      </c>
      <c r="E20" s="4"/>
      <c r="H20" s="5"/>
      <c r="I20" s="4">
        <f t="shared" si="0"/>
        <v>2.3266779990880266</v>
      </c>
      <c r="J20" s="4">
        <f t="shared" si="1"/>
        <v>1.7439730838446756</v>
      </c>
      <c r="K20" s="4">
        <f t="shared" si="2"/>
        <v>1.6983086747840979</v>
      </c>
      <c r="L20" s="5"/>
      <c r="M20" s="11"/>
      <c r="N20" s="11"/>
      <c r="O20" s="4"/>
      <c r="P20" s="5"/>
      <c r="Q20" s="4"/>
      <c r="R20" s="4"/>
      <c r="S20" s="4"/>
      <c r="T20" s="5"/>
      <c r="U20" s="4"/>
      <c r="V20" s="4"/>
      <c r="W20" s="4"/>
      <c r="X20" s="5"/>
      <c r="Y20" s="4"/>
      <c r="Z20" s="4"/>
      <c r="AA20" s="4"/>
      <c r="AB20" s="5"/>
      <c r="AC20" s="4"/>
      <c r="AD20" s="4"/>
      <c r="AE20" s="4"/>
      <c r="AF20" s="5"/>
      <c r="AG20" s="4"/>
      <c r="AH20" s="4"/>
      <c r="AI20" s="4"/>
      <c r="AJ20" s="5"/>
      <c r="AK20" s="4"/>
      <c r="AL20" s="4"/>
      <c r="AM20" s="4"/>
      <c r="AN20" s="5"/>
      <c r="AO20" s="4"/>
      <c r="AP20" s="4"/>
      <c r="AQ20" s="4"/>
      <c r="AR20" s="5"/>
    </row>
    <row r="21" spans="3:44" s="2" customFormat="1" x14ac:dyDescent="0.3">
      <c r="D21" s="11" t="s">
        <v>41</v>
      </c>
      <c r="E21" s="4"/>
      <c r="H21" s="5"/>
      <c r="I21" s="4">
        <f t="shared" si="0"/>
        <v>0.55194260369349379</v>
      </c>
      <c r="J21" s="4">
        <f t="shared" si="1"/>
        <v>0.15136226127639318</v>
      </c>
      <c r="K21" s="4">
        <f t="shared" si="2"/>
        <v>6.172504476997176E-2</v>
      </c>
      <c r="L21" s="5"/>
      <c r="M21" s="11"/>
      <c r="N21" s="11"/>
      <c r="O21" s="4"/>
      <c r="P21" s="5"/>
      <c r="Q21" s="4"/>
      <c r="R21" s="4"/>
      <c r="S21" s="4"/>
      <c r="T21" s="5"/>
      <c r="U21" s="4"/>
      <c r="V21" s="4"/>
      <c r="W21" s="4"/>
      <c r="X21" s="5"/>
      <c r="Y21" s="4"/>
      <c r="Z21" s="4"/>
      <c r="AA21" s="4"/>
      <c r="AB21" s="5"/>
      <c r="AC21" s="4"/>
      <c r="AD21" s="4"/>
      <c r="AE21" s="4"/>
      <c r="AF21" s="5"/>
      <c r="AG21" s="4"/>
      <c r="AH21" s="4"/>
      <c r="AI21" s="4"/>
      <c r="AJ21" s="5"/>
      <c r="AK21" s="4"/>
      <c r="AL21" s="4"/>
      <c r="AM21" s="4"/>
      <c r="AN21" s="5"/>
      <c r="AO21" s="4"/>
      <c r="AP21" s="4"/>
      <c r="AQ21" s="4"/>
      <c r="AR21" s="5"/>
    </row>
    <row r="22" spans="3:44" s="2" customFormat="1" x14ac:dyDescent="0.3">
      <c r="D22" s="11" t="s">
        <v>28</v>
      </c>
      <c r="E22" s="4"/>
      <c r="H22" s="5"/>
      <c r="I22" s="4">
        <f t="shared" si="0"/>
        <v>4.2168197061407575</v>
      </c>
      <c r="J22" s="4">
        <f t="shared" si="1"/>
        <v>4.5713788013589962</v>
      </c>
      <c r="K22" s="4">
        <f t="shared" si="2"/>
        <v>4.4143428068026154</v>
      </c>
      <c r="L22" s="5"/>
      <c r="M22" s="11"/>
      <c r="N22" s="11"/>
      <c r="O22" s="4"/>
      <c r="P22" s="5"/>
      <c r="Q22" s="4"/>
      <c r="R22" s="4"/>
      <c r="S22" s="4"/>
      <c r="T22" s="5"/>
      <c r="U22" s="4"/>
      <c r="V22" s="4"/>
      <c r="W22" s="4"/>
      <c r="X22" s="5"/>
      <c r="Y22" s="4"/>
      <c r="Z22" s="4"/>
      <c r="AA22" s="4"/>
      <c r="AB22" s="5"/>
      <c r="AC22" s="4"/>
      <c r="AD22" s="4"/>
      <c r="AE22" s="4"/>
      <c r="AF22" s="5"/>
      <c r="AG22" s="4"/>
      <c r="AH22" s="4"/>
      <c r="AI22" s="4"/>
      <c r="AJ22" s="5"/>
      <c r="AK22" s="4"/>
      <c r="AL22" s="4"/>
      <c r="AM22" s="4"/>
      <c r="AN22" s="5"/>
      <c r="AO22" s="4"/>
      <c r="AP22" s="4"/>
      <c r="AQ22" s="4"/>
      <c r="AR22" s="5"/>
    </row>
    <row r="23" spans="3:44" s="2" customFormat="1" x14ac:dyDescent="0.3">
      <c r="D23" s="11" t="s">
        <v>29</v>
      </c>
      <c r="E23" s="4"/>
      <c r="H23" s="5"/>
      <c r="I23" s="4">
        <f t="shared" si="0"/>
        <v>1.9543601297195323</v>
      </c>
      <c r="J23" s="4">
        <f t="shared" si="1"/>
        <v>2.2969629311381681</v>
      </c>
      <c r="K23" s="4">
        <f t="shared" si="2"/>
        <v>2.0246746291229485</v>
      </c>
      <c r="L23" s="5"/>
      <c r="M23" s="11"/>
      <c r="N23" s="11"/>
      <c r="O23" s="4"/>
      <c r="P23" s="5"/>
      <c r="Q23" s="4"/>
      <c r="R23" s="4"/>
      <c r="S23" s="4"/>
      <c r="T23" s="5"/>
      <c r="U23" s="4"/>
      <c r="V23" s="4"/>
      <c r="W23" s="4"/>
      <c r="X23" s="5"/>
      <c r="Y23" s="4"/>
      <c r="Z23" s="4"/>
      <c r="AA23" s="4"/>
      <c r="AB23" s="5"/>
      <c r="AC23" s="4"/>
      <c r="AD23" s="4"/>
      <c r="AE23" s="4"/>
      <c r="AF23" s="5"/>
      <c r="AG23" s="4"/>
      <c r="AH23" s="4"/>
      <c r="AI23" s="4"/>
      <c r="AJ23" s="5"/>
      <c r="AK23" s="4"/>
      <c r="AL23" s="4"/>
      <c r="AM23" s="4"/>
      <c r="AN23" s="5"/>
      <c r="AO23" s="4"/>
      <c r="AP23" s="4"/>
      <c r="AQ23" s="4"/>
      <c r="AR23" s="5"/>
    </row>
    <row r="24" spans="3:44" s="2" customFormat="1" x14ac:dyDescent="0.3">
      <c r="D24" s="11"/>
      <c r="E24" s="4"/>
      <c r="H24" s="5"/>
      <c r="I24" s="4">
        <f t="shared" ref="I24:K27" si="3">I11-E11</f>
        <v>0</v>
      </c>
      <c r="J24" s="4">
        <f t="shared" si="3"/>
        <v>0</v>
      </c>
      <c r="K24" s="4">
        <f t="shared" si="3"/>
        <v>0</v>
      </c>
      <c r="L24" s="5"/>
      <c r="M24" s="11"/>
      <c r="N24" s="11"/>
      <c r="O24" s="4"/>
      <c r="P24" s="5"/>
      <c r="Q24" s="4"/>
      <c r="R24" s="4"/>
      <c r="S24" s="4"/>
      <c r="T24" s="5"/>
      <c r="U24" s="4"/>
      <c r="V24" s="4"/>
      <c r="W24" s="4"/>
      <c r="X24" s="5"/>
      <c r="Y24" s="4"/>
      <c r="Z24" s="4"/>
      <c r="AA24" s="4"/>
      <c r="AB24" s="5"/>
      <c r="AC24" s="4"/>
      <c r="AD24" s="4"/>
      <c r="AE24" s="4"/>
      <c r="AF24" s="5"/>
      <c r="AG24" s="4"/>
      <c r="AH24" s="4"/>
      <c r="AI24" s="4"/>
      <c r="AJ24" s="5"/>
      <c r="AK24" s="4"/>
      <c r="AL24" s="4"/>
      <c r="AM24" s="4"/>
      <c r="AN24" s="5"/>
      <c r="AO24" s="4"/>
      <c r="AP24" s="4"/>
      <c r="AQ24" s="4"/>
      <c r="AR24" s="5"/>
    </row>
    <row r="25" spans="3:44" s="2" customFormat="1" x14ac:dyDescent="0.3">
      <c r="D25" s="11"/>
      <c r="E25" s="4"/>
      <c r="H25" s="5"/>
      <c r="I25" s="4">
        <f t="shared" si="3"/>
        <v>0</v>
      </c>
      <c r="J25" s="4">
        <f t="shared" si="3"/>
        <v>0</v>
      </c>
      <c r="K25" s="4">
        <f t="shared" si="3"/>
        <v>0</v>
      </c>
      <c r="L25" s="5"/>
      <c r="M25" s="11"/>
      <c r="N25" s="11"/>
      <c r="O25" s="4"/>
      <c r="P25" s="5"/>
      <c r="Q25" s="4"/>
      <c r="R25" s="4"/>
      <c r="S25" s="4"/>
      <c r="T25" s="5"/>
      <c r="U25" s="4"/>
      <c r="V25" s="4"/>
      <c r="W25" s="4"/>
      <c r="X25" s="5"/>
      <c r="Y25" s="4"/>
      <c r="Z25" s="4"/>
      <c r="AA25" s="4"/>
      <c r="AB25" s="5"/>
      <c r="AC25" s="4"/>
      <c r="AD25" s="4"/>
      <c r="AE25" s="4"/>
      <c r="AF25" s="5"/>
      <c r="AG25" s="4"/>
      <c r="AH25" s="4"/>
      <c r="AI25" s="4"/>
      <c r="AJ25" s="5"/>
      <c r="AK25" s="4"/>
      <c r="AL25" s="4"/>
      <c r="AM25" s="4"/>
      <c r="AN25" s="5"/>
      <c r="AO25" s="4"/>
      <c r="AP25" s="4"/>
      <c r="AQ25" s="4"/>
      <c r="AR25" s="5"/>
    </row>
    <row r="26" spans="3:44" s="2" customFormat="1" x14ac:dyDescent="0.3">
      <c r="D26" s="11"/>
      <c r="E26" s="4"/>
      <c r="H26" s="5"/>
      <c r="I26" s="4">
        <f t="shared" si="3"/>
        <v>0</v>
      </c>
      <c r="J26" s="4">
        <f t="shared" si="3"/>
        <v>0</v>
      </c>
      <c r="K26" s="4">
        <f>K13-G13</f>
        <v>0</v>
      </c>
      <c r="L26" s="5"/>
      <c r="M26" s="11"/>
      <c r="N26" s="11"/>
      <c r="O26" s="4"/>
      <c r="P26" s="5"/>
      <c r="Q26" s="4"/>
      <c r="R26" s="4"/>
      <c r="S26" s="4"/>
      <c r="T26" s="5"/>
      <c r="U26" s="4"/>
      <c r="V26" s="4"/>
      <c r="W26" s="4"/>
      <c r="X26" s="5"/>
      <c r="Y26" s="4"/>
      <c r="Z26" s="4"/>
      <c r="AA26" s="4"/>
      <c r="AB26" s="5"/>
      <c r="AC26" s="4"/>
      <c r="AD26" s="4"/>
      <c r="AE26" s="4"/>
      <c r="AF26" s="5"/>
      <c r="AG26" s="4"/>
      <c r="AH26" s="4"/>
      <c r="AI26" s="4"/>
      <c r="AJ26" s="5"/>
      <c r="AK26" s="4"/>
      <c r="AL26" s="4"/>
      <c r="AM26" s="4"/>
      <c r="AN26" s="5"/>
      <c r="AO26" s="4"/>
      <c r="AP26" s="4"/>
      <c r="AQ26" s="4"/>
      <c r="AR26" s="5"/>
    </row>
    <row r="27" spans="3:44" s="2" customFormat="1" x14ac:dyDescent="0.3">
      <c r="D27" s="11"/>
      <c r="E27" s="4"/>
      <c r="H27" s="5"/>
      <c r="I27" s="4">
        <f t="shared" si="3"/>
        <v>0</v>
      </c>
      <c r="J27" s="4">
        <f t="shared" si="3"/>
        <v>0</v>
      </c>
      <c r="K27" s="4">
        <f t="shared" si="3"/>
        <v>0</v>
      </c>
      <c r="L27" s="5"/>
      <c r="M27" s="11"/>
      <c r="N27" s="11"/>
      <c r="P27" s="5"/>
      <c r="T27" s="5"/>
    </row>
    <row r="28" spans="3:44" s="2" customFormat="1" x14ac:dyDescent="0.3">
      <c r="D28" s="11"/>
      <c r="E28" s="4"/>
      <c r="H28" s="5"/>
      <c r="L28" s="5"/>
      <c r="M28" s="11"/>
      <c r="N28" s="11"/>
      <c r="P28" s="5"/>
      <c r="T28" s="5"/>
    </row>
    <row r="29" spans="3:44" s="2" customFormat="1" x14ac:dyDescent="0.3">
      <c r="C29" s="7" t="s">
        <v>12</v>
      </c>
      <c r="D29" s="11" t="s">
        <v>24</v>
      </c>
      <c r="E29" s="4"/>
      <c r="H29" s="5"/>
      <c r="I29" s="4">
        <f>I16-I16</f>
        <v>0</v>
      </c>
      <c r="J29" s="4">
        <f>J16-J16</f>
        <v>0</v>
      </c>
      <c r="K29" s="4">
        <f>K16-K16</f>
        <v>0</v>
      </c>
      <c r="L29" s="5"/>
      <c r="M29" s="11"/>
      <c r="N29"/>
      <c r="O29" s="4"/>
      <c r="P29" s="5"/>
      <c r="Q29" s="4"/>
      <c r="R29" s="4"/>
      <c r="S29" s="4"/>
      <c r="T29" s="5"/>
      <c r="U29" s="4"/>
      <c r="V29" s="4"/>
      <c r="W29" s="4"/>
      <c r="X29" s="5"/>
      <c r="Y29" s="4"/>
      <c r="Z29" s="4"/>
      <c r="AA29" s="4"/>
      <c r="AB29" s="5"/>
      <c r="AC29" s="4"/>
      <c r="AD29" s="4"/>
      <c r="AE29" s="4"/>
      <c r="AF29" s="5"/>
      <c r="AG29" s="4"/>
      <c r="AH29" s="4"/>
      <c r="AI29" s="4"/>
      <c r="AJ29" s="5"/>
      <c r="AK29" s="4"/>
      <c r="AL29" s="4"/>
      <c r="AM29" s="4"/>
      <c r="AN29" s="5"/>
      <c r="AO29" s="4"/>
      <c r="AP29" s="4"/>
      <c r="AQ29" s="4"/>
      <c r="AR29" s="5"/>
    </row>
    <row r="30" spans="3:44" s="2" customFormat="1" x14ac:dyDescent="0.3">
      <c r="D30" s="2" t="s">
        <v>40</v>
      </c>
      <c r="E30" s="4"/>
      <c r="H30" s="5"/>
      <c r="I30" s="4">
        <f>I17-I16</f>
        <v>-1.4537341601375715</v>
      </c>
      <c r="J30" s="4">
        <f>J17-J16</f>
        <v>-1.2657809431867726</v>
      </c>
      <c r="K30" s="4">
        <f>K17-K16</f>
        <v>-1.3726315349352411</v>
      </c>
      <c r="L30" s="5"/>
      <c r="M30" s="11"/>
      <c r="N30"/>
      <c r="O30" s="4"/>
      <c r="P30" s="5"/>
      <c r="Q30" s="4"/>
      <c r="R30" s="4"/>
      <c r="S30" s="4"/>
      <c r="T30" s="5"/>
      <c r="U30" s="4"/>
      <c r="V30" s="4"/>
      <c r="W30" s="4"/>
      <c r="X30" s="5"/>
      <c r="Y30" s="4"/>
      <c r="Z30" s="4"/>
      <c r="AA30" s="4"/>
      <c r="AB30" s="5"/>
      <c r="AC30" s="4"/>
      <c r="AD30" s="4"/>
      <c r="AE30" s="4"/>
      <c r="AF30" s="5"/>
      <c r="AG30" s="4"/>
      <c r="AH30" s="4"/>
      <c r="AI30" s="4"/>
      <c r="AJ30" s="5"/>
      <c r="AK30" s="4"/>
      <c r="AL30" s="4"/>
      <c r="AM30" s="4"/>
      <c r="AN30" s="5"/>
      <c r="AO30" s="4"/>
      <c r="AP30" s="4"/>
      <c r="AQ30" s="4"/>
      <c r="AR30" s="5"/>
    </row>
    <row r="31" spans="3:44" s="2" customFormat="1" x14ac:dyDescent="0.3">
      <c r="D31" s="11" t="s">
        <v>25</v>
      </c>
      <c r="E31" s="4"/>
      <c r="H31" s="5"/>
      <c r="I31" s="2">
        <f>I18-I16</f>
        <v>5.4270078810609448</v>
      </c>
      <c r="J31" s="2">
        <f>J18-J16</f>
        <v>6.2438598318505925</v>
      </c>
      <c r="K31" s="2">
        <f>K18-K16</f>
        <v>6.4845758587857851</v>
      </c>
      <c r="L31" s="5"/>
      <c r="M31" s="11"/>
      <c r="N31"/>
      <c r="P31" s="5"/>
      <c r="T31" s="5"/>
      <c r="X31" s="5"/>
      <c r="AB31" s="5"/>
      <c r="AF31" s="5"/>
      <c r="AJ31" s="5"/>
      <c r="AN31" s="5"/>
      <c r="AR31" s="5"/>
    </row>
    <row r="32" spans="3:44" s="2" customFormat="1" x14ac:dyDescent="0.3">
      <c r="D32" s="11" t="s">
        <v>26</v>
      </c>
      <c r="E32" s="4"/>
      <c r="H32" s="5"/>
      <c r="I32" s="4">
        <f>I19-I16</f>
        <v>-0.8487775557794599</v>
      </c>
      <c r="J32" s="4">
        <f>J19-J16</f>
        <v>-1.2639571230394324</v>
      </c>
      <c r="K32" s="4">
        <f>K19-K16</f>
        <v>-0.9371642493720671</v>
      </c>
      <c r="L32" s="5"/>
      <c r="M32" s="11"/>
      <c r="N32" s="11"/>
      <c r="P32" s="5"/>
      <c r="T32" s="5"/>
      <c r="X32" s="5"/>
      <c r="AB32" s="5"/>
      <c r="AF32" s="5"/>
      <c r="AJ32" s="5"/>
      <c r="AN32" s="5"/>
      <c r="AR32" s="5"/>
    </row>
    <row r="33" spans="3:44" s="2" customFormat="1" x14ac:dyDescent="0.3">
      <c r="D33" s="11" t="s">
        <v>27</v>
      </c>
      <c r="E33" s="4"/>
      <c r="H33" s="5"/>
      <c r="I33" s="4">
        <f>I20-I16</f>
        <v>-0.43620261455668796</v>
      </c>
      <c r="J33" s="4">
        <f>J20-J16</f>
        <v>-1.0833141934030373</v>
      </c>
      <c r="K33" s="4">
        <f>K20-K16</f>
        <v>-1.0220287305314137</v>
      </c>
      <c r="L33" s="5"/>
      <c r="M33" s="11"/>
      <c r="N33" s="11"/>
      <c r="P33" s="5"/>
      <c r="T33" s="5"/>
      <c r="X33" s="5"/>
      <c r="AB33" s="5"/>
      <c r="AF33" s="5"/>
      <c r="AJ33" s="5"/>
      <c r="AN33" s="5"/>
      <c r="AR33" s="5"/>
    </row>
    <row r="34" spans="3:44" s="2" customFormat="1" x14ac:dyDescent="0.3">
      <c r="D34" s="11" t="s">
        <v>41</v>
      </c>
      <c r="E34" s="4"/>
      <c r="H34" s="5"/>
      <c r="I34" s="4">
        <f>I21-I16</f>
        <v>-2.2109380099512208</v>
      </c>
      <c r="J34" s="4">
        <f>J21-J16</f>
        <v>-2.6759250159713197</v>
      </c>
      <c r="K34" s="4">
        <f>K21-K16</f>
        <v>-2.6586123605455398</v>
      </c>
      <c r="L34" s="5"/>
      <c r="M34" s="11"/>
      <c r="N34" s="11"/>
      <c r="P34" s="5"/>
      <c r="T34" s="5"/>
      <c r="X34" s="5"/>
      <c r="AB34" s="5"/>
      <c r="AF34" s="5"/>
      <c r="AJ34" s="5"/>
      <c r="AN34" s="5"/>
      <c r="AR34" s="5"/>
    </row>
    <row r="35" spans="3:44" s="2" customFormat="1" x14ac:dyDescent="0.3">
      <c r="D35" s="11" t="s">
        <v>28</v>
      </c>
      <c r="E35" s="4"/>
      <c r="H35" s="5"/>
      <c r="I35" s="4">
        <f>I22-I16</f>
        <v>1.4539390924960429</v>
      </c>
      <c r="J35" s="4">
        <f>J22-J16</f>
        <v>1.7440915241112833</v>
      </c>
      <c r="K35" s="4">
        <f>K22-K16</f>
        <v>1.6940054014871038</v>
      </c>
      <c r="L35" s="5"/>
      <c r="M35" s="11"/>
      <c r="N35" s="11"/>
      <c r="P35" s="5"/>
      <c r="T35" s="5"/>
      <c r="X35" s="5"/>
      <c r="AB35" s="5"/>
      <c r="AF35" s="5"/>
      <c r="AJ35" s="5"/>
      <c r="AN35" s="5"/>
      <c r="AR35" s="5"/>
    </row>
    <row r="36" spans="3:44" s="2" customFormat="1" x14ac:dyDescent="0.3">
      <c r="D36" s="11" t="s">
        <v>29</v>
      </c>
      <c r="E36" s="4"/>
      <c r="H36" s="5"/>
      <c r="I36" s="4">
        <f>I23-I16</f>
        <v>-0.80852048392518228</v>
      </c>
      <c r="J36" s="4">
        <f>J23-J16</f>
        <v>-0.53032434610954482</v>
      </c>
      <c r="K36" s="4">
        <f>K23-K16</f>
        <v>-0.69566277619256311</v>
      </c>
      <c r="L36" s="5"/>
      <c r="M36" s="11"/>
      <c r="N36" s="11"/>
      <c r="P36" s="5"/>
      <c r="T36" s="5"/>
      <c r="X36" s="5"/>
      <c r="AB36" s="5"/>
      <c r="AF36" s="5"/>
      <c r="AJ36" s="5"/>
      <c r="AN36" s="5"/>
      <c r="AR36" s="5"/>
    </row>
    <row r="37" spans="3:44" s="2" customFormat="1" x14ac:dyDescent="0.3">
      <c r="D37" s="11"/>
      <c r="E37" s="4"/>
      <c r="H37" s="5"/>
      <c r="I37" s="4"/>
      <c r="J37" s="4"/>
      <c r="K37" s="4"/>
      <c r="L37" s="5"/>
      <c r="M37" s="11"/>
      <c r="N37" s="11"/>
      <c r="P37" s="5"/>
      <c r="T37" s="5"/>
      <c r="X37" s="5"/>
      <c r="AB37" s="5"/>
      <c r="AF37" s="5"/>
      <c r="AJ37" s="5"/>
      <c r="AN37" s="5"/>
      <c r="AR37" s="5"/>
    </row>
    <row r="38" spans="3:44" s="2" customFormat="1" x14ac:dyDescent="0.3">
      <c r="D38" s="11"/>
      <c r="E38" s="4"/>
      <c r="H38" s="5"/>
      <c r="I38" s="4"/>
      <c r="J38" s="4"/>
      <c r="K38" s="4"/>
      <c r="L38" s="5"/>
      <c r="M38" s="11"/>
      <c r="N38"/>
      <c r="P38" s="5"/>
      <c r="T38" s="5"/>
      <c r="X38" s="5"/>
      <c r="AB38" s="5"/>
      <c r="AF38" s="5"/>
      <c r="AJ38" s="5"/>
      <c r="AN38" s="5"/>
      <c r="AR38" s="5"/>
    </row>
    <row r="39" spans="3:44" s="2" customFormat="1" x14ac:dyDescent="0.3">
      <c r="D39" s="11"/>
      <c r="E39" s="4"/>
      <c r="H39" s="5"/>
      <c r="I39" s="4"/>
      <c r="J39" s="4"/>
      <c r="K39" s="4"/>
      <c r="L39" s="5"/>
      <c r="M39"/>
      <c r="P39" s="5"/>
      <c r="T39" s="5"/>
      <c r="X39" s="5"/>
      <c r="AB39" s="5"/>
      <c r="AF39" s="5"/>
      <c r="AJ39" s="5"/>
      <c r="AN39" s="5"/>
      <c r="AR39" s="5"/>
    </row>
    <row r="40" spans="3:44" s="2" customFormat="1" x14ac:dyDescent="0.3">
      <c r="D40" s="11"/>
      <c r="E40" s="4"/>
      <c r="H40" s="5"/>
      <c r="I40" s="4"/>
      <c r="J40" s="4"/>
      <c r="K40" s="4"/>
      <c r="L40" s="5"/>
      <c r="P40" s="5"/>
      <c r="T40" s="5"/>
      <c r="X40" s="5"/>
      <c r="AB40" s="5"/>
      <c r="AF40" s="5"/>
      <c r="AJ40" s="5"/>
      <c r="AN40" s="5"/>
      <c r="AR40" s="5"/>
    </row>
    <row r="41" spans="3:44" s="2" customFormat="1" x14ac:dyDescent="0.3">
      <c r="D41" s="11"/>
      <c r="E41" s="4"/>
      <c r="H41" s="5"/>
      <c r="L41" s="5"/>
      <c r="P41" s="5"/>
      <c r="T41" s="5"/>
    </row>
    <row r="42" spans="3:44" s="2" customFormat="1" x14ac:dyDescent="0.3">
      <c r="C42" s="2" t="s">
        <v>13</v>
      </c>
      <c r="D42" s="11" t="s">
        <v>24</v>
      </c>
      <c r="E42" s="4"/>
      <c r="H42" s="5"/>
      <c r="I42" s="2">
        <f t="shared" ref="I42:K45" si="4">POWER(2,-I29)</f>
        <v>1</v>
      </c>
      <c r="J42" s="2">
        <f t="shared" si="4"/>
        <v>1</v>
      </c>
      <c r="K42" s="2">
        <f t="shared" si="4"/>
        <v>1</v>
      </c>
      <c r="L42" s="5"/>
      <c r="P42" s="5"/>
      <c r="T42" s="5"/>
    </row>
    <row r="43" spans="3:44" s="2" customFormat="1" x14ac:dyDescent="0.3">
      <c r="D43" s="2" t="s">
        <v>40</v>
      </c>
      <c r="E43" s="4"/>
      <c r="H43" s="5"/>
      <c r="I43" s="2">
        <f t="shared" si="4"/>
        <v>2.7391611787378052</v>
      </c>
      <c r="J43" s="2">
        <f t="shared" si="4"/>
        <v>2.4045733629932542</v>
      </c>
      <c r="K43" s="2">
        <f t="shared" si="4"/>
        <v>2.5894245728639103</v>
      </c>
      <c r="L43" s="5"/>
      <c r="P43" s="5"/>
      <c r="T43" s="5"/>
    </row>
    <row r="44" spans="3:44" s="2" customFormat="1" x14ac:dyDescent="0.3">
      <c r="D44" s="11" t="s">
        <v>25</v>
      </c>
      <c r="E44" s="4"/>
      <c r="H44" s="5"/>
      <c r="I44" s="2">
        <f t="shared" si="4"/>
        <v>2.3243838062760577E-2</v>
      </c>
      <c r="J44" s="2">
        <f t="shared" si="4"/>
        <v>1.3195045796864785E-2</v>
      </c>
      <c r="K44" s="2">
        <f t="shared" si="4"/>
        <v>1.1167299334040074E-2</v>
      </c>
      <c r="L44" s="5"/>
      <c r="P44" s="5"/>
      <c r="T44" s="5"/>
    </row>
    <row r="45" spans="3:44" s="2" customFormat="1" x14ac:dyDescent="0.3">
      <c r="D45" s="11" t="s">
        <v>26</v>
      </c>
      <c r="E45" s="4"/>
      <c r="H45" s="5"/>
      <c r="I45" s="2">
        <f>POWER(2,-I32)</f>
        <v>1.8009742522186647</v>
      </c>
      <c r="J45" s="2">
        <f t="shared" si="4"/>
        <v>2.4015354801688646</v>
      </c>
      <c r="K45" s="2">
        <f t="shared" si="4"/>
        <v>1.9147608975745574</v>
      </c>
      <c r="L45" s="5"/>
      <c r="P45" s="5"/>
      <c r="T45" s="5"/>
    </row>
    <row r="46" spans="3:44" s="2" customFormat="1" x14ac:dyDescent="0.3">
      <c r="D46" s="11" t="s">
        <v>27</v>
      </c>
      <c r="E46" s="4"/>
      <c r="H46" s="5"/>
      <c r="I46" s="2">
        <f t="shared" ref="I46:K49" si="5">POWER(2,-I33)</f>
        <v>1.3530382407097949</v>
      </c>
      <c r="J46" s="2">
        <f t="shared" si="5"/>
        <v>2.1188980775590025</v>
      </c>
      <c r="K46" s="2">
        <f t="shared" si="5"/>
        <v>2.0307726431312609</v>
      </c>
      <c r="L46" s="5"/>
      <c r="P46" s="5"/>
      <c r="T46" s="5"/>
    </row>
    <row r="47" spans="3:44" s="2" customFormat="1" x14ac:dyDescent="0.3">
      <c r="D47" s="11" t="s">
        <v>41</v>
      </c>
      <c r="E47" s="4"/>
      <c r="H47" s="5"/>
      <c r="I47" s="2">
        <f t="shared" si="5"/>
        <v>4.6297619310224558</v>
      </c>
      <c r="J47" s="2">
        <f t="shared" si="5"/>
        <v>6.3904831778023183</v>
      </c>
      <c r="K47" s="2">
        <f t="shared" si="5"/>
        <v>6.3142542811274547</v>
      </c>
      <c r="L47" s="5"/>
      <c r="P47" s="5"/>
      <c r="T47" s="5"/>
    </row>
    <row r="48" spans="3:44" s="2" customFormat="1" x14ac:dyDescent="0.3">
      <c r="D48" s="11" t="s">
        <v>28</v>
      </c>
      <c r="E48" s="4"/>
      <c r="H48" s="5"/>
      <c r="I48" s="2">
        <f t="shared" si="5"/>
        <v>0.36502341284737067</v>
      </c>
      <c r="J48" s="2">
        <f t="shared" si="5"/>
        <v>0.29852185803686609</v>
      </c>
      <c r="K48" s="2">
        <f t="shared" si="5"/>
        <v>0.30906765807086101</v>
      </c>
      <c r="L48" s="5"/>
      <c r="P48" s="5"/>
      <c r="T48" s="5"/>
    </row>
    <row r="49" spans="3:20" s="2" customFormat="1" x14ac:dyDescent="0.3">
      <c r="D49" s="11" t="s">
        <v>29</v>
      </c>
      <c r="E49" s="4"/>
      <c r="H49" s="5"/>
      <c r="I49" s="2">
        <f t="shared" si="5"/>
        <v>1.7514144066408073</v>
      </c>
      <c r="J49" s="2">
        <f t="shared" si="5"/>
        <v>1.4442538555877855</v>
      </c>
      <c r="K49" s="2">
        <f t="shared" si="5"/>
        <v>1.6196283218081893</v>
      </c>
      <c r="L49" s="5"/>
      <c r="P49" s="5"/>
      <c r="T49" s="5"/>
    </row>
    <row r="50" spans="3:20" s="2" customFormat="1" x14ac:dyDescent="0.3">
      <c r="D50" s="11"/>
      <c r="E50" s="4"/>
      <c r="H50" s="5"/>
      <c r="L50" s="5"/>
      <c r="P50" s="5"/>
      <c r="T50" s="5"/>
    </row>
    <row r="51" spans="3:20" s="2" customFormat="1" x14ac:dyDescent="0.3">
      <c r="D51" s="11"/>
      <c r="E51" s="4"/>
      <c r="H51" s="5"/>
      <c r="L51" s="5"/>
      <c r="P51" s="5"/>
      <c r="T51" s="5"/>
    </row>
    <row r="52" spans="3:20" s="2" customFormat="1" x14ac:dyDescent="0.3">
      <c r="D52" s="11"/>
      <c r="E52" s="4"/>
      <c r="H52" s="5"/>
      <c r="L52" s="5"/>
      <c r="P52" s="5"/>
      <c r="T52" s="5"/>
    </row>
    <row r="53" spans="3:20" s="2" customFormat="1" ht="14.5" x14ac:dyDescent="0.3">
      <c r="D53" s="11"/>
      <c r="E53" s="4"/>
      <c r="H53" s="5"/>
      <c r="L53" s="3"/>
      <c r="M53" s="3" t="s">
        <v>42</v>
      </c>
      <c r="N53" s="3" t="s">
        <v>45</v>
      </c>
      <c r="O53" s="3" t="s">
        <v>43</v>
      </c>
      <c r="P53" s="15" t="s">
        <v>44</v>
      </c>
      <c r="T53" s="5"/>
    </row>
    <row r="54" spans="3:20" s="2" customFormat="1" x14ac:dyDescent="0.3">
      <c r="E54" s="4"/>
      <c r="H54" s="5"/>
      <c r="J54" s="2" t="s">
        <v>14</v>
      </c>
      <c r="L54" s="16" t="s">
        <v>46</v>
      </c>
      <c r="M54" s="5">
        <v>1</v>
      </c>
      <c r="N54" s="5">
        <v>2.57771970486499</v>
      </c>
      <c r="O54" s="5">
        <v>1.5868727731221811E-2</v>
      </c>
      <c r="P54" s="5">
        <v>2.039090209987362</v>
      </c>
      <c r="T54" s="5"/>
    </row>
    <row r="55" spans="3:20" s="2" customFormat="1" ht="14.5" x14ac:dyDescent="0.3">
      <c r="C55" s="2" t="s">
        <v>15</v>
      </c>
      <c r="D55" s="11" t="s">
        <v>24</v>
      </c>
      <c r="E55" s="4"/>
      <c r="H55" s="5"/>
      <c r="I55" s="2">
        <f>AVERAGE(I42:K42)</f>
        <v>1</v>
      </c>
      <c r="J55" s="2">
        <v>5.3846104776678151E-2</v>
      </c>
      <c r="L55" s="3" t="s">
        <v>47</v>
      </c>
      <c r="M55" s="2">
        <v>1.8342363204666861</v>
      </c>
      <c r="N55" s="2">
        <v>5.778166463317409</v>
      </c>
      <c r="O55" s="2">
        <v>0.324204309651699</v>
      </c>
      <c r="P55" s="2">
        <v>1.6050988613455941</v>
      </c>
      <c r="T55" s="5"/>
    </row>
    <row r="56" spans="3:20" s="2" customFormat="1" x14ac:dyDescent="0.3">
      <c r="D56" s="2" t="s">
        <v>40</v>
      </c>
      <c r="E56" s="4"/>
      <c r="H56" s="5"/>
      <c r="I56" s="2">
        <f t="shared" ref="I56:I61" si="6">AVERAGE(I43:K43)</f>
        <v>2.57771970486499</v>
      </c>
      <c r="J56" s="2">
        <f t="shared" ref="J56:J62" si="7">STDEV(I43:K43)</f>
        <v>0.16760072959963962</v>
      </c>
      <c r="L56" s="5"/>
      <c r="P56" s="5"/>
      <c r="T56" s="5"/>
    </row>
    <row r="57" spans="3:20" s="2" customFormat="1" x14ac:dyDescent="0.3">
      <c r="D57" s="11" t="s">
        <v>25</v>
      </c>
      <c r="E57" s="4"/>
      <c r="H57" s="5"/>
      <c r="I57" s="2">
        <f t="shared" si="6"/>
        <v>1.5868727731221811E-2</v>
      </c>
      <c r="J57" s="2">
        <f t="shared" si="7"/>
        <v>6.4670030331794338E-3</v>
      </c>
      <c r="L57" s="5"/>
      <c r="P57" s="5"/>
      <c r="T57" s="5"/>
    </row>
    <row r="58" spans="3:20" s="2" customFormat="1" x14ac:dyDescent="0.3">
      <c r="D58" s="11" t="s">
        <v>26</v>
      </c>
      <c r="E58" s="4"/>
      <c r="H58" s="5"/>
      <c r="I58" s="2">
        <f t="shared" si="6"/>
        <v>2.039090209987362</v>
      </c>
      <c r="J58" s="2">
        <f t="shared" si="7"/>
        <v>0.31900122346637511</v>
      </c>
      <c r="L58" s="5"/>
      <c r="P58" s="5"/>
      <c r="T58" s="5"/>
    </row>
    <row r="59" spans="3:20" s="2" customFormat="1" x14ac:dyDescent="0.3">
      <c r="D59" s="11" t="s">
        <v>27</v>
      </c>
      <c r="E59" s="4"/>
      <c r="H59" s="5"/>
      <c r="I59" s="2">
        <f t="shared" si="6"/>
        <v>1.8342363204666861</v>
      </c>
      <c r="J59" s="2">
        <f t="shared" si="7"/>
        <v>0.41905276161786559</v>
      </c>
      <c r="L59" s="5"/>
      <c r="P59" s="5"/>
      <c r="T59" s="5"/>
    </row>
    <row r="60" spans="3:20" s="2" customFormat="1" x14ac:dyDescent="0.3">
      <c r="D60" s="11" t="s">
        <v>41</v>
      </c>
      <c r="E60" s="4"/>
      <c r="H60" s="5"/>
      <c r="I60" s="2">
        <f t="shared" si="6"/>
        <v>5.778166463317409</v>
      </c>
      <c r="J60" s="2">
        <f t="shared" si="7"/>
        <v>0.99527756858012717</v>
      </c>
      <c r="L60" s="5"/>
      <c r="P60" s="5"/>
      <c r="T60" s="5"/>
    </row>
    <row r="61" spans="3:20" s="2" customFormat="1" x14ac:dyDescent="0.3">
      <c r="D61" s="11" t="s">
        <v>28</v>
      </c>
      <c r="E61" s="4"/>
      <c r="H61" s="5"/>
      <c r="I61" s="2">
        <f t="shared" si="6"/>
        <v>0.32420430965169927</v>
      </c>
      <c r="J61" s="2">
        <f t="shared" si="7"/>
        <v>3.5741472603453339E-2</v>
      </c>
      <c r="L61" s="5"/>
      <c r="P61" s="5"/>
      <c r="T61" s="5"/>
    </row>
    <row r="62" spans="3:20" s="2" customFormat="1" x14ac:dyDescent="0.3">
      <c r="D62" s="11" t="s">
        <v>29</v>
      </c>
      <c r="E62" s="4"/>
      <c r="H62" s="5"/>
      <c r="I62" s="2">
        <f>AVERAGE(I49:K49)</f>
        <v>1.6050988613455941</v>
      </c>
      <c r="J62" s="2">
        <f t="shared" si="7"/>
        <v>0.15409487320089396</v>
      </c>
      <c r="L62" s="5"/>
      <c r="P62" s="5"/>
      <c r="T62" s="5"/>
    </row>
    <row r="63" spans="3:20" s="2" customFormat="1" x14ac:dyDescent="0.3">
      <c r="D63" s="11"/>
      <c r="E63" s="4"/>
      <c r="H63" s="5"/>
      <c r="L63" s="5"/>
      <c r="P63" s="5"/>
      <c r="T63" s="5"/>
    </row>
    <row r="64" spans="3:20" s="2" customFormat="1" x14ac:dyDescent="0.3">
      <c r="D64" s="11"/>
      <c r="E64" s="4"/>
      <c r="H64" s="5"/>
      <c r="L64" s="5"/>
      <c r="P64" s="5"/>
      <c r="T64" s="5"/>
    </row>
    <row r="65" spans="1:45" s="2" customFormat="1" x14ac:dyDescent="0.3">
      <c r="D65" s="11"/>
      <c r="E65" s="4"/>
      <c r="H65" s="5"/>
      <c r="L65" s="5"/>
      <c r="P65" s="5"/>
      <c r="T65" s="5"/>
    </row>
    <row r="66" spans="1:45" s="2" customFormat="1" x14ac:dyDescent="0.3">
      <c r="D66" s="11"/>
      <c r="E66" s="4"/>
      <c r="H66" s="5"/>
      <c r="L66" s="5"/>
      <c r="P66" s="5"/>
      <c r="T66" s="5"/>
    </row>
    <row r="67" spans="1:45" x14ac:dyDescent="0.3">
      <c r="F67" s="10"/>
    </row>
    <row r="68" spans="1:45" ht="14.5" x14ac:dyDescent="0.3">
      <c r="A68" s="1" t="s">
        <v>16</v>
      </c>
      <c r="F68" s="10"/>
    </row>
    <row r="69" spans="1:45" s="2" customFormat="1" x14ac:dyDescent="0.3">
      <c r="A69" s="4"/>
      <c r="D69" s="2" t="s">
        <v>0</v>
      </c>
      <c r="H69" s="6"/>
      <c r="I69" s="7" t="s">
        <v>8</v>
      </c>
      <c r="L69" s="5"/>
      <c r="P69" s="5"/>
      <c r="T69" s="5"/>
      <c r="X69" s="5"/>
      <c r="AB69" s="5"/>
      <c r="AF69" s="5"/>
      <c r="AJ69" s="5"/>
      <c r="AN69" s="5"/>
      <c r="AR69" s="5"/>
    </row>
    <row r="70" spans="1:45" s="2" customFormat="1" x14ac:dyDescent="0.3">
      <c r="A70" s="4"/>
      <c r="D70" s="2" t="s">
        <v>10</v>
      </c>
      <c r="E70" s="10">
        <v>21.064</v>
      </c>
      <c r="F70" s="10">
        <v>21.077000000000002</v>
      </c>
      <c r="G70" s="10">
        <v>21.052</v>
      </c>
      <c r="H70" s="5"/>
      <c r="I70" s="10">
        <v>21.376000000000001</v>
      </c>
      <c r="J70" s="10">
        <v>21.225000000000001</v>
      </c>
      <c r="K70" s="10">
        <v>21.183</v>
      </c>
      <c r="L70" s="5"/>
      <c r="M70" s="4"/>
      <c r="N70" s="4"/>
      <c r="O70" s="4"/>
      <c r="P70" s="5"/>
      <c r="Q70" s="4"/>
      <c r="R70" s="4"/>
      <c r="S70" s="4"/>
      <c r="T70" s="5"/>
      <c r="U70" s="4"/>
      <c r="V70" s="4"/>
      <c r="W70" s="4"/>
      <c r="X70" s="5"/>
      <c r="Y70" s="4"/>
      <c r="Z70" s="4"/>
      <c r="AA70" s="4"/>
      <c r="AB70" s="5"/>
      <c r="AC70" s="4"/>
      <c r="AD70" s="4"/>
      <c r="AE70" s="4"/>
      <c r="AF70" s="5"/>
      <c r="AG70" s="4"/>
      <c r="AH70" s="4"/>
      <c r="AI70" s="4"/>
      <c r="AJ70" s="5"/>
      <c r="AK70" s="4"/>
      <c r="AL70" s="4"/>
      <c r="AM70" s="4"/>
      <c r="AN70" s="5"/>
      <c r="AO70" s="4"/>
      <c r="AP70" s="4"/>
      <c r="AQ70" s="4"/>
      <c r="AR70" s="5"/>
      <c r="AS70" s="5"/>
    </row>
    <row r="71" spans="1:45" s="2" customFormat="1" x14ac:dyDescent="0.3">
      <c r="D71" s="2" t="s">
        <v>1</v>
      </c>
      <c r="E71" s="10">
        <v>26.244</v>
      </c>
      <c r="F71" s="10">
        <v>26.175999999999998</v>
      </c>
      <c r="G71" s="10">
        <v>26.326000000000001</v>
      </c>
      <c r="H71" s="5"/>
      <c r="I71" s="10">
        <v>24.361000000000001</v>
      </c>
      <c r="J71" s="10">
        <v>24.433</v>
      </c>
      <c r="K71" s="10">
        <v>24.114999999999998</v>
      </c>
      <c r="L71" s="5"/>
      <c r="M71" s="4"/>
      <c r="N71" s="4"/>
      <c r="O71" s="4"/>
      <c r="P71" s="5"/>
      <c r="Q71" s="4"/>
      <c r="R71" s="4"/>
      <c r="S71" s="4"/>
      <c r="T71" s="5"/>
      <c r="U71" s="4"/>
      <c r="V71" s="4"/>
      <c r="W71" s="4"/>
      <c r="X71" s="5"/>
      <c r="Y71" s="4"/>
      <c r="Z71" s="4"/>
      <c r="AA71" s="4"/>
      <c r="AB71" s="5"/>
      <c r="AC71" s="4"/>
      <c r="AD71" s="4"/>
      <c r="AE71" s="4"/>
      <c r="AF71" s="5"/>
      <c r="AG71" s="4"/>
      <c r="AH71" s="4"/>
      <c r="AI71" s="4"/>
      <c r="AJ71" s="5"/>
      <c r="AK71" s="4"/>
      <c r="AL71" s="4"/>
      <c r="AM71" s="4"/>
      <c r="AN71" s="5"/>
      <c r="AO71" s="4"/>
      <c r="AP71" s="4"/>
      <c r="AQ71" s="4"/>
      <c r="AR71" s="5"/>
      <c r="AS71" s="5"/>
    </row>
    <row r="72" spans="1:45" s="2" customFormat="1" x14ac:dyDescent="0.3">
      <c r="A72" s="4"/>
      <c r="D72" s="2" t="s">
        <v>2</v>
      </c>
      <c r="E72" s="10">
        <v>21.042000000000002</v>
      </c>
      <c r="F72" s="10">
        <v>21.263999999999999</v>
      </c>
      <c r="G72" s="10">
        <v>21.178999999999998</v>
      </c>
      <c r="H72" s="5"/>
      <c r="I72" s="10">
        <v>21.667999999999999</v>
      </c>
      <c r="J72" s="10">
        <v>21.745999999999999</v>
      </c>
      <c r="K72" s="10">
        <v>21.765999999999998</v>
      </c>
      <c r="L72" s="5"/>
      <c r="M72" s="4"/>
      <c r="N72" s="4"/>
      <c r="O72" s="4"/>
      <c r="P72" s="5"/>
      <c r="Q72" s="4"/>
      <c r="R72" s="4"/>
      <c r="S72" s="4"/>
      <c r="T72" s="5"/>
      <c r="U72" s="4"/>
      <c r="V72" s="4"/>
      <c r="W72" s="4"/>
      <c r="X72" s="5"/>
      <c r="Y72" s="4"/>
      <c r="Z72" s="4"/>
      <c r="AA72" s="4"/>
      <c r="AB72" s="5"/>
      <c r="AC72" s="4"/>
      <c r="AD72" s="4"/>
      <c r="AE72" s="4"/>
      <c r="AF72" s="5"/>
      <c r="AG72" s="4"/>
      <c r="AH72" s="4"/>
      <c r="AI72" s="4"/>
      <c r="AJ72" s="5"/>
      <c r="AK72" s="4"/>
      <c r="AL72" s="4"/>
      <c r="AM72" s="4"/>
      <c r="AN72" s="5"/>
      <c r="AO72" s="4"/>
      <c r="AP72" s="4"/>
      <c r="AQ72" s="4"/>
      <c r="AR72" s="5"/>
      <c r="AS72" s="5"/>
    </row>
    <row r="73" spans="1:45" s="2" customFormat="1" x14ac:dyDescent="0.3">
      <c r="A73" s="4"/>
      <c r="D73" s="2" t="s">
        <v>3</v>
      </c>
      <c r="E73" s="10">
        <v>22.058</v>
      </c>
      <c r="F73" s="10">
        <v>22.015000000000001</v>
      </c>
      <c r="G73" s="10">
        <v>21.936</v>
      </c>
      <c r="H73" s="5"/>
      <c r="I73" s="10">
        <v>21.667999999999999</v>
      </c>
      <c r="J73" s="10">
        <v>21.510999999999999</v>
      </c>
      <c r="K73" s="10">
        <v>21.375</v>
      </c>
      <c r="L73" s="5"/>
      <c r="M73" s="4"/>
      <c r="N73" s="4"/>
      <c r="O73" s="4"/>
      <c r="P73" s="5"/>
      <c r="Q73" s="4"/>
      <c r="R73" s="4"/>
      <c r="S73" s="4"/>
      <c r="T73" s="5"/>
      <c r="U73" s="4"/>
      <c r="V73" s="4"/>
      <c r="W73" s="4"/>
      <c r="X73" s="5"/>
      <c r="Y73" s="4"/>
      <c r="Z73" s="4"/>
      <c r="AA73" s="4"/>
      <c r="AB73" s="5"/>
      <c r="AC73" s="4"/>
      <c r="AD73" s="4"/>
      <c r="AE73" s="4"/>
      <c r="AF73" s="5"/>
      <c r="AG73" s="4"/>
      <c r="AH73" s="4"/>
      <c r="AI73" s="4"/>
      <c r="AJ73" s="5"/>
      <c r="AK73" s="4"/>
      <c r="AL73" s="4"/>
      <c r="AM73" s="4"/>
      <c r="AN73" s="5"/>
      <c r="AO73" s="4"/>
      <c r="AP73" s="4"/>
      <c r="AQ73" s="4"/>
      <c r="AR73" s="5"/>
      <c r="AS73" s="5"/>
    </row>
    <row r="74" spans="1:45" s="2" customFormat="1" x14ac:dyDescent="0.3">
      <c r="A74" s="4"/>
      <c r="D74" s="2" t="s">
        <v>4</v>
      </c>
      <c r="E74" s="10">
        <v>21.215</v>
      </c>
      <c r="F74" s="10">
        <v>21.218</v>
      </c>
      <c r="G74" s="10">
        <v>21.181000000000001</v>
      </c>
      <c r="H74" s="5"/>
      <c r="I74" s="10">
        <v>21.44</v>
      </c>
      <c r="J74" s="10">
        <v>21.419</v>
      </c>
      <c r="K74" s="10">
        <v>21.452999999999999</v>
      </c>
      <c r="L74" s="5"/>
      <c r="M74" s="4"/>
      <c r="N74" s="4"/>
      <c r="O74" s="4"/>
      <c r="P74" s="5"/>
      <c r="Q74" s="4"/>
      <c r="R74" s="4"/>
      <c r="S74" s="4"/>
      <c r="T74" s="5"/>
      <c r="U74" s="4"/>
      <c r="V74" s="4"/>
      <c r="W74" s="4"/>
      <c r="X74" s="5"/>
      <c r="Y74" s="4"/>
      <c r="Z74" s="4"/>
      <c r="AA74" s="4"/>
      <c r="AB74" s="5"/>
      <c r="AC74" s="4"/>
      <c r="AD74" s="4"/>
      <c r="AE74" s="4"/>
      <c r="AF74" s="5"/>
      <c r="AG74" s="4"/>
      <c r="AH74" s="4"/>
      <c r="AI74" s="4"/>
      <c r="AJ74" s="5"/>
      <c r="AK74" s="4"/>
      <c r="AL74" s="4"/>
      <c r="AM74" s="4"/>
      <c r="AN74" s="5"/>
      <c r="AO74" s="4"/>
      <c r="AP74" s="4"/>
      <c r="AQ74" s="4"/>
      <c r="AR74" s="5"/>
      <c r="AS74" s="5"/>
    </row>
    <row r="75" spans="1:45" s="2" customFormat="1" x14ac:dyDescent="0.3">
      <c r="D75" s="2" t="s">
        <v>5</v>
      </c>
      <c r="E75" s="10">
        <v>20.312000000000001</v>
      </c>
      <c r="F75" s="10">
        <v>20.553999999999998</v>
      </c>
      <c r="G75" s="10">
        <v>20.353999999999999</v>
      </c>
      <c r="H75" s="5"/>
      <c r="I75" s="10">
        <v>21.626999999999999</v>
      </c>
      <c r="J75" s="10">
        <v>21.667000000000002</v>
      </c>
      <c r="K75" s="10">
        <v>21.66</v>
      </c>
      <c r="L75" s="5"/>
      <c r="M75" s="4"/>
      <c r="N75" s="4"/>
      <c r="O75" s="4"/>
      <c r="P75" s="5"/>
      <c r="Q75" s="4"/>
      <c r="R75" s="4"/>
      <c r="S75" s="4"/>
      <c r="T75" s="5"/>
      <c r="U75" s="4"/>
      <c r="V75" s="4"/>
      <c r="W75" s="4"/>
      <c r="X75" s="5"/>
      <c r="Y75" s="4"/>
      <c r="Z75" s="4"/>
      <c r="AA75" s="4"/>
      <c r="AB75" s="5"/>
      <c r="AC75" s="4"/>
      <c r="AD75" s="4"/>
      <c r="AE75" s="4"/>
      <c r="AF75" s="5"/>
      <c r="AG75" s="4"/>
      <c r="AH75" s="4"/>
      <c r="AI75" s="4"/>
      <c r="AJ75" s="5"/>
      <c r="AK75" s="4"/>
      <c r="AL75" s="4"/>
      <c r="AM75" s="4"/>
      <c r="AN75" s="5"/>
      <c r="AO75" s="4"/>
      <c r="AP75" s="4"/>
      <c r="AQ75" s="4"/>
      <c r="AR75" s="5"/>
      <c r="AS75" s="5"/>
    </row>
    <row r="76" spans="1:45" s="2" customFormat="1" x14ac:dyDescent="0.3">
      <c r="D76" s="2" t="s">
        <v>6</v>
      </c>
      <c r="E76" s="10">
        <v>24.989000000000001</v>
      </c>
      <c r="F76" s="10">
        <v>24.765000000000001</v>
      </c>
      <c r="G76" s="10">
        <v>24.777000000000001</v>
      </c>
      <c r="H76" s="5"/>
      <c r="I76" s="10">
        <v>22.905000000000001</v>
      </c>
      <c r="J76" s="10">
        <v>22.890999999999998</v>
      </c>
      <c r="K76" s="10">
        <v>22.835999999999999</v>
      </c>
      <c r="L76" s="5"/>
      <c r="M76" s="4"/>
      <c r="N76" s="4"/>
      <c r="O76" s="4"/>
      <c r="P76" s="5"/>
      <c r="Q76" s="4"/>
      <c r="R76" s="4"/>
      <c r="S76" s="4"/>
      <c r="T76" s="5"/>
      <c r="U76" s="4"/>
      <c r="V76" s="4"/>
      <c r="W76" s="4"/>
      <c r="X76" s="5"/>
      <c r="Y76" s="4"/>
      <c r="Z76" s="4"/>
      <c r="AA76" s="4"/>
      <c r="AB76" s="5"/>
      <c r="AC76" s="4"/>
      <c r="AD76" s="4"/>
      <c r="AE76" s="4"/>
      <c r="AF76" s="5"/>
      <c r="AG76" s="4"/>
      <c r="AH76" s="4"/>
      <c r="AI76" s="4"/>
      <c r="AJ76" s="5"/>
      <c r="AK76" s="4"/>
      <c r="AL76" s="4"/>
      <c r="AM76" s="4"/>
      <c r="AN76" s="5"/>
      <c r="AO76" s="4"/>
      <c r="AP76" s="4"/>
      <c r="AQ76" s="4"/>
      <c r="AR76" s="5"/>
      <c r="AS76" s="5"/>
    </row>
    <row r="77" spans="1:45" s="2" customFormat="1" x14ac:dyDescent="0.3">
      <c r="D77" s="2" t="s">
        <v>7</v>
      </c>
      <c r="E77" s="10">
        <v>20.047999999999998</v>
      </c>
      <c r="F77" s="10">
        <v>20.055</v>
      </c>
      <c r="G77" s="10">
        <v>19.901</v>
      </c>
      <c r="H77" s="5"/>
      <c r="I77" s="10">
        <v>21.591000000000001</v>
      </c>
      <c r="J77" s="10">
        <v>21.581</v>
      </c>
      <c r="K77" s="10">
        <v>21.577999999999999</v>
      </c>
      <c r="L77" s="5"/>
      <c r="M77" s="4"/>
      <c r="N77" s="4"/>
      <c r="O77" s="4"/>
      <c r="P77" s="5"/>
      <c r="Q77" s="4"/>
      <c r="R77" s="4"/>
      <c r="S77" s="4"/>
      <c r="T77" s="5"/>
      <c r="U77" s="4"/>
      <c r="V77" s="4"/>
      <c r="W77" s="4"/>
      <c r="X77" s="5"/>
      <c r="Y77" s="4"/>
      <c r="Z77" s="4"/>
      <c r="AA77" s="4"/>
      <c r="AB77" s="5"/>
      <c r="AC77" s="4"/>
      <c r="AD77" s="4"/>
      <c r="AE77" s="4"/>
      <c r="AF77" s="5"/>
      <c r="AG77" s="4"/>
      <c r="AH77" s="4"/>
      <c r="AI77" s="4"/>
      <c r="AJ77" s="5"/>
      <c r="AK77" s="4"/>
      <c r="AL77" s="4"/>
      <c r="AM77" s="4"/>
      <c r="AN77" s="5"/>
      <c r="AO77" s="4"/>
      <c r="AP77" s="4"/>
      <c r="AQ77" s="4"/>
      <c r="AR77" s="5"/>
      <c r="AS77" s="5"/>
    </row>
    <row r="78" spans="1:45" s="2" customFormat="1" x14ac:dyDescent="0.3">
      <c r="E78" s="4"/>
      <c r="H78" s="5"/>
      <c r="I78" s="4"/>
      <c r="L78" s="5"/>
      <c r="M78" s="4"/>
      <c r="P78" s="5"/>
      <c r="Q78" s="4"/>
      <c r="T78" s="5"/>
      <c r="U78" s="4"/>
      <c r="V78" s="4"/>
    </row>
    <row r="79" spans="1:45" s="2" customFormat="1" x14ac:dyDescent="0.3">
      <c r="C79" s="7" t="s">
        <v>11</v>
      </c>
      <c r="D79" s="2" t="s">
        <v>10</v>
      </c>
      <c r="E79" s="4"/>
      <c r="H79" s="5"/>
      <c r="I79" s="4">
        <f t="shared" ref="I79:K82" si="8">I70-E70</f>
        <v>0.31200000000000117</v>
      </c>
      <c r="J79" s="4">
        <f t="shared" si="8"/>
        <v>0.14799999999999969</v>
      </c>
      <c r="K79" s="4">
        <f t="shared" si="8"/>
        <v>0.13100000000000023</v>
      </c>
      <c r="L79" s="5">
        <f>STDEV(I79:K79)</f>
        <v>9.9954989870441838E-2</v>
      </c>
      <c r="M79" s="4"/>
      <c r="N79" s="4"/>
      <c r="O79" s="4"/>
      <c r="P79" s="5"/>
      <c r="Q79" s="4"/>
      <c r="R79" s="4"/>
      <c r="S79" s="4"/>
      <c r="T79" s="5"/>
      <c r="U79" s="4"/>
      <c r="V79" s="4"/>
      <c r="W79" s="4"/>
      <c r="X79" s="5"/>
      <c r="Y79" s="4"/>
      <c r="Z79" s="4"/>
      <c r="AA79" s="4"/>
      <c r="AB79" s="5"/>
      <c r="AC79" s="4"/>
      <c r="AD79" s="4"/>
      <c r="AE79" s="4"/>
      <c r="AF79" s="5"/>
      <c r="AG79" s="4"/>
      <c r="AH79" s="4"/>
      <c r="AI79" s="4"/>
      <c r="AJ79" s="5"/>
      <c r="AK79" s="4"/>
      <c r="AL79" s="4"/>
      <c r="AM79" s="4"/>
      <c r="AN79" s="5"/>
      <c r="AO79" s="4"/>
      <c r="AP79" s="4"/>
      <c r="AQ79" s="4"/>
      <c r="AR79" s="5"/>
    </row>
    <row r="80" spans="1:45" s="2" customFormat="1" x14ac:dyDescent="0.3">
      <c r="D80" s="2" t="s">
        <v>1</v>
      </c>
      <c r="E80" s="4"/>
      <c r="H80" s="5"/>
      <c r="I80" s="4">
        <f>I71-E71</f>
        <v>-1.8829999999999991</v>
      </c>
      <c r="J80" s="4">
        <f t="shared" si="8"/>
        <v>-1.7429999999999986</v>
      </c>
      <c r="K80" s="4">
        <f t="shared" si="8"/>
        <v>-2.2110000000000021</v>
      </c>
      <c r="L80" s="5"/>
      <c r="M80" s="4"/>
      <c r="N80" s="4"/>
      <c r="O80" s="4"/>
      <c r="P80" s="5"/>
      <c r="Q80" s="4"/>
      <c r="R80" s="4"/>
      <c r="S80" s="4"/>
      <c r="T80" s="5"/>
      <c r="U80" s="4"/>
      <c r="V80" s="4"/>
      <c r="W80" s="4"/>
      <c r="X80" s="5"/>
      <c r="Y80" s="4"/>
      <c r="Z80" s="4"/>
      <c r="AA80" s="4"/>
      <c r="AB80" s="5"/>
      <c r="AC80" s="4"/>
      <c r="AD80" s="4"/>
      <c r="AE80" s="4"/>
      <c r="AF80" s="5"/>
      <c r="AG80" s="4"/>
      <c r="AH80" s="4"/>
      <c r="AI80" s="4"/>
      <c r="AJ80" s="5"/>
      <c r="AK80" s="4"/>
      <c r="AL80" s="4"/>
      <c r="AM80" s="4"/>
      <c r="AN80" s="5"/>
      <c r="AO80" s="4"/>
      <c r="AP80" s="4"/>
      <c r="AQ80" s="4"/>
      <c r="AR80" s="5"/>
    </row>
    <row r="81" spans="3:44" s="2" customFormat="1" x14ac:dyDescent="0.3">
      <c r="D81" s="2" t="s">
        <v>2</v>
      </c>
      <c r="E81" s="4"/>
      <c r="H81" s="5"/>
      <c r="I81" s="4">
        <f t="shared" si="8"/>
        <v>0.62599999999999767</v>
      </c>
      <c r="J81" s="4">
        <f t="shared" si="8"/>
        <v>0.48199999999999932</v>
      </c>
      <c r="K81" s="4">
        <f t="shared" si="8"/>
        <v>0.58699999999999974</v>
      </c>
      <c r="L81" s="5"/>
      <c r="M81" s="4"/>
      <c r="N81" s="4"/>
      <c r="O81" s="4"/>
      <c r="P81" s="5"/>
      <c r="Q81" s="4"/>
      <c r="R81" s="4"/>
      <c r="S81" s="4"/>
      <c r="T81" s="5"/>
      <c r="U81" s="4"/>
      <c r="V81" s="4"/>
      <c r="W81" s="4"/>
      <c r="X81" s="5"/>
      <c r="Y81" s="4"/>
      <c r="Z81" s="4"/>
      <c r="AA81" s="4"/>
      <c r="AB81" s="5"/>
      <c r="AC81" s="4"/>
      <c r="AD81" s="4"/>
      <c r="AE81" s="4"/>
      <c r="AF81" s="5"/>
      <c r="AG81" s="4"/>
      <c r="AH81" s="4"/>
      <c r="AI81" s="4"/>
      <c r="AJ81" s="5"/>
      <c r="AK81" s="4"/>
      <c r="AL81" s="4"/>
      <c r="AM81" s="4"/>
      <c r="AN81" s="5"/>
      <c r="AO81" s="4"/>
      <c r="AP81" s="4"/>
      <c r="AQ81" s="4"/>
      <c r="AR81" s="5"/>
    </row>
    <row r="82" spans="3:44" s="2" customFormat="1" x14ac:dyDescent="0.3">
      <c r="D82" s="2" t="s">
        <v>3</v>
      </c>
      <c r="E82" s="4"/>
      <c r="H82" s="5"/>
      <c r="I82" s="4">
        <f t="shared" si="8"/>
        <v>-0.39000000000000057</v>
      </c>
      <c r="J82" s="4">
        <f t="shared" si="8"/>
        <v>-0.50400000000000134</v>
      </c>
      <c r="K82" s="4">
        <f t="shared" si="8"/>
        <v>-0.56099999999999994</v>
      </c>
      <c r="L82" s="5"/>
      <c r="M82" s="4"/>
      <c r="N82" s="4"/>
      <c r="O82" s="4"/>
      <c r="P82" s="5"/>
      <c r="Q82" s="4"/>
      <c r="R82" s="4"/>
      <c r="S82" s="4"/>
      <c r="T82" s="5"/>
      <c r="U82" s="4"/>
      <c r="V82" s="4"/>
      <c r="W82" s="4"/>
      <c r="X82" s="5"/>
      <c r="Y82" s="4"/>
      <c r="Z82" s="4"/>
      <c r="AA82" s="4"/>
      <c r="AB82" s="5"/>
      <c r="AC82" s="4"/>
      <c r="AD82" s="4"/>
      <c r="AE82" s="4"/>
      <c r="AF82" s="5"/>
      <c r="AG82" s="4"/>
      <c r="AH82" s="4"/>
      <c r="AI82" s="4"/>
      <c r="AJ82" s="5"/>
      <c r="AK82" s="4"/>
      <c r="AL82" s="4"/>
      <c r="AM82" s="4"/>
      <c r="AN82" s="5"/>
      <c r="AO82" s="4"/>
      <c r="AP82" s="4"/>
      <c r="AQ82" s="4"/>
      <c r="AR82" s="5"/>
    </row>
    <row r="83" spans="3:44" s="2" customFormat="1" x14ac:dyDescent="0.3">
      <c r="D83" s="2" t="s">
        <v>4</v>
      </c>
      <c r="E83" s="4"/>
      <c r="H83" s="5"/>
      <c r="I83" s="4">
        <f>I74-E74</f>
        <v>0.22500000000000142</v>
      </c>
      <c r="J83" s="4">
        <f>J74-E74</f>
        <v>0.20400000000000063</v>
      </c>
      <c r="K83" s="4">
        <f>K74-F74</f>
        <v>0.23499999999999943</v>
      </c>
      <c r="L83" s="5"/>
      <c r="M83" s="4"/>
      <c r="N83" s="4"/>
      <c r="O83" s="4"/>
      <c r="P83" s="5"/>
      <c r="Q83" s="4"/>
      <c r="R83" s="4"/>
      <c r="S83" s="4"/>
      <c r="T83" s="5"/>
      <c r="U83" s="4"/>
      <c r="V83" s="4"/>
      <c r="W83" s="4"/>
      <c r="X83" s="5"/>
      <c r="Y83" s="4"/>
      <c r="Z83" s="4"/>
      <c r="AA83" s="4"/>
      <c r="AB83" s="5"/>
      <c r="AC83" s="4"/>
      <c r="AD83" s="4"/>
      <c r="AE83" s="4"/>
      <c r="AF83" s="5"/>
      <c r="AG83" s="4"/>
      <c r="AH83" s="4"/>
      <c r="AI83" s="4"/>
      <c r="AJ83" s="5"/>
      <c r="AK83" s="4"/>
      <c r="AL83" s="4"/>
      <c r="AM83" s="4"/>
      <c r="AN83" s="5"/>
      <c r="AO83" s="4"/>
      <c r="AP83" s="4"/>
      <c r="AQ83" s="4"/>
      <c r="AR83" s="5"/>
    </row>
    <row r="84" spans="3:44" s="2" customFormat="1" x14ac:dyDescent="0.3">
      <c r="D84" s="2" t="s">
        <v>5</v>
      </c>
      <c r="E84" s="4"/>
      <c r="H84" s="5"/>
      <c r="I84" s="4">
        <f>I75-E75</f>
        <v>1.3149999999999977</v>
      </c>
      <c r="J84" s="4">
        <f t="shared" ref="J84:K86" si="9">J75-F75</f>
        <v>1.1130000000000031</v>
      </c>
      <c r="K84" s="4">
        <f t="shared" si="9"/>
        <v>1.3060000000000009</v>
      </c>
      <c r="L84" s="5"/>
      <c r="M84" s="4"/>
      <c r="N84" s="4"/>
      <c r="O84" s="4"/>
      <c r="P84" s="5"/>
      <c r="Q84" s="4"/>
      <c r="R84" s="4"/>
      <c r="S84" s="4"/>
      <c r="T84" s="5"/>
      <c r="U84" s="4"/>
      <c r="V84" s="4"/>
      <c r="W84" s="4"/>
      <c r="X84" s="5"/>
      <c r="Y84" s="4"/>
      <c r="Z84" s="4"/>
      <c r="AA84" s="4"/>
      <c r="AB84" s="5"/>
      <c r="AC84" s="4"/>
      <c r="AD84" s="4"/>
      <c r="AE84" s="4"/>
      <c r="AF84" s="5"/>
      <c r="AG84" s="4"/>
      <c r="AH84" s="4"/>
      <c r="AI84" s="4"/>
      <c r="AJ84" s="5"/>
      <c r="AK84" s="4"/>
      <c r="AL84" s="4"/>
      <c r="AM84" s="4"/>
      <c r="AN84" s="5"/>
      <c r="AO84" s="4"/>
      <c r="AP84" s="4"/>
      <c r="AQ84" s="4"/>
      <c r="AR84" s="5"/>
    </row>
    <row r="85" spans="3:44" s="2" customFormat="1" x14ac:dyDescent="0.3">
      <c r="D85" s="2" t="s">
        <v>6</v>
      </c>
      <c r="E85" s="4"/>
      <c r="H85" s="5"/>
      <c r="I85" s="4">
        <f>I76-E76</f>
        <v>-2.0839999999999996</v>
      </c>
      <c r="J85" s="4">
        <f t="shared" si="9"/>
        <v>-1.8740000000000023</v>
      </c>
      <c r="K85" s="4">
        <f t="shared" si="9"/>
        <v>-1.9410000000000025</v>
      </c>
      <c r="L85" s="5"/>
      <c r="M85" s="4"/>
      <c r="N85" s="4"/>
      <c r="O85" s="4"/>
      <c r="P85" s="5"/>
      <c r="Q85" s="4"/>
      <c r="R85" s="4"/>
      <c r="S85" s="4"/>
      <c r="T85" s="5"/>
      <c r="U85" s="4"/>
      <c r="V85" s="4"/>
      <c r="W85" s="4"/>
      <c r="X85" s="5"/>
      <c r="Y85" s="4"/>
      <c r="Z85" s="4"/>
      <c r="AA85" s="4"/>
      <c r="AB85" s="5"/>
      <c r="AC85" s="4"/>
      <c r="AD85" s="4"/>
      <c r="AE85" s="4"/>
      <c r="AF85" s="5"/>
      <c r="AG85" s="4"/>
      <c r="AH85" s="4"/>
      <c r="AI85" s="4"/>
      <c r="AJ85" s="5"/>
      <c r="AK85" s="4"/>
      <c r="AL85" s="4"/>
      <c r="AM85" s="4"/>
      <c r="AN85" s="5"/>
      <c r="AO85" s="4"/>
      <c r="AP85" s="4"/>
      <c r="AQ85" s="4"/>
      <c r="AR85" s="5"/>
    </row>
    <row r="86" spans="3:44" s="2" customFormat="1" x14ac:dyDescent="0.3">
      <c r="D86" s="2" t="s">
        <v>7</v>
      </c>
      <c r="E86" s="4"/>
      <c r="H86" s="5"/>
      <c r="I86" s="4">
        <f>I77-E77</f>
        <v>1.5430000000000028</v>
      </c>
      <c r="J86" s="4">
        <f t="shared" si="9"/>
        <v>1.5259999999999998</v>
      </c>
      <c r="K86" s="4">
        <f t="shared" si="9"/>
        <v>1.6769999999999996</v>
      </c>
      <c r="L86" s="5"/>
      <c r="M86" s="4"/>
      <c r="N86" s="4"/>
      <c r="O86" s="4"/>
      <c r="P86" s="5"/>
      <c r="Q86" s="4"/>
      <c r="R86" s="4"/>
      <c r="S86" s="4"/>
      <c r="T86" s="5"/>
      <c r="U86" s="4"/>
      <c r="V86" s="4"/>
      <c r="W86" s="4"/>
      <c r="X86" s="5"/>
      <c r="Y86" s="4"/>
      <c r="Z86" s="4"/>
      <c r="AA86" s="4"/>
      <c r="AB86" s="5"/>
      <c r="AC86" s="4"/>
      <c r="AD86" s="4"/>
      <c r="AE86" s="4"/>
      <c r="AF86" s="5"/>
      <c r="AG86" s="4"/>
      <c r="AH86" s="4"/>
      <c r="AI86" s="4"/>
      <c r="AJ86" s="5"/>
      <c r="AK86" s="4"/>
      <c r="AL86" s="4"/>
      <c r="AM86" s="4"/>
      <c r="AN86" s="5"/>
      <c r="AO86" s="4"/>
      <c r="AP86" s="4"/>
      <c r="AQ86" s="4"/>
      <c r="AR86" s="5"/>
    </row>
    <row r="87" spans="3:44" s="2" customFormat="1" x14ac:dyDescent="0.3">
      <c r="E87" s="4"/>
      <c r="H87" s="5"/>
      <c r="L87" s="5"/>
      <c r="P87" s="5"/>
      <c r="T87" s="5"/>
    </row>
    <row r="88" spans="3:44" s="2" customFormat="1" x14ac:dyDescent="0.3">
      <c r="C88" s="7" t="s">
        <v>12</v>
      </c>
      <c r="D88" s="2" t="s">
        <v>10</v>
      </c>
      <c r="E88" s="4"/>
      <c r="H88" s="5"/>
      <c r="I88" s="4">
        <f>I79-I79</f>
        <v>0</v>
      </c>
      <c r="J88" s="4">
        <f>J79-J79</f>
        <v>0</v>
      </c>
      <c r="K88" s="4">
        <f>K79-K79</f>
        <v>0</v>
      </c>
      <c r="L88" s="5"/>
      <c r="M88" s="4"/>
      <c r="N88" s="4"/>
      <c r="O88" s="4"/>
      <c r="P88" s="5"/>
      <c r="Q88" s="4"/>
      <c r="R88" s="4"/>
      <c r="S88" s="4"/>
      <c r="T88" s="5"/>
      <c r="U88" s="4"/>
      <c r="V88" s="4"/>
      <c r="W88" s="4"/>
      <c r="X88" s="5"/>
      <c r="Y88" s="4"/>
      <c r="Z88" s="4"/>
      <c r="AA88" s="4"/>
      <c r="AB88" s="5"/>
      <c r="AC88" s="4"/>
      <c r="AD88" s="4"/>
      <c r="AE88" s="4"/>
      <c r="AF88" s="5"/>
      <c r="AG88" s="4"/>
      <c r="AH88" s="4"/>
      <c r="AI88" s="4"/>
      <c r="AJ88" s="5"/>
      <c r="AK88" s="4"/>
      <c r="AL88" s="4"/>
      <c r="AM88" s="4"/>
      <c r="AN88" s="5"/>
      <c r="AO88" s="4"/>
      <c r="AP88" s="4"/>
      <c r="AQ88" s="4"/>
      <c r="AR88" s="5"/>
    </row>
    <row r="89" spans="3:44" s="2" customFormat="1" x14ac:dyDescent="0.3">
      <c r="D89" s="2" t="s">
        <v>1</v>
      </c>
      <c r="E89" s="4"/>
      <c r="H89" s="5"/>
      <c r="I89" s="4">
        <f>I80-I79</f>
        <v>-2.1950000000000003</v>
      </c>
      <c r="J89" s="4">
        <f>J80-J79</f>
        <v>-1.8909999999999982</v>
      </c>
      <c r="K89" s="4">
        <f>K80-K79</f>
        <v>-2.3420000000000023</v>
      </c>
      <c r="L89" s="5"/>
      <c r="M89" s="4"/>
      <c r="N89" s="4"/>
      <c r="O89" s="4"/>
      <c r="P89" s="5"/>
      <c r="Q89" s="4"/>
      <c r="R89" s="4"/>
      <c r="S89" s="4"/>
      <c r="T89" s="5"/>
      <c r="U89" s="4"/>
      <c r="V89" s="4"/>
      <c r="W89" s="4"/>
      <c r="X89" s="5"/>
      <c r="Y89" s="4"/>
      <c r="Z89" s="4"/>
      <c r="AA89" s="4"/>
      <c r="AB89" s="5"/>
      <c r="AC89" s="4"/>
      <c r="AD89" s="4"/>
      <c r="AE89" s="4"/>
      <c r="AF89" s="5"/>
      <c r="AG89" s="4"/>
      <c r="AH89" s="4"/>
      <c r="AI89" s="4"/>
      <c r="AJ89" s="5"/>
      <c r="AK89" s="4"/>
      <c r="AL89" s="4"/>
      <c r="AM89" s="4"/>
      <c r="AN89" s="5"/>
      <c r="AO89" s="4"/>
      <c r="AP89" s="4"/>
      <c r="AQ89" s="4"/>
      <c r="AR89" s="5"/>
    </row>
    <row r="90" spans="3:44" s="2" customFormat="1" x14ac:dyDescent="0.3">
      <c r="D90" s="2" t="s">
        <v>2</v>
      </c>
      <c r="E90" s="4"/>
      <c r="H90" s="5"/>
      <c r="I90" s="2">
        <f>I81-I79</f>
        <v>0.3139999999999965</v>
      </c>
      <c r="J90" s="2">
        <f>J81-J79</f>
        <v>0.33399999999999963</v>
      </c>
      <c r="K90" s="2">
        <f>K81-K79</f>
        <v>0.45599999999999952</v>
      </c>
      <c r="L90" s="5"/>
      <c r="P90" s="5"/>
      <c r="T90" s="5"/>
      <c r="X90" s="5"/>
      <c r="AB90" s="5"/>
      <c r="AF90" s="5"/>
      <c r="AJ90" s="5"/>
      <c r="AN90" s="5"/>
      <c r="AR90" s="5"/>
    </row>
    <row r="91" spans="3:44" s="2" customFormat="1" x14ac:dyDescent="0.3">
      <c r="D91" s="2" t="s">
        <v>3</v>
      </c>
      <c r="E91" s="4"/>
      <c r="H91" s="5"/>
      <c r="I91" s="2">
        <f>I82-I79</f>
        <v>-0.70200000000000173</v>
      </c>
      <c r="J91" s="2">
        <f>J82-J79</f>
        <v>-0.65200000000000102</v>
      </c>
      <c r="K91" s="2">
        <f>K82-K79</f>
        <v>-0.69200000000000017</v>
      </c>
      <c r="L91" s="5"/>
      <c r="P91" s="5"/>
      <c r="T91" s="5"/>
      <c r="X91" s="5"/>
      <c r="AB91" s="5"/>
      <c r="AF91" s="5"/>
      <c r="AJ91" s="5"/>
      <c r="AN91" s="5"/>
      <c r="AR91" s="5"/>
    </row>
    <row r="92" spans="3:44" s="2" customFormat="1" x14ac:dyDescent="0.3">
      <c r="D92" s="2" t="s">
        <v>4</v>
      </c>
      <c r="E92" s="4"/>
      <c r="H92" s="5"/>
      <c r="I92" s="2">
        <f>I83-I79</f>
        <v>-8.6999999999999744E-2</v>
      </c>
      <c r="J92" s="2">
        <f>J83-J79</f>
        <v>5.6000000000000938E-2</v>
      </c>
      <c r="K92" s="2">
        <f>K83-K79</f>
        <v>0.1039999999999992</v>
      </c>
      <c r="L92" s="5"/>
      <c r="P92" s="5"/>
      <c r="T92" s="5"/>
      <c r="X92" s="5"/>
      <c r="AB92" s="5"/>
      <c r="AF92" s="5"/>
      <c r="AJ92" s="5"/>
      <c r="AN92" s="5"/>
      <c r="AR92" s="5"/>
    </row>
    <row r="93" spans="3:44" s="2" customFormat="1" x14ac:dyDescent="0.3">
      <c r="D93" s="2" t="s">
        <v>5</v>
      </c>
      <c r="E93" s="4"/>
      <c r="H93" s="5"/>
      <c r="I93" s="2">
        <f>I84-I79</f>
        <v>1.0029999999999966</v>
      </c>
      <c r="J93" s="2">
        <f>J84-J79</f>
        <v>0.96500000000000341</v>
      </c>
      <c r="K93" s="2">
        <f>K84-K79</f>
        <v>1.1750000000000007</v>
      </c>
      <c r="L93" s="5"/>
      <c r="P93" s="5"/>
      <c r="T93" s="5"/>
      <c r="X93" s="5"/>
      <c r="AB93" s="5"/>
      <c r="AF93" s="5"/>
      <c r="AJ93" s="5"/>
      <c r="AN93" s="5"/>
      <c r="AR93" s="5"/>
    </row>
    <row r="94" spans="3:44" s="2" customFormat="1" x14ac:dyDescent="0.3">
      <c r="D94" s="2" t="s">
        <v>6</v>
      </c>
      <c r="E94" s="4"/>
      <c r="H94" s="5"/>
      <c r="I94" s="2">
        <f>I85-I79</f>
        <v>-2.3960000000000008</v>
      </c>
      <c r="J94" s="2">
        <f>J85-J79</f>
        <v>-2.022000000000002</v>
      </c>
      <c r="K94" s="2">
        <f>K85-K79</f>
        <v>-2.0720000000000027</v>
      </c>
      <c r="L94" s="5"/>
      <c r="P94" s="5"/>
      <c r="T94" s="5"/>
      <c r="X94" s="5"/>
      <c r="AB94" s="5"/>
      <c r="AF94" s="5"/>
      <c r="AJ94" s="5"/>
      <c r="AN94" s="5"/>
      <c r="AR94" s="5"/>
    </row>
    <row r="95" spans="3:44" s="2" customFormat="1" x14ac:dyDescent="0.3">
      <c r="D95" s="2" t="s">
        <v>7</v>
      </c>
      <c r="E95" s="4"/>
      <c r="H95" s="5"/>
      <c r="I95" s="2">
        <f>I86-I79</f>
        <v>1.2310000000000016</v>
      </c>
      <c r="J95" s="2">
        <f>J86-J79</f>
        <v>1.3780000000000001</v>
      </c>
      <c r="K95" s="2">
        <f>K86-K79</f>
        <v>1.5459999999999994</v>
      </c>
      <c r="L95" s="5"/>
      <c r="P95" s="5"/>
      <c r="T95" s="5"/>
      <c r="X95" s="5"/>
      <c r="AB95" s="5"/>
      <c r="AF95" s="5"/>
      <c r="AJ95" s="5"/>
      <c r="AN95" s="5"/>
      <c r="AR95" s="5"/>
    </row>
    <row r="96" spans="3:44" s="2" customFormat="1" x14ac:dyDescent="0.3">
      <c r="E96" s="4"/>
      <c r="H96" s="5"/>
      <c r="L96" s="5"/>
      <c r="P96" s="5"/>
      <c r="T96" s="5"/>
    </row>
    <row r="97" spans="3:20" s="2" customFormat="1" x14ac:dyDescent="0.3">
      <c r="C97" s="2" t="s">
        <v>13</v>
      </c>
      <c r="D97" s="2" t="s">
        <v>10</v>
      </c>
      <c r="E97" s="4"/>
      <c r="H97" s="5"/>
      <c r="I97" s="2">
        <f t="shared" ref="I97:K104" si="10">POWER(2,-I88)</f>
        <v>1</v>
      </c>
      <c r="J97" s="2">
        <f t="shared" si="10"/>
        <v>1</v>
      </c>
      <c r="K97" s="2">
        <f t="shared" si="10"/>
        <v>1</v>
      </c>
      <c r="L97" s="5"/>
      <c r="P97" s="5"/>
      <c r="T97" s="5"/>
    </row>
    <row r="98" spans="3:20" s="2" customFormat="1" x14ac:dyDescent="0.3">
      <c r="D98" s="2" t="s">
        <v>1</v>
      </c>
      <c r="E98" s="4"/>
      <c r="H98" s="5"/>
      <c r="I98" s="2">
        <f t="shared" si="10"/>
        <v>4.5788966423947395</v>
      </c>
      <c r="J98" s="2">
        <f t="shared" si="10"/>
        <v>3.7089221857418453</v>
      </c>
      <c r="K98" s="2">
        <f t="shared" si="10"/>
        <v>5.0700500881377062</v>
      </c>
      <c r="L98" s="5"/>
      <c r="P98" s="5"/>
      <c r="T98" s="5"/>
    </row>
    <row r="99" spans="3:20" s="2" customFormat="1" x14ac:dyDescent="0.3">
      <c r="D99" s="2" t="s">
        <v>2</v>
      </c>
      <c r="E99" s="4"/>
      <c r="H99" s="5"/>
      <c r="I99" s="2">
        <f t="shared" si="10"/>
        <v>0.80440837094191775</v>
      </c>
      <c r="J99" s="2">
        <f t="shared" si="10"/>
        <v>0.79333384319114297</v>
      </c>
      <c r="K99" s="2">
        <f t="shared" si="10"/>
        <v>0.72900468940828977</v>
      </c>
      <c r="L99" s="5"/>
      <c r="P99" s="5"/>
      <c r="T99" s="5"/>
    </row>
    <row r="100" spans="3:20" s="2" customFormat="1" x14ac:dyDescent="0.3">
      <c r="D100" s="2" t="s">
        <v>3</v>
      </c>
      <c r="E100" s="4"/>
      <c r="H100" s="5"/>
      <c r="I100" s="2">
        <f t="shared" si="10"/>
        <v>1.6267583962642538</v>
      </c>
      <c r="J100" s="2">
        <f t="shared" si="10"/>
        <v>1.5713450333351615</v>
      </c>
      <c r="K100" s="2">
        <f t="shared" si="10"/>
        <v>1.6155215552192164</v>
      </c>
      <c r="L100" s="5"/>
      <c r="P100" s="5"/>
      <c r="T100" s="5"/>
    </row>
    <row r="101" spans="3:20" s="2" customFormat="1" x14ac:dyDescent="0.3">
      <c r="D101" s="2" t="s">
        <v>4</v>
      </c>
      <c r="E101" s="4"/>
      <c r="H101" s="5"/>
      <c r="I101" s="2">
        <f t="shared" si="10"/>
        <v>1.0621591864953723</v>
      </c>
      <c r="J101" s="2">
        <f t="shared" si="10"/>
        <v>0.96192745466477403</v>
      </c>
      <c r="K101" s="2">
        <f t="shared" si="10"/>
        <v>0.9304496577030158</v>
      </c>
      <c r="L101" s="5"/>
      <c r="P101" s="5"/>
      <c r="T101" s="5"/>
    </row>
    <row r="102" spans="3:20" s="2" customFormat="1" x14ac:dyDescent="0.3">
      <c r="D102" s="2" t="s">
        <v>5</v>
      </c>
      <c r="E102" s="4"/>
      <c r="H102" s="5"/>
      <c r="I102" s="2">
        <f t="shared" si="10"/>
        <v>0.49896135949952647</v>
      </c>
      <c r="J102" s="2">
        <f t="shared" si="10"/>
        <v>0.51227841151639952</v>
      </c>
      <c r="K102" s="2">
        <f t="shared" si="10"/>
        <v>0.44288375955118009</v>
      </c>
      <c r="L102" s="5"/>
      <c r="P102" s="5"/>
      <c r="T102" s="5"/>
    </row>
    <row r="103" spans="3:20" s="2" customFormat="1" x14ac:dyDescent="0.3">
      <c r="D103" s="2" t="s">
        <v>6</v>
      </c>
      <c r="E103" s="4"/>
      <c r="H103" s="5"/>
      <c r="I103" s="2">
        <f t="shared" si="10"/>
        <v>5.2634181001160361</v>
      </c>
      <c r="J103" s="2">
        <f t="shared" si="10"/>
        <v>4.0614644034777241</v>
      </c>
      <c r="K103" s="2">
        <f t="shared" si="10"/>
        <v>4.2046916363508338</v>
      </c>
      <c r="L103" s="5"/>
      <c r="P103" s="5"/>
      <c r="T103" s="5"/>
    </row>
    <row r="104" spans="3:20" s="2" customFormat="1" x14ac:dyDescent="0.3">
      <c r="D104" s="2" t="s">
        <v>7</v>
      </c>
      <c r="E104" s="4"/>
      <c r="H104" s="5"/>
      <c r="I104" s="2">
        <f t="shared" si="10"/>
        <v>0.4260220475374325</v>
      </c>
      <c r="J104" s="2">
        <f t="shared" si="10"/>
        <v>0.38475180504021561</v>
      </c>
      <c r="K104" s="2">
        <f t="shared" si="10"/>
        <v>0.34245824499139155</v>
      </c>
      <c r="L104" s="5"/>
      <c r="P104" s="5"/>
      <c r="T104" s="5"/>
    </row>
    <row r="105" spans="3:20" s="2" customFormat="1" x14ac:dyDescent="0.3">
      <c r="E105" s="4"/>
      <c r="H105" s="5"/>
      <c r="J105" s="2" t="s">
        <v>14</v>
      </c>
      <c r="L105" s="5"/>
      <c r="P105" s="5"/>
      <c r="T105" s="5"/>
    </row>
    <row r="106" spans="3:20" s="2" customFormat="1" x14ac:dyDescent="0.3">
      <c r="C106" s="2" t="s">
        <v>15</v>
      </c>
      <c r="D106" s="2" t="s">
        <v>10</v>
      </c>
      <c r="E106" s="4"/>
      <c r="H106" s="5"/>
      <c r="I106" s="2">
        <f t="shared" ref="I106:I113" si="11">AVERAGE(I97:K97)</f>
        <v>1</v>
      </c>
      <c r="J106" s="2">
        <f t="shared" ref="J106:J113" si="12">STDEV(I97:K97)</f>
        <v>0</v>
      </c>
      <c r="L106" s="5"/>
      <c r="P106" s="5"/>
      <c r="T106" s="5"/>
    </row>
    <row r="107" spans="3:20" s="2" customFormat="1" x14ac:dyDescent="0.3">
      <c r="D107" s="2" t="s">
        <v>1</v>
      </c>
      <c r="E107" s="4"/>
      <c r="H107" s="5"/>
      <c r="I107" s="2">
        <f t="shared" si="11"/>
        <v>4.4526229720914303</v>
      </c>
      <c r="J107" s="2">
        <f t="shared" si="12"/>
        <v>0.68929389343663849</v>
      </c>
      <c r="L107" s="5"/>
      <c r="P107" s="5"/>
      <c r="T107" s="5"/>
    </row>
    <row r="108" spans="3:20" s="2" customFormat="1" x14ac:dyDescent="0.3">
      <c r="D108" s="2" t="s">
        <v>2</v>
      </c>
      <c r="E108" s="4"/>
      <c r="H108" s="5"/>
      <c r="I108" s="2">
        <f t="shared" si="11"/>
        <v>0.77558230118045024</v>
      </c>
      <c r="J108" s="2">
        <f t="shared" si="12"/>
        <v>4.0715681622984536E-2</v>
      </c>
      <c r="L108" s="5"/>
      <c r="P108" s="5"/>
      <c r="T108" s="5"/>
    </row>
    <row r="109" spans="3:20" s="2" customFormat="1" x14ac:dyDescent="0.3">
      <c r="D109" s="2" t="s">
        <v>3</v>
      </c>
      <c r="E109" s="4"/>
      <c r="H109" s="5"/>
      <c r="I109" s="2">
        <f t="shared" si="11"/>
        <v>1.6045416616062107</v>
      </c>
      <c r="J109" s="2">
        <f t="shared" si="12"/>
        <v>2.9292981166015159E-2</v>
      </c>
      <c r="L109" s="5"/>
      <c r="P109" s="5"/>
      <c r="T109" s="5"/>
    </row>
    <row r="110" spans="3:20" s="2" customFormat="1" x14ac:dyDescent="0.3">
      <c r="D110" s="2" t="s">
        <v>4</v>
      </c>
      <c r="E110" s="4"/>
      <c r="H110" s="5"/>
      <c r="I110" s="2">
        <f t="shared" si="11"/>
        <v>0.98484543295438742</v>
      </c>
      <c r="J110" s="2">
        <f t="shared" si="12"/>
        <v>6.878063165120353E-2</v>
      </c>
      <c r="L110" s="5"/>
      <c r="P110" s="5"/>
      <c r="T110" s="5"/>
    </row>
    <row r="111" spans="3:20" s="2" customFormat="1" x14ac:dyDescent="0.3">
      <c r="D111" s="2" t="s">
        <v>5</v>
      </c>
      <c r="E111" s="4"/>
      <c r="H111" s="5"/>
      <c r="I111" s="2">
        <f t="shared" si="11"/>
        <v>0.48470784352236868</v>
      </c>
      <c r="J111" s="2">
        <f t="shared" si="12"/>
        <v>3.6827659016380639E-2</v>
      </c>
      <c r="L111" s="5"/>
      <c r="P111" s="5"/>
      <c r="T111" s="5"/>
    </row>
    <row r="112" spans="3:20" s="2" customFormat="1" x14ac:dyDescent="0.3">
      <c r="D112" s="2" t="s">
        <v>6</v>
      </c>
      <c r="E112" s="4"/>
      <c r="H112" s="5"/>
      <c r="I112" s="2">
        <f t="shared" si="11"/>
        <v>4.5098580466481977</v>
      </c>
      <c r="J112" s="2">
        <f t="shared" si="12"/>
        <v>0.65651966893305125</v>
      </c>
      <c r="L112" s="5"/>
      <c r="P112" s="5"/>
      <c r="T112" s="5"/>
    </row>
    <row r="113" spans="1:45" s="2" customFormat="1" x14ac:dyDescent="0.3">
      <c r="D113" s="2" t="s">
        <v>7</v>
      </c>
      <c r="E113" s="4"/>
      <c r="H113" s="5"/>
      <c r="I113" s="2">
        <f t="shared" si="11"/>
        <v>0.38441069918967985</v>
      </c>
      <c r="J113" s="2">
        <f t="shared" si="12"/>
        <v>4.1782945550659568E-2</v>
      </c>
      <c r="L113" s="5"/>
      <c r="P113" s="5"/>
      <c r="T113" s="5"/>
    </row>
    <row r="115" spans="1:45" ht="14.5" x14ac:dyDescent="0.3">
      <c r="A115" s="1" t="s">
        <v>17</v>
      </c>
      <c r="F115" s="10"/>
    </row>
    <row r="116" spans="1:45" s="2" customFormat="1" x14ac:dyDescent="0.3">
      <c r="A116" s="4"/>
      <c r="D116" s="2" t="s">
        <v>0</v>
      </c>
      <c r="H116" s="6"/>
      <c r="I116" s="7" t="s">
        <v>8</v>
      </c>
      <c r="L116" s="5"/>
      <c r="P116" s="5"/>
      <c r="T116" s="5"/>
      <c r="X116" s="5"/>
      <c r="AB116" s="5"/>
      <c r="AF116" s="5"/>
      <c r="AJ116" s="5"/>
      <c r="AN116" s="5"/>
      <c r="AR116" s="5"/>
    </row>
    <row r="117" spans="1:45" s="2" customFormat="1" x14ac:dyDescent="0.3">
      <c r="A117" s="4"/>
      <c r="D117" s="2" t="s">
        <v>10</v>
      </c>
      <c r="E117" s="10">
        <v>21.087</v>
      </c>
      <c r="F117" s="10">
        <v>21.445</v>
      </c>
      <c r="G117" s="10">
        <v>21.312000000000001</v>
      </c>
      <c r="H117" s="5"/>
      <c r="I117" s="10">
        <v>22.097999999999999</v>
      </c>
      <c r="J117" s="10">
        <v>22.145</v>
      </c>
      <c r="K117" s="10">
        <v>22.094000000000001</v>
      </c>
      <c r="L117" s="5"/>
      <c r="M117" s="4"/>
      <c r="N117" s="4"/>
      <c r="O117" s="4"/>
      <c r="P117" s="5"/>
      <c r="Q117" s="4"/>
      <c r="R117" s="4"/>
      <c r="S117" s="4"/>
      <c r="T117" s="5"/>
      <c r="U117" s="4"/>
      <c r="V117" s="4"/>
      <c r="W117" s="4"/>
      <c r="X117" s="5"/>
      <c r="Y117" s="4"/>
      <c r="Z117" s="4"/>
      <c r="AA117" s="4"/>
      <c r="AB117" s="5"/>
      <c r="AC117" s="4"/>
      <c r="AD117" s="4"/>
      <c r="AE117" s="4"/>
      <c r="AF117" s="5"/>
      <c r="AG117" s="4"/>
      <c r="AH117" s="4"/>
      <c r="AI117" s="4"/>
      <c r="AJ117" s="5"/>
      <c r="AK117" s="4"/>
      <c r="AL117" s="4"/>
      <c r="AM117" s="4"/>
      <c r="AN117" s="5"/>
      <c r="AO117" s="4"/>
      <c r="AP117" s="4"/>
      <c r="AQ117" s="4"/>
      <c r="AR117" s="5"/>
      <c r="AS117" s="5"/>
    </row>
    <row r="118" spans="1:45" s="2" customFormat="1" x14ac:dyDescent="0.3">
      <c r="D118" s="2" t="s">
        <v>1</v>
      </c>
      <c r="E118" s="10">
        <v>21.471</v>
      </c>
      <c r="F118" s="10">
        <v>21.488</v>
      </c>
      <c r="G118" s="10">
        <v>21.41</v>
      </c>
      <c r="H118" s="5"/>
      <c r="I118" s="10">
        <v>21.785</v>
      </c>
      <c r="J118" s="10">
        <v>21.791</v>
      </c>
      <c r="K118" s="10">
        <v>21.812999999999999</v>
      </c>
      <c r="L118" s="5"/>
      <c r="M118" s="4"/>
      <c r="N118" s="4"/>
      <c r="O118" s="4"/>
      <c r="P118" s="5"/>
      <c r="Q118" s="4"/>
      <c r="R118" s="4"/>
      <c r="S118" s="4"/>
      <c r="T118" s="5"/>
      <c r="U118" s="4"/>
      <c r="V118" s="4"/>
      <c r="W118" s="4"/>
      <c r="X118" s="5"/>
      <c r="Y118" s="4"/>
      <c r="Z118" s="4"/>
      <c r="AA118" s="4"/>
      <c r="AB118" s="5"/>
      <c r="AC118" s="4"/>
      <c r="AD118" s="4"/>
      <c r="AE118" s="4"/>
      <c r="AF118" s="5"/>
      <c r="AG118" s="4"/>
      <c r="AH118" s="4"/>
      <c r="AI118" s="4"/>
      <c r="AJ118" s="5"/>
      <c r="AK118" s="4"/>
      <c r="AL118" s="4"/>
      <c r="AM118" s="4"/>
      <c r="AN118" s="5"/>
      <c r="AO118" s="4"/>
      <c r="AP118" s="4"/>
      <c r="AQ118" s="4"/>
      <c r="AR118" s="5"/>
      <c r="AS118" s="5"/>
    </row>
    <row r="119" spans="1:45" s="2" customFormat="1" x14ac:dyDescent="0.3">
      <c r="A119" s="4"/>
      <c r="D119" s="2" t="s">
        <v>2</v>
      </c>
      <c r="E119" s="10">
        <v>20.175000000000001</v>
      </c>
      <c r="F119" s="10">
        <v>20.207999999999998</v>
      </c>
      <c r="G119" s="10">
        <v>20.318999999999999</v>
      </c>
      <c r="H119" s="5"/>
      <c r="I119" s="10">
        <v>21.209</v>
      </c>
      <c r="J119" s="10">
        <v>21.184000000000001</v>
      </c>
      <c r="K119" s="10">
        <v>21.286000000000001</v>
      </c>
      <c r="L119" s="5"/>
      <c r="M119" s="4"/>
      <c r="N119" s="4"/>
      <c r="O119" s="4"/>
      <c r="P119" s="5"/>
      <c r="Q119" s="4"/>
      <c r="R119" s="4"/>
      <c r="S119" s="4"/>
      <c r="T119" s="5"/>
      <c r="U119" s="4"/>
      <c r="V119" s="4"/>
      <c r="W119" s="4"/>
      <c r="X119" s="5"/>
      <c r="Y119" s="4"/>
      <c r="Z119" s="4"/>
      <c r="AA119" s="4"/>
      <c r="AB119" s="5"/>
      <c r="AC119" s="4"/>
      <c r="AD119" s="4"/>
      <c r="AE119" s="4"/>
      <c r="AF119" s="5"/>
      <c r="AG119" s="4"/>
      <c r="AH119" s="4"/>
      <c r="AI119" s="4"/>
      <c r="AJ119" s="5"/>
      <c r="AK119" s="4"/>
      <c r="AL119" s="4"/>
      <c r="AM119" s="4"/>
      <c r="AN119" s="5"/>
      <c r="AO119" s="4"/>
      <c r="AP119" s="4"/>
      <c r="AQ119" s="4"/>
      <c r="AR119" s="5"/>
      <c r="AS119" s="5"/>
    </row>
    <row r="120" spans="1:45" s="2" customFormat="1" x14ac:dyDescent="0.3">
      <c r="A120" s="4"/>
      <c r="D120" s="2" t="s">
        <v>3</v>
      </c>
      <c r="E120" s="10">
        <v>23.210999999999999</v>
      </c>
      <c r="F120" s="10">
        <v>23.315000000000001</v>
      </c>
      <c r="G120" s="10">
        <v>23.213999999999999</v>
      </c>
      <c r="H120" s="5"/>
      <c r="I120" s="10">
        <v>23.327000000000002</v>
      </c>
      <c r="J120" s="10">
        <v>23.437000000000001</v>
      </c>
      <c r="K120" s="10">
        <v>23.204999999999998</v>
      </c>
      <c r="L120" s="5"/>
      <c r="M120" s="4"/>
      <c r="N120" s="4"/>
      <c r="O120" s="4"/>
      <c r="P120" s="5"/>
      <c r="Q120" s="4"/>
      <c r="R120" s="4"/>
      <c r="S120" s="4"/>
      <c r="T120" s="5"/>
      <c r="U120" s="4"/>
      <c r="V120" s="4"/>
      <c r="W120" s="4"/>
      <c r="X120" s="5"/>
      <c r="Y120" s="4"/>
      <c r="Z120" s="4"/>
      <c r="AA120" s="4"/>
      <c r="AB120" s="5"/>
      <c r="AC120" s="4"/>
      <c r="AD120" s="4"/>
      <c r="AE120" s="4"/>
      <c r="AF120" s="5"/>
      <c r="AG120" s="4"/>
      <c r="AH120" s="4"/>
      <c r="AI120" s="4"/>
      <c r="AJ120" s="5"/>
      <c r="AK120" s="4"/>
      <c r="AL120" s="4"/>
      <c r="AM120" s="4"/>
      <c r="AN120" s="5"/>
      <c r="AO120" s="4"/>
      <c r="AP120" s="4"/>
      <c r="AQ120" s="4"/>
      <c r="AR120" s="5"/>
      <c r="AS120" s="5"/>
    </row>
    <row r="121" spans="1:45" s="2" customFormat="1" x14ac:dyDescent="0.3">
      <c r="A121" s="4"/>
      <c r="D121" s="2" t="s">
        <v>4</v>
      </c>
      <c r="E121" s="10">
        <v>22.042999999999999</v>
      </c>
      <c r="F121" s="10">
        <v>22.187999999999999</v>
      </c>
      <c r="G121" s="10">
        <v>22.056999999999999</v>
      </c>
      <c r="H121" s="5"/>
      <c r="I121" s="10">
        <v>22.146999999999998</v>
      </c>
      <c r="J121" s="10">
        <v>22.003</v>
      </c>
      <c r="K121" s="10">
        <v>21.922999999999998</v>
      </c>
      <c r="L121" s="5"/>
      <c r="M121" s="4"/>
      <c r="N121" s="4"/>
      <c r="O121" s="4"/>
      <c r="P121" s="5"/>
      <c r="Q121" s="4"/>
      <c r="R121" s="4"/>
      <c r="S121" s="4"/>
      <c r="T121" s="5"/>
      <c r="U121" s="4"/>
      <c r="V121" s="4"/>
      <c r="W121" s="4"/>
      <c r="X121" s="5"/>
      <c r="Y121" s="4"/>
      <c r="Z121" s="4"/>
      <c r="AA121" s="4"/>
      <c r="AB121" s="5"/>
      <c r="AC121" s="4"/>
      <c r="AD121" s="4"/>
      <c r="AE121" s="4"/>
      <c r="AF121" s="5"/>
      <c r="AG121" s="4"/>
      <c r="AH121" s="4"/>
      <c r="AI121" s="4"/>
      <c r="AJ121" s="5"/>
      <c r="AK121" s="4"/>
      <c r="AL121" s="4"/>
      <c r="AM121" s="4"/>
      <c r="AN121" s="5"/>
      <c r="AO121" s="4"/>
      <c r="AP121" s="4"/>
      <c r="AQ121" s="4"/>
      <c r="AR121" s="5"/>
      <c r="AS121" s="5"/>
    </row>
    <row r="122" spans="1:45" s="2" customFormat="1" x14ac:dyDescent="0.3">
      <c r="D122" s="2" t="s">
        <v>5</v>
      </c>
      <c r="E122" s="10">
        <v>21.366</v>
      </c>
      <c r="F122" s="10">
        <v>21.422999999999998</v>
      </c>
      <c r="G122" s="10">
        <v>21.378</v>
      </c>
      <c r="H122" s="5"/>
      <c r="I122" s="10">
        <v>21.39</v>
      </c>
      <c r="J122" s="10">
        <v>21.385000000000002</v>
      </c>
      <c r="K122" s="10">
        <v>21.38</v>
      </c>
      <c r="L122" s="5"/>
      <c r="M122" s="4"/>
      <c r="N122" s="4"/>
      <c r="O122" s="4"/>
      <c r="P122" s="5"/>
      <c r="Q122" s="4"/>
      <c r="R122" s="4"/>
      <c r="S122" s="4"/>
      <c r="T122" s="5"/>
      <c r="U122" s="4"/>
      <c r="V122" s="4"/>
      <c r="W122" s="4"/>
      <c r="X122" s="5"/>
      <c r="Y122" s="4"/>
      <c r="Z122" s="4"/>
      <c r="AA122" s="4"/>
      <c r="AB122" s="5"/>
      <c r="AC122" s="4"/>
      <c r="AD122" s="4"/>
      <c r="AE122" s="4"/>
      <c r="AF122" s="5"/>
      <c r="AG122" s="4"/>
      <c r="AH122" s="4"/>
      <c r="AI122" s="4"/>
      <c r="AJ122" s="5"/>
      <c r="AK122" s="4"/>
      <c r="AL122" s="4"/>
      <c r="AM122" s="4"/>
      <c r="AN122" s="5"/>
      <c r="AO122" s="4"/>
      <c r="AP122" s="4"/>
      <c r="AQ122" s="4"/>
      <c r="AR122" s="5"/>
      <c r="AS122" s="5"/>
    </row>
    <row r="123" spans="1:45" s="2" customFormat="1" x14ac:dyDescent="0.3">
      <c r="D123" s="2" t="s">
        <v>6</v>
      </c>
      <c r="E123" s="10">
        <v>22.577999999999999</v>
      </c>
      <c r="F123" s="10">
        <v>21.786999999999999</v>
      </c>
      <c r="G123" s="10">
        <v>21.602</v>
      </c>
      <c r="H123" s="5"/>
      <c r="I123" s="10">
        <v>23.036999999999999</v>
      </c>
      <c r="J123" s="10">
        <v>23.050999999999998</v>
      </c>
      <c r="K123" s="10">
        <v>23.007999999999999</v>
      </c>
      <c r="L123" s="5"/>
      <c r="M123" s="4"/>
      <c r="N123" s="4"/>
      <c r="O123" s="4"/>
      <c r="P123" s="5"/>
      <c r="Q123" s="4"/>
      <c r="R123" s="4"/>
      <c r="S123" s="4"/>
      <c r="T123" s="5"/>
      <c r="U123" s="4"/>
      <c r="V123" s="4"/>
      <c r="W123" s="4"/>
      <c r="X123" s="5"/>
      <c r="Y123" s="4"/>
      <c r="Z123" s="4"/>
      <c r="AA123" s="4"/>
      <c r="AB123" s="5"/>
      <c r="AC123" s="4"/>
      <c r="AD123" s="4"/>
      <c r="AE123" s="4"/>
      <c r="AF123" s="5"/>
      <c r="AG123" s="4"/>
      <c r="AH123" s="4"/>
      <c r="AI123" s="4"/>
      <c r="AJ123" s="5"/>
      <c r="AK123" s="4"/>
      <c r="AL123" s="4"/>
      <c r="AM123" s="4"/>
      <c r="AN123" s="5"/>
      <c r="AO123" s="4"/>
      <c r="AP123" s="4"/>
      <c r="AQ123" s="4"/>
      <c r="AR123" s="5"/>
      <c r="AS123" s="5"/>
    </row>
    <row r="124" spans="1:45" s="2" customFormat="1" x14ac:dyDescent="0.3">
      <c r="D124" s="2" t="s">
        <v>7</v>
      </c>
      <c r="E124" s="10">
        <v>20.047999999999998</v>
      </c>
      <c r="F124" s="10">
        <v>20.055</v>
      </c>
      <c r="G124" s="10">
        <v>19.901</v>
      </c>
      <c r="H124" s="5"/>
      <c r="I124" s="10">
        <v>23.123000000000001</v>
      </c>
      <c r="J124" s="10">
        <v>23.132999999999999</v>
      </c>
      <c r="K124" s="10">
        <v>23.154</v>
      </c>
      <c r="L124" s="5"/>
      <c r="M124" s="4"/>
      <c r="N124" s="4"/>
      <c r="O124" s="4"/>
      <c r="P124" s="5"/>
      <c r="Q124" s="4"/>
      <c r="R124" s="4"/>
      <c r="S124" s="4"/>
      <c r="T124" s="5"/>
      <c r="U124" s="4"/>
      <c r="V124" s="4"/>
      <c r="W124" s="4"/>
      <c r="X124" s="5"/>
      <c r="Y124" s="4"/>
      <c r="Z124" s="4"/>
      <c r="AA124" s="4"/>
      <c r="AB124" s="5"/>
      <c r="AC124" s="4"/>
      <c r="AD124" s="4"/>
      <c r="AE124" s="4"/>
      <c r="AF124" s="5"/>
      <c r="AG124" s="4"/>
      <c r="AH124" s="4"/>
      <c r="AI124" s="4"/>
      <c r="AJ124" s="5"/>
      <c r="AK124" s="4"/>
      <c r="AL124" s="4"/>
      <c r="AM124" s="4"/>
      <c r="AN124" s="5"/>
      <c r="AO124" s="4"/>
      <c r="AP124" s="4"/>
      <c r="AQ124" s="4"/>
      <c r="AR124" s="5"/>
      <c r="AS124" s="5"/>
    </row>
    <row r="125" spans="1:45" s="2" customFormat="1" x14ac:dyDescent="0.3">
      <c r="E125" s="4"/>
      <c r="H125" s="5"/>
      <c r="I125" s="4"/>
      <c r="L125" s="5"/>
      <c r="M125" s="4"/>
      <c r="P125" s="5"/>
      <c r="Q125" s="4"/>
      <c r="T125" s="5"/>
      <c r="U125" s="4"/>
      <c r="V125" s="4"/>
    </row>
    <row r="126" spans="1:45" s="2" customFormat="1" x14ac:dyDescent="0.3">
      <c r="C126" s="7" t="s">
        <v>11</v>
      </c>
      <c r="D126" s="2" t="s">
        <v>10</v>
      </c>
      <c r="E126" s="4"/>
      <c r="H126" s="5"/>
      <c r="I126" s="4">
        <f t="shared" ref="I126:K129" si="13">I117-E117</f>
        <v>1.0109999999999992</v>
      </c>
      <c r="J126" s="4">
        <f t="shared" si="13"/>
        <v>0.69999999999999929</v>
      </c>
      <c r="K126" s="4">
        <f t="shared" si="13"/>
        <v>0.78200000000000003</v>
      </c>
      <c r="L126" s="5">
        <f>STDEV(I126:K126)</f>
        <v>0.16118622769951543</v>
      </c>
      <c r="M126" s="4"/>
      <c r="N126" s="4"/>
      <c r="O126" s="4"/>
      <c r="P126" s="5"/>
      <c r="Q126" s="4"/>
      <c r="R126" s="4"/>
      <c r="S126" s="4"/>
      <c r="T126" s="5"/>
      <c r="U126" s="4"/>
      <c r="V126" s="4"/>
      <c r="W126" s="4"/>
      <c r="X126" s="5"/>
      <c r="Y126" s="4"/>
      <c r="Z126" s="4"/>
      <c r="AA126" s="4"/>
      <c r="AB126" s="5"/>
      <c r="AC126" s="4"/>
      <c r="AD126" s="4"/>
      <c r="AE126" s="4"/>
      <c r="AF126" s="5"/>
      <c r="AG126" s="4"/>
      <c r="AH126" s="4"/>
      <c r="AI126" s="4"/>
      <c r="AJ126" s="5"/>
      <c r="AK126" s="4"/>
      <c r="AL126" s="4"/>
      <c r="AM126" s="4"/>
      <c r="AN126" s="5"/>
      <c r="AO126" s="4"/>
      <c r="AP126" s="4"/>
      <c r="AQ126" s="4"/>
      <c r="AR126" s="5"/>
    </row>
    <row r="127" spans="1:45" s="2" customFormat="1" x14ac:dyDescent="0.3">
      <c r="D127" s="2" t="s">
        <v>1</v>
      </c>
      <c r="E127" s="4"/>
      <c r="H127" s="5"/>
      <c r="I127" s="4">
        <f t="shared" si="13"/>
        <v>0.31400000000000006</v>
      </c>
      <c r="J127" s="4">
        <f t="shared" si="13"/>
        <v>0.30300000000000082</v>
      </c>
      <c r="K127" s="4">
        <f t="shared" si="13"/>
        <v>0.40299999999999869</v>
      </c>
      <c r="L127" s="5"/>
      <c r="M127" s="4"/>
      <c r="N127" s="4"/>
      <c r="O127" s="4"/>
      <c r="P127" s="5"/>
      <c r="Q127" s="4"/>
      <c r="R127" s="4"/>
      <c r="S127" s="4"/>
      <c r="T127" s="5"/>
      <c r="U127" s="4"/>
      <c r="V127" s="4"/>
      <c r="W127" s="4"/>
      <c r="X127" s="5"/>
      <c r="Y127" s="4"/>
      <c r="Z127" s="4"/>
      <c r="AA127" s="4"/>
      <c r="AB127" s="5"/>
      <c r="AC127" s="4"/>
      <c r="AD127" s="4"/>
      <c r="AE127" s="4"/>
      <c r="AF127" s="5"/>
      <c r="AG127" s="4"/>
      <c r="AH127" s="4"/>
      <c r="AI127" s="4"/>
      <c r="AJ127" s="5"/>
      <c r="AK127" s="4"/>
      <c r="AL127" s="4"/>
      <c r="AM127" s="4"/>
      <c r="AN127" s="5"/>
      <c r="AO127" s="4"/>
      <c r="AP127" s="4"/>
      <c r="AQ127" s="4"/>
      <c r="AR127" s="5"/>
    </row>
    <row r="128" spans="1:45" s="2" customFormat="1" x14ac:dyDescent="0.3">
      <c r="D128" s="2" t="s">
        <v>2</v>
      </c>
      <c r="E128" s="4"/>
      <c r="H128" s="5"/>
      <c r="I128" s="4">
        <f t="shared" si="13"/>
        <v>1.0339999999999989</v>
      </c>
      <c r="J128" s="4">
        <f t="shared" si="13"/>
        <v>0.97600000000000264</v>
      </c>
      <c r="K128" s="4">
        <f t="shared" si="13"/>
        <v>0.9670000000000023</v>
      </c>
      <c r="L128" s="5"/>
      <c r="M128" s="4"/>
      <c r="N128" s="4"/>
      <c r="O128" s="4"/>
      <c r="P128" s="5"/>
      <c r="Q128" s="4"/>
      <c r="R128" s="4"/>
      <c r="S128" s="4"/>
      <c r="T128" s="5"/>
      <c r="U128" s="4"/>
      <c r="V128" s="4"/>
      <c r="W128" s="4"/>
      <c r="X128" s="5"/>
      <c r="Y128" s="4"/>
      <c r="Z128" s="4"/>
      <c r="AA128" s="4"/>
      <c r="AB128" s="5"/>
      <c r="AC128" s="4"/>
      <c r="AD128" s="4"/>
      <c r="AE128" s="4"/>
      <c r="AF128" s="5"/>
      <c r="AG128" s="4"/>
      <c r="AH128" s="4"/>
      <c r="AI128" s="4"/>
      <c r="AJ128" s="5"/>
      <c r="AK128" s="4"/>
      <c r="AL128" s="4"/>
      <c r="AM128" s="4"/>
      <c r="AN128" s="5"/>
      <c r="AO128" s="4"/>
      <c r="AP128" s="4"/>
      <c r="AQ128" s="4"/>
      <c r="AR128" s="5"/>
    </row>
    <row r="129" spans="3:44" s="2" customFormat="1" x14ac:dyDescent="0.3">
      <c r="D129" s="2" t="s">
        <v>3</v>
      </c>
      <c r="E129" s="4"/>
      <c r="H129" s="5"/>
      <c r="I129" s="4">
        <f t="shared" si="13"/>
        <v>0.11600000000000321</v>
      </c>
      <c r="J129" s="4">
        <f t="shared" si="13"/>
        <v>0.12199999999999989</v>
      </c>
      <c r="K129" s="4">
        <f t="shared" si="13"/>
        <v>-9.0000000000003411E-3</v>
      </c>
      <c r="L129" s="5"/>
      <c r="M129" s="4"/>
      <c r="N129" s="4"/>
      <c r="O129" s="4"/>
      <c r="P129" s="5"/>
      <c r="Q129" s="4"/>
      <c r="R129" s="4"/>
      <c r="S129" s="4"/>
      <c r="T129" s="5"/>
      <c r="U129" s="4"/>
      <c r="V129" s="4"/>
      <c r="W129" s="4"/>
      <c r="X129" s="5"/>
      <c r="Y129" s="4"/>
      <c r="Z129" s="4"/>
      <c r="AA129" s="4"/>
      <c r="AB129" s="5"/>
      <c r="AC129" s="4"/>
      <c r="AD129" s="4"/>
      <c r="AE129" s="4"/>
      <c r="AF129" s="5"/>
      <c r="AG129" s="4"/>
      <c r="AH129" s="4"/>
      <c r="AI129" s="4"/>
      <c r="AJ129" s="5"/>
      <c r="AK129" s="4"/>
      <c r="AL129" s="4"/>
      <c r="AM129" s="4"/>
      <c r="AN129" s="5"/>
      <c r="AO129" s="4"/>
      <c r="AP129" s="4"/>
      <c r="AQ129" s="4"/>
      <c r="AR129" s="5"/>
    </row>
    <row r="130" spans="3:44" s="2" customFormat="1" x14ac:dyDescent="0.3">
      <c r="D130" s="2" t="s">
        <v>4</v>
      </c>
      <c r="E130" s="4"/>
      <c r="H130" s="5"/>
      <c r="I130" s="4">
        <f>I121-E121</f>
        <v>0.1039999999999992</v>
      </c>
      <c r="J130" s="4">
        <f>J121-E121</f>
        <v>-3.9999999999999147E-2</v>
      </c>
      <c r="K130" s="4">
        <f>K121-F121</f>
        <v>-0.26500000000000057</v>
      </c>
      <c r="L130" s="5"/>
      <c r="M130" s="4"/>
      <c r="N130" s="4"/>
      <c r="O130" s="4"/>
      <c r="P130" s="5"/>
      <c r="Q130" s="4"/>
      <c r="R130" s="4"/>
      <c r="S130" s="4"/>
      <c r="T130" s="5"/>
      <c r="U130" s="4"/>
      <c r="V130" s="4"/>
      <c r="W130" s="4"/>
      <c r="X130" s="5"/>
      <c r="Y130" s="4"/>
      <c r="Z130" s="4"/>
      <c r="AA130" s="4"/>
      <c r="AB130" s="5"/>
      <c r="AC130" s="4"/>
      <c r="AD130" s="4"/>
      <c r="AE130" s="4"/>
      <c r="AF130" s="5"/>
      <c r="AG130" s="4"/>
      <c r="AH130" s="4"/>
      <c r="AI130" s="4"/>
      <c r="AJ130" s="5"/>
      <c r="AK130" s="4"/>
      <c r="AL130" s="4"/>
      <c r="AM130" s="4"/>
      <c r="AN130" s="5"/>
      <c r="AO130" s="4"/>
      <c r="AP130" s="4"/>
      <c r="AQ130" s="4"/>
      <c r="AR130" s="5"/>
    </row>
    <row r="131" spans="3:44" s="2" customFormat="1" x14ac:dyDescent="0.3">
      <c r="D131" s="2" t="s">
        <v>5</v>
      </c>
      <c r="E131" s="4"/>
      <c r="H131" s="5"/>
      <c r="I131" s="4">
        <f>I122-E122</f>
        <v>2.4000000000000909E-2</v>
      </c>
      <c r="J131" s="4">
        <f t="shared" ref="J131:K133" si="14">J122-F122</f>
        <v>-3.7999999999996703E-2</v>
      </c>
      <c r="K131" s="4">
        <f t="shared" si="14"/>
        <v>1.9999999999988916E-3</v>
      </c>
      <c r="L131" s="5"/>
      <c r="M131" s="4"/>
      <c r="N131" s="4"/>
      <c r="O131" s="4"/>
      <c r="P131" s="5"/>
      <c r="Q131" s="4"/>
      <c r="R131" s="4"/>
      <c r="S131" s="4"/>
      <c r="T131" s="5"/>
      <c r="U131" s="4"/>
      <c r="V131" s="4"/>
      <c r="W131" s="4"/>
      <c r="X131" s="5"/>
      <c r="Y131" s="4"/>
      <c r="Z131" s="4"/>
      <c r="AA131" s="4"/>
      <c r="AB131" s="5"/>
      <c r="AC131" s="4"/>
      <c r="AD131" s="4"/>
      <c r="AE131" s="4"/>
      <c r="AF131" s="5"/>
      <c r="AG131" s="4"/>
      <c r="AH131" s="4"/>
      <c r="AI131" s="4"/>
      <c r="AJ131" s="5"/>
      <c r="AK131" s="4"/>
      <c r="AL131" s="4"/>
      <c r="AM131" s="4"/>
      <c r="AN131" s="5"/>
      <c r="AO131" s="4"/>
      <c r="AP131" s="4"/>
      <c r="AQ131" s="4"/>
      <c r="AR131" s="5"/>
    </row>
    <row r="132" spans="3:44" s="2" customFormat="1" x14ac:dyDescent="0.3">
      <c r="D132" s="2" t="s">
        <v>6</v>
      </c>
      <c r="E132" s="4"/>
      <c r="H132" s="5"/>
      <c r="I132" s="4">
        <f>I123-E123</f>
        <v>0.45899999999999963</v>
      </c>
      <c r="J132" s="4">
        <f t="shared" si="14"/>
        <v>1.2639999999999993</v>
      </c>
      <c r="K132" s="4">
        <f t="shared" si="14"/>
        <v>1.4059999999999988</v>
      </c>
      <c r="L132" s="5"/>
      <c r="M132" s="4"/>
      <c r="N132" s="4"/>
      <c r="O132" s="4"/>
      <c r="P132" s="5"/>
      <c r="Q132" s="4"/>
      <c r="R132" s="4"/>
      <c r="S132" s="4"/>
      <c r="T132" s="5"/>
      <c r="U132" s="4"/>
      <c r="V132" s="4"/>
      <c r="W132" s="4"/>
      <c r="X132" s="5"/>
      <c r="Y132" s="4"/>
      <c r="Z132" s="4"/>
      <c r="AA132" s="4"/>
      <c r="AB132" s="5"/>
      <c r="AC132" s="4"/>
      <c r="AD132" s="4"/>
      <c r="AE132" s="4"/>
      <c r="AF132" s="5"/>
      <c r="AG132" s="4"/>
      <c r="AH132" s="4"/>
      <c r="AI132" s="4"/>
      <c r="AJ132" s="5"/>
      <c r="AK132" s="4"/>
      <c r="AL132" s="4"/>
      <c r="AM132" s="4"/>
      <c r="AN132" s="5"/>
      <c r="AO132" s="4"/>
      <c r="AP132" s="4"/>
      <c r="AQ132" s="4"/>
      <c r="AR132" s="5"/>
    </row>
    <row r="133" spans="3:44" s="2" customFormat="1" x14ac:dyDescent="0.3">
      <c r="D133" s="2" t="s">
        <v>7</v>
      </c>
      <c r="E133" s="4"/>
      <c r="H133" s="5"/>
      <c r="I133" s="4">
        <f>I124-E124</f>
        <v>3.0750000000000028</v>
      </c>
      <c r="J133" s="4">
        <f t="shared" si="14"/>
        <v>3.0779999999999994</v>
      </c>
      <c r="K133" s="4">
        <f t="shared" si="14"/>
        <v>3.2530000000000001</v>
      </c>
      <c r="L133" s="5"/>
      <c r="M133" s="4"/>
      <c r="N133" s="4"/>
      <c r="O133" s="4"/>
      <c r="P133" s="5"/>
      <c r="Q133" s="4"/>
      <c r="R133" s="4"/>
      <c r="S133" s="4"/>
      <c r="T133" s="5"/>
      <c r="U133" s="4"/>
      <c r="V133" s="4"/>
      <c r="W133" s="4"/>
      <c r="X133" s="5"/>
      <c r="Y133" s="4"/>
      <c r="Z133" s="4"/>
      <c r="AA133" s="4"/>
      <c r="AB133" s="5"/>
      <c r="AC133" s="4"/>
      <c r="AD133" s="4"/>
      <c r="AE133" s="4"/>
      <c r="AF133" s="5"/>
      <c r="AG133" s="4"/>
      <c r="AH133" s="4"/>
      <c r="AI133" s="4"/>
      <c r="AJ133" s="5"/>
      <c r="AK133" s="4"/>
      <c r="AL133" s="4"/>
      <c r="AM133" s="4"/>
      <c r="AN133" s="5"/>
      <c r="AO133" s="4"/>
      <c r="AP133" s="4"/>
      <c r="AQ133" s="4"/>
      <c r="AR133" s="5"/>
    </row>
    <row r="134" spans="3:44" s="2" customFormat="1" x14ac:dyDescent="0.3">
      <c r="E134" s="4"/>
      <c r="H134" s="5"/>
      <c r="L134" s="5"/>
      <c r="P134" s="5"/>
      <c r="T134" s="5"/>
    </row>
    <row r="135" spans="3:44" s="2" customFormat="1" x14ac:dyDescent="0.3">
      <c r="C135" s="7" t="s">
        <v>12</v>
      </c>
      <c r="D135" s="2" t="s">
        <v>10</v>
      </c>
      <c r="E135" s="4"/>
      <c r="H135" s="5"/>
      <c r="I135" s="4">
        <f>I126-I126</f>
        <v>0</v>
      </c>
      <c r="J135" s="4">
        <f>J126-J126</f>
        <v>0</v>
      </c>
      <c r="K135" s="4">
        <f>K126-K126</f>
        <v>0</v>
      </c>
      <c r="L135" s="5"/>
      <c r="M135" s="4"/>
      <c r="N135" s="4"/>
      <c r="O135" s="4"/>
      <c r="P135" s="5"/>
      <c r="Q135" s="4"/>
      <c r="R135" s="4"/>
      <c r="S135" s="4"/>
      <c r="T135" s="5"/>
      <c r="U135" s="4"/>
      <c r="V135" s="4"/>
      <c r="W135" s="4"/>
      <c r="X135" s="5"/>
      <c r="Y135" s="4"/>
      <c r="Z135" s="4"/>
      <c r="AA135" s="4"/>
      <c r="AB135" s="5"/>
      <c r="AC135" s="4"/>
      <c r="AD135" s="4"/>
      <c r="AE135" s="4"/>
      <c r="AF135" s="5"/>
      <c r="AG135" s="4"/>
      <c r="AH135" s="4"/>
      <c r="AI135" s="4"/>
      <c r="AJ135" s="5"/>
      <c r="AK135" s="4"/>
      <c r="AL135" s="4"/>
      <c r="AM135" s="4"/>
      <c r="AN135" s="5"/>
      <c r="AO135" s="4"/>
      <c r="AP135" s="4"/>
      <c r="AQ135" s="4"/>
      <c r="AR135" s="5"/>
    </row>
    <row r="136" spans="3:44" s="2" customFormat="1" x14ac:dyDescent="0.3">
      <c r="D136" s="2" t="s">
        <v>1</v>
      </c>
      <c r="E136" s="4"/>
      <c r="H136" s="5"/>
      <c r="I136" s="4">
        <f>I127-I126</f>
        <v>-0.69699999999999918</v>
      </c>
      <c r="J136" s="4">
        <f>J127-J126</f>
        <v>-0.39699999999999847</v>
      </c>
      <c r="K136" s="4">
        <f>K127-K126</f>
        <v>-0.37900000000000134</v>
      </c>
      <c r="L136" s="5"/>
      <c r="M136" s="4"/>
      <c r="N136" s="4"/>
      <c r="O136" s="4"/>
      <c r="P136" s="5"/>
      <c r="Q136" s="4"/>
      <c r="R136" s="4"/>
      <c r="S136" s="4"/>
      <c r="T136" s="5"/>
      <c r="U136" s="4"/>
      <c r="V136" s="4"/>
      <c r="W136" s="4"/>
      <c r="X136" s="5"/>
      <c r="Y136" s="4"/>
      <c r="Z136" s="4"/>
      <c r="AA136" s="4"/>
      <c r="AB136" s="5"/>
      <c r="AC136" s="4"/>
      <c r="AD136" s="4"/>
      <c r="AE136" s="4"/>
      <c r="AF136" s="5"/>
      <c r="AG136" s="4"/>
      <c r="AH136" s="4"/>
      <c r="AI136" s="4"/>
      <c r="AJ136" s="5"/>
      <c r="AK136" s="4"/>
      <c r="AL136" s="4"/>
      <c r="AM136" s="4"/>
      <c r="AN136" s="5"/>
      <c r="AO136" s="4"/>
      <c r="AP136" s="4"/>
      <c r="AQ136" s="4"/>
      <c r="AR136" s="5"/>
    </row>
    <row r="137" spans="3:44" s="2" customFormat="1" x14ac:dyDescent="0.3">
      <c r="D137" s="2" t="s">
        <v>2</v>
      </c>
      <c r="E137" s="4"/>
      <c r="H137" s="5"/>
      <c r="I137" s="2">
        <f>I128-I126</f>
        <v>2.2999999999999687E-2</v>
      </c>
      <c r="J137" s="2">
        <f>J128-J126</f>
        <v>0.27600000000000335</v>
      </c>
      <c r="K137" s="2">
        <f>K128-K126</f>
        <v>0.18500000000000227</v>
      </c>
      <c r="L137" s="5"/>
      <c r="P137" s="5"/>
      <c r="T137" s="5"/>
      <c r="X137" s="5"/>
      <c r="AB137" s="5"/>
      <c r="AF137" s="5"/>
      <c r="AJ137" s="5"/>
      <c r="AN137" s="5"/>
      <c r="AR137" s="5"/>
    </row>
    <row r="138" spans="3:44" s="2" customFormat="1" x14ac:dyDescent="0.3">
      <c r="D138" s="2" t="s">
        <v>3</v>
      </c>
      <c r="E138" s="4"/>
      <c r="H138" s="5"/>
      <c r="I138" s="2">
        <f>I129-I126</f>
        <v>-0.89499999999999602</v>
      </c>
      <c r="J138" s="2">
        <f>J129-J126</f>
        <v>-0.5779999999999994</v>
      </c>
      <c r="K138" s="2">
        <f>K129-K126</f>
        <v>-0.79100000000000037</v>
      </c>
      <c r="L138" s="5"/>
      <c r="P138" s="5"/>
      <c r="T138" s="5"/>
      <c r="X138" s="5"/>
      <c r="AB138" s="5"/>
      <c r="AF138" s="5"/>
      <c r="AJ138" s="5"/>
      <c r="AN138" s="5"/>
      <c r="AR138" s="5"/>
    </row>
    <row r="139" spans="3:44" s="2" customFormat="1" x14ac:dyDescent="0.3">
      <c r="D139" s="2" t="s">
        <v>4</v>
      </c>
      <c r="E139" s="4"/>
      <c r="H139" s="5"/>
      <c r="I139" s="2">
        <f>I130-I126</f>
        <v>-0.90700000000000003</v>
      </c>
      <c r="J139" s="2">
        <f>J130-J126</f>
        <v>-0.73999999999999844</v>
      </c>
      <c r="K139" s="2">
        <f>K130-K126</f>
        <v>-1.0470000000000006</v>
      </c>
      <c r="L139" s="5"/>
      <c r="P139" s="5"/>
      <c r="T139" s="5"/>
      <c r="X139" s="5"/>
      <c r="AB139" s="5"/>
      <c r="AF139" s="5"/>
      <c r="AJ139" s="5"/>
      <c r="AN139" s="5"/>
      <c r="AR139" s="5"/>
    </row>
    <row r="140" spans="3:44" s="2" customFormat="1" x14ac:dyDescent="0.3">
      <c r="D140" s="2" t="s">
        <v>5</v>
      </c>
      <c r="E140" s="4"/>
      <c r="H140" s="5"/>
      <c r="I140" s="2">
        <f>I131-I126</f>
        <v>-0.98699999999999832</v>
      </c>
      <c r="J140" s="2">
        <f>J131-J126</f>
        <v>-0.73799999999999599</v>
      </c>
      <c r="K140" s="2">
        <f>K131-K126</f>
        <v>-0.78000000000000114</v>
      </c>
      <c r="L140" s="5"/>
      <c r="P140" s="5"/>
      <c r="T140" s="5"/>
      <c r="X140" s="5"/>
      <c r="AB140" s="5"/>
      <c r="AF140" s="5"/>
      <c r="AJ140" s="5"/>
      <c r="AN140" s="5"/>
      <c r="AR140" s="5"/>
    </row>
    <row r="141" spans="3:44" s="2" customFormat="1" x14ac:dyDescent="0.3">
      <c r="D141" s="2" t="s">
        <v>6</v>
      </c>
      <c r="E141" s="4"/>
      <c r="H141" s="5"/>
      <c r="I141" s="2">
        <f>I132-I126</f>
        <v>-0.5519999999999996</v>
      </c>
      <c r="J141" s="2">
        <f>J132-J126</f>
        <v>0.56400000000000006</v>
      </c>
      <c r="K141" s="2">
        <f>K132-K126</f>
        <v>0.62399999999999878</v>
      </c>
      <c r="L141" s="5"/>
      <c r="P141" s="5"/>
      <c r="T141" s="5"/>
      <c r="X141" s="5"/>
      <c r="AB141" s="5"/>
      <c r="AF141" s="5"/>
      <c r="AJ141" s="5"/>
      <c r="AN141" s="5"/>
      <c r="AR141" s="5"/>
    </row>
    <row r="142" spans="3:44" s="2" customFormat="1" x14ac:dyDescent="0.3">
      <c r="D142" s="2" t="s">
        <v>7</v>
      </c>
      <c r="E142" s="4"/>
      <c r="H142" s="5"/>
      <c r="I142" s="2">
        <f>I133-I126</f>
        <v>2.0640000000000036</v>
      </c>
      <c r="J142" s="2">
        <f>J133-J126</f>
        <v>2.3780000000000001</v>
      </c>
      <c r="K142" s="2">
        <f>K133-K126</f>
        <v>2.4710000000000001</v>
      </c>
      <c r="L142" s="5"/>
      <c r="P142" s="5"/>
      <c r="T142" s="5"/>
      <c r="X142" s="5"/>
      <c r="AB142" s="5"/>
      <c r="AF142" s="5"/>
      <c r="AJ142" s="5"/>
      <c r="AN142" s="5"/>
      <c r="AR142" s="5"/>
    </row>
    <row r="143" spans="3:44" s="2" customFormat="1" x14ac:dyDescent="0.3">
      <c r="E143" s="4"/>
      <c r="H143" s="5"/>
      <c r="L143" s="5"/>
      <c r="P143" s="5"/>
      <c r="T143" s="5"/>
    </row>
    <row r="144" spans="3:44" s="2" customFormat="1" x14ac:dyDescent="0.3">
      <c r="C144" s="2" t="s">
        <v>13</v>
      </c>
      <c r="D144" s="2" t="s">
        <v>10</v>
      </c>
      <c r="E144" s="4"/>
      <c r="H144" s="5"/>
      <c r="I144" s="2">
        <f t="shared" ref="I144:K151" si="15">POWER(2,-I135)</f>
        <v>1</v>
      </c>
      <c r="J144" s="2">
        <f t="shared" si="15"/>
        <v>1</v>
      </c>
      <c r="K144" s="2">
        <f t="shared" si="15"/>
        <v>1</v>
      </c>
      <c r="L144" s="5"/>
      <c r="P144" s="5"/>
      <c r="T144" s="5"/>
    </row>
    <row r="145" spans="3:20" s="2" customFormat="1" x14ac:dyDescent="0.3">
      <c r="D145" s="2" t="s">
        <v>1</v>
      </c>
      <c r="E145" s="4"/>
      <c r="H145" s="5"/>
      <c r="I145" s="2">
        <f t="shared" si="15"/>
        <v>1.6211302397706173</v>
      </c>
      <c r="J145" s="2">
        <f t="shared" si="15"/>
        <v>1.316766922059242</v>
      </c>
      <c r="K145" s="2">
        <f t="shared" si="15"/>
        <v>1.3004401465484816</v>
      </c>
      <c r="L145" s="5"/>
      <c r="P145" s="5"/>
      <c r="T145" s="5"/>
    </row>
    <row r="146" spans="3:20" s="2" customFormat="1" x14ac:dyDescent="0.3">
      <c r="D146" s="2" t="s">
        <v>2</v>
      </c>
      <c r="E146" s="4"/>
      <c r="H146" s="5"/>
      <c r="I146" s="2">
        <f t="shared" si="15"/>
        <v>0.98418402203380051</v>
      </c>
      <c r="J146" s="2">
        <f t="shared" si="15"/>
        <v>0.82587766493571801</v>
      </c>
      <c r="K146" s="2">
        <f t="shared" si="15"/>
        <v>0.87964907592243424</v>
      </c>
      <c r="L146" s="5"/>
      <c r="P146" s="5"/>
      <c r="T146" s="5"/>
    </row>
    <row r="147" spans="3:20" s="2" customFormat="1" x14ac:dyDescent="0.3">
      <c r="D147" s="2" t="s">
        <v>3</v>
      </c>
      <c r="E147" s="4"/>
      <c r="H147" s="5"/>
      <c r="I147" s="2">
        <f t="shared" si="15"/>
        <v>1.8596098852263185</v>
      </c>
      <c r="J147" s="2">
        <f t="shared" si="15"/>
        <v>1.4927783832969523</v>
      </c>
      <c r="K147" s="2">
        <f t="shared" si="15"/>
        <v>1.7302733811699769</v>
      </c>
      <c r="L147" s="5"/>
      <c r="P147" s="5"/>
      <c r="T147" s="5"/>
    </row>
    <row r="148" spans="3:20" s="2" customFormat="1" x14ac:dyDescent="0.3">
      <c r="D148" s="2" t="s">
        <v>4</v>
      </c>
      <c r="E148" s="4"/>
      <c r="H148" s="5"/>
      <c r="I148" s="2">
        <f t="shared" si="15"/>
        <v>1.8751421929142196</v>
      </c>
      <c r="J148" s="2">
        <f t="shared" si="15"/>
        <v>1.6701758388567369</v>
      </c>
      <c r="K148" s="2">
        <f t="shared" si="15"/>
        <v>2.0662287753682658</v>
      </c>
      <c r="L148" s="5"/>
      <c r="P148" s="5"/>
      <c r="T148" s="5"/>
    </row>
    <row r="149" spans="3:20" s="2" customFormat="1" x14ac:dyDescent="0.3">
      <c r="D149" s="2" t="s">
        <v>5</v>
      </c>
      <c r="E149" s="4"/>
      <c r="H149" s="5"/>
      <c r="I149" s="2">
        <f t="shared" si="15"/>
        <v>1.982059126528156</v>
      </c>
      <c r="J149" s="2">
        <f t="shared" si="15"/>
        <v>1.6678620876499233</v>
      </c>
      <c r="K149" s="2">
        <f t="shared" si="15"/>
        <v>1.7171308728755088</v>
      </c>
      <c r="L149" s="5"/>
      <c r="P149" s="5"/>
      <c r="T149" s="5"/>
    </row>
    <row r="150" spans="3:20" s="2" customFormat="1" x14ac:dyDescent="0.3">
      <c r="D150" s="2" t="s">
        <v>6</v>
      </c>
      <c r="E150" s="4"/>
      <c r="H150" s="5"/>
      <c r="I150" s="2">
        <f t="shared" si="15"/>
        <v>1.4661167571892086</v>
      </c>
      <c r="J150" s="2">
        <f t="shared" si="15"/>
        <v>0.67642411552513726</v>
      </c>
      <c r="K150" s="2">
        <f t="shared" si="15"/>
        <v>0.64886938346959222</v>
      </c>
      <c r="L150" s="5"/>
      <c r="P150" s="5"/>
      <c r="T150" s="5"/>
    </row>
    <row r="151" spans="3:20" s="2" customFormat="1" x14ac:dyDescent="0.3">
      <c r="D151" s="2" t="s">
        <v>7</v>
      </c>
      <c r="E151" s="4"/>
      <c r="H151" s="5"/>
      <c r="I151" s="2">
        <f t="shared" si="15"/>
        <v>0.23915203952296799</v>
      </c>
      <c r="J151" s="2">
        <f t="shared" si="15"/>
        <v>0.19237590252010781</v>
      </c>
      <c r="K151" s="2">
        <f t="shared" si="15"/>
        <v>0.18036608585770353</v>
      </c>
      <c r="L151" s="5"/>
      <c r="P151" s="5"/>
      <c r="T151" s="5"/>
    </row>
    <row r="152" spans="3:20" s="2" customFormat="1" x14ac:dyDescent="0.3">
      <c r="E152" s="4"/>
      <c r="H152" s="5"/>
      <c r="J152" s="2" t="s">
        <v>14</v>
      </c>
      <c r="L152" s="5"/>
      <c r="P152" s="5"/>
      <c r="T152" s="5"/>
    </row>
    <row r="153" spans="3:20" s="2" customFormat="1" x14ac:dyDescent="0.3">
      <c r="C153" s="2" t="s">
        <v>15</v>
      </c>
      <c r="D153" s="2" t="s">
        <v>10</v>
      </c>
      <c r="E153" s="4"/>
      <c r="H153" s="5"/>
      <c r="I153" s="2">
        <f t="shared" ref="I153:I160" si="16">AVERAGE(I144:K144)</f>
        <v>1</v>
      </c>
      <c r="J153" s="2">
        <f t="shared" ref="J153:J160" si="17">STDEV(I144:K144)</f>
        <v>0</v>
      </c>
      <c r="L153" s="5"/>
      <c r="P153" s="5"/>
      <c r="T153" s="5"/>
    </row>
    <row r="154" spans="3:20" s="2" customFormat="1" x14ac:dyDescent="0.3">
      <c r="D154" s="2" t="s">
        <v>1</v>
      </c>
      <c r="E154" s="4"/>
      <c r="H154" s="5"/>
      <c r="I154" s="2">
        <f t="shared" si="16"/>
        <v>1.4127791027927803</v>
      </c>
      <c r="J154" s="2">
        <f t="shared" si="17"/>
        <v>0.18062194802850615</v>
      </c>
      <c r="L154" s="5"/>
      <c r="P154" s="5"/>
      <c r="T154" s="5"/>
    </row>
    <row r="155" spans="3:20" s="2" customFormat="1" x14ac:dyDescent="0.3">
      <c r="D155" s="2" t="s">
        <v>2</v>
      </c>
      <c r="E155" s="4"/>
      <c r="H155" s="5"/>
      <c r="I155" s="2">
        <f t="shared" si="16"/>
        <v>0.89657025429731763</v>
      </c>
      <c r="J155" s="2">
        <f t="shared" si="17"/>
        <v>8.0498263227304287E-2</v>
      </c>
      <c r="L155" s="5"/>
      <c r="P155" s="5"/>
      <c r="T155" s="5"/>
    </row>
    <row r="156" spans="3:20" s="2" customFormat="1" x14ac:dyDescent="0.3">
      <c r="D156" s="2" t="s">
        <v>3</v>
      </c>
      <c r="E156" s="4"/>
      <c r="H156" s="5"/>
      <c r="I156" s="2">
        <f t="shared" si="16"/>
        <v>1.6942205498977492</v>
      </c>
      <c r="J156" s="2">
        <f t="shared" si="17"/>
        <v>0.18605427349028142</v>
      </c>
      <c r="L156" s="5"/>
      <c r="P156" s="5"/>
      <c r="T156" s="5"/>
    </row>
    <row r="157" spans="3:20" s="2" customFormat="1" x14ac:dyDescent="0.3">
      <c r="D157" s="2" t="s">
        <v>4</v>
      </c>
      <c r="E157" s="4"/>
      <c r="H157" s="5"/>
      <c r="I157" s="2">
        <f t="shared" si="16"/>
        <v>1.8705156023797407</v>
      </c>
      <c r="J157" s="2">
        <f t="shared" si="17"/>
        <v>0.19806699910593781</v>
      </c>
      <c r="L157" s="5"/>
      <c r="P157" s="5"/>
      <c r="T157" s="5"/>
    </row>
    <row r="158" spans="3:20" s="2" customFormat="1" x14ac:dyDescent="0.3">
      <c r="D158" s="2" t="s">
        <v>5</v>
      </c>
      <c r="E158" s="4"/>
      <c r="H158" s="5"/>
      <c r="I158" s="2">
        <f t="shared" si="16"/>
        <v>1.7890173623511962</v>
      </c>
      <c r="J158" s="2">
        <f t="shared" si="17"/>
        <v>0.168984305001429</v>
      </c>
      <c r="L158" s="5"/>
      <c r="P158" s="5"/>
      <c r="T158" s="5"/>
    </row>
    <row r="159" spans="3:20" s="2" customFormat="1" x14ac:dyDescent="0.3">
      <c r="D159" s="2" t="s">
        <v>6</v>
      </c>
      <c r="E159" s="4"/>
      <c r="H159" s="5"/>
      <c r="I159" s="2">
        <f t="shared" si="16"/>
        <v>0.93047008539464604</v>
      </c>
      <c r="J159" s="2">
        <f t="shared" si="17"/>
        <v>0.46408817434632738</v>
      </c>
      <c r="L159" s="5"/>
      <c r="P159" s="5"/>
      <c r="T159" s="5"/>
    </row>
    <row r="160" spans="3:20" s="2" customFormat="1" x14ac:dyDescent="0.3">
      <c r="D160" s="2" t="s">
        <v>7</v>
      </c>
      <c r="E160" s="4"/>
      <c r="H160" s="5"/>
      <c r="I160" s="2">
        <f t="shared" si="16"/>
        <v>0.20396467596692644</v>
      </c>
      <c r="J160" s="2">
        <f t="shared" si="17"/>
        <v>3.1059166756127292E-2</v>
      </c>
      <c r="L160" s="5"/>
      <c r="P160" s="5"/>
      <c r="T160" s="5"/>
    </row>
    <row r="165" spans="1:45" ht="14.5" x14ac:dyDescent="0.3">
      <c r="E165" s="1" t="s">
        <v>9</v>
      </c>
      <c r="G165" s="1" t="s">
        <v>16</v>
      </c>
      <c r="I165" s="1" t="s">
        <v>17</v>
      </c>
    </row>
    <row r="166" spans="1:45" x14ac:dyDescent="0.3">
      <c r="D166" s="2" t="s">
        <v>1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</row>
    <row r="167" spans="1:45" x14ac:dyDescent="0.3">
      <c r="D167" s="2" t="s">
        <v>1</v>
      </c>
      <c r="E167">
        <v>0.87588349241718655</v>
      </c>
      <c r="F167">
        <v>7.1823032254059255E-2</v>
      </c>
      <c r="G167">
        <v>0.45262297209142999</v>
      </c>
      <c r="H167">
        <v>0.68929389343663849</v>
      </c>
      <c r="I167">
        <v>0.71277910279278001</v>
      </c>
      <c r="J167">
        <v>0.18062194802850615</v>
      </c>
    </row>
    <row r="168" spans="1:45" x14ac:dyDescent="0.3">
      <c r="D168" s="2" t="s">
        <v>2</v>
      </c>
      <c r="E168">
        <v>0.51779778804988219</v>
      </c>
      <c r="F168">
        <v>8.4415655936321589E-3</v>
      </c>
      <c r="G168">
        <v>0.77558230118045024</v>
      </c>
      <c r="H168">
        <v>4.0715681622982149E-2</v>
      </c>
      <c r="I168">
        <v>0.89657025429731763</v>
      </c>
      <c r="J168">
        <v>8.0498263227303024E-2</v>
      </c>
    </row>
    <row r="169" spans="1:45" x14ac:dyDescent="0.3">
      <c r="D169" s="2" t="s">
        <v>3</v>
      </c>
      <c r="E169">
        <v>0.65163662850833115</v>
      </c>
      <c r="F169">
        <v>4.6671142757244363E-2</v>
      </c>
      <c r="G169">
        <v>1.6045416616062107</v>
      </c>
      <c r="H169">
        <v>2.9292981166015159E-2</v>
      </c>
      <c r="I169">
        <v>1.6942205498977492</v>
      </c>
      <c r="J169">
        <v>0.18605427349028164</v>
      </c>
    </row>
    <row r="170" spans="1:45" x14ac:dyDescent="0.3">
      <c r="D170" s="2" t="s">
        <v>4</v>
      </c>
      <c r="E170">
        <v>0.69994937853999828</v>
      </c>
      <c r="F170">
        <v>1.8213684748621149E-2</v>
      </c>
      <c r="G170">
        <v>0.98484543295438742</v>
      </c>
      <c r="H170">
        <v>6.8780631651203197E-2</v>
      </c>
      <c r="I170">
        <v>1.8705156023797407</v>
      </c>
      <c r="J170">
        <v>0.19806699910593767</v>
      </c>
    </row>
    <row r="171" spans="1:45" x14ac:dyDescent="0.3">
      <c r="D171" s="2" t="s">
        <v>5</v>
      </c>
      <c r="E171">
        <v>0.71555556127520115</v>
      </c>
      <c r="F171">
        <v>0.1083044706430715</v>
      </c>
      <c r="G171">
        <v>0.48470784352236868</v>
      </c>
      <c r="H171">
        <v>3.6827659016381277E-2</v>
      </c>
      <c r="I171">
        <v>1.7890173623511962</v>
      </c>
      <c r="J171">
        <v>0.16898430500142778</v>
      </c>
    </row>
    <row r="172" spans="1:45" x14ac:dyDescent="0.3">
      <c r="D172" s="2" t="s">
        <v>6</v>
      </c>
      <c r="E172">
        <v>0.95575039718861488</v>
      </c>
      <c r="F172">
        <v>8.6235646674044739E-3</v>
      </c>
      <c r="G172">
        <v>0.5098580466482</v>
      </c>
      <c r="H172">
        <v>0.65651966893305125</v>
      </c>
      <c r="I172">
        <v>0.93047008539464604</v>
      </c>
      <c r="J172">
        <v>0.46408817434632738</v>
      </c>
    </row>
    <row r="173" spans="1:45" x14ac:dyDescent="0.3">
      <c r="D173" s="2" t="s">
        <v>7</v>
      </c>
      <c r="E173">
        <v>0.88884813600186396</v>
      </c>
      <c r="F173">
        <v>5.7786501894383016E-2</v>
      </c>
      <c r="G173">
        <v>0.38441069918967985</v>
      </c>
      <c r="H173">
        <v>4.1782945550660325E-2</v>
      </c>
      <c r="I173">
        <v>0.20396467596692644</v>
      </c>
      <c r="J173">
        <v>3.1059166756127292E-2</v>
      </c>
    </row>
    <row r="176" spans="1:45" s="2" customFormat="1" x14ac:dyDescent="0.3">
      <c r="A176" s="4"/>
      <c r="D176" s="2" t="s">
        <v>18</v>
      </c>
      <c r="E176" s="10">
        <v>19.308</v>
      </c>
      <c r="F176" s="10">
        <v>19.158999999999999</v>
      </c>
      <c r="G176" s="10">
        <v>19.317</v>
      </c>
      <c r="H176" s="5"/>
      <c r="I176" s="10">
        <v>20.03</v>
      </c>
      <c r="J176" s="10">
        <v>19.882999999999999</v>
      </c>
      <c r="K176" s="10">
        <v>20.126000000000001</v>
      </c>
      <c r="L176" s="5"/>
      <c r="M176" s="4"/>
      <c r="N176" s="4"/>
      <c r="O176" s="4"/>
      <c r="P176" s="5"/>
      <c r="Q176" s="4"/>
      <c r="R176" s="4"/>
      <c r="S176" s="4"/>
      <c r="T176" s="5"/>
      <c r="U176" s="4"/>
      <c r="V176" s="4"/>
      <c r="W176" s="4"/>
      <c r="X176" s="5"/>
      <c r="Y176" s="4"/>
      <c r="Z176" s="4"/>
      <c r="AA176" s="4"/>
      <c r="AB176" s="5"/>
      <c r="AC176" s="4"/>
      <c r="AD176" s="4"/>
      <c r="AE176" s="4"/>
      <c r="AF176" s="5"/>
      <c r="AG176" s="4"/>
      <c r="AH176" s="4"/>
      <c r="AI176" s="4"/>
      <c r="AJ176" s="5"/>
      <c r="AK176" s="4"/>
      <c r="AL176" s="4"/>
      <c r="AM176" s="4"/>
      <c r="AN176" s="5"/>
      <c r="AO176" s="4"/>
      <c r="AP176" s="4"/>
      <c r="AQ176" s="4"/>
      <c r="AR176" s="5"/>
      <c r="AS176" s="5"/>
    </row>
    <row r="177" spans="1:45" s="2" customFormat="1" x14ac:dyDescent="0.3">
      <c r="A177" s="4"/>
      <c r="D177" s="2" t="s">
        <v>19</v>
      </c>
      <c r="E177" s="10">
        <v>21.064</v>
      </c>
      <c r="F177" s="10">
        <v>21.077000000000002</v>
      </c>
      <c r="G177" s="10">
        <v>21.052</v>
      </c>
      <c r="H177" s="5"/>
      <c r="I177" s="10">
        <v>21.376000000000001</v>
      </c>
      <c r="J177" s="10">
        <v>21.225000000000001</v>
      </c>
      <c r="K177" s="10">
        <v>21.183</v>
      </c>
      <c r="L177" s="5"/>
      <c r="M177" s="4"/>
      <c r="N177" s="4"/>
      <c r="O177" s="4"/>
      <c r="P177" s="5"/>
      <c r="Q177" s="4"/>
      <c r="R177" s="4"/>
      <c r="S177" s="4"/>
      <c r="T177" s="5"/>
      <c r="U177" s="4"/>
      <c r="V177" s="4"/>
      <c r="W177" s="4"/>
      <c r="X177" s="5"/>
      <c r="Y177" s="4"/>
      <c r="Z177" s="4"/>
      <c r="AA177" s="4"/>
      <c r="AB177" s="5"/>
      <c r="AC177" s="4"/>
      <c r="AD177" s="4"/>
      <c r="AE177" s="4"/>
      <c r="AF177" s="5"/>
      <c r="AG177" s="4"/>
      <c r="AH177" s="4"/>
      <c r="AI177" s="4"/>
      <c r="AJ177" s="5"/>
      <c r="AK177" s="4"/>
      <c r="AL177" s="4"/>
      <c r="AM177" s="4"/>
      <c r="AN177" s="5"/>
      <c r="AO177" s="4"/>
      <c r="AP177" s="4"/>
      <c r="AQ177" s="4"/>
      <c r="AR177" s="5"/>
      <c r="AS177" s="5"/>
    </row>
    <row r="178" spans="1:45" s="2" customFormat="1" x14ac:dyDescent="0.3">
      <c r="A178" s="4"/>
      <c r="D178" s="2" t="s">
        <v>20</v>
      </c>
      <c r="E178" s="10">
        <v>21.087</v>
      </c>
      <c r="F178" s="10">
        <v>21.445</v>
      </c>
      <c r="G178" s="10">
        <v>21.312000000000001</v>
      </c>
      <c r="H178" s="5"/>
      <c r="I178" s="10">
        <v>22.097999999999999</v>
      </c>
      <c r="J178" s="10">
        <v>22.145</v>
      </c>
      <c r="K178" s="10">
        <v>22.094000000000001</v>
      </c>
      <c r="L178" s="5"/>
      <c r="M178" s="4"/>
      <c r="N178" s="4"/>
      <c r="O178" s="4"/>
      <c r="P178" s="5"/>
      <c r="Q178" s="4"/>
      <c r="R178" s="4"/>
      <c r="S178" s="4"/>
      <c r="T178" s="5"/>
      <c r="U178" s="4"/>
      <c r="V178" s="4"/>
      <c r="W178" s="4"/>
      <c r="X178" s="5"/>
      <c r="Y178" s="4"/>
      <c r="Z178" s="4"/>
      <c r="AA178" s="4"/>
      <c r="AB178" s="5"/>
      <c r="AC178" s="4"/>
      <c r="AD178" s="4"/>
      <c r="AE178" s="4"/>
      <c r="AF178" s="5"/>
      <c r="AG178" s="4"/>
      <c r="AH178" s="4"/>
      <c r="AI178" s="4"/>
      <c r="AJ178" s="5"/>
      <c r="AK178" s="4"/>
      <c r="AL178" s="4"/>
      <c r="AM178" s="4"/>
      <c r="AN178" s="5"/>
      <c r="AO178" s="4"/>
      <c r="AP178" s="4"/>
      <c r="AQ178" s="4"/>
      <c r="AR178" s="5"/>
      <c r="AS178" s="5"/>
    </row>
    <row r="179" spans="1:45" s="2" customFormat="1" x14ac:dyDescent="0.3">
      <c r="E179" s="4"/>
      <c r="H179" s="5"/>
      <c r="I179" s="4"/>
      <c r="L179" s="5"/>
      <c r="M179" s="4"/>
      <c r="P179" s="5"/>
      <c r="Q179" s="4"/>
      <c r="T179" s="5"/>
      <c r="U179" s="4"/>
      <c r="V179" s="4"/>
    </row>
    <row r="180" spans="1:45" s="2" customFormat="1" x14ac:dyDescent="0.3">
      <c r="C180" s="7" t="s">
        <v>11</v>
      </c>
      <c r="D180" s="2" t="s">
        <v>18</v>
      </c>
      <c r="E180" s="4"/>
      <c r="H180" s="5"/>
      <c r="I180" s="4">
        <f t="shared" ref="I180:K182" si="18">I171-E171</f>
        <v>1.0734618010759951</v>
      </c>
      <c r="J180" s="4">
        <f t="shared" si="18"/>
        <v>6.0679834358356277E-2</v>
      </c>
      <c r="K180" s="4">
        <f t="shared" si="18"/>
        <v>-0.48470784352236868</v>
      </c>
      <c r="L180" s="5"/>
      <c r="M180" s="4"/>
      <c r="N180" s="4"/>
      <c r="O180" s="4"/>
      <c r="P180" s="5"/>
      <c r="Q180" s="4"/>
      <c r="R180" s="4"/>
      <c r="S180" s="4"/>
      <c r="T180" s="5"/>
      <c r="U180" s="4"/>
      <c r="V180" s="4"/>
      <c r="W180" s="4"/>
      <c r="X180" s="5"/>
      <c r="Y180" s="4"/>
      <c r="Z180" s="4"/>
      <c r="AA180" s="4"/>
      <c r="AB180" s="5"/>
      <c r="AC180" s="4"/>
      <c r="AD180" s="4"/>
      <c r="AE180" s="4"/>
      <c r="AF180" s="5"/>
      <c r="AG180" s="4"/>
      <c r="AH180" s="4"/>
      <c r="AI180" s="4"/>
      <c r="AJ180" s="5"/>
      <c r="AK180" s="4"/>
      <c r="AL180" s="4"/>
      <c r="AM180" s="4"/>
      <c r="AN180" s="5"/>
      <c r="AO180" s="4"/>
      <c r="AP180" s="4"/>
      <c r="AQ180" s="4"/>
      <c r="AR180" s="5"/>
    </row>
    <row r="181" spans="1:45" s="2" customFormat="1" x14ac:dyDescent="0.3">
      <c r="D181" s="2" t="s">
        <v>19</v>
      </c>
      <c r="E181" s="4"/>
      <c r="H181" s="5"/>
      <c r="I181" s="4">
        <f t="shared" si="18"/>
        <v>-2.5280311793968835E-2</v>
      </c>
      <c r="J181" s="4">
        <f t="shared" si="18"/>
        <v>0.45546460967892288</v>
      </c>
      <c r="K181" s="4">
        <f t="shared" si="18"/>
        <v>-0.5098580466482</v>
      </c>
      <c r="L181" s="5"/>
      <c r="M181" s="4"/>
      <c r="N181" s="4"/>
      <c r="O181" s="4"/>
      <c r="P181" s="5"/>
      <c r="Q181" s="4"/>
      <c r="R181" s="4"/>
      <c r="S181" s="4"/>
      <c r="T181" s="5"/>
      <c r="U181" s="4"/>
      <c r="V181" s="4"/>
      <c r="W181" s="4"/>
      <c r="X181" s="5"/>
      <c r="Y181" s="4"/>
      <c r="Z181" s="4"/>
      <c r="AA181" s="4"/>
      <c r="AB181" s="5"/>
      <c r="AC181" s="4"/>
      <c r="AD181" s="4"/>
      <c r="AE181" s="4"/>
      <c r="AF181" s="5"/>
      <c r="AG181" s="4"/>
      <c r="AH181" s="4"/>
      <c r="AI181" s="4"/>
      <c r="AJ181" s="5"/>
      <c r="AK181" s="4"/>
      <c r="AL181" s="4"/>
      <c r="AM181" s="4"/>
      <c r="AN181" s="5"/>
      <c r="AO181" s="4"/>
      <c r="AP181" s="4"/>
      <c r="AQ181" s="4"/>
      <c r="AR181" s="5"/>
    </row>
    <row r="182" spans="1:45" s="2" customFormat="1" x14ac:dyDescent="0.3">
      <c r="D182" s="2" t="s">
        <v>20</v>
      </c>
      <c r="E182" s="4"/>
      <c r="H182" s="5"/>
      <c r="I182" s="4">
        <f t="shared" si="18"/>
        <v>-0.6848834600349375</v>
      </c>
      <c r="J182" s="4">
        <f t="shared" si="18"/>
        <v>-2.6727335138255724E-2</v>
      </c>
      <c r="K182" s="4">
        <f t="shared" si="18"/>
        <v>-0.38441069918967985</v>
      </c>
      <c r="L182" s="5"/>
      <c r="M182" s="4"/>
      <c r="N182" s="4"/>
      <c r="O182" s="4"/>
      <c r="P182" s="5"/>
      <c r="Q182" s="4"/>
      <c r="R182" s="4"/>
      <c r="S182" s="4"/>
      <c r="T182" s="5"/>
      <c r="U182" s="4"/>
      <c r="V182" s="4"/>
      <c r="W182" s="4"/>
      <c r="X182" s="5"/>
      <c r="Y182" s="4"/>
      <c r="Z182" s="4"/>
      <c r="AA182" s="4"/>
      <c r="AB182" s="5"/>
      <c r="AC182" s="4"/>
      <c r="AD182" s="4"/>
      <c r="AE182" s="4"/>
      <c r="AF182" s="5"/>
      <c r="AG182" s="4"/>
      <c r="AH182" s="4"/>
      <c r="AI182" s="4"/>
      <c r="AJ182" s="5"/>
      <c r="AK182" s="4"/>
      <c r="AL182" s="4"/>
      <c r="AM182" s="4"/>
      <c r="AN182" s="5"/>
      <c r="AO182" s="4"/>
      <c r="AP182" s="4"/>
      <c r="AQ182" s="4"/>
      <c r="AR182" s="5"/>
    </row>
    <row r="183" spans="1:45" s="2" customFormat="1" x14ac:dyDescent="0.3">
      <c r="E183" s="4"/>
      <c r="H183" s="5"/>
      <c r="I183" s="4"/>
      <c r="J183" s="4"/>
      <c r="K183" s="4"/>
      <c r="L183" s="5"/>
      <c r="M183" s="4"/>
      <c r="N183" s="4"/>
      <c r="O183" s="4"/>
      <c r="P183" s="5"/>
      <c r="Q183" s="4"/>
      <c r="R183" s="4"/>
      <c r="S183" s="4"/>
      <c r="T183" s="5"/>
      <c r="U183" s="4"/>
      <c r="V183" s="4"/>
      <c r="W183" s="4"/>
      <c r="X183" s="5"/>
      <c r="Y183" s="4"/>
      <c r="Z183" s="4"/>
      <c r="AA183" s="4"/>
      <c r="AB183" s="5"/>
      <c r="AC183" s="4"/>
      <c r="AD183" s="4"/>
      <c r="AE183" s="4"/>
      <c r="AF183" s="5"/>
      <c r="AG183" s="4"/>
      <c r="AH183" s="4"/>
      <c r="AI183" s="4"/>
      <c r="AJ183" s="5"/>
      <c r="AK183" s="4"/>
      <c r="AL183" s="4"/>
      <c r="AM183" s="4"/>
      <c r="AN183" s="5"/>
      <c r="AO183" s="4"/>
      <c r="AP183" s="4"/>
      <c r="AQ183" s="4"/>
      <c r="AR183" s="5"/>
    </row>
    <row r="184" spans="1:45" s="2" customFormat="1" x14ac:dyDescent="0.3">
      <c r="E184" s="4"/>
      <c r="H184" s="5"/>
      <c r="I184" s="4"/>
      <c r="J184" s="4"/>
      <c r="K184" s="4"/>
      <c r="L184" s="5"/>
      <c r="M184" s="4"/>
      <c r="N184" s="4"/>
      <c r="O184" s="4"/>
      <c r="P184" s="5"/>
      <c r="Q184" s="4"/>
      <c r="R184" s="4"/>
      <c r="S184" s="4"/>
      <c r="T184" s="5"/>
      <c r="U184" s="4"/>
      <c r="V184" s="4"/>
      <c r="W184" s="4"/>
      <c r="X184" s="5"/>
      <c r="Y184" s="4"/>
      <c r="Z184" s="4"/>
      <c r="AA184" s="4"/>
      <c r="AB184" s="5"/>
      <c r="AC184" s="4"/>
      <c r="AD184" s="4"/>
      <c r="AE184" s="4"/>
      <c r="AF184" s="5"/>
      <c r="AG184" s="4"/>
      <c r="AH184" s="4"/>
      <c r="AI184" s="4"/>
      <c r="AJ184" s="5"/>
      <c r="AK184" s="4"/>
      <c r="AL184" s="4"/>
      <c r="AM184" s="4"/>
      <c r="AN184" s="5"/>
      <c r="AO184" s="4"/>
      <c r="AP184" s="4"/>
      <c r="AQ184" s="4"/>
      <c r="AR184" s="5"/>
    </row>
    <row r="185" spans="1:45" s="2" customFormat="1" x14ac:dyDescent="0.3">
      <c r="E185" s="4"/>
      <c r="H185" s="5"/>
      <c r="I185" s="4"/>
      <c r="J185" s="4"/>
      <c r="K185" s="4"/>
      <c r="L185" s="5"/>
      <c r="M185" s="4"/>
      <c r="N185" s="4"/>
      <c r="O185" s="4"/>
      <c r="P185" s="5"/>
      <c r="Q185" s="4"/>
      <c r="R185" s="4"/>
      <c r="S185" s="4"/>
      <c r="T185" s="5"/>
      <c r="U185" s="4"/>
      <c r="V185" s="4"/>
      <c r="W185" s="4"/>
      <c r="X185" s="5"/>
      <c r="Y185" s="4"/>
      <c r="Z185" s="4"/>
      <c r="AA185" s="4"/>
      <c r="AB185" s="5"/>
      <c r="AC185" s="4"/>
      <c r="AD185" s="4"/>
      <c r="AE185" s="4"/>
      <c r="AF185" s="5"/>
      <c r="AG185" s="4"/>
      <c r="AH185" s="4"/>
      <c r="AI185" s="4"/>
      <c r="AJ185" s="5"/>
      <c r="AK185" s="4"/>
      <c r="AL185" s="4"/>
      <c r="AM185" s="4"/>
      <c r="AN185" s="5"/>
      <c r="AO185" s="4"/>
      <c r="AP185" s="4"/>
      <c r="AQ185" s="4"/>
      <c r="AR185" s="5"/>
    </row>
    <row r="186" spans="1:45" s="2" customFormat="1" x14ac:dyDescent="0.3">
      <c r="E186" s="4"/>
      <c r="H186" s="5"/>
      <c r="I186" s="4"/>
      <c r="J186" s="4"/>
      <c r="K186" s="4"/>
      <c r="L186" s="5"/>
      <c r="M186" s="4"/>
      <c r="N186" s="4"/>
      <c r="O186" s="4"/>
      <c r="P186" s="5"/>
      <c r="Q186" s="4"/>
      <c r="R186" s="4"/>
      <c r="S186" s="4"/>
      <c r="T186" s="5"/>
      <c r="U186" s="4"/>
      <c r="V186" s="4"/>
      <c r="W186" s="4"/>
      <c r="X186" s="5"/>
      <c r="Y186" s="4"/>
      <c r="Z186" s="4"/>
      <c r="AA186" s="4"/>
      <c r="AB186" s="5"/>
      <c r="AC186" s="4"/>
      <c r="AD186" s="4"/>
      <c r="AE186" s="4"/>
      <c r="AF186" s="5"/>
      <c r="AG186" s="4"/>
      <c r="AH186" s="4"/>
      <c r="AI186" s="4"/>
      <c r="AJ186" s="5"/>
      <c r="AK186" s="4"/>
      <c r="AL186" s="4"/>
      <c r="AM186" s="4"/>
      <c r="AN186" s="5"/>
      <c r="AO186" s="4"/>
      <c r="AP186" s="4"/>
      <c r="AQ186" s="4"/>
      <c r="AR186" s="5"/>
    </row>
    <row r="187" spans="1:45" s="2" customFormat="1" x14ac:dyDescent="0.3">
      <c r="E187" s="4"/>
      <c r="H187" s="5"/>
      <c r="I187" s="4"/>
      <c r="J187" s="4"/>
      <c r="K187" s="4"/>
      <c r="L187" s="5"/>
      <c r="M187" s="4"/>
      <c r="N187" s="4"/>
      <c r="O187" s="4"/>
      <c r="P187" s="5"/>
      <c r="Q187" s="4"/>
      <c r="R187" s="4"/>
      <c r="S187" s="4"/>
      <c r="T187" s="5"/>
      <c r="U187" s="4"/>
      <c r="V187" s="4"/>
      <c r="W187" s="4"/>
      <c r="X187" s="5"/>
      <c r="Y187" s="4"/>
      <c r="Z187" s="4"/>
      <c r="AA187" s="4"/>
      <c r="AB187" s="5"/>
      <c r="AC187" s="4"/>
      <c r="AD187" s="4"/>
      <c r="AE187" s="4"/>
      <c r="AF187" s="5"/>
      <c r="AG187" s="4"/>
      <c r="AH187" s="4"/>
      <c r="AI187" s="4"/>
      <c r="AJ187" s="5"/>
      <c r="AK187" s="4"/>
      <c r="AL187" s="4"/>
      <c r="AM187" s="4"/>
      <c r="AN187" s="5"/>
      <c r="AO187" s="4"/>
      <c r="AP187" s="4"/>
      <c r="AQ187" s="4"/>
      <c r="AR187" s="5"/>
    </row>
    <row r="188" spans="1:45" s="2" customFormat="1" x14ac:dyDescent="0.3">
      <c r="E188" s="4"/>
      <c r="H188" s="5"/>
      <c r="L188" s="5"/>
      <c r="P188" s="5"/>
      <c r="T188" s="5"/>
    </row>
    <row r="189" spans="1:45" s="2" customFormat="1" x14ac:dyDescent="0.3">
      <c r="C189" s="7" t="s">
        <v>12</v>
      </c>
      <c r="D189" s="2" t="s">
        <v>18</v>
      </c>
      <c r="E189" s="4"/>
      <c r="H189" s="5"/>
      <c r="I189" s="4">
        <f>I180-I180</f>
        <v>0</v>
      </c>
      <c r="J189" s="4">
        <f>J180-J180</f>
        <v>0</v>
      </c>
      <c r="K189" s="4">
        <f>K180-K180</f>
        <v>0</v>
      </c>
      <c r="L189" s="5"/>
      <c r="M189" s="4"/>
      <c r="N189" s="4"/>
      <c r="O189" s="4"/>
      <c r="P189" s="5"/>
      <c r="Q189" s="4"/>
      <c r="R189" s="4"/>
      <c r="S189" s="4"/>
      <c r="T189" s="5"/>
      <c r="U189" s="4"/>
      <c r="V189" s="4"/>
      <c r="W189" s="4"/>
      <c r="X189" s="5"/>
      <c r="Y189" s="4"/>
      <c r="Z189" s="4"/>
      <c r="AA189" s="4"/>
      <c r="AB189" s="5"/>
      <c r="AC189" s="4"/>
      <c r="AD189" s="4"/>
      <c r="AE189" s="4"/>
      <c r="AF189" s="5"/>
      <c r="AG189" s="4"/>
      <c r="AH189" s="4"/>
      <c r="AI189" s="4"/>
      <c r="AJ189" s="5"/>
      <c r="AK189" s="4"/>
      <c r="AL189" s="4"/>
      <c r="AM189" s="4"/>
      <c r="AN189" s="5"/>
      <c r="AO189" s="4"/>
      <c r="AP189" s="4"/>
      <c r="AQ189" s="4"/>
      <c r="AR189" s="5"/>
    </row>
    <row r="190" spans="1:45" s="2" customFormat="1" x14ac:dyDescent="0.3">
      <c r="D190" s="2" t="s">
        <v>19</v>
      </c>
      <c r="E190" s="4"/>
      <c r="H190" s="5"/>
      <c r="I190" s="4">
        <f>I181-I180</f>
        <v>-1.0987421128699639</v>
      </c>
      <c r="J190" s="4">
        <f>J181-J180</f>
        <v>0.39478477532056661</v>
      </c>
      <c r="K190" s="4">
        <f>K181-K180</f>
        <v>-2.5150203125831327E-2</v>
      </c>
      <c r="L190" s="5"/>
      <c r="M190" s="4"/>
      <c r="N190" s="4"/>
      <c r="O190" s="4"/>
      <c r="P190" s="5"/>
      <c r="Q190" s="4"/>
      <c r="R190" s="4"/>
      <c r="S190" s="4"/>
      <c r="T190" s="5"/>
      <c r="U190" s="4"/>
      <c r="V190" s="4"/>
      <c r="W190" s="4"/>
      <c r="X190" s="5"/>
      <c r="Y190" s="4"/>
      <c r="Z190" s="4"/>
      <c r="AA190" s="4"/>
      <c r="AB190" s="5"/>
      <c r="AC190" s="4"/>
      <c r="AD190" s="4"/>
      <c r="AE190" s="4"/>
      <c r="AF190" s="5"/>
      <c r="AG190" s="4"/>
      <c r="AH190" s="4"/>
      <c r="AI190" s="4"/>
      <c r="AJ190" s="5"/>
      <c r="AK190" s="4"/>
      <c r="AL190" s="4"/>
      <c r="AM190" s="4"/>
      <c r="AN190" s="5"/>
      <c r="AO190" s="4"/>
      <c r="AP190" s="4"/>
      <c r="AQ190" s="4"/>
      <c r="AR190" s="5"/>
    </row>
    <row r="191" spans="1:45" s="2" customFormat="1" x14ac:dyDescent="0.3">
      <c r="D191" s="2" t="s">
        <v>20</v>
      </c>
      <c r="E191" s="4"/>
      <c r="H191" s="5"/>
      <c r="I191" s="2">
        <f>I182-I180</f>
        <v>-1.7583452611109327</v>
      </c>
      <c r="J191" s="2">
        <f>J182-J180</f>
        <v>-8.7407169496612008E-2</v>
      </c>
      <c r="K191" s="2">
        <f>K182-K180</f>
        <v>0.10029714433268883</v>
      </c>
      <c r="L191" s="5"/>
      <c r="P191" s="5"/>
      <c r="T191" s="5"/>
      <c r="X191" s="5"/>
      <c r="AB191" s="5"/>
      <c r="AF191" s="5"/>
      <c r="AJ191" s="5"/>
      <c r="AN191" s="5"/>
      <c r="AR191" s="5"/>
    </row>
    <row r="192" spans="1:45" s="2" customFormat="1" x14ac:dyDescent="0.3">
      <c r="E192" s="4"/>
      <c r="H192" s="5"/>
      <c r="L192" s="5"/>
      <c r="P192" s="5"/>
      <c r="T192" s="5"/>
      <c r="X192" s="5"/>
      <c r="AB192" s="5"/>
      <c r="AF192" s="5"/>
      <c r="AJ192" s="5"/>
      <c r="AN192" s="5"/>
      <c r="AR192" s="5"/>
    </row>
    <row r="193" spans="3:44" s="2" customFormat="1" x14ac:dyDescent="0.3">
      <c r="E193" s="4"/>
      <c r="H193" s="5"/>
      <c r="L193" s="5"/>
      <c r="P193" s="5"/>
      <c r="T193" s="5"/>
      <c r="X193" s="5"/>
      <c r="AB193" s="5"/>
      <c r="AF193" s="5"/>
      <c r="AJ193" s="5"/>
      <c r="AN193" s="5"/>
      <c r="AR193" s="5"/>
    </row>
    <row r="194" spans="3:44" s="2" customFormat="1" x14ac:dyDescent="0.3">
      <c r="E194" s="4"/>
      <c r="H194" s="5"/>
      <c r="L194" s="5"/>
      <c r="P194" s="5"/>
      <c r="T194" s="5"/>
      <c r="X194" s="5"/>
      <c r="AB194" s="5"/>
      <c r="AF194" s="5"/>
      <c r="AJ194" s="5"/>
      <c r="AN194" s="5"/>
      <c r="AR194" s="5"/>
    </row>
    <row r="195" spans="3:44" s="2" customFormat="1" x14ac:dyDescent="0.3">
      <c r="E195" s="4"/>
      <c r="H195" s="5"/>
      <c r="L195" s="5"/>
      <c r="P195" s="5"/>
      <c r="T195" s="5"/>
      <c r="X195" s="5"/>
      <c r="AB195" s="5"/>
      <c r="AF195" s="5"/>
      <c r="AJ195" s="5"/>
      <c r="AN195" s="5"/>
      <c r="AR195" s="5"/>
    </row>
    <row r="196" spans="3:44" s="2" customFormat="1" x14ac:dyDescent="0.3">
      <c r="E196" s="4"/>
      <c r="H196" s="5"/>
      <c r="L196" s="5"/>
      <c r="P196" s="5"/>
      <c r="T196" s="5"/>
      <c r="X196" s="5"/>
      <c r="AB196" s="5"/>
      <c r="AF196" s="5"/>
      <c r="AJ196" s="5"/>
      <c r="AN196" s="5"/>
      <c r="AR196" s="5"/>
    </row>
    <row r="197" spans="3:44" s="2" customFormat="1" x14ac:dyDescent="0.3">
      <c r="E197" s="4"/>
      <c r="H197" s="5"/>
      <c r="L197" s="5"/>
      <c r="P197" s="5"/>
      <c r="T197" s="5"/>
    </row>
    <row r="198" spans="3:44" s="2" customFormat="1" x14ac:dyDescent="0.3">
      <c r="C198" s="2" t="s">
        <v>13</v>
      </c>
      <c r="D198" s="2" t="s">
        <v>18</v>
      </c>
      <c r="E198" s="4"/>
      <c r="H198" s="5"/>
      <c r="I198" s="2">
        <f t="shared" ref="I198:K200" si="19">POWER(2,-I189)</f>
        <v>1</v>
      </c>
      <c r="J198" s="2">
        <f t="shared" si="19"/>
        <v>1</v>
      </c>
      <c r="K198" s="2">
        <f t="shared" si="19"/>
        <v>1</v>
      </c>
      <c r="L198" s="5"/>
      <c r="P198" s="5"/>
      <c r="T198" s="5"/>
    </row>
    <row r="199" spans="3:44" s="2" customFormat="1" x14ac:dyDescent="0.3">
      <c r="D199" s="2" t="s">
        <v>19</v>
      </c>
      <c r="E199" s="4"/>
      <c r="H199" s="5"/>
      <c r="I199" s="2">
        <f t="shared" si="19"/>
        <v>2.1416787790790477</v>
      </c>
      <c r="J199" s="2">
        <f t="shared" si="19"/>
        <v>0.7606028366983848</v>
      </c>
      <c r="K199" s="2">
        <f t="shared" si="19"/>
        <v>1.017585630351507</v>
      </c>
      <c r="L199" s="5"/>
      <c r="P199" s="5"/>
      <c r="T199" s="5"/>
    </row>
    <row r="200" spans="3:44" s="2" customFormat="1" x14ac:dyDescent="0.3">
      <c r="D200" s="2" t="s">
        <v>20</v>
      </c>
      <c r="E200" s="4"/>
      <c r="H200" s="5"/>
      <c r="I200" s="2">
        <f t="shared" si="19"/>
        <v>3.3830986848734792</v>
      </c>
      <c r="J200" s="2">
        <f t="shared" si="19"/>
        <v>1.0624590002769898</v>
      </c>
      <c r="K200" s="2">
        <f t="shared" si="19"/>
        <v>0.93284083941293316</v>
      </c>
      <c r="L200" s="5"/>
      <c r="P200" s="5"/>
      <c r="T200" s="5"/>
    </row>
    <row r="201" spans="3:44" s="2" customFormat="1" x14ac:dyDescent="0.3">
      <c r="E201" s="4"/>
      <c r="H201" s="5"/>
      <c r="L201" s="5"/>
      <c r="P201" s="5"/>
      <c r="T201" s="5"/>
    </row>
    <row r="202" spans="3:44" s="2" customFormat="1" x14ac:dyDescent="0.3">
      <c r="E202" s="4"/>
      <c r="H202" s="5"/>
      <c r="L202" s="5"/>
      <c r="P202" s="5"/>
      <c r="T202" s="5"/>
    </row>
    <row r="203" spans="3:44" s="2" customFormat="1" x14ac:dyDescent="0.3">
      <c r="E203" s="4"/>
      <c r="H203" s="5"/>
      <c r="L203" s="5"/>
      <c r="P203" s="5"/>
      <c r="T203" s="5"/>
    </row>
    <row r="204" spans="3:44" s="2" customFormat="1" x14ac:dyDescent="0.3">
      <c r="E204" s="4"/>
      <c r="H204" s="5"/>
      <c r="L204" s="5"/>
      <c r="P204" s="5"/>
      <c r="T204" s="5"/>
    </row>
    <row r="205" spans="3:44" s="2" customFormat="1" x14ac:dyDescent="0.3">
      <c r="E205" s="4"/>
      <c r="H205" s="5"/>
      <c r="L205" s="5"/>
      <c r="P205" s="5"/>
      <c r="T205" s="5"/>
    </row>
    <row r="206" spans="3:44" s="2" customFormat="1" x14ac:dyDescent="0.3">
      <c r="E206" s="4"/>
      <c r="H206" s="5"/>
      <c r="J206" s="2" t="s">
        <v>14</v>
      </c>
      <c r="L206" s="5"/>
      <c r="P206" s="5"/>
      <c r="T206" s="5"/>
    </row>
    <row r="207" spans="3:44" s="2" customFormat="1" x14ac:dyDescent="0.3">
      <c r="C207" s="2" t="s">
        <v>15</v>
      </c>
      <c r="D207" s="2" t="s">
        <v>18</v>
      </c>
      <c r="E207" s="4"/>
      <c r="H207" s="5"/>
      <c r="I207" s="2">
        <f>AVERAGE(I198:K198)</f>
        <v>1</v>
      </c>
      <c r="J207" s="2">
        <f>STDEV(I198:K198)</f>
        <v>0</v>
      </c>
      <c r="L207" s="5"/>
      <c r="P207" s="5"/>
      <c r="T207" s="5"/>
    </row>
    <row r="208" spans="3:44" s="2" customFormat="1" x14ac:dyDescent="0.3">
      <c r="D208" s="2" t="s">
        <v>19</v>
      </c>
      <c r="E208" s="4"/>
      <c r="H208" s="5"/>
      <c r="I208" s="2">
        <f>AVERAGE(I199:K199)</f>
        <v>1.3066224153763131</v>
      </c>
      <c r="J208" s="2">
        <f>STDEV(I199:K199)</f>
        <v>0.73450621983667719</v>
      </c>
      <c r="L208" s="5"/>
      <c r="P208" s="5"/>
      <c r="T208" s="5"/>
    </row>
    <row r="209" spans="4:20" s="2" customFormat="1" x14ac:dyDescent="0.3">
      <c r="D209" s="2" t="s">
        <v>20</v>
      </c>
      <c r="E209" s="4"/>
      <c r="H209" s="5"/>
      <c r="I209" s="2">
        <f>AVERAGE(I200:K200)</f>
        <v>1.7927995081878008</v>
      </c>
      <c r="J209" s="2">
        <f>STDEV(I200:K200)</f>
        <v>1.3787635114231176</v>
      </c>
      <c r="L209" s="5"/>
      <c r="P209" s="5"/>
      <c r="T209" s="5"/>
    </row>
    <row r="210" spans="4:20" s="2" customFormat="1" x14ac:dyDescent="0.3">
      <c r="E210" s="4"/>
      <c r="H210" s="5"/>
      <c r="L210" s="5"/>
      <c r="P210" s="5"/>
      <c r="T210" s="5"/>
    </row>
    <row r="211" spans="4:20" s="2" customFormat="1" x14ac:dyDescent="0.3">
      <c r="E211" s="4"/>
      <c r="H211" s="5"/>
      <c r="L211" s="5"/>
      <c r="P211" s="5"/>
      <c r="T211" s="5"/>
    </row>
    <row r="212" spans="4:20" s="2" customFormat="1" x14ac:dyDescent="0.3">
      <c r="E212" s="4"/>
      <c r="H212" s="5"/>
      <c r="L212" s="5"/>
      <c r="P212" s="5"/>
      <c r="T212" s="5"/>
    </row>
    <row r="213" spans="4:20" s="2" customFormat="1" x14ac:dyDescent="0.3">
      <c r="E213" s="4"/>
      <c r="H213" s="5"/>
      <c r="L213" s="5"/>
      <c r="P213" s="5"/>
      <c r="T213" s="5"/>
    </row>
    <row r="214" spans="4:20" s="2" customFormat="1" x14ac:dyDescent="0.3">
      <c r="E214" s="4"/>
      <c r="H214" s="5"/>
      <c r="L214" s="5"/>
      <c r="P214" s="5"/>
      <c r="T214" s="5"/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F23F9-58CA-40B2-9B88-4329BB7DF024}">
  <dimension ref="A1:AS214"/>
  <sheetViews>
    <sheetView topLeftCell="N63" zoomScale="328" zoomScaleNormal="328" workbookViewId="0">
      <selection activeCell="P63" sqref="P63"/>
    </sheetView>
  </sheetViews>
  <sheetFormatPr defaultRowHeight="14" x14ac:dyDescent="0.3"/>
  <sheetData>
    <row r="1" spans="1:45" s="2" customFormat="1" ht="14.5" x14ac:dyDescent="0.3">
      <c r="A1" s="3" t="s">
        <v>9</v>
      </c>
      <c r="H1" s="5"/>
      <c r="L1" s="5"/>
      <c r="P1" s="5"/>
      <c r="T1" s="5"/>
    </row>
    <row r="2" spans="1:45" s="2" customFormat="1" ht="14.5" x14ac:dyDescent="0.3">
      <c r="A2" s="4"/>
      <c r="D2" s="3" t="s">
        <v>22</v>
      </c>
      <c r="H2" s="6"/>
      <c r="I2" s="12" t="s">
        <v>23</v>
      </c>
      <c r="L2" s="5"/>
      <c r="N2" s="11"/>
      <c r="P2" s="5"/>
      <c r="T2" s="5"/>
      <c r="X2" s="5"/>
      <c r="AB2" s="5"/>
      <c r="AF2" s="5"/>
      <c r="AJ2" s="5"/>
      <c r="AN2" s="5"/>
      <c r="AR2" s="5"/>
    </row>
    <row r="3" spans="1:45" s="2" customFormat="1" x14ac:dyDescent="0.3">
      <c r="A3" s="11"/>
      <c r="B3" s="11"/>
      <c r="D3" s="11" t="s">
        <v>24</v>
      </c>
      <c r="E3" s="13">
        <v>23.315119386355285</v>
      </c>
      <c r="F3" s="13">
        <v>23.607712722752286</v>
      </c>
      <c r="G3" s="13">
        <v>23.425662594684489</v>
      </c>
      <c r="H3" s="5"/>
      <c r="I3" s="11">
        <v>27.292999999999999</v>
      </c>
      <c r="J3" s="11">
        <v>27.236999999999998</v>
      </c>
      <c r="K3" s="11">
        <v>27.084</v>
      </c>
      <c r="L3" s="5"/>
      <c r="M3" s="11"/>
      <c r="N3" s="11"/>
      <c r="O3" s="4"/>
      <c r="P3" s="5"/>
      <c r="Q3" s="4"/>
      <c r="R3" s="4"/>
      <c r="S3" s="4"/>
      <c r="T3" s="5"/>
      <c r="U3" s="4"/>
      <c r="V3" s="4"/>
      <c r="W3" s="4"/>
      <c r="X3" s="5"/>
      <c r="Y3" s="4"/>
      <c r="Z3" s="4"/>
      <c r="AA3" s="4"/>
      <c r="AB3" s="5"/>
      <c r="AC3" s="4"/>
      <c r="AD3" s="4"/>
      <c r="AE3" s="4"/>
      <c r="AF3" s="5"/>
      <c r="AG3" s="4"/>
      <c r="AH3" s="4"/>
      <c r="AI3" s="4"/>
      <c r="AJ3" s="5"/>
      <c r="AK3" s="4"/>
      <c r="AL3" s="4"/>
      <c r="AM3" s="4"/>
      <c r="AN3" s="5"/>
      <c r="AO3" s="4"/>
      <c r="AP3" s="4"/>
      <c r="AQ3" s="4"/>
      <c r="AR3" s="5"/>
      <c r="AS3" s="5"/>
    </row>
    <row r="4" spans="1:45" s="2" customFormat="1" x14ac:dyDescent="0.3">
      <c r="A4" s="11"/>
      <c r="B4" s="11"/>
      <c r="D4" s="2" t="s">
        <v>40</v>
      </c>
      <c r="E4" s="13">
        <v>25.978853546492857</v>
      </c>
      <c r="F4" s="13">
        <v>25.911493665939059</v>
      </c>
      <c r="G4" s="13">
        <v>25.866294129619728</v>
      </c>
      <c r="H4" s="5"/>
      <c r="I4" s="11">
        <v>27.349</v>
      </c>
      <c r="J4" s="11">
        <v>27.838000000000001</v>
      </c>
      <c r="K4" s="11">
        <v>28.026</v>
      </c>
      <c r="L4" s="5"/>
      <c r="M4" s="11"/>
      <c r="N4" s="11"/>
      <c r="O4" s="4"/>
      <c r="P4" s="5"/>
      <c r="Q4" s="4"/>
      <c r="R4" s="4"/>
      <c r="S4" s="4"/>
      <c r="T4" s="5"/>
      <c r="U4" s="4"/>
      <c r="V4" s="4"/>
      <c r="W4" s="4"/>
      <c r="X4" s="5"/>
      <c r="Y4" s="4"/>
      <c r="Z4" s="4"/>
      <c r="AA4" s="4"/>
      <c r="AB4" s="5"/>
      <c r="AC4" s="4"/>
      <c r="AD4" s="4"/>
      <c r="AE4" s="4"/>
      <c r="AF4" s="5"/>
      <c r="AG4" s="4"/>
      <c r="AH4" s="4"/>
      <c r="AI4" s="4"/>
      <c r="AJ4" s="5"/>
      <c r="AK4" s="4"/>
      <c r="AL4" s="4"/>
      <c r="AM4" s="4"/>
      <c r="AN4" s="5"/>
      <c r="AO4" s="4"/>
      <c r="AP4" s="4"/>
      <c r="AQ4" s="4"/>
      <c r="AR4" s="5"/>
      <c r="AS4" s="5"/>
    </row>
    <row r="5" spans="1:45" s="2" customFormat="1" x14ac:dyDescent="0.3">
      <c r="A5" s="11"/>
      <c r="B5" s="11"/>
      <c r="D5" s="11" t="s">
        <v>25</v>
      </c>
      <c r="E5" s="13">
        <v>22.505111505294341</v>
      </c>
      <c r="F5" s="13">
        <v>22.445852890901694</v>
      </c>
      <c r="G5" s="13">
        <v>22.286086735898703</v>
      </c>
      <c r="H5" s="5"/>
      <c r="I5" s="11">
        <v>30.047999999999998</v>
      </c>
      <c r="J5" s="11">
        <v>30.216000000000001</v>
      </c>
      <c r="K5" s="11">
        <v>30.262</v>
      </c>
      <c r="L5" s="11">
        <v>30.146999999999998</v>
      </c>
      <c r="M5" s="11"/>
      <c r="N5" s="11"/>
      <c r="O5" s="4"/>
      <c r="P5" s="5"/>
      <c r="Q5" s="4"/>
      <c r="R5" s="4"/>
      <c r="S5" s="4"/>
      <c r="T5" s="5"/>
      <c r="U5" s="4"/>
      <c r="V5" s="4"/>
      <c r="W5" s="4"/>
      <c r="X5" s="5"/>
      <c r="Y5" s="4"/>
      <c r="Z5" s="4"/>
      <c r="AA5" s="4"/>
      <c r="AB5" s="5"/>
      <c r="AC5" s="4"/>
      <c r="AD5" s="4"/>
      <c r="AE5" s="4"/>
      <c r="AF5" s="5"/>
      <c r="AG5" s="4"/>
      <c r="AH5" s="4"/>
      <c r="AI5" s="4"/>
      <c r="AJ5" s="5"/>
      <c r="AK5" s="4"/>
      <c r="AL5" s="4"/>
      <c r="AM5" s="4"/>
      <c r="AN5" s="5"/>
      <c r="AO5" s="4"/>
      <c r="AP5" s="4"/>
      <c r="AQ5" s="4"/>
      <c r="AR5" s="5"/>
      <c r="AS5" s="5"/>
    </row>
    <row r="6" spans="1:45" s="2" customFormat="1" x14ac:dyDescent="0.3">
      <c r="A6" s="4"/>
      <c r="D6" s="11" t="s">
        <v>26</v>
      </c>
      <c r="E6" s="13">
        <v>23.031896942134747</v>
      </c>
      <c r="F6" s="13">
        <v>23.049669845791719</v>
      </c>
      <c r="G6" s="13">
        <v>23.065826844056556</v>
      </c>
      <c r="H6" s="5"/>
      <c r="I6" s="11">
        <v>27.466999999999999</v>
      </c>
      <c r="J6" s="11">
        <v>27.251000000000001</v>
      </c>
      <c r="K6" s="11">
        <v>27.452999999999999</v>
      </c>
      <c r="M6" s="11"/>
      <c r="N6" s="11"/>
      <c r="O6" s="4"/>
      <c r="P6" s="5"/>
      <c r="Q6" s="4"/>
      <c r="R6" s="4"/>
      <c r="S6" s="4"/>
      <c r="T6" s="5"/>
      <c r="U6" s="4"/>
      <c r="V6" s="4"/>
      <c r="W6" s="4"/>
      <c r="X6" s="5"/>
      <c r="Y6" s="4"/>
      <c r="Z6" s="4"/>
      <c r="AA6" s="4"/>
      <c r="AB6" s="5"/>
      <c r="AC6" s="4"/>
      <c r="AD6" s="4"/>
      <c r="AE6" s="4"/>
      <c r="AF6" s="5"/>
      <c r="AG6" s="4"/>
      <c r="AH6" s="4"/>
      <c r="AI6" s="4"/>
      <c r="AJ6" s="5"/>
      <c r="AK6" s="4"/>
      <c r="AL6" s="4"/>
      <c r="AM6" s="4"/>
      <c r="AN6" s="5"/>
      <c r="AO6" s="4"/>
      <c r="AP6" s="4"/>
      <c r="AQ6" s="4"/>
      <c r="AR6" s="5"/>
      <c r="AS6" s="5"/>
    </row>
    <row r="7" spans="1:45" s="2" customFormat="1" x14ac:dyDescent="0.3">
      <c r="A7" s="4"/>
      <c r="D7" s="11" t="s">
        <v>27</v>
      </c>
      <c r="E7" s="13">
        <v>24.480322000911972</v>
      </c>
      <c r="F7" s="13">
        <v>24.502026916155323</v>
      </c>
      <c r="G7" s="13">
        <v>24.593691325215904</v>
      </c>
      <c r="H7" s="5"/>
      <c r="I7" s="11">
        <v>27.35</v>
      </c>
      <c r="J7" s="11">
        <v>27.59</v>
      </c>
      <c r="K7" s="11">
        <v>27.693000000000001</v>
      </c>
      <c r="L7" s="5"/>
      <c r="M7" s="11"/>
      <c r="N7" s="11"/>
      <c r="O7" s="4"/>
      <c r="P7" s="5"/>
      <c r="Q7" s="4"/>
      <c r="R7" s="4"/>
      <c r="S7" s="4"/>
      <c r="T7" s="5"/>
      <c r="U7" s="4"/>
      <c r="V7" s="4"/>
      <c r="W7" s="4"/>
      <c r="X7" s="5"/>
      <c r="Y7" s="4"/>
      <c r="Z7" s="4"/>
      <c r="AA7" s="4"/>
      <c r="AB7" s="5"/>
      <c r="AC7" s="4"/>
      <c r="AD7" s="4"/>
      <c r="AE7" s="4"/>
      <c r="AF7" s="5"/>
      <c r="AG7" s="4"/>
      <c r="AH7" s="4"/>
      <c r="AI7" s="4"/>
      <c r="AJ7" s="5"/>
      <c r="AK7" s="4"/>
      <c r="AL7" s="4"/>
      <c r="AM7" s="4"/>
      <c r="AN7" s="5"/>
      <c r="AO7" s="4"/>
      <c r="AP7" s="4"/>
      <c r="AQ7" s="4"/>
      <c r="AR7" s="5"/>
      <c r="AS7" s="5"/>
    </row>
    <row r="8" spans="1:45" s="2" customFormat="1" x14ac:dyDescent="0.3">
      <c r="D8" s="11" t="s">
        <v>41</v>
      </c>
      <c r="E8" s="13">
        <v>27.454057396306506</v>
      </c>
      <c r="F8" s="13">
        <v>27.057637738723606</v>
      </c>
      <c r="G8" s="13">
        <v>27.648274955230029</v>
      </c>
      <c r="H8" s="5"/>
      <c r="I8" s="11">
        <v>28.045999999999999</v>
      </c>
      <c r="J8" s="11">
        <v>28.13</v>
      </c>
      <c r="K8" s="11">
        <v>27.663</v>
      </c>
      <c r="L8" s="5"/>
      <c r="M8" s="11"/>
      <c r="N8" s="11"/>
      <c r="O8" s="4"/>
      <c r="P8" s="5"/>
      <c r="Q8" s="4"/>
      <c r="R8" s="4"/>
      <c r="S8" s="4"/>
      <c r="T8" s="5"/>
      <c r="U8" s="4"/>
      <c r="V8" s="4"/>
      <c r="W8" s="4"/>
      <c r="X8" s="5"/>
      <c r="Y8" s="4"/>
      <c r="Z8" s="4"/>
      <c r="AA8" s="4"/>
      <c r="AB8" s="5"/>
      <c r="AC8" s="4"/>
      <c r="AD8" s="4"/>
      <c r="AE8" s="4"/>
      <c r="AF8" s="5"/>
      <c r="AG8" s="4"/>
      <c r="AH8" s="4"/>
      <c r="AI8" s="4"/>
      <c r="AJ8" s="5"/>
      <c r="AK8" s="4"/>
      <c r="AL8" s="4"/>
      <c r="AM8" s="4"/>
      <c r="AN8" s="5"/>
      <c r="AO8" s="4"/>
      <c r="AP8" s="4"/>
      <c r="AQ8" s="4"/>
      <c r="AR8" s="5"/>
      <c r="AS8" s="5"/>
    </row>
    <row r="9" spans="1:45" s="2" customFormat="1" x14ac:dyDescent="0.3">
      <c r="D9" s="11" t="s">
        <v>28</v>
      </c>
      <c r="E9" s="13">
        <v>22.183180293859241</v>
      </c>
      <c r="F9" s="13">
        <v>22.181621198641004</v>
      </c>
      <c r="G9" s="13">
        <v>22.102657193197384</v>
      </c>
      <c r="H9" s="5"/>
      <c r="I9" s="11">
        <v>29.585999999999999</v>
      </c>
      <c r="J9" s="11">
        <v>28.888999999999999</v>
      </c>
      <c r="K9" s="11">
        <v>29.08</v>
      </c>
      <c r="L9" s="5"/>
      <c r="M9" s="11"/>
      <c r="N9" s="11"/>
      <c r="O9" s="4"/>
      <c r="P9" s="5"/>
      <c r="Q9" s="4"/>
      <c r="R9" s="4"/>
      <c r="S9" s="4"/>
      <c r="T9" s="5"/>
      <c r="U9" s="4"/>
      <c r="V9" s="4"/>
      <c r="W9" s="4"/>
      <c r="X9" s="5"/>
      <c r="Y9" s="4"/>
      <c r="Z9" s="4"/>
      <c r="AA9" s="4"/>
      <c r="AB9" s="5"/>
      <c r="AC9" s="4"/>
      <c r="AD9" s="4"/>
      <c r="AE9" s="4"/>
      <c r="AF9" s="5"/>
      <c r="AG9" s="4"/>
      <c r="AH9" s="4"/>
      <c r="AI9" s="4"/>
      <c r="AJ9" s="5"/>
      <c r="AK9" s="4"/>
      <c r="AL9" s="4"/>
      <c r="AM9" s="4"/>
      <c r="AN9" s="5"/>
      <c r="AO9" s="4"/>
      <c r="AP9" s="4"/>
      <c r="AQ9" s="4"/>
      <c r="AR9" s="5"/>
      <c r="AS9" s="5"/>
    </row>
    <row r="10" spans="1:45" s="2" customFormat="1" x14ac:dyDescent="0.3">
      <c r="D10" s="11" t="s">
        <v>29</v>
      </c>
      <c r="E10" s="13">
        <v>23.418639870280469</v>
      </c>
      <c r="F10" s="13">
        <v>23.25403706886183</v>
      </c>
      <c r="G10" s="13">
        <v>23.450325370877053</v>
      </c>
      <c r="H10" s="5"/>
      <c r="I10" s="11">
        <v>29.236999999999998</v>
      </c>
      <c r="J10" s="11">
        <v>29.129000000000001</v>
      </c>
      <c r="K10" s="11">
        <v>29.710999999999999</v>
      </c>
      <c r="L10" s="5"/>
      <c r="M10" s="11"/>
      <c r="N10" s="11"/>
      <c r="O10" s="4"/>
      <c r="P10" s="5"/>
      <c r="Q10" s="4"/>
      <c r="R10" s="4"/>
      <c r="S10" s="4"/>
      <c r="T10" s="5"/>
      <c r="U10" s="4"/>
      <c r="V10" s="4"/>
      <c r="W10" s="4"/>
      <c r="X10" s="5"/>
      <c r="Y10" s="4"/>
      <c r="Z10" s="4"/>
      <c r="AA10" s="4"/>
      <c r="AB10" s="5"/>
      <c r="AC10" s="4"/>
      <c r="AD10" s="4"/>
      <c r="AE10" s="4"/>
      <c r="AF10" s="5"/>
      <c r="AG10" s="4"/>
      <c r="AH10" s="4"/>
      <c r="AI10" s="4"/>
      <c r="AJ10" s="5"/>
      <c r="AK10" s="4"/>
      <c r="AL10" s="4"/>
      <c r="AM10" s="4"/>
      <c r="AN10" s="5"/>
      <c r="AO10" s="4"/>
      <c r="AP10" s="4"/>
      <c r="AQ10" s="4"/>
      <c r="AR10" s="5"/>
      <c r="AS10" s="5"/>
    </row>
    <row r="11" spans="1:45" s="2" customFormat="1" x14ac:dyDescent="0.3">
      <c r="D11" s="11"/>
      <c r="E11" s="11"/>
      <c r="F11" s="11"/>
      <c r="G11" s="11"/>
      <c r="H11" s="5"/>
      <c r="I11" s="11"/>
      <c r="J11" s="11"/>
      <c r="K11" s="11"/>
      <c r="L11" s="5"/>
      <c r="M11" s="11"/>
      <c r="N11" s="11"/>
      <c r="O11" s="4"/>
      <c r="P11" s="5"/>
      <c r="Q11" s="4"/>
      <c r="R11" s="4"/>
      <c r="S11" s="4"/>
      <c r="T11" s="5"/>
      <c r="U11" s="4"/>
      <c r="V11" s="4"/>
      <c r="W11" s="4"/>
      <c r="X11" s="5"/>
      <c r="Y11" s="4"/>
      <c r="Z11" s="4"/>
      <c r="AA11" s="4"/>
      <c r="AB11" s="5"/>
      <c r="AC11" s="4"/>
      <c r="AD11" s="4"/>
      <c r="AE11" s="4"/>
      <c r="AF11" s="5"/>
      <c r="AG11" s="4"/>
      <c r="AH11" s="4"/>
      <c r="AI11" s="4"/>
      <c r="AJ11" s="5"/>
      <c r="AK11" s="4"/>
      <c r="AL11" s="4"/>
      <c r="AM11" s="4"/>
      <c r="AN11" s="5"/>
      <c r="AO11" s="4"/>
      <c r="AP11" s="4"/>
      <c r="AQ11" s="4"/>
      <c r="AR11" s="5"/>
      <c r="AS11" s="5"/>
    </row>
    <row r="12" spans="1:45" s="2" customFormat="1" x14ac:dyDescent="0.3">
      <c r="D12" s="11"/>
      <c r="E12" s="11"/>
      <c r="F12" s="11"/>
      <c r="G12" s="11"/>
      <c r="H12" s="5"/>
      <c r="I12" s="11"/>
      <c r="J12" s="11"/>
      <c r="K12" s="11"/>
      <c r="L12" s="5"/>
      <c r="M12" s="11"/>
      <c r="N12" s="11"/>
      <c r="O12" s="4"/>
      <c r="P12" s="5"/>
      <c r="Q12" s="4"/>
      <c r="R12" s="4"/>
      <c r="S12" s="4"/>
      <c r="T12" s="5"/>
      <c r="U12" s="4"/>
      <c r="V12" s="4"/>
      <c r="W12" s="4"/>
      <c r="X12" s="5"/>
      <c r="Y12" s="4"/>
      <c r="Z12" s="4"/>
      <c r="AA12" s="4"/>
      <c r="AB12" s="5"/>
      <c r="AC12" s="4"/>
      <c r="AD12" s="4"/>
      <c r="AE12" s="4"/>
      <c r="AF12" s="5"/>
      <c r="AG12" s="4"/>
      <c r="AH12" s="4"/>
      <c r="AI12" s="4"/>
      <c r="AJ12" s="5"/>
      <c r="AK12" s="4"/>
      <c r="AL12" s="4"/>
      <c r="AM12" s="4"/>
      <c r="AN12" s="5"/>
      <c r="AO12" s="4"/>
      <c r="AP12" s="4"/>
      <c r="AQ12" s="4"/>
      <c r="AR12" s="5"/>
      <c r="AS12" s="5"/>
    </row>
    <row r="13" spans="1:45" s="2" customFormat="1" x14ac:dyDescent="0.3">
      <c r="D13" s="11"/>
      <c r="E13" s="11"/>
      <c r="F13" s="11"/>
      <c r="G13" s="11"/>
      <c r="H13" s="5"/>
      <c r="I13" s="11"/>
      <c r="J13" s="11"/>
      <c r="K13" s="11"/>
      <c r="L13" s="5"/>
      <c r="M13" s="11"/>
      <c r="N13" s="11"/>
      <c r="O13" s="4"/>
      <c r="P13" s="5"/>
      <c r="Q13" s="4"/>
      <c r="R13" s="4"/>
      <c r="S13" s="4"/>
      <c r="T13" s="5"/>
      <c r="U13" s="4"/>
      <c r="V13" s="4"/>
      <c r="W13" s="4"/>
      <c r="X13" s="5"/>
      <c r="Y13" s="4"/>
      <c r="Z13" s="4"/>
      <c r="AA13" s="4"/>
      <c r="AB13" s="5"/>
      <c r="AC13" s="4"/>
      <c r="AD13" s="4"/>
      <c r="AE13" s="4"/>
      <c r="AF13" s="5"/>
      <c r="AG13" s="4"/>
      <c r="AH13" s="4"/>
      <c r="AI13" s="4"/>
      <c r="AJ13" s="5"/>
      <c r="AK13" s="4"/>
      <c r="AL13" s="4"/>
      <c r="AM13" s="4"/>
      <c r="AN13" s="5"/>
      <c r="AO13" s="4"/>
      <c r="AP13" s="4"/>
      <c r="AQ13" s="4"/>
      <c r="AR13" s="5"/>
      <c r="AS13" s="5"/>
    </row>
    <row r="14" spans="1:45" s="2" customFormat="1" x14ac:dyDescent="0.3">
      <c r="D14" s="11"/>
      <c r="E14" s="11"/>
      <c r="F14" s="11"/>
      <c r="G14" s="11"/>
      <c r="H14" s="5"/>
      <c r="I14" s="11"/>
      <c r="J14" s="11"/>
      <c r="K14" s="11"/>
      <c r="L14" s="5"/>
      <c r="M14" s="11"/>
      <c r="N14" s="11"/>
      <c r="O14" s="4"/>
      <c r="P14" s="5"/>
      <c r="Q14" s="4"/>
      <c r="R14" s="4"/>
      <c r="S14" s="4"/>
      <c r="T14" s="5"/>
      <c r="U14" s="4"/>
      <c r="V14" s="4"/>
      <c r="W14" s="4"/>
      <c r="X14" s="5"/>
      <c r="Y14" s="4"/>
      <c r="Z14" s="4"/>
      <c r="AA14" s="4"/>
      <c r="AB14" s="5"/>
      <c r="AC14" s="4"/>
      <c r="AD14" s="4"/>
      <c r="AE14" s="4"/>
      <c r="AF14" s="5"/>
      <c r="AG14" s="4"/>
      <c r="AH14" s="4"/>
      <c r="AI14" s="4"/>
      <c r="AJ14" s="5"/>
      <c r="AK14" s="4"/>
      <c r="AL14" s="4"/>
      <c r="AM14" s="4"/>
      <c r="AN14" s="5"/>
      <c r="AO14" s="4"/>
      <c r="AP14" s="4"/>
      <c r="AQ14" s="4"/>
      <c r="AR14" s="5"/>
      <c r="AS14" s="5"/>
    </row>
    <row r="15" spans="1:45" s="2" customFormat="1" x14ac:dyDescent="0.3">
      <c r="H15" s="5"/>
      <c r="I15" s="4"/>
      <c r="L15" s="5"/>
      <c r="M15" s="11"/>
      <c r="N15" s="11"/>
      <c r="P15" s="5"/>
      <c r="Q15" s="4"/>
      <c r="T15" s="5"/>
      <c r="U15" s="4"/>
      <c r="V15" s="4"/>
    </row>
    <row r="16" spans="1:45" s="2" customFormat="1" x14ac:dyDescent="0.3">
      <c r="C16" s="7" t="s">
        <v>11</v>
      </c>
      <c r="D16" s="11" t="s">
        <v>24</v>
      </c>
      <c r="E16" s="4"/>
      <c r="H16" s="5"/>
      <c r="I16" s="4">
        <f>I3-E3</f>
        <v>3.9778806136447145</v>
      </c>
      <c r="J16" s="4">
        <f>J3-F3</f>
        <v>3.6292872772477125</v>
      </c>
      <c r="K16" s="4">
        <f>K3-G3</f>
        <v>3.6583374053155104</v>
      </c>
      <c r="L16" s="5">
        <f>STDEV(I16:K16)</f>
        <v>0.19342056341491973</v>
      </c>
      <c r="M16" s="11"/>
      <c r="N16" s="11"/>
      <c r="O16" s="4"/>
      <c r="P16" s="5"/>
      <c r="Q16" s="4"/>
      <c r="R16" s="4"/>
      <c r="S16" s="4"/>
      <c r="T16" s="5"/>
      <c r="U16" s="4"/>
      <c r="V16" s="4"/>
      <c r="W16" s="4"/>
      <c r="X16" s="5"/>
      <c r="Y16" s="4"/>
      <c r="Z16" s="4"/>
      <c r="AA16" s="4"/>
      <c r="AB16" s="5"/>
      <c r="AC16" s="4"/>
      <c r="AD16" s="4"/>
      <c r="AE16" s="4"/>
      <c r="AF16" s="5"/>
      <c r="AG16" s="4"/>
      <c r="AH16" s="4"/>
      <c r="AI16" s="4"/>
      <c r="AJ16" s="5"/>
      <c r="AK16" s="4"/>
      <c r="AL16" s="4"/>
      <c r="AM16" s="4"/>
      <c r="AN16" s="5"/>
      <c r="AO16" s="4"/>
      <c r="AP16" s="4"/>
      <c r="AQ16" s="4"/>
      <c r="AR16" s="5"/>
    </row>
    <row r="17" spans="3:44" s="2" customFormat="1" x14ac:dyDescent="0.3">
      <c r="D17" s="2" t="s">
        <v>40</v>
      </c>
      <c r="E17" s="4"/>
      <c r="H17" s="5"/>
      <c r="I17" s="4">
        <f t="shared" ref="I17:I23" si="0">I4-E4</f>
        <v>1.370146453507143</v>
      </c>
      <c r="J17" s="4">
        <f t="shared" ref="J17:J23" si="1">J4-F4</f>
        <v>1.9265063340609423</v>
      </c>
      <c r="K17" s="4">
        <f t="shared" ref="K17:K23" si="2">K4-G4</f>
        <v>2.1597058703802716</v>
      </c>
      <c r="L17" s="5"/>
      <c r="M17" s="11"/>
      <c r="N17" s="11"/>
      <c r="O17" s="4"/>
      <c r="P17" s="5"/>
      <c r="Q17" s="4"/>
      <c r="R17" s="4"/>
      <c r="S17" s="4"/>
      <c r="T17" s="5"/>
      <c r="U17" s="4"/>
      <c r="V17" s="4"/>
      <c r="W17" s="4"/>
      <c r="X17" s="5"/>
      <c r="Y17" s="4"/>
      <c r="Z17" s="4"/>
      <c r="AA17" s="4"/>
      <c r="AB17" s="5"/>
      <c r="AC17" s="4"/>
      <c r="AD17" s="4"/>
      <c r="AE17" s="4"/>
      <c r="AF17" s="5"/>
      <c r="AG17" s="4"/>
      <c r="AH17" s="4"/>
      <c r="AI17" s="4"/>
      <c r="AJ17" s="5"/>
      <c r="AK17" s="4"/>
      <c r="AL17" s="4"/>
      <c r="AM17" s="4"/>
      <c r="AN17" s="5"/>
      <c r="AO17" s="4"/>
      <c r="AP17" s="4"/>
      <c r="AQ17" s="4"/>
      <c r="AR17" s="5"/>
    </row>
    <row r="18" spans="3:44" s="2" customFormat="1" x14ac:dyDescent="0.3">
      <c r="D18" s="11" t="s">
        <v>25</v>
      </c>
      <c r="E18" s="4"/>
      <c r="H18" s="5"/>
      <c r="I18" s="4">
        <f t="shared" si="0"/>
        <v>7.5428884947056574</v>
      </c>
      <c r="J18" s="4">
        <f t="shared" si="1"/>
        <v>7.770147109098307</v>
      </c>
      <c r="K18" s="4">
        <f t="shared" si="2"/>
        <v>7.9759132641012975</v>
      </c>
      <c r="L18" s="5"/>
      <c r="M18" s="11"/>
      <c r="N18" s="11"/>
      <c r="O18" s="4"/>
      <c r="P18" s="5"/>
      <c r="Q18" s="4"/>
      <c r="R18" s="4"/>
      <c r="S18" s="4"/>
      <c r="T18" s="5"/>
      <c r="U18" s="4"/>
      <c r="V18" s="4"/>
      <c r="W18" s="4"/>
      <c r="X18" s="5"/>
      <c r="Y18" s="4"/>
      <c r="Z18" s="4"/>
      <c r="AA18" s="4"/>
      <c r="AB18" s="5"/>
      <c r="AC18" s="4"/>
      <c r="AD18" s="4"/>
      <c r="AE18" s="4"/>
      <c r="AF18" s="5"/>
      <c r="AG18" s="4"/>
      <c r="AH18" s="4"/>
      <c r="AI18" s="4"/>
      <c r="AJ18" s="5"/>
      <c r="AK18" s="4"/>
      <c r="AL18" s="4"/>
      <c r="AM18" s="4"/>
      <c r="AN18" s="5"/>
      <c r="AO18" s="4"/>
      <c r="AP18" s="4"/>
      <c r="AQ18" s="4"/>
      <c r="AR18" s="5"/>
    </row>
    <row r="19" spans="3:44" s="2" customFormat="1" x14ac:dyDescent="0.3">
      <c r="D19" s="11" t="s">
        <v>26</v>
      </c>
      <c r="E19" s="4"/>
      <c r="H19" s="5"/>
      <c r="I19" s="4">
        <f t="shared" si="0"/>
        <v>4.4351030578652519</v>
      </c>
      <c r="J19" s="4">
        <f t="shared" si="1"/>
        <v>4.2013301542082822</v>
      </c>
      <c r="K19" s="4">
        <f t="shared" si="2"/>
        <v>4.3871731559434437</v>
      </c>
      <c r="L19" s="5"/>
      <c r="M19" s="11"/>
      <c r="N19" s="11"/>
      <c r="O19" s="4"/>
      <c r="P19" s="5"/>
      <c r="Q19" s="4"/>
      <c r="R19" s="4"/>
      <c r="S19" s="4"/>
      <c r="T19" s="5"/>
      <c r="U19" s="4"/>
      <c r="V19" s="4"/>
      <c r="W19" s="4"/>
      <c r="X19" s="5"/>
      <c r="Y19" s="4"/>
      <c r="Z19" s="4"/>
      <c r="AA19" s="4"/>
      <c r="AB19" s="5"/>
      <c r="AC19" s="4"/>
      <c r="AD19" s="4"/>
      <c r="AE19" s="4"/>
      <c r="AF19" s="5"/>
      <c r="AG19" s="4"/>
      <c r="AH19" s="4"/>
      <c r="AI19" s="4"/>
      <c r="AJ19" s="5"/>
      <c r="AK19" s="4"/>
      <c r="AL19" s="4"/>
      <c r="AM19" s="4"/>
      <c r="AN19" s="5"/>
      <c r="AO19" s="4"/>
      <c r="AP19" s="4"/>
      <c r="AQ19" s="4"/>
      <c r="AR19" s="5"/>
    </row>
    <row r="20" spans="3:44" s="2" customFormat="1" x14ac:dyDescent="0.3">
      <c r="D20" s="11" t="s">
        <v>27</v>
      </c>
      <c r="E20" s="4"/>
      <c r="H20" s="5"/>
      <c r="I20" s="4">
        <f t="shared" si="0"/>
        <v>2.8696779990880295</v>
      </c>
      <c r="J20" s="4">
        <f t="shared" si="1"/>
        <v>3.0879730838446768</v>
      </c>
      <c r="K20" s="4">
        <f t="shared" si="2"/>
        <v>3.0993086747840977</v>
      </c>
      <c r="L20" s="5"/>
      <c r="M20" s="11"/>
      <c r="N20" s="11"/>
      <c r="O20" s="4"/>
      <c r="P20" s="5"/>
      <c r="Q20" s="4"/>
      <c r="R20" s="4"/>
      <c r="S20" s="4"/>
      <c r="T20" s="5"/>
      <c r="U20" s="4"/>
      <c r="V20" s="4"/>
      <c r="W20" s="4"/>
      <c r="X20" s="5"/>
      <c r="Y20" s="4"/>
      <c r="Z20" s="4"/>
      <c r="AA20" s="4"/>
      <c r="AB20" s="5"/>
      <c r="AC20" s="4"/>
      <c r="AD20" s="4"/>
      <c r="AE20" s="4"/>
      <c r="AF20" s="5"/>
      <c r="AG20" s="4"/>
      <c r="AH20" s="4"/>
      <c r="AI20" s="4"/>
      <c r="AJ20" s="5"/>
      <c r="AK20" s="4"/>
      <c r="AL20" s="4"/>
      <c r="AM20" s="4"/>
      <c r="AN20" s="5"/>
      <c r="AO20" s="4"/>
      <c r="AP20" s="4"/>
      <c r="AQ20" s="4"/>
      <c r="AR20" s="5"/>
    </row>
    <row r="21" spans="3:44" s="2" customFormat="1" x14ac:dyDescent="0.3">
      <c r="D21" s="11" t="s">
        <v>41</v>
      </c>
      <c r="E21" s="4"/>
      <c r="H21" s="5"/>
      <c r="I21" s="4">
        <f t="shared" si="0"/>
        <v>0.59194260369349294</v>
      </c>
      <c r="J21" s="4">
        <f t="shared" si="1"/>
        <v>1.0723622612763926</v>
      </c>
      <c r="K21" s="4">
        <f t="shared" si="2"/>
        <v>1.4725044769971163E-2</v>
      </c>
      <c r="L21" s="5"/>
      <c r="M21" s="11"/>
      <c r="N21" s="11"/>
      <c r="O21" s="4"/>
      <c r="P21" s="5"/>
      <c r="Q21" s="4"/>
      <c r="R21" s="4"/>
      <c r="S21" s="4"/>
      <c r="T21" s="5"/>
      <c r="U21" s="4"/>
      <c r="V21" s="4"/>
      <c r="W21" s="4"/>
      <c r="X21" s="5"/>
      <c r="Y21" s="4"/>
      <c r="Z21" s="4"/>
      <c r="AA21" s="4"/>
      <c r="AB21" s="5"/>
      <c r="AC21" s="4"/>
      <c r="AD21" s="4"/>
      <c r="AE21" s="4"/>
      <c r="AF21" s="5"/>
      <c r="AG21" s="4"/>
      <c r="AH21" s="4"/>
      <c r="AI21" s="4"/>
      <c r="AJ21" s="5"/>
      <c r="AK21" s="4"/>
      <c r="AL21" s="4"/>
      <c r="AM21" s="4"/>
      <c r="AN21" s="5"/>
      <c r="AO21" s="4"/>
      <c r="AP21" s="4"/>
      <c r="AQ21" s="4"/>
      <c r="AR21" s="5"/>
    </row>
    <row r="22" spans="3:44" s="2" customFormat="1" x14ac:dyDescent="0.3">
      <c r="D22" s="11" t="s">
        <v>28</v>
      </c>
      <c r="E22" s="4"/>
      <c r="H22" s="5"/>
      <c r="I22" s="4">
        <f t="shared" si="0"/>
        <v>7.4028197061407575</v>
      </c>
      <c r="J22" s="4">
        <f t="shared" si="1"/>
        <v>6.7073788013589954</v>
      </c>
      <c r="K22" s="4">
        <f t="shared" si="2"/>
        <v>6.9773428068026142</v>
      </c>
      <c r="L22" s="5"/>
      <c r="M22" s="11"/>
      <c r="N22" s="11"/>
      <c r="O22" s="4"/>
      <c r="P22" s="5"/>
      <c r="Q22" s="4"/>
      <c r="R22" s="4"/>
      <c r="S22" s="4"/>
      <c r="T22" s="5"/>
      <c r="U22" s="4"/>
      <c r="V22" s="4"/>
      <c r="W22" s="4"/>
      <c r="X22" s="5"/>
      <c r="Y22" s="4"/>
      <c r="Z22" s="4"/>
      <c r="AA22" s="4"/>
      <c r="AB22" s="5"/>
      <c r="AC22" s="4"/>
      <c r="AD22" s="4"/>
      <c r="AE22" s="4"/>
      <c r="AF22" s="5"/>
      <c r="AG22" s="4"/>
      <c r="AH22" s="4"/>
      <c r="AI22" s="4"/>
      <c r="AJ22" s="5"/>
      <c r="AK22" s="4"/>
      <c r="AL22" s="4"/>
      <c r="AM22" s="4"/>
      <c r="AN22" s="5"/>
      <c r="AO22" s="4"/>
      <c r="AP22" s="4"/>
      <c r="AQ22" s="4"/>
      <c r="AR22" s="5"/>
    </row>
    <row r="23" spans="3:44" s="2" customFormat="1" x14ac:dyDescent="0.3">
      <c r="D23" s="11" t="s">
        <v>29</v>
      </c>
      <c r="E23" s="4"/>
      <c r="H23" s="5"/>
      <c r="I23" s="4">
        <f t="shared" si="0"/>
        <v>5.8183601297195295</v>
      </c>
      <c r="J23" s="4">
        <f t="shared" si="1"/>
        <v>5.874962931138171</v>
      </c>
      <c r="K23" s="4">
        <f t="shared" si="2"/>
        <v>6.2606746291229456</v>
      </c>
      <c r="L23" s="5"/>
      <c r="M23" s="11"/>
      <c r="N23" s="11"/>
      <c r="O23" s="4"/>
      <c r="P23" s="5"/>
      <c r="Q23" s="4"/>
      <c r="R23" s="4"/>
      <c r="S23" s="4"/>
      <c r="T23" s="5"/>
      <c r="U23" s="4"/>
      <c r="V23" s="4"/>
      <c r="W23" s="4"/>
      <c r="X23" s="5"/>
      <c r="Y23" s="4"/>
      <c r="Z23" s="4"/>
      <c r="AA23" s="4"/>
      <c r="AB23" s="5"/>
      <c r="AC23" s="4"/>
      <c r="AD23" s="4"/>
      <c r="AE23" s="4"/>
      <c r="AF23" s="5"/>
      <c r="AG23" s="4"/>
      <c r="AH23" s="4"/>
      <c r="AI23" s="4"/>
      <c r="AJ23" s="5"/>
      <c r="AK23" s="4"/>
      <c r="AL23" s="4"/>
      <c r="AM23" s="4"/>
      <c r="AN23" s="5"/>
      <c r="AO23" s="4"/>
      <c r="AP23" s="4"/>
      <c r="AQ23" s="4"/>
      <c r="AR23" s="5"/>
    </row>
    <row r="24" spans="3:44" s="2" customFormat="1" x14ac:dyDescent="0.3">
      <c r="D24" s="11"/>
      <c r="E24" s="4"/>
      <c r="H24" s="5"/>
      <c r="I24" s="4">
        <f t="shared" ref="I24:K27" si="3">I11-E11</f>
        <v>0</v>
      </c>
      <c r="J24" s="4">
        <f t="shared" si="3"/>
        <v>0</v>
      </c>
      <c r="K24" s="4">
        <f t="shared" si="3"/>
        <v>0</v>
      </c>
      <c r="L24" s="5"/>
      <c r="M24" s="11"/>
      <c r="N24" s="11"/>
      <c r="O24" s="4"/>
      <c r="P24" s="5"/>
      <c r="Q24" s="4"/>
      <c r="R24" s="4"/>
      <c r="S24" s="4"/>
      <c r="T24" s="5"/>
      <c r="U24" s="4"/>
      <c r="V24" s="4"/>
      <c r="W24" s="4"/>
      <c r="X24" s="5"/>
      <c r="Y24" s="4"/>
      <c r="Z24" s="4"/>
      <c r="AA24" s="4"/>
      <c r="AB24" s="5"/>
      <c r="AC24" s="4"/>
      <c r="AD24" s="4"/>
      <c r="AE24" s="4"/>
      <c r="AF24" s="5"/>
      <c r="AG24" s="4"/>
      <c r="AH24" s="4"/>
      <c r="AI24" s="4"/>
      <c r="AJ24" s="5"/>
      <c r="AK24" s="4"/>
      <c r="AL24" s="4"/>
      <c r="AM24" s="4"/>
      <c r="AN24" s="5"/>
      <c r="AO24" s="4"/>
      <c r="AP24" s="4"/>
      <c r="AQ24" s="4"/>
      <c r="AR24" s="5"/>
    </row>
    <row r="25" spans="3:44" s="2" customFormat="1" x14ac:dyDescent="0.3">
      <c r="D25" s="11"/>
      <c r="E25" s="4"/>
      <c r="H25" s="5"/>
      <c r="I25" s="4">
        <f t="shared" si="3"/>
        <v>0</v>
      </c>
      <c r="J25" s="4">
        <f t="shared" si="3"/>
        <v>0</v>
      </c>
      <c r="K25" s="4">
        <f t="shared" si="3"/>
        <v>0</v>
      </c>
      <c r="L25" s="5"/>
      <c r="M25" s="11"/>
      <c r="N25" s="11"/>
      <c r="O25" s="4"/>
      <c r="P25" s="5"/>
      <c r="Q25" s="4"/>
      <c r="R25" s="4"/>
      <c r="S25" s="4"/>
      <c r="T25" s="5"/>
      <c r="U25" s="4"/>
      <c r="V25" s="4"/>
      <c r="W25" s="4"/>
      <c r="X25" s="5"/>
      <c r="Y25" s="4"/>
      <c r="Z25" s="4"/>
      <c r="AA25" s="4"/>
      <c r="AB25" s="5"/>
      <c r="AC25" s="4"/>
      <c r="AD25" s="4"/>
      <c r="AE25" s="4"/>
      <c r="AF25" s="5"/>
      <c r="AG25" s="4"/>
      <c r="AH25" s="4"/>
      <c r="AI25" s="4"/>
      <c r="AJ25" s="5"/>
      <c r="AK25" s="4"/>
      <c r="AL25" s="4"/>
      <c r="AM25" s="4"/>
      <c r="AN25" s="5"/>
      <c r="AO25" s="4"/>
      <c r="AP25" s="4"/>
      <c r="AQ25" s="4"/>
      <c r="AR25" s="5"/>
    </row>
    <row r="26" spans="3:44" s="2" customFormat="1" x14ac:dyDescent="0.3">
      <c r="D26" s="11"/>
      <c r="E26" s="4"/>
      <c r="H26" s="5"/>
      <c r="I26" s="4">
        <f t="shared" si="3"/>
        <v>0</v>
      </c>
      <c r="J26" s="4">
        <f t="shared" si="3"/>
        <v>0</v>
      </c>
      <c r="K26" s="4">
        <f>K13-G13</f>
        <v>0</v>
      </c>
      <c r="L26" s="5"/>
      <c r="M26" s="11"/>
      <c r="N26" s="11"/>
      <c r="O26" s="4"/>
      <c r="P26" s="5"/>
      <c r="Q26" s="4"/>
      <c r="R26" s="4"/>
      <c r="S26" s="4"/>
      <c r="T26" s="5"/>
      <c r="U26" s="4"/>
      <c r="V26" s="4"/>
      <c r="W26" s="4"/>
      <c r="X26" s="5"/>
      <c r="Y26" s="4"/>
      <c r="Z26" s="4"/>
      <c r="AA26" s="4"/>
      <c r="AB26" s="5"/>
      <c r="AC26" s="4"/>
      <c r="AD26" s="4"/>
      <c r="AE26" s="4"/>
      <c r="AF26" s="5"/>
      <c r="AG26" s="4"/>
      <c r="AH26" s="4"/>
      <c r="AI26" s="4"/>
      <c r="AJ26" s="5"/>
      <c r="AK26" s="4"/>
      <c r="AL26" s="4"/>
      <c r="AM26" s="4"/>
      <c r="AN26" s="5"/>
      <c r="AO26" s="4"/>
      <c r="AP26" s="4"/>
      <c r="AQ26" s="4"/>
      <c r="AR26" s="5"/>
    </row>
    <row r="27" spans="3:44" s="2" customFormat="1" x14ac:dyDescent="0.3">
      <c r="D27" s="11"/>
      <c r="E27" s="4"/>
      <c r="H27" s="5"/>
      <c r="I27" s="4">
        <f t="shared" si="3"/>
        <v>0</v>
      </c>
      <c r="J27" s="4">
        <f t="shared" si="3"/>
        <v>0</v>
      </c>
      <c r="K27" s="4">
        <f t="shared" si="3"/>
        <v>0</v>
      </c>
      <c r="L27" s="5"/>
      <c r="M27" s="11"/>
      <c r="N27" s="11"/>
      <c r="P27" s="5"/>
      <c r="T27" s="5"/>
    </row>
    <row r="28" spans="3:44" s="2" customFormat="1" x14ac:dyDescent="0.3">
      <c r="D28" s="11"/>
      <c r="E28" s="4"/>
      <c r="H28" s="5"/>
      <c r="L28" s="5"/>
      <c r="M28" s="11"/>
      <c r="N28" s="11"/>
      <c r="P28" s="5"/>
      <c r="T28" s="5"/>
    </row>
    <row r="29" spans="3:44" s="2" customFormat="1" x14ac:dyDescent="0.3">
      <c r="C29" s="7" t="s">
        <v>12</v>
      </c>
      <c r="D29" s="11" t="s">
        <v>24</v>
      </c>
      <c r="E29" s="4"/>
      <c r="H29" s="5"/>
      <c r="I29" s="4">
        <f>I16-I16</f>
        <v>0</v>
      </c>
      <c r="J29" s="4">
        <f>J16-J16</f>
        <v>0</v>
      </c>
      <c r="K29" s="4">
        <f>K16-K16</f>
        <v>0</v>
      </c>
      <c r="L29" s="5"/>
      <c r="M29" s="11"/>
      <c r="N29"/>
      <c r="O29" s="4"/>
      <c r="P29" s="5"/>
      <c r="Q29" s="4"/>
      <c r="R29" s="4"/>
      <c r="S29" s="4"/>
      <c r="T29" s="5"/>
      <c r="U29" s="4"/>
      <c r="V29" s="4"/>
      <c r="W29" s="4"/>
      <c r="X29" s="5"/>
      <c r="Y29" s="4"/>
      <c r="Z29" s="4"/>
      <c r="AA29" s="4"/>
      <c r="AB29" s="5"/>
      <c r="AC29" s="4"/>
      <c r="AD29" s="4"/>
      <c r="AE29" s="4"/>
      <c r="AF29" s="5"/>
      <c r="AG29" s="4"/>
      <c r="AH29" s="4"/>
      <c r="AI29" s="4"/>
      <c r="AJ29" s="5"/>
      <c r="AK29" s="4"/>
      <c r="AL29" s="4"/>
      <c r="AM29" s="4"/>
      <c r="AN29" s="5"/>
      <c r="AO29" s="4"/>
      <c r="AP29" s="4"/>
      <c r="AQ29" s="4"/>
      <c r="AR29" s="5"/>
    </row>
    <row r="30" spans="3:44" s="2" customFormat="1" x14ac:dyDescent="0.3">
      <c r="D30" s="2" t="s">
        <v>40</v>
      </c>
      <c r="E30" s="4"/>
      <c r="H30" s="5"/>
      <c r="I30" s="4">
        <f>I17-I16</f>
        <v>-2.6077341601375714</v>
      </c>
      <c r="J30" s="4">
        <f>J17-J16</f>
        <v>-1.7027809431867702</v>
      </c>
      <c r="K30" s="4">
        <f>K17-K16</f>
        <v>-1.4986315349352388</v>
      </c>
      <c r="L30" s="5"/>
      <c r="M30" s="11"/>
      <c r="N30"/>
      <c r="O30" s="4"/>
      <c r="P30" s="5"/>
      <c r="Q30" s="4"/>
      <c r="R30" s="4"/>
      <c r="S30" s="4"/>
      <c r="T30" s="5"/>
      <c r="U30" s="4"/>
      <c r="V30" s="4"/>
      <c r="W30" s="4"/>
      <c r="X30" s="5"/>
      <c r="Y30" s="4"/>
      <c r="Z30" s="4"/>
      <c r="AA30" s="4"/>
      <c r="AB30" s="5"/>
      <c r="AC30" s="4"/>
      <c r="AD30" s="4"/>
      <c r="AE30" s="4"/>
      <c r="AF30" s="5"/>
      <c r="AG30" s="4"/>
      <c r="AH30" s="4"/>
      <c r="AI30" s="4"/>
      <c r="AJ30" s="5"/>
      <c r="AK30" s="4"/>
      <c r="AL30" s="4"/>
      <c r="AM30" s="4"/>
      <c r="AN30" s="5"/>
      <c r="AO30" s="4"/>
      <c r="AP30" s="4"/>
      <c r="AQ30" s="4"/>
      <c r="AR30" s="5"/>
    </row>
    <row r="31" spans="3:44" s="2" customFormat="1" x14ac:dyDescent="0.3">
      <c r="D31" s="11" t="s">
        <v>25</v>
      </c>
      <c r="E31" s="4"/>
      <c r="H31" s="5"/>
      <c r="I31" s="2">
        <f>I18-I16</f>
        <v>3.5650078810609429</v>
      </c>
      <c r="J31" s="2">
        <f>J18-J16</f>
        <v>4.1408598318505945</v>
      </c>
      <c r="K31" s="2">
        <f>K18-K16</f>
        <v>4.3175758587857871</v>
      </c>
      <c r="L31" s="5"/>
      <c r="M31" s="11"/>
      <c r="N31"/>
      <c r="P31" s="5"/>
      <c r="T31" s="5"/>
      <c r="X31" s="5"/>
      <c r="AB31" s="5"/>
      <c r="AF31" s="5"/>
      <c r="AJ31" s="5"/>
      <c r="AN31" s="5"/>
      <c r="AR31" s="5"/>
    </row>
    <row r="32" spans="3:44" s="2" customFormat="1" x14ac:dyDescent="0.3">
      <c r="D32" s="11" t="s">
        <v>26</v>
      </c>
      <c r="E32" s="4"/>
      <c r="H32" s="5"/>
      <c r="I32" s="4">
        <f>I19-I16</f>
        <v>0.45722244422053748</v>
      </c>
      <c r="J32" s="4">
        <f>J19-J16</f>
        <v>0.57204287696056966</v>
      </c>
      <c r="K32" s="4">
        <f>K19-K16</f>
        <v>0.72883575062793327</v>
      </c>
      <c r="L32" s="5"/>
      <c r="M32" s="11"/>
      <c r="N32" s="11"/>
      <c r="P32" s="5"/>
      <c r="T32" s="5"/>
      <c r="X32" s="5"/>
      <c r="AB32" s="5"/>
      <c r="AF32" s="5"/>
      <c r="AJ32" s="5"/>
      <c r="AN32" s="5"/>
      <c r="AR32" s="5"/>
    </row>
    <row r="33" spans="3:44" s="2" customFormat="1" x14ac:dyDescent="0.3">
      <c r="D33" s="11" t="s">
        <v>27</v>
      </c>
      <c r="E33" s="4"/>
      <c r="H33" s="5"/>
      <c r="I33" s="4">
        <f>I20-I16</f>
        <v>-1.108202614556685</v>
      </c>
      <c r="J33" s="4">
        <f>J20-J16</f>
        <v>-0.54131419340303566</v>
      </c>
      <c r="K33" s="4">
        <f>K20-K16</f>
        <v>-0.55902873053141278</v>
      </c>
      <c r="L33" s="5"/>
      <c r="M33" s="11"/>
      <c r="N33" s="11"/>
      <c r="P33" s="5"/>
      <c r="T33" s="5"/>
      <c r="X33" s="5"/>
      <c r="AB33" s="5"/>
      <c r="AF33" s="5"/>
      <c r="AJ33" s="5"/>
      <c r="AN33" s="5"/>
      <c r="AR33" s="5"/>
    </row>
    <row r="34" spans="3:44" s="2" customFormat="1" x14ac:dyDescent="0.3">
      <c r="D34" s="11" t="s">
        <v>41</v>
      </c>
      <c r="E34" s="4"/>
      <c r="H34" s="5"/>
      <c r="I34" s="4">
        <f>I21-I16</f>
        <v>-3.3859380099512215</v>
      </c>
      <c r="J34" s="4">
        <f>J21-J16</f>
        <v>-2.5569250159713199</v>
      </c>
      <c r="K34" s="4">
        <f>K21-K16</f>
        <v>-3.6436123605455393</v>
      </c>
      <c r="L34" s="5"/>
      <c r="M34" s="11"/>
      <c r="N34" s="11"/>
      <c r="P34" s="5"/>
      <c r="T34" s="5"/>
      <c r="X34" s="5"/>
      <c r="AB34" s="5"/>
      <c r="AF34" s="5"/>
      <c r="AJ34" s="5"/>
      <c r="AN34" s="5"/>
      <c r="AR34" s="5"/>
    </row>
    <row r="35" spans="3:44" s="2" customFormat="1" x14ac:dyDescent="0.3">
      <c r="D35" s="11" t="s">
        <v>28</v>
      </c>
      <c r="E35" s="4"/>
      <c r="H35" s="5"/>
      <c r="I35" s="4">
        <f>I22-I16</f>
        <v>3.424939092496043</v>
      </c>
      <c r="J35" s="4">
        <f>J22-J16</f>
        <v>3.078091524111283</v>
      </c>
      <c r="K35" s="4">
        <f>K22-K16</f>
        <v>3.3190054014871038</v>
      </c>
      <c r="L35" s="5"/>
      <c r="M35" s="11"/>
      <c r="N35" s="11"/>
      <c r="P35" s="5"/>
      <c r="T35" s="5"/>
      <c r="X35" s="5"/>
      <c r="AB35" s="5"/>
      <c r="AF35" s="5"/>
      <c r="AJ35" s="5"/>
      <c r="AN35" s="5"/>
      <c r="AR35" s="5"/>
    </row>
    <row r="36" spans="3:44" s="2" customFormat="1" x14ac:dyDescent="0.3">
      <c r="D36" s="11" t="s">
        <v>29</v>
      </c>
      <c r="E36" s="4"/>
      <c r="H36" s="5"/>
      <c r="I36" s="4">
        <f>I23-I16</f>
        <v>1.8404795160748151</v>
      </c>
      <c r="J36" s="4">
        <f>J23-J16</f>
        <v>2.2456756538904585</v>
      </c>
      <c r="K36" s="4">
        <f>K23-K16</f>
        <v>2.6023372238074352</v>
      </c>
      <c r="L36" s="5"/>
      <c r="M36" s="11"/>
      <c r="N36" s="11"/>
      <c r="P36" s="5"/>
      <c r="T36" s="5"/>
      <c r="X36" s="5"/>
      <c r="AB36" s="5"/>
      <c r="AF36" s="5"/>
      <c r="AJ36" s="5"/>
      <c r="AN36" s="5"/>
      <c r="AR36" s="5"/>
    </row>
    <row r="37" spans="3:44" s="2" customFormat="1" x14ac:dyDescent="0.3">
      <c r="D37" s="11"/>
      <c r="E37" s="4"/>
      <c r="H37" s="5"/>
      <c r="I37" s="4"/>
      <c r="J37" s="4"/>
      <c r="K37" s="4"/>
      <c r="L37" s="5"/>
      <c r="M37" s="11"/>
      <c r="N37" s="11"/>
      <c r="P37" s="5"/>
      <c r="T37" s="5"/>
      <c r="X37" s="5"/>
      <c r="AB37" s="5"/>
      <c r="AF37" s="5"/>
      <c r="AJ37" s="5"/>
      <c r="AN37" s="5"/>
      <c r="AR37" s="5"/>
    </row>
    <row r="38" spans="3:44" s="2" customFormat="1" x14ac:dyDescent="0.3">
      <c r="D38" s="11"/>
      <c r="E38" s="4"/>
      <c r="H38" s="5"/>
      <c r="I38" s="4"/>
      <c r="J38" s="4"/>
      <c r="K38" s="4"/>
      <c r="L38" s="5"/>
      <c r="M38" s="11"/>
      <c r="N38"/>
      <c r="P38" s="5"/>
      <c r="T38" s="5"/>
      <c r="X38" s="5"/>
      <c r="AB38" s="5"/>
      <c r="AF38" s="5"/>
      <c r="AJ38" s="5"/>
      <c r="AN38" s="5"/>
      <c r="AR38" s="5"/>
    </row>
    <row r="39" spans="3:44" s="2" customFormat="1" x14ac:dyDescent="0.3">
      <c r="D39" s="11"/>
      <c r="E39" s="4"/>
      <c r="H39" s="5"/>
      <c r="I39" s="4"/>
      <c r="J39" s="4"/>
      <c r="K39" s="4"/>
      <c r="L39" s="5"/>
      <c r="M39"/>
      <c r="P39" s="5"/>
      <c r="T39" s="5"/>
      <c r="X39" s="5"/>
      <c r="AB39" s="5"/>
      <c r="AF39" s="5"/>
      <c r="AJ39" s="5"/>
      <c r="AN39" s="5"/>
      <c r="AR39" s="5"/>
    </row>
    <row r="40" spans="3:44" s="2" customFormat="1" x14ac:dyDescent="0.3">
      <c r="D40" s="11"/>
      <c r="E40" s="4"/>
      <c r="H40" s="5"/>
      <c r="I40" s="4"/>
      <c r="J40" s="4"/>
      <c r="K40" s="4"/>
      <c r="L40" s="5"/>
      <c r="P40" s="5"/>
      <c r="T40" s="5"/>
      <c r="X40" s="5"/>
      <c r="AB40" s="5"/>
      <c r="AF40" s="5"/>
      <c r="AJ40" s="5"/>
      <c r="AN40" s="5"/>
      <c r="AR40" s="5"/>
    </row>
    <row r="41" spans="3:44" s="2" customFormat="1" x14ac:dyDescent="0.3">
      <c r="D41" s="11"/>
      <c r="E41" s="4"/>
      <c r="H41" s="5"/>
      <c r="L41" s="5"/>
      <c r="P41" s="5"/>
      <c r="T41" s="5"/>
    </row>
    <row r="42" spans="3:44" s="2" customFormat="1" x14ac:dyDescent="0.3">
      <c r="C42" s="2" t="s">
        <v>13</v>
      </c>
      <c r="D42" s="11" t="s">
        <v>24</v>
      </c>
      <c r="E42" s="4"/>
      <c r="H42" s="5"/>
      <c r="I42" s="2">
        <f t="shared" ref="I42:K45" si="4">POWER(2,-I29)</f>
        <v>1</v>
      </c>
      <c r="J42" s="2">
        <f t="shared" si="4"/>
        <v>1</v>
      </c>
      <c r="K42" s="2">
        <f t="shared" si="4"/>
        <v>1</v>
      </c>
      <c r="L42" s="5"/>
      <c r="P42" s="5"/>
      <c r="T42" s="5"/>
    </row>
    <row r="43" spans="3:44" s="2" customFormat="1" x14ac:dyDescent="0.3">
      <c r="D43" s="2" t="s">
        <v>40</v>
      </c>
      <c r="E43" s="4"/>
      <c r="H43" s="5"/>
      <c r="I43" s="2">
        <f t="shared" si="4"/>
        <v>6.0954560316478288</v>
      </c>
      <c r="J43" s="2">
        <f t="shared" si="4"/>
        <v>3.2552784257952903</v>
      </c>
      <c r="K43" s="2">
        <f t="shared" si="4"/>
        <v>2.8257454987247845</v>
      </c>
      <c r="L43" s="5"/>
      <c r="P43" s="5"/>
      <c r="T43" s="5"/>
    </row>
    <row r="44" spans="3:44" s="2" customFormat="1" x14ac:dyDescent="0.3">
      <c r="D44" s="11" t="s">
        <v>25</v>
      </c>
      <c r="E44" s="4"/>
      <c r="H44" s="5"/>
      <c r="I44" s="2">
        <f t="shared" si="4"/>
        <v>8.4493965494839979E-2</v>
      </c>
      <c r="J44" s="2">
        <f t="shared" si="4"/>
        <v>5.6686152756260356E-2</v>
      </c>
      <c r="K44" s="2">
        <f t="shared" si="4"/>
        <v>5.0151064756140444E-2</v>
      </c>
      <c r="L44" s="5"/>
      <c r="P44" s="5"/>
      <c r="T44" s="5"/>
    </row>
    <row r="45" spans="3:44" s="2" customFormat="1" x14ac:dyDescent="0.3">
      <c r="D45" s="11" t="s">
        <v>26</v>
      </c>
      <c r="E45" s="4"/>
      <c r="H45" s="5"/>
      <c r="I45" s="2">
        <f>POWER(2,-I32)</f>
        <v>0.7283872407497054</v>
      </c>
      <c r="J45" s="2">
        <f t="shared" si="4"/>
        <v>0.67266361237145589</v>
      </c>
      <c r="K45" s="2">
        <f t="shared" si="4"/>
        <v>0.60339065136580261</v>
      </c>
      <c r="L45" s="5"/>
      <c r="P45" s="5"/>
      <c r="T45" s="5"/>
    </row>
    <row r="46" spans="3:44" s="2" customFormat="1" x14ac:dyDescent="0.3">
      <c r="D46" s="11" t="s">
        <v>27</v>
      </c>
      <c r="E46" s="4"/>
      <c r="H46" s="5"/>
      <c r="I46" s="2">
        <f t="shared" ref="I46:K49" si="5">POWER(2,-I33)</f>
        <v>2.1557690287142486</v>
      </c>
      <c r="J46" s="2">
        <f t="shared" si="5"/>
        <v>1.4552975871397065</v>
      </c>
      <c r="K46" s="2">
        <f t="shared" si="5"/>
        <v>1.4732770250802756</v>
      </c>
      <c r="L46" s="5"/>
      <c r="P46" s="5"/>
      <c r="T46" s="5"/>
    </row>
    <row r="47" spans="3:44" s="2" customFormat="1" x14ac:dyDescent="0.3">
      <c r="D47" s="11" t="s">
        <v>41</v>
      </c>
      <c r="E47" s="4"/>
      <c r="H47" s="5"/>
      <c r="I47" s="2">
        <f t="shared" si="5"/>
        <v>10.453672845701709</v>
      </c>
      <c r="K47" s="2">
        <f t="shared" si="5"/>
        <v>12.497887559232</v>
      </c>
      <c r="L47" s="5"/>
      <c r="P47" s="5"/>
      <c r="T47" s="5"/>
    </row>
    <row r="48" spans="3:44" s="2" customFormat="1" x14ac:dyDescent="0.3">
      <c r="D48" s="11" t="s">
        <v>28</v>
      </c>
      <c r="E48" s="4"/>
      <c r="H48" s="5"/>
      <c r="I48" s="2">
        <f t="shared" si="5"/>
        <v>9.3108772215736393E-2</v>
      </c>
      <c r="J48" s="2">
        <f t="shared" si="5"/>
        <v>0.11841374645647387</v>
      </c>
      <c r="K48" s="2">
        <f t="shared" si="5"/>
        <v>0.10020279101241149</v>
      </c>
      <c r="L48" s="5"/>
      <c r="P48" s="5"/>
      <c r="T48" s="5"/>
    </row>
    <row r="49" spans="3:20" s="2" customFormat="1" x14ac:dyDescent="0.3">
      <c r="D49" s="11" t="s">
        <v>29</v>
      </c>
      <c r="E49" s="4"/>
      <c r="H49" s="5"/>
      <c r="I49" s="2">
        <f t="shared" si="5"/>
        <v>0.27922896030687844</v>
      </c>
      <c r="J49" s="2">
        <f t="shared" si="5"/>
        <v>0.2108551766088515</v>
      </c>
      <c r="K49" s="2">
        <f t="shared" si="5"/>
        <v>0.16467149820805346</v>
      </c>
      <c r="L49" s="5"/>
      <c r="P49" s="5"/>
      <c r="T49" s="5"/>
    </row>
    <row r="50" spans="3:20" s="2" customFormat="1" x14ac:dyDescent="0.3">
      <c r="D50" s="11"/>
      <c r="E50" s="4"/>
      <c r="H50" s="5"/>
      <c r="L50" s="5"/>
      <c r="P50" s="5"/>
      <c r="T50" s="5"/>
    </row>
    <row r="51" spans="3:20" s="2" customFormat="1" x14ac:dyDescent="0.3">
      <c r="D51" s="11"/>
      <c r="E51" s="4"/>
      <c r="H51" s="5"/>
      <c r="L51" s="5"/>
      <c r="P51" s="5"/>
      <c r="T51" s="5"/>
    </row>
    <row r="52" spans="3:20" s="2" customFormat="1" x14ac:dyDescent="0.3">
      <c r="D52" s="11"/>
      <c r="E52" s="4"/>
      <c r="H52" s="5"/>
      <c r="L52" s="5"/>
      <c r="P52" s="5"/>
      <c r="T52" s="5"/>
    </row>
    <row r="53" spans="3:20" s="2" customFormat="1" x14ac:dyDescent="0.3">
      <c r="D53" s="11"/>
      <c r="E53" s="4"/>
      <c r="H53" s="5"/>
      <c r="L53" s="5"/>
      <c r="P53" s="5"/>
      <c r="T53" s="5"/>
    </row>
    <row r="54" spans="3:20" s="2" customFormat="1" x14ac:dyDescent="0.3">
      <c r="E54" s="4"/>
      <c r="H54" s="5"/>
      <c r="J54" s="2" t="s">
        <v>14</v>
      </c>
      <c r="L54" s="5"/>
      <c r="P54" s="5"/>
      <c r="T54" s="5"/>
    </row>
    <row r="55" spans="3:20" s="2" customFormat="1" ht="14.5" x14ac:dyDescent="0.3">
      <c r="C55" s="2" t="s">
        <v>15</v>
      </c>
      <c r="D55" s="11" t="s">
        <v>24</v>
      </c>
      <c r="E55" s="4"/>
      <c r="H55" s="5"/>
      <c r="I55" s="2">
        <f t="shared" ref="I55:I62" si="6">AVERAGE(I42:K42)</f>
        <v>1</v>
      </c>
      <c r="J55" s="2">
        <v>0.19342056341491973</v>
      </c>
      <c r="L55" s="5"/>
      <c r="M55" s="3"/>
      <c r="N55" s="3" t="s">
        <v>42</v>
      </c>
      <c r="O55" s="3" t="s">
        <v>45</v>
      </c>
      <c r="P55" s="3" t="s">
        <v>43</v>
      </c>
      <c r="Q55" s="15" t="s">
        <v>44</v>
      </c>
      <c r="T55" s="5"/>
    </row>
    <row r="56" spans="3:20" s="2" customFormat="1" x14ac:dyDescent="0.3">
      <c r="D56" s="2" t="s">
        <v>40</v>
      </c>
      <c r="E56" s="4"/>
      <c r="H56" s="5"/>
      <c r="I56" s="2">
        <f t="shared" si="6"/>
        <v>4.0588266520559673</v>
      </c>
      <c r="J56" s="2">
        <f t="shared" ref="J56:J62" si="7">STDEV(I43:K43)</f>
        <v>1.7768002296887477</v>
      </c>
      <c r="L56" s="5"/>
      <c r="M56" s="16" t="s">
        <v>46</v>
      </c>
      <c r="N56" s="2">
        <v>1</v>
      </c>
      <c r="O56" s="2">
        <v>4.0588266520559673</v>
      </c>
      <c r="P56" s="2">
        <v>6.3777061002413593E-2</v>
      </c>
      <c r="Q56" s="2">
        <v>0.66814716816232134</v>
      </c>
      <c r="T56" s="5"/>
    </row>
    <row r="57" spans="3:20" s="2" customFormat="1" ht="14.5" x14ac:dyDescent="0.3">
      <c r="D57" s="11" t="s">
        <v>25</v>
      </c>
      <c r="E57" s="4"/>
      <c r="H57" s="5"/>
      <c r="I57" s="2">
        <f t="shared" si="6"/>
        <v>6.3777061002413593E-2</v>
      </c>
      <c r="J57" s="2">
        <f t="shared" si="7"/>
        <v>1.8236486575093521E-2</v>
      </c>
      <c r="L57" s="5"/>
      <c r="M57" s="3" t="s">
        <v>47</v>
      </c>
      <c r="N57" s="2">
        <v>1.6947812136447435</v>
      </c>
      <c r="O57" s="2">
        <v>11.475780202466854</v>
      </c>
      <c r="P57" s="2">
        <v>0.10390843656154058</v>
      </c>
      <c r="Q57" s="2">
        <v>0.21825187837459448</v>
      </c>
      <c r="T57" s="5"/>
    </row>
    <row r="58" spans="3:20" s="2" customFormat="1" x14ac:dyDescent="0.3">
      <c r="D58" s="11" t="s">
        <v>26</v>
      </c>
      <c r="E58" s="4"/>
      <c r="H58" s="5"/>
      <c r="I58" s="2">
        <f t="shared" si="6"/>
        <v>0.66814716816232134</v>
      </c>
      <c r="J58" s="2">
        <f t="shared" si="7"/>
        <v>6.2620568031779053E-2</v>
      </c>
      <c r="L58" s="5"/>
      <c r="P58" s="5"/>
      <c r="T58" s="5"/>
    </row>
    <row r="59" spans="3:20" s="2" customFormat="1" x14ac:dyDescent="0.3">
      <c r="D59" s="11" t="s">
        <v>27</v>
      </c>
      <c r="E59" s="4"/>
      <c r="H59" s="5"/>
      <c r="I59" s="2">
        <f t="shared" si="6"/>
        <v>1.6947812136447435</v>
      </c>
      <c r="J59" s="2">
        <f t="shared" si="7"/>
        <v>0.39932836022386553</v>
      </c>
      <c r="L59" s="5"/>
      <c r="P59" s="5"/>
      <c r="T59" s="5"/>
    </row>
    <row r="60" spans="3:20" s="2" customFormat="1" x14ac:dyDescent="0.3">
      <c r="D60" s="11" t="s">
        <v>41</v>
      </c>
      <c r="E60" s="4"/>
      <c r="H60" s="5"/>
      <c r="I60" s="2">
        <f t="shared" si="6"/>
        <v>11.475780202466854</v>
      </c>
      <c r="J60" s="2">
        <f t="shared" si="7"/>
        <v>1.4454780861385845</v>
      </c>
      <c r="L60" s="5"/>
      <c r="P60" s="5"/>
      <c r="T60" s="5"/>
    </row>
    <row r="61" spans="3:20" s="2" customFormat="1" x14ac:dyDescent="0.3">
      <c r="D61" s="11" t="s">
        <v>28</v>
      </c>
      <c r="E61" s="4"/>
      <c r="H61" s="5"/>
      <c r="I61" s="2">
        <f t="shared" si="6"/>
        <v>0.10390843656154058</v>
      </c>
      <c r="J61" s="2">
        <f t="shared" si="7"/>
        <v>1.3053133226659845E-2</v>
      </c>
      <c r="L61" s="5"/>
      <c r="P61" s="5"/>
      <c r="T61" s="5"/>
    </row>
    <row r="62" spans="3:20" s="2" customFormat="1" x14ac:dyDescent="0.3">
      <c r="D62" s="11" t="s">
        <v>29</v>
      </c>
      <c r="E62" s="4"/>
      <c r="H62" s="5"/>
      <c r="I62" s="2">
        <f t="shared" si="6"/>
        <v>0.21825187837459448</v>
      </c>
      <c r="J62" s="2">
        <f t="shared" si="7"/>
        <v>5.7635808560212214E-2</v>
      </c>
      <c r="L62" s="5"/>
      <c r="P62" s="5"/>
      <c r="T62" s="5"/>
    </row>
    <row r="63" spans="3:20" s="2" customFormat="1" x14ac:dyDescent="0.3">
      <c r="D63" s="11"/>
      <c r="E63" s="4"/>
      <c r="H63" s="5"/>
      <c r="L63" s="5"/>
      <c r="P63" s="5"/>
      <c r="T63" s="5"/>
    </row>
    <row r="64" spans="3:20" s="2" customFormat="1" x14ac:dyDescent="0.3">
      <c r="D64" s="11"/>
      <c r="E64" s="4"/>
      <c r="H64" s="5"/>
      <c r="L64" s="5"/>
      <c r="P64" s="5"/>
      <c r="T64" s="5"/>
    </row>
    <row r="65" spans="1:45" s="2" customFormat="1" x14ac:dyDescent="0.3">
      <c r="D65" s="11"/>
      <c r="E65" s="4"/>
      <c r="H65" s="5"/>
      <c r="L65" s="5"/>
      <c r="P65" s="5"/>
      <c r="T65" s="5"/>
    </row>
    <row r="66" spans="1:45" s="2" customFormat="1" x14ac:dyDescent="0.3">
      <c r="D66" s="11"/>
      <c r="E66" s="4"/>
      <c r="H66" s="5"/>
      <c r="L66" s="5"/>
      <c r="P66" s="5"/>
      <c r="T66" s="5"/>
    </row>
    <row r="67" spans="1:45" x14ac:dyDescent="0.3">
      <c r="F67" s="10"/>
    </row>
    <row r="68" spans="1:45" ht="14.5" x14ac:dyDescent="0.3">
      <c r="A68" s="1" t="s">
        <v>16</v>
      </c>
      <c r="F68" s="10"/>
    </row>
    <row r="69" spans="1:45" s="2" customFormat="1" x14ac:dyDescent="0.3">
      <c r="A69" s="4"/>
      <c r="D69" s="2" t="s">
        <v>0</v>
      </c>
      <c r="H69" s="6"/>
      <c r="I69" s="7" t="s">
        <v>8</v>
      </c>
      <c r="L69" s="5"/>
      <c r="P69" s="5"/>
      <c r="T69" s="5"/>
      <c r="X69" s="5"/>
      <c r="AB69" s="5"/>
      <c r="AF69" s="5"/>
      <c r="AJ69" s="5"/>
      <c r="AN69" s="5"/>
      <c r="AR69" s="5"/>
    </row>
    <row r="70" spans="1:45" s="2" customFormat="1" x14ac:dyDescent="0.3">
      <c r="A70" s="4"/>
      <c r="D70" s="2" t="s">
        <v>10</v>
      </c>
      <c r="E70" s="10">
        <v>21.064</v>
      </c>
      <c r="F70" s="10">
        <v>21.077000000000002</v>
      </c>
      <c r="G70" s="10">
        <v>21.052</v>
      </c>
      <c r="H70" s="5"/>
      <c r="I70" s="10">
        <v>21.376000000000001</v>
      </c>
      <c r="J70" s="10">
        <v>21.225000000000001</v>
      </c>
      <c r="K70" s="10">
        <v>21.183</v>
      </c>
      <c r="L70" s="5"/>
      <c r="M70" s="4"/>
      <c r="N70" s="4"/>
      <c r="O70" s="4"/>
      <c r="P70" s="5"/>
      <c r="Q70" s="4"/>
      <c r="R70" s="4"/>
      <c r="S70" s="4"/>
      <c r="T70" s="5"/>
      <c r="U70" s="4"/>
      <c r="V70" s="4"/>
      <c r="W70" s="4"/>
      <c r="X70" s="5"/>
      <c r="Y70" s="4"/>
      <c r="Z70" s="4"/>
      <c r="AA70" s="4"/>
      <c r="AB70" s="5"/>
      <c r="AC70" s="4"/>
      <c r="AD70" s="4"/>
      <c r="AE70" s="4"/>
      <c r="AF70" s="5"/>
      <c r="AG70" s="4"/>
      <c r="AH70" s="4"/>
      <c r="AI70" s="4"/>
      <c r="AJ70" s="5"/>
      <c r="AK70" s="4"/>
      <c r="AL70" s="4"/>
      <c r="AM70" s="4"/>
      <c r="AN70" s="5"/>
      <c r="AO70" s="4"/>
      <c r="AP70" s="4"/>
      <c r="AQ70" s="4"/>
      <c r="AR70" s="5"/>
      <c r="AS70" s="5"/>
    </row>
    <row r="71" spans="1:45" s="2" customFormat="1" x14ac:dyDescent="0.3">
      <c r="D71" s="2" t="s">
        <v>1</v>
      </c>
      <c r="E71" s="10">
        <v>26.244</v>
      </c>
      <c r="F71" s="10">
        <v>26.175999999999998</v>
      </c>
      <c r="G71" s="10">
        <v>26.326000000000001</v>
      </c>
      <c r="H71" s="5"/>
      <c r="I71" s="10">
        <v>24.361000000000001</v>
      </c>
      <c r="J71" s="10">
        <v>24.433</v>
      </c>
      <c r="K71" s="10">
        <v>24.114999999999998</v>
      </c>
      <c r="L71" s="5"/>
      <c r="M71" s="4"/>
      <c r="N71" s="4"/>
      <c r="O71" s="4"/>
      <c r="P71" s="5"/>
      <c r="Q71" s="4"/>
      <c r="R71" s="4"/>
      <c r="S71" s="4"/>
      <c r="T71" s="5"/>
      <c r="U71" s="4"/>
      <c r="V71" s="4"/>
      <c r="W71" s="4"/>
      <c r="X71" s="5"/>
      <c r="Y71" s="4"/>
      <c r="Z71" s="4"/>
      <c r="AA71" s="4"/>
      <c r="AB71" s="5"/>
      <c r="AC71" s="4"/>
      <c r="AD71" s="4"/>
      <c r="AE71" s="4"/>
      <c r="AF71" s="5"/>
      <c r="AG71" s="4"/>
      <c r="AH71" s="4"/>
      <c r="AI71" s="4"/>
      <c r="AJ71" s="5"/>
      <c r="AK71" s="4"/>
      <c r="AL71" s="4"/>
      <c r="AM71" s="4"/>
      <c r="AN71" s="5"/>
      <c r="AO71" s="4"/>
      <c r="AP71" s="4"/>
      <c r="AQ71" s="4"/>
      <c r="AR71" s="5"/>
      <c r="AS71" s="5"/>
    </row>
    <row r="72" spans="1:45" s="2" customFormat="1" x14ac:dyDescent="0.3">
      <c r="A72" s="4"/>
      <c r="D72" s="2" t="s">
        <v>2</v>
      </c>
      <c r="E72" s="10">
        <v>21.042000000000002</v>
      </c>
      <c r="F72" s="10">
        <v>21.263999999999999</v>
      </c>
      <c r="G72" s="10">
        <v>21.178999999999998</v>
      </c>
      <c r="H72" s="5"/>
      <c r="I72" s="10">
        <v>21.667999999999999</v>
      </c>
      <c r="J72" s="10">
        <v>21.745999999999999</v>
      </c>
      <c r="K72" s="10">
        <v>21.765999999999998</v>
      </c>
      <c r="L72" s="5"/>
      <c r="M72" s="4"/>
      <c r="N72" s="4"/>
      <c r="O72" s="4"/>
      <c r="P72" s="5"/>
      <c r="Q72" s="4"/>
      <c r="R72" s="4"/>
      <c r="S72" s="4"/>
      <c r="T72" s="5"/>
      <c r="U72" s="4"/>
      <c r="V72" s="4"/>
      <c r="W72" s="4"/>
      <c r="X72" s="5"/>
      <c r="Y72" s="4"/>
      <c r="Z72" s="4"/>
      <c r="AA72" s="4"/>
      <c r="AB72" s="5"/>
      <c r="AC72" s="4"/>
      <c r="AD72" s="4"/>
      <c r="AE72" s="4"/>
      <c r="AF72" s="5"/>
      <c r="AG72" s="4"/>
      <c r="AH72" s="4"/>
      <c r="AI72" s="4"/>
      <c r="AJ72" s="5"/>
      <c r="AK72" s="4"/>
      <c r="AL72" s="4"/>
      <c r="AM72" s="4"/>
      <c r="AN72" s="5"/>
      <c r="AO72" s="4"/>
      <c r="AP72" s="4"/>
      <c r="AQ72" s="4"/>
      <c r="AR72" s="5"/>
      <c r="AS72" s="5"/>
    </row>
    <row r="73" spans="1:45" s="2" customFormat="1" x14ac:dyDescent="0.3">
      <c r="A73" s="4"/>
      <c r="D73" s="2" t="s">
        <v>3</v>
      </c>
      <c r="E73" s="10">
        <v>22.058</v>
      </c>
      <c r="F73" s="10">
        <v>22.015000000000001</v>
      </c>
      <c r="G73" s="10">
        <v>21.936</v>
      </c>
      <c r="H73" s="5"/>
      <c r="I73" s="10">
        <v>21.667999999999999</v>
      </c>
      <c r="J73" s="10">
        <v>21.510999999999999</v>
      </c>
      <c r="K73" s="10">
        <v>21.375</v>
      </c>
      <c r="L73" s="5"/>
      <c r="M73" s="4"/>
      <c r="N73" s="4"/>
      <c r="O73" s="4"/>
      <c r="P73" s="5"/>
      <c r="Q73" s="4"/>
      <c r="R73" s="4"/>
      <c r="S73" s="4"/>
      <c r="T73" s="5"/>
      <c r="U73" s="4"/>
      <c r="V73" s="4"/>
      <c r="W73" s="4"/>
      <c r="X73" s="5"/>
      <c r="Y73" s="4"/>
      <c r="Z73" s="4"/>
      <c r="AA73" s="4"/>
      <c r="AB73" s="5"/>
      <c r="AC73" s="4"/>
      <c r="AD73" s="4"/>
      <c r="AE73" s="4"/>
      <c r="AF73" s="5"/>
      <c r="AG73" s="4"/>
      <c r="AH73" s="4"/>
      <c r="AI73" s="4"/>
      <c r="AJ73" s="5"/>
      <c r="AK73" s="4"/>
      <c r="AL73" s="4"/>
      <c r="AM73" s="4"/>
      <c r="AN73" s="5"/>
      <c r="AO73" s="4"/>
      <c r="AP73" s="4"/>
      <c r="AQ73" s="4"/>
      <c r="AR73" s="5"/>
      <c r="AS73" s="5"/>
    </row>
    <row r="74" spans="1:45" s="2" customFormat="1" x14ac:dyDescent="0.3">
      <c r="A74" s="4"/>
      <c r="D74" s="2" t="s">
        <v>4</v>
      </c>
      <c r="E74" s="10">
        <v>21.215</v>
      </c>
      <c r="F74" s="10">
        <v>21.218</v>
      </c>
      <c r="G74" s="10">
        <v>21.181000000000001</v>
      </c>
      <c r="H74" s="5"/>
      <c r="I74" s="10">
        <v>21.44</v>
      </c>
      <c r="J74" s="10">
        <v>21.419</v>
      </c>
      <c r="K74" s="10">
        <v>21.452999999999999</v>
      </c>
      <c r="L74" s="5"/>
      <c r="M74" s="4"/>
      <c r="N74" s="4"/>
      <c r="O74" s="4"/>
      <c r="P74" s="5"/>
      <c r="Q74" s="4"/>
      <c r="R74" s="4"/>
      <c r="S74" s="4"/>
      <c r="T74" s="5"/>
      <c r="U74" s="4"/>
      <c r="V74" s="4"/>
      <c r="W74" s="4"/>
      <c r="X74" s="5"/>
      <c r="Y74" s="4"/>
      <c r="Z74" s="4"/>
      <c r="AA74" s="4"/>
      <c r="AB74" s="5"/>
      <c r="AC74" s="4"/>
      <c r="AD74" s="4"/>
      <c r="AE74" s="4"/>
      <c r="AF74" s="5"/>
      <c r="AG74" s="4"/>
      <c r="AH74" s="4"/>
      <c r="AI74" s="4"/>
      <c r="AJ74" s="5"/>
      <c r="AK74" s="4"/>
      <c r="AL74" s="4"/>
      <c r="AM74" s="4"/>
      <c r="AN74" s="5"/>
      <c r="AO74" s="4"/>
      <c r="AP74" s="4"/>
      <c r="AQ74" s="4"/>
      <c r="AR74" s="5"/>
      <c r="AS74" s="5"/>
    </row>
    <row r="75" spans="1:45" s="2" customFormat="1" x14ac:dyDescent="0.3">
      <c r="D75" s="2" t="s">
        <v>5</v>
      </c>
      <c r="E75" s="10">
        <v>20.312000000000001</v>
      </c>
      <c r="F75" s="10">
        <v>20.553999999999998</v>
      </c>
      <c r="G75" s="10">
        <v>20.353999999999999</v>
      </c>
      <c r="H75" s="5"/>
      <c r="I75" s="10">
        <v>21.626999999999999</v>
      </c>
      <c r="J75" s="10">
        <v>21.667000000000002</v>
      </c>
      <c r="K75" s="10">
        <v>21.66</v>
      </c>
      <c r="L75" s="5"/>
      <c r="M75" s="4"/>
      <c r="N75" s="4"/>
      <c r="O75" s="4"/>
      <c r="P75" s="5"/>
      <c r="Q75" s="4"/>
      <c r="R75" s="4"/>
      <c r="S75" s="4"/>
      <c r="T75" s="5"/>
      <c r="U75" s="4"/>
      <c r="V75" s="4"/>
      <c r="W75" s="4"/>
      <c r="X75" s="5"/>
      <c r="Y75" s="4"/>
      <c r="Z75" s="4"/>
      <c r="AA75" s="4"/>
      <c r="AB75" s="5"/>
      <c r="AC75" s="4"/>
      <c r="AD75" s="4"/>
      <c r="AE75" s="4"/>
      <c r="AF75" s="5"/>
      <c r="AG75" s="4"/>
      <c r="AH75" s="4"/>
      <c r="AI75" s="4"/>
      <c r="AJ75" s="5"/>
      <c r="AK75" s="4"/>
      <c r="AL75" s="4"/>
      <c r="AM75" s="4"/>
      <c r="AN75" s="5"/>
      <c r="AO75" s="4"/>
      <c r="AP75" s="4"/>
      <c r="AQ75" s="4"/>
      <c r="AR75" s="5"/>
      <c r="AS75" s="5"/>
    </row>
    <row r="76" spans="1:45" s="2" customFormat="1" x14ac:dyDescent="0.3">
      <c r="D76" s="2" t="s">
        <v>6</v>
      </c>
      <c r="E76" s="10">
        <v>24.989000000000001</v>
      </c>
      <c r="F76" s="10">
        <v>24.765000000000001</v>
      </c>
      <c r="G76" s="10">
        <v>24.777000000000001</v>
      </c>
      <c r="H76" s="5"/>
      <c r="I76" s="10">
        <v>22.905000000000001</v>
      </c>
      <c r="J76" s="10">
        <v>22.890999999999998</v>
      </c>
      <c r="K76" s="10">
        <v>22.835999999999999</v>
      </c>
      <c r="L76" s="5"/>
      <c r="M76" s="4"/>
      <c r="N76" s="4"/>
      <c r="O76" s="4"/>
      <c r="P76" s="5"/>
      <c r="Q76" s="4"/>
      <c r="R76" s="4"/>
      <c r="S76" s="4"/>
      <c r="T76" s="5"/>
      <c r="U76" s="4"/>
      <c r="V76" s="4"/>
      <c r="W76" s="4"/>
      <c r="X76" s="5"/>
      <c r="Y76" s="4"/>
      <c r="Z76" s="4"/>
      <c r="AA76" s="4"/>
      <c r="AB76" s="5"/>
      <c r="AC76" s="4"/>
      <c r="AD76" s="4"/>
      <c r="AE76" s="4"/>
      <c r="AF76" s="5"/>
      <c r="AG76" s="4"/>
      <c r="AH76" s="4"/>
      <c r="AI76" s="4"/>
      <c r="AJ76" s="5"/>
      <c r="AK76" s="4"/>
      <c r="AL76" s="4"/>
      <c r="AM76" s="4"/>
      <c r="AN76" s="5"/>
      <c r="AO76" s="4"/>
      <c r="AP76" s="4"/>
      <c r="AQ76" s="4"/>
      <c r="AR76" s="5"/>
      <c r="AS76" s="5"/>
    </row>
    <row r="77" spans="1:45" s="2" customFormat="1" x14ac:dyDescent="0.3">
      <c r="D77" s="2" t="s">
        <v>7</v>
      </c>
      <c r="E77" s="10">
        <v>20.047999999999998</v>
      </c>
      <c r="F77" s="10">
        <v>20.055</v>
      </c>
      <c r="G77" s="10">
        <v>19.901</v>
      </c>
      <c r="H77" s="5"/>
      <c r="I77" s="10">
        <v>21.591000000000001</v>
      </c>
      <c r="J77" s="10">
        <v>21.581</v>
      </c>
      <c r="K77" s="10">
        <v>21.577999999999999</v>
      </c>
      <c r="L77" s="5"/>
      <c r="M77" s="4"/>
      <c r="N77" s="4"/>
      <c r="O77" s="4"/>
      <c r="P77" s="5"/>
      <c r="Q77" s="4"/>
      <c r="R77" s="4"/>
      <c r="S77" s="4"/>
      <c r="T77" s="5"/>
      <c r="U77" s="4"/>
      <c r="V77" s="4"/>
      <c r="W77" s="4"/>
      <c r="X77" s="5"/>
      <c r="Y77" s="4"/>
      <c r="Z77" s="4"/>
      <c r="AA77" s="4"/>
      <c r="AB77" s="5"/>
      <c r="AC77" s="4"/>
      <c r="AD77" s="4"/>
      <c r="AE77" s="4"/>
      <c r="AF77" s="5"/>
      <c r="AG77" s="4"/>
      <c r="AH77" s="4"/>
      <c r="AI77" s="4"/>
      <c r="AJ77" s="5"/>
      <c r="AK77" s="4"/>
      <c r="AL77" s="4"/>
      <c r="AM77" s="4"/>
      <c r="AN77" s="5"/>
      <c r="AO77" s="4"/>
      <c r="AP77" s="4"/>
      <c r="AQ77" s="4"/>
      <c r="AR77" s="5"/>
      <c r="AS77" s="5"/>
    </row>
    <row r="78" spans="1:45" s="2" customFormat="1" x14ac:dyDescent="0.3">
      <c r="E78" s="4"/>
      <c r="H78" s="5"/>
      <c r="I78" s="4"/>
      <c r="L78" s="5"/>
      <c r="M78" s="4"/>
      <c r="P78" s="5"/>
      <c r="Q78" s="4"/>
      <c r="T78" s="5"/>
      <c r="U78" s="4"/>
      <c r="V78" s="4"/>
    </row>
    <row r="79" spans="1:45" s="2" customFormat="1" x14ac:dyDescent="0.3">
      <c r="C79" s="7" t="s">
        <v>11</v>
      </c>
      <c r="D79" s="2" t="s">
        <v>10</v>
      </c>
      <c r="E79" s="4"/>
      <c r="H79" s="5"/>
      <c r="I79" s="4">
        <f t="shared" ref="I79:K82" si="8">I70-E70</f>
        <v>0.31200000000000117</v>
      </c>
      <c r="J79" s="4">
        <f t="shared" si="8"/>
        <v>0.14799999999999969</v>
      </c>
      <c r="K79" s="4">
        <f t="shared" si="8"/>
        <v>0.13100000000000023</v>
      </c>
      <c r="L79" s="5">
        <f>STDEV(I79:K79)</f>
        <v>9.9954989870441838E-2</v>
      </c>
      <c r="M79" s="4"/>
      <c r="N79" s="4"/>
      <c r="O79" s="4"/>
      <c r="P79" s="5"/>
      <c r="Q79" s="4"/>
      <c r="R79" s="4"/>
      <c r="S79" s="4"/>
      <c r="T79" s="5"/>
      <c r="U79" s="4"/>
      <c r="V79" s="4"/>
      <c r="W79" s="4"/>
      <c r="X79" s="5"/>
      <c r="Y79" s="4"/>
      <c r="Z79" s="4"/>
      <c r="AA79" s="4"/>
      <c r="AB79" s="5"/>
      <c r="AC79" s="4"/>
      <c r="AD79" s="4"/>
      <c r="AE79" s="4"/>
      <c r="AF79" s="5"/>
      <c r="AG79" s="4"/>
      <c r="AH79" s="4"/>
      <c r="AI79" s="4"/>
      <c r="AJ79" s="5"/>
      <c r="AK79" s="4"/>
      <c r="AL79" s="4"/>
      <c r="AM79" s="4"/>
      <c r="AN79" s="5"/>
      <c r="AO79" s="4"/>
      <c r="AP79" s="4"/>
      <c r="AQ79" s="4"/>
      <c r="AR79" s="5"/>
    </row>
    <row r="80" spans="1:45" s="2" customFormat="1" x14ac:dyDescent="0.3">
      <c r="D80" s="2" t="s">
        <v>1</v>
      </c>
      <c r="E80" s="4"/>
      <c r="H80" s="5"/>
      <c r="I80" s="4">
        <f>I71-E71</f>
        <v>-1.8829999999999991</v>
      </c>
      <c r="J80" s="4">
        <f t="shared" si="8"/>
        <v>-1.7429999999999986</v>
      </c>
      <c r="K80" s="4">
        <f t="shared" si="8"/>
        <v>-2.2110000000000021</v>
      </c>
      <c r="L80" s="5"/>
      <c r="M80" s="4"/>
      <c r="N80" s="4"/>
      <c r="O80" s="4"/>
      <c r="P80" s="5"/>
      <c r="Q80" s="4"/>
      <c r="R80" s="4"/>
      <c r="S80" s="4"/>
      <c r="T80" s="5"/>
      <c r="U80" s="4"/>
      <c r="V80" s="4"/>
      <c r="W80" s="4"/>
      <c r="X80" s="5"/>
      <c r="Y80" s="4"/>
      <c r="Z80" s="4"/>
      <c r="AA80" s="4"/>
      <c r="AB80" s="5"/>
      <c r="AC80" s="4"/>
      <c r="AD80" s="4"/>
      <c r="AE80" s="4"/>
      <c r="AF80" s="5"/>
      <c r="AG80" s="4"/>
      <c r="AH80" s="4"/>
      <c r="AI80" s="4"/>
      <c r="AJ80" s="5"/>
      <c r="AK80" s="4"/>
      <c r="AL80" s="4"/>
      <c r="AM80" s="4"/>
      <c r="AN80" s="5"/>
      <c r="AO80" s="4"/>
      <c r="AP80" s="4"/>
      <c r="AQ80" s="4"/>
      <c r="AR80" s="5"/>
    </row>
    <row r="81" spans="3:44" s="2" customFormat="1" x14ac:dyDescent="0.3">
      <c r="D81" s="2" t="s">
        <v>2</v>
      </c>
      <c r="E81" s="4"/>
      <c r="H81" s="5"/>
      <c r="I81" s="4">
        <f t="shared" si="8"/>
        <v>0.62599999999999767</v>
      </c>
      <c r="J81" s="4">
        <f t="shared" si="8"/>
        <v>0.48199999999999932</v>
      </c>
      <c r="K81" s="4">
        <f t="shared" si="8"/>
        <v>0.58699999999999974</v>
      </c>
      <c r="L81" s="5"/>
      <c r="M81" s="4"/>
      <c r="N81" s="4"/>
      <c r="O81" s="4"/>
      <c r="P81" s="5"/>
      <c r="Q81" s="4"/>
      <c r="R81" s="4"/>
      <c r="S81" s="4"/>
      <c r="T81" s="5"/>
      <c r="U81" s="4"/>
      <c r="V81" s="4"/>
      <c r="W81" s="4"/>
      <c r="X81" s="5"/>
      <c r="Y81" s="4"/>
      <c r="Z81" s="4"/>
      <c r="AA81" s="4"/>
      <c r="AB81" s="5"/>
      <c r="AC81" s="4"/>
      <c r="AD81" s="4"/>
      <c r="AE81" s="4"/>
      <c r="AF81" s="5"/>
      <c r="AG81" s="4"/>
      <c r="AH81" s="4"/>
      <c r="AI81" s="4"/>
      <c r="AJ81" s="5"/>
      <c r="AK81" s="4"/>
      <c r="AL81" s="4"/>
      <c r="AM81" s="4"/>
      <c r="AN81" s="5"/>
      <c r="AO81" s="4"/>
      <c r="AP81" s="4"/>
      <c r="AQ81" s="4"/>
      <c r="AR81" s="5"/>
    </row>
    <row r="82" spans="3:44" s="2" customFormat="1" x14ac:dyDescent="0.3">
      <c r="D82" s="2" t="s">
        <v>3</v>
      </c>
      <c r="E82" s="4"/>
      <c r="H82" s="5"/>
      <c r="I82" s="4">
        <f t="shared" si="8"/>
        <v>-0.39000000000000057</v>
      </c>
      <c r="J82" s="4">
        <f t="shared" si="8"/>
        <v>-0.50400000000000134</v>
      </c>
      <c r="K82" s="4">
        <f t="shared" si="8"/>
        <v>-0.56099999999999994</v>
      </c>
      <c r="L82" s="5"/>
      <c r="M82" s="4"/>
      <c r="N82" s="4"/>
      <c r="O82" s="4"/>
      <c r="P82" s="5"/>
      <c r="Q82" s="4"/>
      <c r="R82" s="4"/>
      <c r="S82" s="4"/>
      <c r="T82" s="5"/>
      <c r="U82" s="4"/>
      <c r="V82" s="4"/>
      <c r="W82" s="4"/>
      <c r="X82" s="5"/>
      <c r="Y82" s="4"/>
      <c r="Z82" s="4"/>
      <c r="AA82" s="4"/>
      <c r="AB82" s="5"/>
      <c r="AC82" s="4"/>
      <c r="AD82" s="4"/>
      <c r="AE82" s="4"/>
      <c r="AF82" s="5"/>
      <c r="AG82" s="4"/>
      <c r="AH82" s="4"/>
      <c r="AI82" s="4"/>
      <c r="AJ82" s="5"/>
      <c r="AK82" s="4"/>
      <c r="AL82" s="4"/>
      <c r="AM82" s="4"/>
      <c r="AN82" s="5"/>
      <c r="AO82" s="4"/>
      <c r="AP82" s="4"/>
      <c r="AQ82" s="4"/>
      <c r="AR82" s="5"/>
    </row>
    <row r="83" spans="3:44" s="2" customFormat="1" x14ac:dyDescent="0.3">
      <c r="D83" s="2" t="s">
        <v>4</v>
      </c>
      <c r="E83" s="4"/>
      <c r="H83" s="5"/>
      <c r="I83" s="4">
        <f>I74-E74</f>
        <v>0.22500000000000142</v>
      </c>
      <c r="J83" s="4">
        <f>J74-E74</f>
        <v>0.20400000000000063</v>
      </c>
      <c r="K83" s="4">
        <f>K74-F74</f>
        <v>0.23499999999999943</v>
      </c>
      <c r="L83" s="5"/>
      <c r="M83" s="4"/>
      <c r="N83" s="4"/>
      <c r="O83" s="4"/>
      <c r="P83" s="5"/>
      <c r="Q83" s="4"/>
      <c r="R83" s="4"/>
      <c r="S83" s="4"/>
      <c r="T83" s="5"/>
      <c r="U83" s="4"/>
      <c r="V83" s="4"/>
      <c r="W83" s="4"/>
      <c r="X83" s="5"/>
      <c r="Y83" s="4"/>
      <c r="Z83" s="4"/>
      <c r="AA83" s="4"/>
      <c r="AB83" s="5"/>
      <c r="AC83" s="4"/>
      <c r="AD83" s="4"/>
      <c r="AE83" s="4"/>
      <c r="AF83" s="5"/>
      <c r="AG83" s="4"/>
      <c r="AH83" s="4"/>
      <c r="AI83" s="4"/>
      <c r="AJ83" s="5"/>
      <c r="AK83" s="4"/>
      <c r="AL83" s="4"/>
      <c r="AM83" s="4"/>
      <c r="AN83" s="5"/>
      <c r="AO83" s="4"/>
      <c r="AP83" s="4"/>
      <c r="AQ83" s="4"/>
      <c r="AR83" s="5"/>
    </row>
    <row r="84" spans="3:44" s="2" customFormat="1" x14ac:dyDescent="0.3">
      <c r="D84" s="2" t="s">
        <v>5</v>
      </c>
      <c r="E84" s="4"/>
      <c r="H84" s="5"/>
      <c r="I84" s="4">
        <f>I75-E75</f>
        <v>1.3149999999999977</v>
      </c>
      <c r="J84" s="4">
        <f t="shared" ref="J84:K86" si="9">J75-F75</f>
        <v>1.1130000000000031</v>
      </c>
      <c r="K84" s="4">
        <f t="shared" si="9"/>
        <v>1.3060000000000009</v>
      </c>
      <c r="L84" s="5"/>
      <c r="M84" s="4"/>
      <c r="N84" s="4"/>
      <c r="O84" s="4"/>
      <c r="P84" s="5"/>
      <c r="Q84" s="4"/>
      <c r="R84" s="4"/>
      <c r="S84" s="4"/>
      <c r="T84" s="5"/>
      <c r="U84" s="4"/>
      <c r="V84" s="4"/>
      <c r="W84" s="4"/>
      <c r="X84" s="5"/>
      <c r="Y84" s="4"/>
      <c r="Z84" s="4"/>
      <c r="AA84" s="4"/>
      <c r="AB84" s="5"/>
      <c r="AC84" s="4"/>
      <c r="AD84" s="4"/>
      <c r="AE84" s="4"/>
      <c r="AF84" s="5"/>
      <c r="AG84" s="4"/>
      <c r="AH84" s="4"/>
      <c r="AI84" s="4"/>
      <c r="AJ84" s="5"/>
      <c r="AK84" s="4"/>
      <c r="AL84" s="4"/>
      <c r="AM84" s="4"/>
      <c r="AN84" s="5"/>
      <c r="AO84" s="4"/>
      <c r="AP84" s="4"/>
      <c r="AQ84" s="4"/>
      <c r="AR84" s="5"/>
    </row>
    <row r="85" spans="3:44" s="2" customFormat="1" x14ac:dyDescent="0.3">
      <c r="D85" s="2" t="s">
        <v>6</v>
      </c>
      <c r="E85" s="4"/>
      <c r="H85" s="5"/>
      <c r="I85" s="4">
        <f>I76-E76</f>
        <v>-2.0839999999999996</v>
      </c>
      <c r="J85" s="4">
        <f t="shared" si="9"/>
        <v>-1.8740000000000023</v>
      </c>
      <c r="K85" s="4">
        <f t="shared" si="9"/>
        <v>-1.9410000000000025</v>
      </c>
      <c r="L85" s="5"/>
      <c r="M85" s="4"/>
      <c r="N85" s="4"/>
      <c r="O85" s="4"/>
      <c r="P85" s="5"/>
      <c r="Q85" s="4"/>
      <c r="R85" s="4"/>
      <c r="S85" s="4"/>
      <c r="T85" s="5"/>
      <c r="U85" s="4"/>
      <c r="V85" s="4"/>
      <c r="W85" s="4"/>
      <c r="X85" s="5"/>
      <c r="Y85" s="4"/>
      <c r="Z85" s="4"/>
      <c r="AA85" s="4"/>
      <c r="AB85" s="5"/>
      <c r="AC85" s="4"/>
      <c r="AD85" s="4"/>
      <c r="AE85" s="4"/>
      <c r="AF85" s="5"/>
      <c r="AG85" s="4"/>
      <c r="AH85" s="4"/>
      <c r="AI85" s="4"/>
      <c r="AJ85" s="5"/>
      <c r="AK85" s="4"/>
      <c r="AL85" s="4"/>
      <c r="AM85" s="4"/>
      <c r="AN85" s="5"/>
      <c r="AO85" s="4"/>
      <c r="AP85" s="4"/>
      <c r="AQ85" s="4"/>
      <c r="AR85" s="5"/>
    </row>
    <row r="86" spans="3:44" s="2" customFormat="1" x14ac:dyDescent="0.3">
      <c r="D86" s="2" t="s">
        <v>7</v>
      </c>
      <c r="E86" s="4"/>
      <c r="H86" s="5"/>
      <c r="I86" s="4">
        <f>I77-E77</f>
        <v>1.5430000000000028</v>
      </c>
      <c r="J86" s="4">
        <f t="shared" si="9"/>
        <v>1.5259999999999998</v>
      </c>
      <c r="K86" s="4">
        <f t="shared" si="9"/>
        <v>1.6769999999999996</v>
      </c>
      <c r="L86" s="5"/>
      <c r="M86" s="4"/>
      <c r="N86" s="4"/>
      <c r="O86" s="4"/>
      <c r="P86" s="5"/>
      <c r="Q86" s="4"/>
      <c r="R86" s="4"/>
      <c r="S86" s="4"/>
      <c r="T86" s="5"/>
      <c r="U86" s="4"/>
      <c r="V86" s="4"/>
      <c r="W86" s="4"/>
      <c r="X86" s="5"/>
      <c r="Y86" s="4"/>
      <c r="Z86" s="4"/>
      <c r="AA86" s="4"/>
      <c r="AB86" s="5"/>
      <c r="AC86" s="4"/>
      <c r="AD86" s="4"/>
      <c r="AE86" s="4"/>
      <c r="AF86" s="5"/>
      <c r="AG86" s="4"/>
      <c r="AH86" s="4"/>
      <c r="AI86" s="4"/>
      <c r="AJ86" s="5"/>
      <c r="AK86" s="4"/>
      <c r="AL86" s="4"/>
      <c r="AM86" s="4"/>
      <c r="AN86" s="5"/>
      <c r="AO86" s="4"/>
      <c r="AP86" s="4"/>
      <c r="AQ86" s="4"/>
      <c r="AR86" s="5"/>
    </row>
    <row r="87" spans="3:44" s="2" customFormat="1" x14ac:dyDescent="0.3">
      <c r="E87" s="4"/>
      <c r="H87" s="5"/>
      <c r="L87" s="5"/>
      <c r="P87" s="5"/>
      <c r="T87" s="5"/>
    </row>
    <row r="88" spans="3:44" s="2" customFormat="1" x14ac:dyDescent="0.3">
      <c r="C88" s="7" t="s">
        <v>12</v>
      </c>
      <c r="D88" s="2" t="s">
        <v>10</v>
      </c>
      <c r="E88" s="4"/>
      <c r="H88" s="5"/>
      <c r="I88" s="4">
        <f>I79-I79</f>
        <v>0</v>
      </c>
      <c r="J88" s="4">
        <f>J79-J79</f>
        <v>0</v>
      </c>
      <c r="K88" s="4">
        <f>K79-K79</f>
        <v>0</v>
      </c>
      <c r="L88" s="5"/>
      <c r="M88" s="4"/>
      <c r="N88" s="4"/>
      <c r="O88" s="4"/>
      <c r="P88" s="5"/>
      <c r="Q88" s="4"/>
      <c r="R88" s="4"/>
      <c r="S88" s="4"/>
      <c r="T88" s="5"/>
      <c r="U88" s="4"/>
      <c r="V88" s="4"/>
      <c r="W88" s="4"/>
      <c r="X88" s="5"/>
      <c r="Y88" s="4"/>
      <c r="Z88" s="4"/>
      <c r="AA88" s="4"/>
      <c r="AB88" s="5"/>
      <c r="AC88" s="4"/>
      <c r="AD88" s="4"/>
      <c r="AE88" s="4"/>
      <c r="AF88" s="5"/>
      <c r="AG88" s="4"/>
      <c r="AH88" s="4"/>
      <c r="AI88" s="4"/>
      <c r="AJ88" s="5"/>
      <c r="AK88" s="4"/>
      <c r="AL88" s="4"/>
      <c r="AM88" s="4"/>
      <c r="AN88" s="5"/>
      <c r="AO88" s="4"/>
      <c r="AP88" s="4"/>
      <c r="AQ88" s="4"/>
      <c r="AR88" s="5"/>
    </row>
    <row r="89" spans="3:44" s="2" customFormat="1" x14ac:dyDescent="0.3">
      <c r="D89" s="2" t="s">
        <v>1</v>
      </c>
      <c r="E89" s="4"/>
      <c r="H89" s="5"/>
      <c r="I89" s="4">
        <f>I80-I79</f>
        <v>-2.1950000000000003</v>
      </c>
      <c r="J89" s="4">
        <f>J80-J79</f>
        <v>-1.8909999999999982</v>
      </c>
      <c r="K89" s="4">
        <f>K80-K79</f>
        <v>-2.3420000000000023</v>
      </c>
      <c r="L89" s="5"/>
      <c r="M89" s="4"/>
      <c r="N89" s="4"/>
      <c r="O89" s="4"/>
      <c r="P89" s="5"/>
      <c r="Q89" s="4"/>
      <c r="R89" s="4"/>
      <c r="S89" s="4"/>
      <c r="T89" s="5"/>
      <c r="U89" s="4"/>
      <c r="V89" s="4"/>
      <c r="W89" s="4"/>
      <c r="X89" s="5"/>
      <c r="Y89" s="4"/>
      <c r="Z89" s="4"/>
      <c r="AA89" s="4"/>
      <c r="AB89" s="5"/>
      <c r="AC89" s="4"/>
      <c r="AD89" s="4"/>
      <c r="AE89" s="4"/>
      <c r="AF89" s="5"/>
      <c r="AG89" s="4"/>
      <c r="AH89" s="4"/>
      <c r="AI89" s="4"/>
      <c r="AJ89" s="5"/>
      <c r="AK89" s="4"/>
      <c r="AL89" s="4"/>
      <c r="AM89" s="4"/>
      <c r="AN89" s="5"/>
      <c r="AO89" s="4"/>
      <c r="AP89" s="4"/>
      <c r="AQ89" s="4"/>
      <c r="AR89" s="5"/>
    </row>
    <row r="90" spans="3:44" s="2" customFormat="1" x14ac:dyDescent="0.3">
      <c r="D90" s="2" t="s">
        <v>2</v>
      </c>
      <c r="E90" s="4"/>
      <c r="H90" s="5"/>
      <c r="I90" s="2">
        <f>I81-I79</f>
        <v>0.3139999999999965</v>
      </c>
      <c r="J90" s="2">
        <f>J81-J79</f>
        <v>0.33399999999999963</v>
      </c>
      <c r="K90" s="2">
        <f>K81-K79</f>
        <v>0.45599999999999952</v>
      </c>
      <c r="L90" s="5"/>
      <c r="P90" s="5"/>
      <c r="T90" s="5"/>
      <c r="X90" s="5"/>
      <c r="AB90" s="5"/>
      <c r="AF90" s="5"/>
      <c r="AJ90" s="5"/>
      <c r="AN90" s="5"/>
      <c r="AR90" s="5"/>
    </row>
    <row r="91" spans="3:44" s="2" customFormat="1" x14ac:dyDescent="0.3">
      <c r="D91" s="2" t="s">
        <v>3</v>
      </c>
      <c r="E91" s="4"/>
      <c r="H91" s="5"/>
      <c r="I91" s="2">
        <f>I82-I79</f>
        <v>-0.70200000000000173</v>
      </c>
      <c r="J91" s="2">
        <f>J82-J79</f>
        <v>-0.65200000000000102</v>
      </c>
      <c r="K91" s="2">
        <f>K82-K79</f>
        <v>-0.69200000000000017</v>
      </c>
      <c r="L91" s="5"/>
      <c r="P91" s="5"/>
      <c r="T91" s="5"/>
      <c r="X91" s="5"/>
      <c r="AB91" s="5"/>
      <c r="AF91" s="5"/>
      <c r="AJ91" s="5"/>
      <c r="AN91" s="5"/>
      <c r="AR91" s="5"/>
    </row>
    <row r="92" spans="3:44" s="2" customFormat="1" x14ac:dyDescent="0.3">
      <c r="D92" s="2" t="s">
        <v>4</v>
      </c>
      <c r="E92" s="4"/>
      <c r="H92" s="5"/>
      <c r="I92" s="2">
        <f>I83-I79</f>
        <v>-8.6999999999999744E-2</v>
      </c>
      <c r="J92" s="2">
        <f>J83-J79</f>
        <v>5.6000000000000938E-2</v>
      </c>
      <c r="K92" s="2">
        <f>K83-K79</f>
        <v>0.1039999999999992</v>
      </c>
      <c r="L92" s="5"/>
      <c r="P92" s="5"/>
      <c r="T92" s="5"/>
      <c r="X92" s="5"/>
      <c r="AB92" s="5"/>
      <c r="AF92" s="5"/>
      <c r="AJ92" s="5"/>
      <c r="AN92" s="5"/>
      <c r="AR92" s="5"/>
    </row>
    <row r="93" spans="3:44" s="2" customFormat="1" x14ac:dyDescent="0.3">
      <c r="D93" s="2" t="s">
        <v>5</v>
      </c>
      <c r="E93" s="4"/>
      <c r="H93" s="5"/>
      <c r="I93" s="2">
        <f>I84-I79</f>
        <v>1.0029999999999966</v>
      </c>
      <c r="J93" s="2">
        <f>J84-J79</f>
        <v>0.96500000000000341</v>
      </c>
      <c r="K93" s="2">
        <f>K84-K79</f>
        <v>1.1750000000000007</v>
      </c>
      <c r="L93" s="5"/>
      <c r="P93" s="5"/>
      <c r="T93" s="5"/>
      <c r="X93" s="5"/>
      <c r="AB93" s="5"/>
      <c r="AF93" s="5"/>
      <c r="AJ93" s="5"/>
      <c r="AN93" s="5"/>
      <c r="AR93" s="5"/>
    </row>
    <row r="94" spans="3:44" s="2" customFormat="1" x14ac:dyDescent="0.3">
      <c r="D94" s="2" t="s">
        <v>6</v>
      </c>
      <c r="E94" s="4"/>
      <c r="H94" s="5"/>
      <c r="I94" s="2">
        <f>I85-I79</f>
        <v>-2.3960000000000008</v>
      </c>
      <c r="J94" s="2">
        <f>J85-J79</f>
        <v>-2.022000000000002</v>
      </c>
      <c r="K94" s="2">
        <f>K85-K79</f>
        <v>-2.0720000000000027</v>
      </c>
      <c r="L94" s="5"/>
      <c r="P94" s="5"/>
      <c r="T94" s="5"/>
      <c r="X94" s="5"/>
      <c r="AB94" s="5"/>
      <c r="AF94" s="5"/>
      <c r="AJ94" s="5"/>
      <c r="AN94" s="5"/>
      <c r="AR94" s="5"/>
    </row>
    <row r="95" spans="3:44" s="2" customFormat="1" x14ac:dyDescent="0.3">
      <c r="D95" s="2" t="s">
        <v>7</v>
      </c>
      <c r="E95" s="4"/>
      <c r="H95" s="5"/>
      <c r="I95" s="2">
        <f>I86-I79</f>
        <v>1.2310000000000016</v>
      </c>
      <c r="J95" s="2">
        <f>J86-J79</f>
        <v>1.3780000000000001</v>
      </c>
      <c r="K95" s="2">
        <f>K86-K79</f>
        <v>1.5459999999999994</v>
      </c>
      <c r="L95" s="5"/>
      <c r="P95" s="5"/>
      <c r="T95" s="5"/>
      <c r="X95" s="5"/>
      <c r="AB95" s="5"/>
      <c r="AF95" s="5"/>
      <c r="AJ95" s="5"/>
      <c r="AN95" s="5"/>
      <c r="AR95" s="5"/>
    </row>
    <row r="96" spans="3:44" s="2" customFormat="1" x14ac:dyDescent="0.3">
      <c r="E96" s="4"/>
      <c r="H96" s="5"/>
      <c r="L96" s="5"/>
      <c r="P96" s="5"/>
      <c r="T96" s="5"/>
    </row>
    <row r="97" spans="3:20" s="2" customFormat="1" x14ac:dyDescent="0.3">
      <c r="C97" s="2" t="s">
        <v>13</v>
      </c>
      <c r="D97" s="2" t="s">
        <v>10</v>
      </c>
      <c r="E97" s="4"/>
      <c r="H97" s="5"/>
      <c r="I97" s="2">
        <f t="shared" ref="I97:K104" si="10">POWER(2,-I88)</f>
        <v>1</v>
      </c>
      <c r="J97" s="2">
        <f t="shared" si="10"/>
        <v>1</v>
      </c>
      <c r="K97" s="2">
        <f t="shared" si="10"/>
        <v>1</v>
      </c>
      <c r="L97" s="5"/>
      <c r="P97" s="5"/>
      <c r="T97" s="5"/>
    </row>
    <row r="98" spans="3:20" s="2" customFormat="1" x14ac:dyDescent="0.3">
      <c r="D98" s="2" t="s">
        <v>1</v>
      </c>
      <c r="E98" s="4"/>
      <c r="H98" s="5"/>
      <c r="I98" s="2">
        <f t="shared" si="10"/>
        <v>4.5788966423947395</v>
      </c>
      <c r="J98" s="2">
        <f t="shared" si="10"/>
        <v>3.7089221857418453</v>
      </c>
      <c r="K98" s="2">
        <f t="shared" si="10"/>
        <v>5.0700500881377062</v>
      </c>
      <c r="L98" s="5"/>
      <c r="P98" s="5"/>
      <c r="T98" s="5"/>
    </row>
    <row r="99" spans="3:20" s="2" customFormat="1" x14ac:dyDescent="0.3">
      <c r="D99" s="2" t="s">
        <v>2</v>
      </c>
      <c r="E99" s="4"/>
      <c r="H99" s="5"/>
      <c r="I99" s="2">
        <f t="shared" si="10"/>
        <v>0.80440837094191775</v>
      </c>
      <c r="J99" s="2">
        <f t="shared" si="10"/>
        <v>0.79333384319114297</v>
      </c>
      <c r="K99" s="2">
        <f t="shared" si="10"/>
        <v>0.72900468940828977</v>
      </c>
      <c r="L99" s="5"/>
      <c r="P99" s="5"/>
      <c r="T99" s="5"/>
    </row>
    <row r="100" spans="3:20" s="2" customFormat="1" x14ac:dyDescent="0.3">
      <c r="D100" s="2" t="s">
        <v>3</v>
      </c>
      <c r="E100" s="4"/>
      <c r="H100" s="5"/>
      <c r="I100" s="2">
        <f t="shared" si="10"/>
        <v>1.6267583962642538</v>
      </c>
      <c r="J100" s="2">
        <f t="shared" si="10"/>
        <v>1.5713450333351615</v>
      </c>
      <c r="K100" s="2">
        <f t="shared" si="10"/>
        <v>1.6155215552192164</v>
      </c>
      <c r="L100" s="5"/>
      <c r="P100" s="5"/>
      <c r="T100" s="5"/>
    </row>
    <row r="101" spans="3:20" s="2" customFormat="1" x14ac:dyDescent="0.3">
      <c r="D101" s="2" t="s">
        <v>4</v>
      </c>
      <c r="E101" s="4"/>
      <c r="H101" s="5"/>
      <c r="I101" s="2">
        <f t="shared" si="10"/>
        <v>1.0621591864953723</v>
      </c>
      <c r="J101" s="2">
        <f t="shared" si="10"/>
        <v>0.96192745466477403</v>
      </c>
      <c r="K101" s="2">
        <f t="shared" si="10"/>
        <v>0.9304496577030158</v>
      </c>
      <c r="L101" s="5"/>
      <c r="P101" s="5"/>
      <c r="T101" s="5"/>
    </row>
    <row r="102" spans="3:20" s="2" customFormat="1" x14ac:dyDescent="0.3">
      <c r="D102" s="2" t="s">
        <v>5</v>
      </c>
      <c r="E102" s="4"/>
      <c r="H102" s="5"/>
      <c r="I102" s="2">
        <f t="shared" si="10"/>
        <v>0.49896135949952647</v>
      </c>
      <c r="J102" s="2">
        <f t="shared" si="10"/>
        <v>0.51227841151639952</v>
      </c>
      <c r="K102" s="2">
        <f t="shared" si="10"/>
        <v>0.44288375955118009</v>
      </c>
      <c r="L102" s="5"/>
      <c r="P102" s="5"/>
      <c r="T102" s="5"/>
    </row>
    <row r="103" spans="3:20" s="2" customFormat="1" x14ac:dyDescent="0.3">
      <c r="D103" s="2" t="s">
        <v>6</v>
      </c>
      <c r="E103" s="4"/>
      <c r="H103" s="5"/>
      <c r="I103" s="2">
        <f t="shared" si="10"/>
        <v>5.2634181001160361</v>
      </c>
      <c r="J103" s="2">
        <f t="shared" si="10"/>
        <v>4.0614644034777241</v>
      </c>
      <c r="K103" s="2">
        <f t="shared" si="10"/>
        <v>4.2046916363508338</v>
      </c>
      <c r="L103" s="5"/>
      <c r="P103" s="5"/>
      <c r="T103" s="5"/>
    </row>
    <row r="104" spans="3:20" s="2" customFormat="1" x14ac:dyDescent="0.3">
      <c r="D104" s="2" t="s">
        <v>7</v>
      </c>
      <c r="E104" s="4"/>
      <c r="H104" s="5"/>
      <c r="I104" s="2">
        <f t="shared" si="10"/>
        <v>0.4260220475374325</v>
      </c>
      <c r="J104" s="2">
        <f t="shared" si="10"/>
        <v>0.38475180504021561</v>
      </c>
      <c r="K104" s="2">
        <f t="shared" si="10"/>
        <v>0.34245824499139155</v>
      </c>
      <c r="L104" s="5"/>
      <c r="P104" s="5"/>
      <c r="T104" s="5"/>
    </row>
    <row r="105" spans="3:20" s="2" customFormat="1" x14ac:dyDescent="0.3">
      <c r="E105" s="4"/>
      <c r="H105" s="5"/>
      <c r="J105" s="2" t="s">
        <v>14</v>
      </c>
      <c r="L105" s="5"/>
      <c r="P105" s="5"/>
      <c r="T105" s="5"/>
    </row>
    <row r="106" spans="3:20" s="2" customFormat="1" x14ac:dyDescent="0.3">
      <c r="C106" s="2" t="s">
        <v>15</v>
      </c>
      <c r="D106" s="2" t="s">
        <v>10</v>
      </c>
      <c r="E106" s="4"/>
      <c r="H106" s="5"/>
      <c r="I106" s="2">
        <f t="shared" ref="I106:I113" si="11">AVERAGE(I97:K97)</f>
        <v>1</v>
      </c>
      <c r="J106" s="2">
        <f t="shared" ref="J106:J113" si="12">STDEV(I97:K97)</f>
        <v>0</v>
      </c>
      <c r="L106" s="5"/>
      <c r="P106" s="5"/>
      <c r="T106" s="5"/>
    </row>
    <row r="107" spans="3:20" s="2" customFormat="1" x14ac:dyDescent="0.3">
      <c r="D107" s="2" t="s">
        <v>1</v>
      </c>
      <c r="E107" s="4"/>
      <c r="H107" s="5"/>
      <c r="I107" s="2">
        <f t="shared" si="11"/>
        <v>4.4526229720914303</v>
      </c>
      <c r="J107" s="2">
        <f t="shared" si="12"/>
        <v>0.68929389343663849</v>
      </c>
      <c r="L107" s="5"/>
      <c r="P107" s="5"/>
      <c r="T107" s="5"/>
    </row>
    <row r="108" spans="3:20" s="2" customFormat="1" x14ac:dyDescent="0.3">
      <c r="D108" s="2" t="s">
        <v>2</v>
      </c>
      <c r="E108" s="4"/>
      <c r="H108" s="5"/>
      <c r="I108" s="2">
        <f t="shared" si="11"/>
        <v>0.77558230118045024</v>
      </c>
      <c r="J108" s="2">
        <f t="shared" si="12"/>
        <v>4.0715681622984536E-2</v>
      </c>
      <c r="L108" s="5"/>
      <c r="P108" s="5"/>
      <c r="T108" s="5"/>
    </row>
    <row r="109" spans="3:20" s="2" customFormat="1" x14ac:dyDescent="0.3">
      <c r="D109" s="2" t="s">
        <v>3</v>
      </c>
      <c r="E109" s="4"/>
      <c r="H109" s="5"/>
      <c r="I109" s="2">
        <f t="shared" si="11"/>
        <v>1.6045416616062107</v>
      </c>
      <c r="J109" s="2">
        <f t="shared" si="12"/>
        <v>2.9292981166015159E-2</v>
      </c>
      <c r="L109" s="5"/>
      <c r="P109" s="5"/>
      <c r="T109" s="5"/>
    </row>
    <row r="110" spans="3:20" s="2" customFormat="1" x14ac:dyDescent="0.3">
      <c r="D110" s="2" t="s">
        <v>4</v>
      </c>
      <c r="E110" s="4"/>
      <c r="H110" s="5"/>
      <c r="I110" s="2">
        <f t="shared" si="11"/>
        <v>0.98484543295438742</v>
      </c>
      <c r="J110" s="2">
        <f t="shared" si="12"/>
        <v>6.878063165120353E-2</v>
      </c>
      <c r="L110" s="5"/>
      <c r="P110" s="5"/>
      <c r="T110" s="5"/>
    </row>
    <row r="111" spans="3:20" s="2" customFormat="1" x14ac:dyDescent="0.3">
      <c r="D111" s="2" t="s">
        <v>5</v>
      </c>
      <c r="E111" s="4"/>
      <c r="H111" s="5"/>
      <c r="I111" s="2">
        <f t="shared" si="11"/>
        <v>0.48470784352236868</v>
      </c>
      <c r="J111" s="2">
        <f t="shared" si="12"/>
        <v>3.6827659016380639E-2</v>
      </c>
      <c r="L111" s="5"/>
      <c r="P111" s="5"/>
      <c r="T111" s="5"/>
    </row>
    <row r="112" spans="3:20" s="2" customFormat="1" x14ac:dyDescent="0.3">
      <c r="D112" s="2" t="s">
        <v>6</v>
      </c>
      <c r="E112" s="4"/>
      <c r="H112" s="5"/>
      <c r="I112" s="2">
        <f t="shared" si="11"/>
        <v>4.5098580466481977</v>
      </c>
      <c r="J112" s="2">
        <f t="shared" si="12"/>
        <v>0.65651966893305125</v>
      </c>
      <c r="L112" s="5"/>
      <c r="P112" s="5"/>
      <c r="T112" s="5"/>
    </row>
    <row r="113" spans="1:45" s="2" customFormat="1" x14ac:dyDescent="0.3">
      <c r="D113" s="2" t="s">
        <v>7</v>
      </c>
      <c r="E113" s="4"/>
      <c r="H113" s="5"/>
      <c r="I113" s="2">
        <f t="shared" si="11"/>
        <v>0.38441069918967985</v>
      </c>
      <c r="J113" s="2">
        <f t="shared" si="12"/>
        <v>4.1782945550659568E-2</v>
      </c>
      <c r="L113" s="5"/>
      <c r="P113" s="5"/>
      <c r="T113" s="5"/>
    </row>
    <row r="115" spans="1:45" ht="14.5" x14ac:dyDescent="0.3">
      <c r="A115" s="1" t="s">
        <v>17</v>
      </c>
      <c r="F115" s="10"/>
    </row>
    <row r="116" spans="1:45" s="2" customFormat="1" x14ac:dyDescent="0.3">
      <c r="A116" s="4"/>
      <c r="D116" s="2" t="s">
        <v>0</v>
      </c>
      <c r="H116" s="6"/>
      <c r="I116" s="7" t="s">
        <v>8</v>
      </c>
      <c r="L116" s="5"/>
      <c r="P116" s="5"/>
      <c r="T116" s="5"/>
      <c r="X116" s="5"/>
      <c r="AB116" s="5"/>
      <c r="AF116" s="5"/>
      <c r="AJ116" s="5"/>
      <c r="AN116" s="5"/>
      <c r="AR116" s="5"/>
    </row>
    <row r="117" spans="1:45" s="2" customFormat="1" x14ac:dyDescent="0.3">
      <c r="A117" s="4"/>
      <c r="D117" s="2" t="s">
        <v>10</v>
      </c>
      <c r="E117" s="10">
        <v>21.087</v>
      </c>
      <c r="F117" s="10">
        <v>21.445</v>
      </c>
      <c r="G117" s="10">
        <v>21.312000000000001</v>
      </c>
      <c r="H117" s="5"/>
      <c r="I117" s="10">
        <v>22.097999999999999</v>
      </c>
      <c r="J117" s="10">
        <v>22.145</v>
      </c>
      <c r="K117" s="10">
        <v>22.094000000000001</v>
      </c>
      <c r="L117" s="5"/>
      <c r="M117" s="4"/>
      <c r="N117" s="4"/>
      <c r="O117" s="4"/>
      <c r="P117" s="5"/>
      <c r="Q117" s="4"/>
      <c r="R117" s="4"/>
      <c r="S117" s="4"/>
      <c r="T117" s="5"/>
      <c r="U117" s="4"/>
      <c r="V117" s="4"/>
      <c r="W117" s="4"/>
      <c r="X117" s="5"/>
      <c r="Y117" s="4"/>
      <c r="Z117" s="4"/>
      <c r="AA117" s="4"/>
      <c r="AB117" s="5"/>
      <c r="AC117" s="4"/>
      <c r="AD117" s="4"/>
      <c r="AE117" s="4"/>
      <c r="AF117" s="5"/>
      <c r="AG117" s="4"/>
      <c r="AH117" s="4"/>
      <c r="AI117" s="4"/>
      <c r="AJ117" s="5"/>
      <c r="AK117" s="4"/>
      <c r="AL117" s="4"/>
      <c r="AM117" s="4"/>
      <c r="AN117" s="5"/>
      <c r="AO117" s="4"/>
      <c r="AP117" s="4"/>
      <c r="AQ117" s="4"/>
      <c r="AR117" s="5"/>
      <c r="AS117" s="5"/>
    </row>
    <row r="118" spans="1:45" s="2" customFormat="1" x14ac:dyDescent="0.3">
      <c r="D118" s="2" t="s">
        <v>1</v>
      </c>
      <c r="E118" s="10">
        <v>21.471</v>
      </c>
      <c r="F118" s="10">
        <v>21.488</v>
      </c>
      <c r="G118" s="10">
        <v>21.41</v>
      </c>
      <c r="H118" s="5"/>
      <c r="I118" s="10">
        <v>21.785</v>
      </c>
      <c r="J118" s="10">
        <v>21.791</v>
      </c>
      <c r="K118" s="10">
        <v>21.812999999999999</v>
      </c>
      <c r="L118" s="5"/>
      <c r="M118" s="4"/>
      <c r="N118" s="4"/>
      <c r="O118" s="4"/>
      <c r="P118" s="5"/>
      <c r="Q118" s="4"/>
      <c r="R118" s="4"/>
      <c r="S118" s="4"/>
      <c r="T118" s="5"/>
      <c r="U118" s="4"/>
      <c r="V118" s="4"/>
      <c r="W118" s="4"/>
      <c r="X118" s="5"/>
      <c r="Y118" s="4"/>
      <c r="Z118" s="4"/>
      <c r="AA118" s="4"/>
      <c r="AB118" s="5"/>
      <c r="AC118" s="4"/>
      <c r="AD118" s="4"/>
      <c r="AE118" s="4"/>
      <c r="AF118" s="5"/>
      <c r="AG118" s="4"/>
      <c r="AH118" s="4"/>
      <c r="AI118" s="4"/>
      <c r="AJ118" s="5"/>
      <c r="AK118" s="4"/>
      <c r="AL118" s="4"/>
      <c r="AM118" s="4"/>
      <c r="AN118" s="5"/>
      <c r="AO118" s="4"/>
      <c r="AP118" s="4"/>
      <c r="AQ118" s="4"/>
      <c r="AR118" s="5"/>
      <c r="AS118" s="5"/>
    </row>
    <row r="119" spans="1:45" s="2" customFormat="1" x14ac:dyDescent="0.3">
      <c r="A119" s="4"/>
      <c r="D119" s="2" t="s">
        <v>2</v>
      </c>
      <c r="E119" s="10">
        <v>20.175000000000001</v>
      </c>
      <c r="F119" s="10">
        <v>20.207999999999998</v>
      </c>
      <c r="G119" s="10">
        <v>20.318999999999999</v>
      </c>
      <c r="H119" s="5"/>
      <c r="I119" s="10">
        <v>21.209</v>
      </c>
      <c r="J119" s="10">
        <v>21.184000000000001</v>
      </c>
      <c r="K119" s="10">
        <v>21.286000000000001</v>
      </c>
      <c r="L119" s="5"/>
      <c r="M119" s="4"/>
      <c r="N119" s="4"/>
      <c r="O119" s="4"/>
      <c r="P119" s="5"/>
      <c r="Q119" s="4"/>
      <c r="R119" s="4"/>
      <c r="S119" s="4"/>
      <c r="T119" s="5"/>
      <c r="U119" s="4"/>
      <c r="V119" s="4"/>
      <c r="W119" s="4"/>
      <c r="X119" s="5"/>
      <c r="Y119" s="4"/>
      <c r="Z119" s="4"/>
      <c r="AA119" s="4"/>
      <c r="AB119" s="5"/>
      <c r="AC119" s="4"/>
      <c r="AD119" s="4"/>
      <c r="AE119" s="4"/>
      <c r="AF119" s="5"/>
      <c r="AG119" s="4"/>
      <c r="AH119" s="4"/>
      <c r="AI119" s="4"/>
      <c r="AJ119" s="5"/>
      <c r="AK119" s="4"/>
      <c r="AL119" s="4"/>
      <c r="AM119" s="4"/>
      <c r="AN119" s="5"/>
      <c r="AO119" s="4"/>
      <c r="AP119" s="4"/>
      <c r="AQ119" s="4"/>
      <c r="AR119" s="5"/>
      <c r="AS119" s="5"/>
    </row>
    <row r="120" spans="1:45" s="2" customFormat="1" x14ac:dyDescent="0.3">
      <c r="A120" s="4"/>
      <c r="D120" s="2" t="s">
        <v>3</v>
      </c>
      <c r="E120" s="10">
        <v>23.210999999999999</v>
      </c>
      <c r="F120" s="10">
        <v>23.315000000000001</v>
      </c>
      <c r="G120" s="10">
        <v>23.213999999999999</v>
      </c>
      <c r="H120" s="5"/>
      <c r="I120" s="10">
        <v>23.327000000000002</v>
      </c>
      <c r="J120" s="10">
        <v>23.437000000000001</v>
      </c>
      <c r="K120" s="10">
        <v>23.204999999999998</v>
      </c>
      <c r="L120" s="5"/>
      <c r="M120" s="4"/>
      <c r="N120" s="4"/>
      <c r="O120" s="4"/>
      <c r="P120" s="5"/>
      <c r="Q120" s="4"/>
      <c r="R120" s="4"/>
      <c r="S120" s="4"/>
      <c r="T120" s="5"/>
      <c r="U120" s="4"/>
      <c r="V120" s="4"/>
      <c r="W120" s="4"/>
      <c r="X120" s="5"/>
      <c r="Y120" s="4"/>
      <c r="Z120" s="4"/>
      <c r="AA120" s="4"/>
      <c r="AB120" s="5"/>
      <c r="AC120" s="4"/>
      <c r="AD120" s="4"/>
      <c r="AE120" s="4"/>
      <c r="AF120" s="5"/>
      <c r="AG120" s="4"/>
      <c r="AH120" s="4"/>
      <c r="AI120" s="4"/>
      <c r="AJ120" s="5"/>
      <c r="AK120" s="4"/>
      <c r="AL120" s="4"/>
      <c r="AM120" s="4"/>
      <c r="AN120" s="5"/>
      <c r="AO120" s="4"/>
      <c r="AP120" s="4"/>
      <c r="AQ120" s="4"/>
      <c r="AR120" s="5"/>
      <c r="AS120" s="5"/>
    </row>
    <row r="121" spans="1:45" s="2" customFormat="1" x14ac:dyDescent="0.3">
      <c r="A121" s="4"/>
      <c r="D121" s="2" t="s">
        <v>4</v>
      </c>
      <c r="E121" s="10">
        <v>22.042999999999999</v>
      </c>
      <c r="F121" s="10">
        <v>22.187999999999999</v>
      </c>
      <c r="G121" s="10">
        <v>22.056999999999999</v>
      </c>
      <c r="H121" s="5"/>
      <c r="I121" s="10">
        <v>22.146999999999998</v>
      </c>
      <c r="J121" s="10">
        <v>22.003</v>
      </c>
      <c r="K121" s="10">
        <v>21.922999999999998</v>
      </c>
      <c r="L121" s="5"/>
      <c r="M121" s="4"/>
      <c r="N121" s="4"/>
      <c r="O121" s="4"/>
      <c r="P121" s="5"/>
      <c r="Q121" s="4"/>
      <c r="R121" s="4"/>
      <c r="S121" s="4"/>
      <c r="T121" s="5"/>
      <c r="U121" s="4"/>
      <c r="V121" s="4"/>
      <c r="W121" s="4"/>
      <c r="X121" s="5"/>
      <c r="Y121" s="4"/>
      <c r="Z121" s="4"/>
      <c r="AA121" s="4"/>
      <c r="AB121" s="5"/>
      <c r="AC121" s="4"/>
      <c r="AD121" s="4"/>
      <c r="AE121" s="4"/>
      <c r="AF121" s="5"/>
      <c r="AG121" s="4"/>
      <c r="AH121" s="4"/>
      <c r="AI121" s="4"/>
      <c r="AJ121" s="5"/>
      <c r="AK121" s="4"/>
      <c r="AL121" s="4"/>
      <c r="AM121" s="4"/>
      <c r="AN121" s="5"/>
      <c r="AO121" s="4"/>
      <c r="AP121" s="4"/>
      <c r="AQ121" s="4"/>
      <c r="AR121" s="5"/>
      <c r="AS121" s="5"/>
    </row>
    <row r="122" spans="1:45" s="2" customFormat="1" x14ac:dyDescent="0.3">
      <c r="D122" s="2" t="s">
        <v>5</v>
      </c>
      <c r="E122" s="10">
        <v>21.366</v>
      </c>
      <c r="F122" s="10">
        <v>21.422999999999998</v>
      </c>
      <c r="G122" s="10">
        <v>21.378</v>
      </c>
      <c r="H122" s="5"/>
      <c r="I122" s="10">
        <v>21.39</v>
      </c>
      <c r="J122" s="10">
        <v>21.385000000000002</v>
      </c>
      <c r="K122" s="10">
        <v>21.38</v>
      </c>
      <c r="L122" s="5"/>
      <c r="M122" s="4"/>
      <c r="N122" s="4"/>
      <c r="O122" s="4"/>
      <c r="P122" s="5"/>
      <c r="Q122" s="4"/>
      <c r="R122" s="4"/>
      <c r="S122" s="4"/>
      <c r="T122" s="5"/>
      <c r="U122" s="4"/>
      <c r="V122" s="4"/>
      <c r="W122" s="4"/>
      <c r="X122" s="5"/>
      <c r="Y122" s="4"/>
      <c r="Z122" s="4"/>
      <c r="AA122" s="4"/>
      <c r="AB122" s="5"/>
      <c r="AC122" s="4"/>
      <c r="AD122" s="4"/>
      <c r="AE122" s="4"/>
      <c r="AF122" s="5"/>
      <c r="AG122" s="4"/>
      <c r="AH122" s="4"/>
      <c r="AI122" s="4"/>
      <c r="AJ122" s="5"/>
      <c r="AK122" s="4"/>
      <c r="AL122" s="4"/>
      <c r="AM122" s="4"/>
      <c r="AN122" s="5"/>
      <c r="AO122" s="4"/>
      <c r="AP122" s="4"/>
      <c r="AQ122" s="4"/>
      <c r="AR122" s="5"/>
      <c r="AS122" s="5"/>
    </row>
    <row r="123" spans="1:45" s="2" customFormat="1" x14ac:dyDescent="0.3">
      <c r="D123" s="2" t="s">
        <v>6</v>
      </c>
      <c r="E123" s="10">
        <v>22.577999999999999</v>
      </c>
      <c r="F123" s="10">
        <v>21.786999999999999</v>
      </c>
      <c r="G123" s="10">
        <v>21.602</v>
      </c>
      <c r="H123" s="5"/>
      <c r="I123" s="10">
        <v>23.036999999999999</v>
      </c>
      <c r="J123" s="10">
        <v>23.050999999999998</v>
      </c>
      <c r="K123" s="10">
        <v>23.007999999999999</v>
      </c>
      <c r="L123" s="5"/>
      <c r="M123" s="4"/>
      <c r="N123" s="4"/>
      <c r="O123" s="4"/>
      <c r="P123" s="5"/>
      <c r="Q123" s="4"/>
      <c r="R123" s="4"/>
      <c r="S123" s="4"/>
      <c r="T123" s="5"/>
      <c r="U123" s="4"/>
      <c r="V123" s="4"/>
      <c r="W123" s="4"/>
      <c r="X123" s="5"/>
      <c r="Y123" s="4"/>
      <c r="Z123" s="4"/>
      <c r="AA123" s="4"/>
      <c r="AB123" s="5"/>
      <c r="AC123" s="4"/>
      <c r="AD123" s="4"/>
      <c r="AE123" s="4"/>
      <c r="AF123" s="5"/>
      <c r="AG123" s="4"/>
      <c r="AH123" s="4"/>
      <c r="AI123" s="4"/>
      <c r="AJ123" s="5"/>
      <c r="AK123" s="4"/>
      <c r="AL123" s="4"/>
      <c r="AM123" s="4"/>
      <c r="AN123" s="5"/>
      <c r="AO123" s="4"/>
      <c r="AP123" s="4"/>
      <c r="AQ123" s="4"/>
      <c r="AR123" s="5"/>
      <c r="AS123" s="5"/>
    </row>
    <row r="124" spans="1:45" s="2" customFormat="1" x14ac:dyDescent="0.3">
      <c r="D124" s="2" t="s">
        <v>7</v>
      </c>
      <c r="E124" s="10">
        <v>20.047999999999998</v>
      </c>
      <c r="F124" s="10">
        <v>20.055</v>
      </c>
      <c r="G124" s="10">
        <v>19.901</v>
      </c>
      <c r="H124" s="5"/>
      <c r="I124" s="10">
        <v>23.123000000000001</v>
      </c>
      <c r="J124" s="10">
        <v>23.132999999999999</v>
      </c>
      <c r="K124" s="10">
        <v>23.154</v>
      </c>
      <c r="L124" s="5"/>
      <c r="M124" s="4"/>
      <c r="N124" s="4"/>
      <c r="O124" s="4"/>
      <c r="P124" s="5"/>
      <c r="Q124" s="4"/>
      <c r="R124" s="4"/>
      <c r="S124" s="4"/>
      <c r="T124" s="5"/>
      <c r="U124" s="4"/>
      <c r="V124" s="4"/>
      <c r="W124" s="4"/>
      <c r="X124" s="5"/>
      <c r="Y124" s="4"/>
      <c r="Z124" s="4"/>
      <c r="AA124" s="4"/>
      <c r="AB124" s="5"/>
      <c r="AC124" s="4"/>
      <c r="AD124" s="4"/>
      <c r="AE124" s="4"/>
      <c r="AF124" s="5"/>
      <c r="AG124" s="4"/>
      <c r="AH124" s="4"/>
      <c r="AI124" s="4"/>
      <c r="AJ124" s="5"/>
      <c r="AK124" s="4"/>
      <c r="AL124" s="4"/>
      <c r="AM124" s="4"/>
      <c r="AN124" s="5"/>
      <c r="AO124" s="4"/>
      <c r="AP124" s="4"/>
      <c r="AQ124" s="4"/>
      <c r="AR124" s="5"/>
      <c r="AS124" s="5"/>
    </row>
    <row r="125" spans="1:45" s="2" customFormat="1" x14ac:dyDescent="0.3">
      <c r="E125" s="4"/>
      <c r="H125" s="5"/>
      <c r="I125" s="4"/>
      <c r="L125" s="5"/>
      <c r="M125" s="4"/>
      <c r="P125" s="5"/>
      <c r="Q125" s="4"/>
      <c r="T125" s="5"/>
      <c r="U125" s="4"/>
      <c r="V125" s="4"/>
    </row>
    <row r="126" spans="1:45" s="2" customFormat="1" x14ac:dyDescent="0.3">
      <c r="C126" s="7" t="s">
        <v>11</v>
      </c>
      <c r="D126" s="2" t="s">
        <v>10</v>
      </c>
      <c r="E126" s="4"/>
      <c r="H126" s="5"/>
      <c r="I126" s="4">
        <f t="shared" ref="I126:K129" si="13">I117-E117</f>
        <v>1.0109999999999992</v>
      </c>
      <c r="J126" s="4">
        <f t="shared" si="13"/>
        <v>0.69999999999999929</v>
      </c>
      <c r="K126" s="4">
        <f t="shared" si="13"/>
        <v>0.78200000000000003</v>
      </c>
      <c r="L126" s="5">
        <f>STDEV(I126:K126)</f>
        <v>0.16118622769951543</v>
      </c>
      <c r="M126" s="4"/>
      <c r="N126" s="4"/>
      <c r="O126" s="4"/>
      <c r="P126" s="5"/>
      <c r="Q126" s="4"/>
      <c r="R126" s="4"/>
      <c r="S126" s="4"/>
      <c r="T126" s="5"/>
      <c r="U126" s="4"/>
      <c r="V126" s="4"/>
      <c r="W126" s="4"/>
      <c r="X126" s="5"/>
      <c r="Y126" s="4"/>
      <c r="Z126" s="4"/>
      <c r="AA126" s="4"/>
      <c r="AB126" s="5"/>
      <c r="AC126" s="4"/>
      <c r="AD126" s="4"/>
      <c r="AE126" s="4"/>
      <c r="AF126" s="5"/>
      <c r="AG126" s="4"/>
      <c r="AH126" s="4"/>
      <c r="AI126" s="4"/>
      <c r="AJ126" s="5"/>
      <c r="AK126" s="4"/>
      <c r="AL126" s="4"/>
      <c r="AM126" s="4"/>
      <c r="AN126" s="5"/>
      <c r="AO126" s="4"/>
      <c r="AP126" s="4"/>
      <c r="AQ126" s="4"/>
      <c r="AR126" s="5"/>
    </row>
    <row r="127" spans="1:45" s="2" customFormat="1" x14ac:dyDescent="0.3">
      <c r="D127" s="2" t="s">
        <v>1</v>
      </c>
      <c r="E127" s="4"/>
      <c r="H127" s="5"/>
      <c r="I127" s="4">
        <f t="shared" si="13"/>
        <v>0.31400000000000006</v>
      </c>
      <c r="J127" s="4">
        <f t="shared" si="13"/>
        <v>0.30300000000000082</v>
      </c>
      <c r="K127" s="4">
        <f t="shared" si="13"/>
        <v>0.40299999999999869</v>
      </c>
      <c r="L127" s="5"/>
      <c r="M127" s="4"/>
      <c r="N127" s="4"/>
      <c r="O127" s="4"/>
      <c r="P127" s="5"/>
      <c r="Q127" s="4"/>
      <c r="R127" s="4"/>
      <c r="S127" s="4"/>
      <c r="T127" s="5"/>
      <c r="U127" s="4"/>
      <c r="V127" s="4"/>
      <c r="W127" s="4"/>
      <c r="X127" s="5"/>
      <c r="Y127" s="4"/>
      <c r="Z127" s="4"/>
      <c r="AA127" s="4"/>
      <c r="AB127" s="5"/>
      <c r="AC127" s="4"/>
      <c r="AD127" s="4"/>
      <c r="AE127" s="4"/>
      <c r="AF127" s="5"/>
      <c r="AG127" s="4"/>
      <c r="AH127" s="4"/>
      <c r="AI127" s="4"/>
      <c r="AJ127" s="5"/>
      <c r="AK127" s="4"/>
      <c r="AL127" s="4"/>
      <c r="AM127" s="4"/>
      <c r="AN127" s="5"/>
      <c r="AO127" s="4"/>
      <c r="AP127" s="4"/>
      <c r="AQ127" s="4"/>
      <c r="AR127" s="5"/>
    </row>
    <row r="128" spans="1:45" s="2" customFormat="1" x14ac:dyDescent="0.3">
      <c r="D128" s="2" t="s">
        <v>2</v>
      </c>
      <c r="E128" s="4"/>
      <c r="H128" s="5"/>
      <c r="I128" s="4">
        <f t="shared" si="13"/>
        <v>1.0339999999999989</v>
      </c>
      <c r="J128" s="4">
        <f t="shared" si="13"/>
        <v>0.97600000000000264</v>
      </c>
      <c r="K128" s="4">
        <f t="shared" si="13"/>
        <v>0.9670000000000023</v>
      </c>
      <c r="L128" s="5"/>
      <c r="M128" s="4"/>
      <c r="N128" s="4"/>
      <c r="O128" s="4"/>
      <c r="P128" s="5"/>
      <c r="Q128" s="4"/>
      <c r="R128" s="4"/>
      <c r="S128" s="4"/>
      <c r="T128" s="5"/>
      <c r="U128" s="4"/>
      <c r="V128" s="4"/>
      <c r="W128" s="4"/>
      <c r="X128" s="5"/>
      <c r="Y128" s="4"/>
      <c r="Z128" s="4"/>
      <c r="AA128" s="4"/>
      <c r="AB128" s="5"/>
      <c r="AC128" s="4"/>
      <c r="AD128" s="4"/>
      <c r="AE128" s="4"/>
      <c r="AF128" s="5"/>
      <c r="AG128" s="4"/>
      <c r="AH128" s="4"/>
      <c r="AI128" s="4"/>
      <c r="AJ128" s="5"/>
      <c r="AK128" s="4"/>
      <c r="AL128" s="4"/>
      <c r="AM128" s="4"/>
      <c r="AN128" s="5"/>
      <c r="AO128" s="4"/>
      <c r="AP128" s="4"/>
      <c r="AQ128" s="4"/>
      <c r="AR128" s="5"/>
    </row>
    <row r="129" spans="3:44" s="2" customFormat="1" x14ac:dyDescent="0.3">
      <c r="D129" s="2" t="s">
        <v>3</v>
      </c>
      <c r="E129" s="4"/>
      <c r="H129" s="5"/>
      <c r="I129" s="4">
        <f t="shared" si="13"/>
        <v>0.11600000000000321</v>
      </c>
      <c r="J129" s="4">
        <f t="shared" si="13"/>
        <v>0.12199999999999989</v>
      </c>
      <c r="K129" s="4">
        <f t="shared" si="13"/>
        <v>-9.0000000000003411E-3</v>
      </c>
      <c r="L129" s="5"/>
      <c r="M129" s="4"/>
      <c r="N129" s="4"/>
      <c r="O129" s="4"/>
      <c r="P129" s="5"/>
      <c r="Q129" s="4"/>
      <c r="R129" s="4"/>
      <c r="S129" s="4"/>
      <c r="T129" s="5"/>
      <c r="U129" s="4"/>
      <c r="V129" s="4"/>
      <c r="W129" s="4"/>
      <c r="X129" s="5"/>
      <c r="Y129" s="4"/>
      <c r="Z129" s="4"/>
      <c r="AA129" s="4"/>
      <c r="AB129" s="5"/>
      <c r="AC129" s="4"/>
      <c r="AD129" s="4"/>
      <c r="AE129" s="4"/>
      <c r="AF129" s="5"/>
      <c r="AG129" s="4"/>
      <c r="AH129" s="4"/>
      <c r="AI129" s="4"/>
      <c r="AJ129" s="5"/>
      <c r="AK129" s="4"/>
      <c r="AL129" s="4"/>
      <c r="AM129" s="4"/>
      <c r="AN129" s="5"/>
      <c r="AO129" s="4"/>
      <c r="AP129" s="4"/>
      <c r="AQ129" s="4"/>
      <c r="AR129" s="5"/>
    </row>
    <row r="130" spans="3:44" s="2" customFormat="1" x14ac:dyDescent="0.3">
      <c r="D130" s="2" t="s">
        <v>4</v>
      </c>
      <c r="E130" s="4"/>
      <c r="H130" s="5"/>
      <c r="I130" s="4">
        <f>I121-E121</f>
        <v>0.1039999999999992</v>
      </c>
      <c r="J130" s="4">
        <f>J121-E121</f>
        <v>-3.9999999999999147E-2</v>
      </c>
      <c r="K130" s="4">
        <f>K121-F121</f>
        <v>-0.26500000000000057</v>
      </c>
      <c r="L130" s="5"/>
      <c r="M130" s="4"/>
      <c r="N130" s="4"/>
      <c r="O130" s="4"/>
      <c r="P130" s="5"/>
      <c r="Q130" s="4"/>
      <c r="R130" s="4"/>
      <c r="S130" s="4"/>
      <c r="T130" s="5"/>
      <c r="U130" s="4"/>
      <c r="V130" s="4"/>
      <c r="W130" s="4"/>
      <c r="X130" s="5"/>
      <c r="Y130" s="4"/>
      <c r="Z130" s="4"/>
      <c r="AA130" s="4"/>
      <c r="AB130" s="5"/>
      <c r="AC130" s="4"/>
      <c r="AD130" s="4"/>
      <c r="AE130" s="4"/>
      <c r="AF130" s="5"/>
      <c r="AG130" s="4"/>
      <c r="AH130" s="4"/>
      <c r="AI130" s="4"/>
      <c r="AJ130" s="5"/>
      <c r="AK130" s="4"/>
      <c r="AL130" s="4"/>
      <c r="AM130" s="4"/>
      <c r="AN130" s="5"/>
      <c r="AO130" s="4"/>
      <c r="AP130" s="4"/>
      <c r="AQ130" s="4"/>
      <c r="AR130" s="5"/>
    </row>
    <row r="131" spans="3:44" s="2" customFormat="1" x14ac:dyDescent="0.3">
      <c r="D131" s="2" t="s">
        <v>5</v>
      </c>
      <c r="E131" s="4"/>
      <c r="H131" s="5"/>
      <c r="I131" s="4">
        <f>I122-E122</f>
        <v>2.4000000000000909E-2</v>
      </c>
      <c r="J131" s="4">
        <f t="shared" ref="J131:K133" si="14">J122-F122</f>
        <v>-3.7999999999996703E-2</v>
      </c>
      <c r="K131" s="4">
        <f t="shared" si="14"/>
        <v>1.9999999999988916E-3</v>
      </c>
      <c r="L131" s="5"/>
      <c r="M131" s="4"/>
      <c r="N131" s="4"/>
      <c r="O131" s="4"/>
      <c r="P131" s="5"/>
      <c r="Q131" s="4"/>
      <c r="R131" s="4"/>
      <c r="S131" s="4"/>
      <c r="T131" s="5"/>
      <c r="U131" s="4"/>
      <c r="V131" s="4"/>
      <c r="W131" s="4"/>
      <c r="X131" s="5"/>
      <c r="Y131" s="4"/>
      <c r="Z131" s="4"/>
      <c r="AA131" s="4"/>
      <c r="AB131" s="5"/>
      <c r="AC131" s="4"/>
      <c r="AD131" s="4"/>
      <c r="AE131" s="4"/>
      <c r="AF131" s="5"/>
      <c r="AG131" s="4"/>
      <c r="AH131" s="4"/>
      <c r="AI131" s="4"/>
      <c r="AJ131" s="5"/>
      <c r="AK131" s="4"/>
      <c r="AL131" s="4"/>
      <c r="AM131" s="4"/>
      <c r="AN131" s="5"/>
      <c r="AO131" s="4"/>
      <c r="AP131" s="4"/>
      <c r="AQ131" s="4"/>
      <c r="AR131" s="5"/>
    </row>
    <row r="132" spans="3:44" s="2" customFormat="1" x14ac:dyDescent="0.3">
      <c r="D132" s="2" t="s">
        <v>6</v>
      </c>
      <c r="E132" s="4"/>
      <c r="H132" s="5"/>
      <c r="I132" s="4">
        <f>I123-E123</f>
        <v>0.45899999999999963</v>
      </c>
      <c r="J132" s="4">
        <f t="shared" si="14"/>
        <v>1.2639999999999993</v>
      </c>
      <c r="K132" s="4">
        <f t="shared" si="14"/>
        <v>1.4059999999999988</v>
      </c>
      <c r="L132" s="5"/>
      <c r="M132" s="4"/>
      <c r="N132" s="4"/>
      <c r="O132" s="4"/>
      <c r="P132" s="5"/>
      <c r="Q132" s="4"/>
      <c r="R132" s="4"/>
      <c r="S132" s="4"/>
      <c r="T132" s="5"/>
      <c r="U132" s="4"/>
      <c r="V132" s="4"/>
      <c r="W132" s="4"/>
      <c r="X132" s="5"/>
      <c r="Y132" s="4"/>
      <c r="Z132" s="4"/>
      <c r="AA132" s="4"/>
      <c r="AB132" s="5"/>
      <c r="AC132" s="4"/>
      <c r="AD132" s="4"/>
      <c r="AE132" s="4"/>
      <c r="AF132" s="5"/>
      <c r="AG132" s="4"/>
      <c r="AH132" s="4"/>
      <c r="AI132" s="4"/>
      <c r="AJ132" s="5"/>
      <c r="AK132" s="4"/>
      <c r="AL132" s="4"/>
      <c r="AM132" s="4"/>
      <c r="AN132" s="5"/>
      <c r="AO132" s="4"/>
      <c r="AP132" s="4"/>
      <c r="AQ132" s="4"/>
      <c r="AR132" s="5"/>
    </row>
    <row r="133" spans="3:44" s="2" customFormat="1" x14ac:dyDescent="0.3">
      <c r="D133" s="2" t="s">
        <v>7</v>
      </c>
      <c r="E133" s="4"/>
      <c r="H133" s="5"/>
      <c r="I133" s="4">
        <f>I124-E124</f>
        <v>3.0750000000000028</v>
      </c>
      <c r="J133" s="4">
        <f t="shared" si="14"/>
        <v>3.0779999999999994</v>
      </c>
      <c r="K133" s="4">
        <f t="shared" si="14"/>
        <v>3.2530000000000001</v>
      </c>
      <c r="L133" s="5"/>
      <c r="M133" s="4"/>
      <c r="N133" s="4"/>
      <c r="O133" s="4"/>
      <c r="P133" s="5"/>
      <c r="Q133" s="4"/>
      <c r="R133" s="4"/>
      <c r="S133" s="4"/>
      <c r="T133" s="5"/>
      <c r="U133" s="4"/>
      <c r="V133" s="4"/>
      <c r="W133" s="4"/>
      <c r="X133" s="5"/>
      <c r="Y133" s="4"/>
      <c r="Z133" s="4"/>
      <c r="AA133" s="4"/>
      <c r="AB133" s="5"/>
      <c r="AC133" s="4"/>
      <c r="AD133" s="4"/>
      <c r="AE133" s="4"/>
      <c r="AF133" s="5"/>
      <c r="AG133" s="4"/>
      <c r="AH133" s="4"/>
      <c r="AI133" s="4"/>
      <c r="AJ133" s="5"/>
      <c r="AK133" s="4"/>
      <c r="AL133" s="4"/>
      <c r="AM133" s="4"/>
      <c r="AN133" s="5"/>
      <c r="AO133" s="4"/>
      <c r="AP133" s="4"/>
      <c r="AQ133" s="4"/>
      <c r="AR133" s="5"/>
    </row>
    <row r="134" spans="3:44" s="2" customFormat="1" x14ac:dyDescent="0.3">
      <c r="E134" s="4"/>
      <c r="H134" s="5"/>
      <c r="L134" s="5"/>
      <c r="P134" s="5"/>
      <c r="T134" s="5"/>
    </row>
    <row r="135" spans="3:44" s="2" customFormat="1" x14ac:dyDescent="0.3">
      <c r="C135" s="7" t="s">
        <v>12</v>
      </c>
      <c r="D135" s="2" t="s">
        <v>10</v>
      </c>
      <c r="E135" s="4"/>
      <c r="H135" s="5"/>
      <c r="I135" s="4">
        <f>I126-I126</f>
        <v>0</v>
      </c>
      <c r="J135" s="4">
        <f>J126-J126</f>
        <v>0</v>
      </c>
      <c r="K135" s="4">
        <f>K126-K126</f>
        <v>0</v>
      </c>
      <c r="L135" s="5"/>
      <c r="M135" s="4"/>
      <c r="N135" s="4"/>
      <c r="O135" s="4"/>
      <c r="P135" s="5"/>
      <c r="Q135" s="4"/>
      <c r="R135" s="4"/>
      <c r="S135" s="4"/>
      <c r="T135" s="5"/>
      <c r="U135" s="4"/>
      <c r="V135" s="4"/>
      <c r="W135" s="4"/>
      <c r="X135" s="5"/>
      <c r="Y135" s="4"/>
      <c r="Z135" s="4"/>
      <c r="AA135" s="4"/>
      <c r="AB135" s="5"/>
      <c r="AC135" s="4"/>
      <c r="AD135" s="4"/>
      <c r="AE135" s="4"/>
      <c r="AF135" s="5"/>
      <c r="AG135" s="4"/>
      <c r="AH135" s="4"/>
      <c r="AI135" s="4"/>
      <c r="AJ135" s="5"/>
      <c r="AK135" s="4"/>
      <c r="AL135" s="4"/>
      <c r="AM135" s="4"/>
      <c r="AN135" s="5"/>
      <c r="AO135" s="4"/>
      <c r="AP135" s="4"/>
      <c r="AQ135" s="4"/>
      <c r="AR135" s="5"/>
    </row>
    <row r="136" spans="3:44" s="2" customFormat="1" x14ac:dyDescent="0.3">
      <c r="D136" s="2" t="s">
        <v>1</v>
      </c>
      <c r="E136" s="4"/>
      <c r="H136" s="5"/>
      <c r="I136" s="4">
        <f>I127-I126</f>
        <v>-0.69699999999999918</v>
      </c>
      <c r="J136" s="4">
        <f>J127-J126</f>
        <v>-0.39699999999999847</v>
      </c>
      <c r="K136" s="4">
        <f>K127-K126</f>
        <v>-0.37900000000000134</v>
      </c>
      <c r="L136" s="5"/>
      <c r="M136" s="4"/>
      <c r="N136" s="4"/>
      <c r="O136" s="4"/>
      <c r="P136" s="5"/>
      <c r="Q136" s="4"/>
      <c r="R136" s="4"/>
      <c r="S136" s="4"/>
      <c r="T136" s="5"/>
      <c r="U136" s="4"/>
      <c r="V136" s="4"/>
      <c r="W136" s="4"/>
      <c r="X136" s="5"/>
      <c r="Y136" s="4"/>
      <c r="Z136" s="4"/>
      <c r="AA136" s="4"/>
      <c r="AB136" s="5"/>
      <c r="AC136" s="4"/>
      <c r="AD136" s="4"/>
      <c r="AE136" s="4"/>
      <c r="AF136" s="5"/>
      <c r="AG136" s="4"/>
      <c r="AH136" s="4"/>
      <c r="AI136" s="4"/>
      <c r="AJ136" s="5"/>
      <c r="AK136" s="4"/>
      <c r="AL136" s="4"/>
      <c r="AM136" s="4"/>
      <c r="AN136" s="5"/>
      <c r="AO136" s="4"/>
      <c r="AP136" s="4"/>
      <c r="AQ136" s="4"/>
      <c r="AR136" s="5"/>
    </row>
    <row r="137" spans="3:44" s="2" customFormat="1" x14ac:dyDescent="0.3">
      <c r="D137" s="2" t="s">
        <v>2</v>
      </c>
      <c r="E137" s="4"/>
      <c r="H137" s="5"/>
      <c r="I137" s="2">
        <f>I128-I126</f>
        <v>2.2999999999999687E-2</v>
      </c>
      <c r="J137" s="2">
        <f>J128-J126</f>
        <v>0.27600000000000335</v>
      </c>
      <c r="K137" s="2">
        <f>K128-K126</f>
        <v>0.18500000000000227</v>
      </c>
      <c r="L137" s="5"/>
      <c r="P137" s="5"/>
      <c r="T137" s="5"/>
      <c r="X137" s="5"/>
      <c r="AB137" s="5"/>
      <c r="AF137" s="5"/>
      <c r="AJ137" s="5"/>
      <c r="AN137" s="5"/>
      <c r="AR137" s="5"/>
    </row>
    <row r="138" spans="3:44" s="2" customFormat="1" x14ac:dyDescent="0.3">
      <c r="D138" s="2" t="s">
        <v>3</v>
      </c>
      <c r="E138" s="4"/>
      <c r="H138" s="5"/>
      <c r="I138" s="2">
        <f>I129-I126</f>
        <v>-0.89499999999999602</v>
      </c>
      <c r="J138" s="2">
        <f>J129-J126</f>
        <v>-0.5779999999999994</v>
      </c>
      <c r="K138" s="2">
        <f>K129-K126</f>
        <v>-0.79100000000000037</v>
      </c>
      <c r="L138" s="5"/>
      <c r="P138" s="5"/>
      <c r="T138" s="5"/>
      <c r="X138" s="5"/>
      <c r="AB138" s="5"/>
      <c r="AF138" s="5"/>
      <c r="AJ138" s="5"/>
      <c r="AN138" s="5"/>
      <c r="AR138" s="5"/>
    </row>
    <row r="139" spans="3:44" s="2" customFormat="1" x14ac:dyDescent="0.3">
      <c r="D139" s="2" t="s">
        <v>4</v>
      </c>
      <c r="E139" s="4"/>
      <c r="H139" s="5"/>
      <c r="I139" s="2">
        <f>I130-I126</f>
        <v>-0.90700000000000003</v>
      </c>
      <c r="J139" s="2">
        <f>J130-J126</f>
        <v>-0.73999999999999844</v>
      </c>
      <c r="K139" s="2">
        <f>K130-K126</f>
        <v>-1.0470000000000006</v>
      </c>
      <c r="L139" s="5"/>
      <c r="P139" s="5"/>
      <c r="T139" s="5"/>
      <c r="X139" s="5"/>
      <c r="AB139" s="5"/>
      <c r="AF139" s="5"/>
      <c r="AJ139" s="5"/>
      <c r="AN139" s="5"/>
      <c r="AR139" s="5"/>
    </row>
    <row r="140" spans="3:44" s="2" customFormat="1" x14ac:dyDescent="0.3">
      <c r="D140" s="2" t="s">
        <v>5</v>
      </c>
      <c r="E140" s="4"/>
      <c r="H140" s="5"/>
      <c r="I140" s="2">
        <f>I131-I126</f>
        <v>-0.98699999999999832</v>
      </c>
      <c r="J140" s="2">
        <f>J131-J126</f>
        <v>-0.73799999999999599</v>
      </c>
      <c r="K140" s="2">
        <f>K131-K126</f>
        <v>-0.78000000000000114</v>
      </c>
      <c r="L140" s="5"/>
      <c r="P140" s="5"/>
      <c r="T140" s="5"/>
      <c r="X140" s="5"/>
      <c r="AB140" s="5"/>
      <c r="AF140" s="5"/>
      <c r="AJ140" s="5"/>
      <c r="AN140" s="5"/>
      <c r="AR140" s="5"/>
    </row>
    <row r="141" spans="3:44" s="2" customFormat="1" x14ac:dyDescent="0.3">
      <c r="D141" s="2" t="s">
        <v>6</v>
      </c>
      <c r="E141" s="4"/>
      <c r="H141" s="5"/>
      <c r="I141" s="2">
        <f>I132-I126</f>
        <v>-0.5519999999999996</v>
      </c>
      <c r="J141" s="2">
        <f>J132-J126</f>
        <v>0.56400000000000006</v>
      </c>
      <c r="K141" s="2">
        <f>K132-K126</f>
        <v>0.62399999999999878</v>
      </c>
      <c r="L141" s="5"/>
      <c r="P141" s="5"/>
      <c r="T141" s="5"/>
      <c r="X141" s="5"/>
      <c r="AB141" s="5"/>
      <c r="AF141" s="5"/>
      <c r="AJ141" s="5"/>
      <c r="AN141" s="5"/>
      <c r="AR141" s="5"/>
    </row>
    <row r="142" spans="3:44" s="2" customFormat="1" x14ac:dyDescent="0.3">
      <c r="D142" s="2" t="s">
        <v>7</v>
      </c>
      <c r="E142" s="4"/>
      <c r="H142" s="5"/>
      <c r="I142" s="2">
        <f>I133-I126</f>
        <v>2.0640000000000036</v>
      </c>
      <c r="J142" s="2">
        <f>J133-J126</f>
        <v>2.3780000000000001</v>
      </c>
      <c r="K142" s="2">
        <f>K133-K126</f>
        <v>2.4710000000000001</v>
      </c>
      <c r="L142" s="5"/>
      <c r="P142" s="5"/>
      <c r="T142" s="5"/>
      <c r="X142" s="5"/>
      <c r="AB142" s="5"/>
      <c r="AF142" s="5"/>
      <c r="AJ142" s="5"/>
      <c r="AN142" s="5"/>
      <c r="AR142" s="5"/>
    </row>
    <row r="143" spans="3:44" s="2" customFormat="1" x14ac:dyDescent="0.3">
      <c r="E143" s="4"/>
      <c r="H143" s="5"/>
      <c r="L143" s="5"/>
      <c r="P143" s="5"/>
      <c r="T143" s="5"/>
    </row>
    <row r="144" spans="3:44" s="2" customFormat="1" x14ac:dyDescent="0.3">
      <c r="C144" s="2" t="s">
        <v>13</v>
      </c>
      <c r="D144" s="2" t="s">
        <v>10</v>
      </c>
      <c r="E144" s="4"/>
      <c r="H144" s="5"/>
      <c r="I144" s="2">
        <f t="shared" ref="I144:K151" si="15">POWER(2,-I135)</f>
        <v>1</v>
      </c>
      <c r="J144" s="2">
        <f t="shared" si="15"/>
        <v>1</v>
      </c>
      <c r="K144" s="2">
        <f t="shared" si="15"/>
        <v>1</v>
      </c>
      <c r="L144" s="5"/>
      <c r="P144" s="5"/>
      <c r="T144" s="5"/>
    </row>
    <row r="145" spans="3:20" s="2" customFormat="1" x14ac:dyDescent="0.3">
      <c r="D145" s="2" t="s">
        <v>1</v>
      </c>
      <c r="E145" s="4"/>
      <c r="H145" s="5"/>
      <c r="I145" s="2">
        <f t="shared" si="15"/>
        <v>1.6211302397706173</v>
      </c>
      <c r="J145" s="2">
        <f t="shared" si="15"/>
        <v>1.316766922059242</v>
      </c>
      <c r="K145" s="2">
        <f t="shared" si="15"/>
        <v>1.3004401465484816</v>
      </c>
      <c r="L145" s="5"/>
      <c r="P145" s="5"/>
      <c r="T145" s="5"/>
    </row>
    <row r="146" spans="3:20" s="2" customFormat="1" x14ac:dyDescent="0.3">
      <c r="D146" s="2" t="s">
        <v>2</v>
      </c>
      <c r="E146" s="4"/>
      <c r="H146" s="5"/>
      <c r="I146" s="2">
        <f t="shared" si="15"/>
        <v>0.98418402203380051</v>
      </c>
      <c r="J146" s="2">
        <f t="shared" si="15"/>
        <v>0.82587766493571801</v>
      </c>
      <c r="K146" s="2">
        <f t="shared" si="15"/>
        <v>0.87964907592243424</v>
      </c>
      <c r="L146" s="5"/>
      <c r="P146" s="5"/>
      <c r="T146" s="5"/>
    </row>
    <row r="147" spans="3:20" s="2" customFormat="1" x14ac:dyDescent="0.3">
      <c r="D147" s="2" t="s">
        <v>3</v>
      </c>
      <c r="E147" s="4"/>
      <c r="H147" s="5"/>
      <c r="I147" s="2">
        <f t="shared" si="15"/>
        <v>1.8596098852263185</v>
      </c>
      <c r="J147" s="2">
        <f t="shared" si="15"/>
        <v>1.4927783832969523</v>
      </c>
      <c r="K147" s="2">
        <f t="shared" si="15"/>
        <v>1.7302733811699769</v>
      </c>
      <c r="L147" s="5"/>
      <c r="P147" s="5"/>
      <c r="T147" s="5"/>
    </row>
    <row r="148" spans="3:20" s="2" customFormat="1" x14ac:dyDescent="0.3">
      <c r="D148" s="2" t="s">
        <v>4</v>
      </c>
      <c r="E148" s="4"/>
      <c r="H148" s="5"/>
      <c r="I148" s="2">
        <f t="shared" si="15"/>
        <v>1.8751421929142196</v>
      </c>
      <c r="J148" s="2">
        <f t="shared" si="15"/>
        <v>1.6701758388567369</v>
      </c>
      <c r="K148" s="2">
        <f t="shared" si="15"/>
        <v>2.0662287753682658</v>
      </c>
      <c r="L148" s="5"/>
      <c r="P148" s="5"/>
      <c r="T148" s="5"/>
    </row>
    <row r="149" spans="3:20" s="2" customFormat="1" x14ac:dyDescent="0.3">
      <c r="D149" s="2" t="s">
        <v>5</v>
      </c>
      <c r="E149" s="4"/>
      <c r="H149" s="5"/>
      <c r="I149" s="2">
        <f t="shared" si="15"/>
        <v>1.982059126528156</v>
      </c>
      <c r="J149" s="2">
        <f t="shared" si="15"/>
        <v>1.6678620876499233</v>
      </c>
      <c r="K149" s="2">
        <f t="shared" si="15"/>
        <v>1.7171308728755088</v>
      </c>
      <c r="L149" s="5"/>
      <c r="P149" s="5"/>
      <c r="T149" s="5"/>
    </row>
    <row r="150" spans="3:20" s="2" customFormat="1" x14ac:dyDescent="0.3">
      <c r="D150" s="2" t="s">
        <v>6</v>
      </c>
      <c r="E150" s="4"/>
      <c r="H150" s="5"/>
      <c r="I150" s="2">
        <f t="shared" si="15"/>
        <v>1.4661167571892086</v>
      </c>
      <c r="J150" s="2">
        <f t="shared" si="15"/>
        <v>0.67642411552513726</v>
      </c>
      <c r="K150" s="2">
        <f t="shared" si="15"/>
        <v>0.64886938346959222</v>
      </c>
      <c r="L150" s="5"/>
      <c r="P150" s="5"/>
      <c r="T150" s="5"/>
    </row>
    <row r="151" spans="3:20" s="2" customFormat="1" x14ac:dyDescent="0.3">
      <c r="D151" s="2" t="s">
        <v>7</v>
      </c>
      <c r="E151" s="4"/>
      <c r="H151" s="5"/>
      <c r="I151" s="2">
        <f t="shared" si="15"/>
        <v>0.23915203952296799</v>
      </c>
      <c r="J151" s="2">
        <f t="shared" si="15"/>
        <v>0.19237590252010781</v>
      </c>
      <c r="K151" s="2">
        <f t="shared" si="15"/>
        <v>0.18036608585770353</v>
      </c>
      <c r="L151" s="5"/>
      <c r="P151" s="5"/>
      <c r="T151" s="5"/>
    </row>
    <row r="152" spans="3:20" s="2" customFormat="1" x14ac:dyDescent="0.3">
      <c r="E152" s="4"/>
      <c r="H152" s="5"/>
      <c r="J152" s="2" t="s">
        <v>14</v>
      </c>
      <c r="L152" s="5"/>
      <c r="P152" s="5"/>
      <c r="T152" s="5"/>
    </row>
    <row r="153" spans="3:20" s="2" customFormat="1" x14ac:dyDescent="0.3">
      <c r="C153" s="2" t="s">
        <v>15</v>
      </c>
      <c r="D153" s="2" t="s">
        <v>10</v>
      </c>
      <c r="E153" s="4"/>
      <c r="H153" s="5"/>
      <c r="I153" s="2">
        <f t="shared" ref="I153:I160" si="16">AVERAGE(I144:K144)</f>
        <v>1</v>
      </c>
      <c r="J153" s="2">
        <f t="shared" ref="J153:J160" si="17">STDEV(I144:K144)</f>
        <v>0</v>
      </c>
      <c r="L153" s="5"/>
      <c r="P153" s="5"/>
      <c r="T153" s="5"/>
    </row>
    <row r="154" spans="3:20" s="2" customFormat="1" x14ac:dyDescent="0.3">
      <c r="D154" s="2" t="s">
        <v>1</v>
      </c>
      <c r="E154" s="4"/>
      <c r="H154" s="5"/>
      <c r="I154" s="2">
        <f t="shared" si="16"/>
        <v>1.4127791027927803</v>
      </c>
      <c r="J154" s="2">
        <f t="shared" si="17"/>
        <v>0.18062194802850615</v>
      </c>
      <c r="L154" s="5"/>
      <c r="P154" s="5"/>
      <c r="T154" s="5"/>
    </row>
    <row r="155" spans="3:20" s="2" customFormat="1" x14ac:dyDescent="0.3">
      <c r="D155" s="2" t="s">
        <v>2</v>
      </c>
      <c r="E155" s="4"/>
      <c r="H155" s="5"/>
      <c r="I155" s="2">
        <f t="shared" si="16"/>
        <v>0.89657025429731763</v>
      </c>
      <c r="J155" s="2">
        <f t="shared" si="17"/>
        <v>8.0498263227304287E-2</v>
      </c>
      <c r="L155" s="5"/>
      <c r="P155" s="5"/>
      <c r="T155" s="5"/>
    </row>
    <row r="156" spans="3:20" s="2" customFormat="1" x14ac:dyDescent="0.3">
      <c r="D156" s="2" t="s">
        <v>3</v>
      </c>
      <c r="E156" s="4"/>
      <c r="H156" s="5"/>
      <c r="I156" s="2">
        <f t="shared" si="16"/>
        <v>1.6942205498977492</v>
      </c>
      <c r="J156" s="2">
        <f t="shared" si="17"/>
        <v>0.18605427349028142</v>
      </c>
      <c r="L156" s="5"/>
      <c r="P156" s="5"/>
      <c r="T156" s="5"/>
    </row>
    <row r="157" spans="3:20" s="2" customFormat="1" x14ac:dyDescent="0.3">
      <c r="D157" s="2" t="s">
        <v>4</v>
      </c>
      <c r="E157" s="4"/>
      <c r="H157" s="5"/>
      <c r="I157" s="2">
        <f t="shared" si="16"/>
        <v>1.8705156023797407</v>
      </c>
      <c r="J157" s="2">
        <f t="shared" si="17"/>
        <v>0.19806699910593781</v>
      </c>
      <c r="L157" s="5"/>
      <c r="P157" s="5"/>
      <c r="T157" s="5"/>
    </row>
    <row r="158" spans="3:20" s="2" customFormat="1" x14ac:dyDescent="0.3">
      <c r="D158" s="2" t="s">
        <v>5</v>
      </c>
      <c r="E158" s="4"/>
      <c r="H158" s="5"/>
      <c r="I158" s="2">
        <f t="shared" si="16"/>
        <v>1.7890173623511962</v>
      </c>
      <c r="J158" s="2">
        <f t="shared" si="17"/>
        <v>0.168984305001429</v>
      </c>
      <c r="L158" s="5"/>
      <c r="P158" s="5"/>
      <c r="T158" s="5"/>
    </row>
    <row r="159" spans="3:20" s="2" customFormat="1" x14ac:dyDescent="0.3">
      <c r="D159" s="2" t="s">
        <v>6</v>
      </c>
      <c r="E159" s="4"/>
      <c r="H159" s="5"/>
      <c r="I159" s="2">
        <f t="shared" si="16"/>
        <v>0.93047008539464604</v>
      </c>
      <c r="J159" s="2">
        <f t="shared" si="17"/>
        <v>0.46408817434632738</v>
      </c>
      <c r="L159" s="5"/>
      <c r="P159" s="5"/>
      <c r="T159" s="5"/>
    </row>
    <row r="160" spans="3:20" s="2" customFormat="1" x14ac:dyDescent="0.3">
      <c r="D160" s="2" t="s">
        <v>7</v>
      </c>
      <c r="E160" s="4"/>
      <c r="H160" s="5"/>
      <c r="I160" s="2">
        <f t="shared" si="16"/>
        <v>0.20396467596692644</v>
      </c>
      <c r="J160" s="2">
        <f t="shared" si="17"/>
        <v>3.1059166756127292E-2</v>
      </c>
      <c r="L160" s="5"/>
      <c r="P160" s="5"/>
      <c r="T160" s="5"/>
    </row>
    <row r="165" spans="1:45" ht="14.5" x14ac:dyDescent="0.3">
      <c r="E165" s="1" t="s">
        <v>9</v>
      </c>
      <c r="G165" s="1" t="s">
        <v>16</v>
      </c>
      <c r="I165" s="1" t="s">
        <v>17</v>
      </c>
    </row>
    <row r="166" spans="1:45" x14ac:dyDescent="0.3">
      <c r="D166" s="2" t="s">
        <v>1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</row>
    <row r="167" spans="1:45" x14ac:dyDescent="0.3">
      <c r="D167" s="2" t="s">
        <v>1</v>
      </c>
      <c r="E167">
        <v>0.87588349241718655</v>
      </c>
      <c r="F167">
        <v>7.1823032254059255E-2</v>
      </c>
      <c r="G167">
        <v>0.45262297209142999</v>
      </c>
      <c r="H167">
        <v>0.68929389343663849</v>
      </c>
      <c r="I167">
        <v>0.71277910279278001</v>
      </c>
      <c r="J167">
        <v>0.18062194802850615</v>
      </c>
    </row>
    <row r="168" spans="1:45" x14ac:dyDescent="0.3">
      <c r="D168" s="2" t="s">
        <v>2</v>
      </c>
      <c r="E168">
        <v>0.51779778804988219</v>
      </c>
      <c r="F168">
        <v>8.4415655936321589E-3</v>
      </c>
      <c r="G168">
        <v>0.77558230118045024</v>
      </c>
      <c r="H168">
        <v>4.0715681622982149E-2</v>
      </c>
      <c r="I168">
        <v>0.89657025429731763</v>
      </c>
      <c r="J168">
        <v>8.0498263227303024E-2</v>
      </c>
    </row>
    <row r="169" spans="1:45" x14ac:dyDescent="0.3">
      <c r="D169" s="2" t="s">
        <v>3</v>
      </c>
      <c r="E169">
        <v>0.65163662850833115</v>
      </c>
      <c r="F169">
        <v>4.6671142757244363E-2</v>
      </c>
      <c r="G169">
        <v>1.6045416616062107</v>
      </c>
      <c r="H169">
        <v>2.9292981166015159E-2</v>
      </c>
      <c r="I169">
        <v>1.6942205498977492</v>
      </c>
      <c r="J169">
        <v>0.18605427349028164</v>
      </c>
    </row>
    <row r="170" spans="1:45" x14ac:dyDescent="0.3">
      <c r="D170" s="2" t="s">
        <v>4</v>
      </c>
      <c r="E170">
        <v>0.69994937853999828</v>
      </c>
      <c r="F170">
        <v>1.8213684748621149E-2</v>
      </c>
      <c r="G170">
        <v>0.98484543295438742</v>
      </c>
      <c r="H170">
        <v>6.8780631651203197E-2</v>
      </c>
      <c r="I170">
        <v>1.8705156023797407</v>
      </c>
      <c r="J170">
        <v>0.19806699910593767</v>
      </c>
    </row>
    <row r="171" spans="1:45" x14ac:dyDescent="0.3">
      <c r="D171" s="2" t="s">
        <v>5</v>
      </c>
      <c r="E171">
        <v>0.71555556127520115</v>
      </c>
      <c r="F171">
        <v>0.1083044706430715</v>
      </c>
      <c r="G171">
        <v>0.48470784352236868</v>
      </c>
      <c r="H171">
        <v>3.6827659016381277E-2</v>
      </c>
      <c r="I171">
        <v>1.7890173623511962</v>
      </c>
      <c r="J171">
        <v>0.16898430500142778</v>
      </c>
    </row>
    <row r="172" spans="1:45" x14ac:dyDescent="0.3">
      <c r="D172" s="2" t="s">
        <v>6</v>
      </c>
      <c r="E172">
        <v>0.95575039718861488</v>
      </c>
      <c r="F172">
        <v>8.6235646674044739E-3</v>
      </c>
      <c r="G172">
        <v>0.5098580466482</v>
      </c>
      <c r="H172">
        <v>0.65651966893305125</v>
      </c>
      <c r="I172">
        <v>0.93047008539464604</v>
      </c>
      <c r="J172">
        <v>0.46408817434632738</v>
      </c>
    </row>
    <row r="173" spans="1:45" x14ac:dyDescent="0.3">
      <c r="D173" s="2" t="s">
        <v>7</v>
      </c>
      <c r="E173">
        <v>0.88884813600186396</v>
      </c>
      <c r="F173">
        <v>5.7786501894383016E-2</v>
      </c>
      <c r="G173">
        <v>0.38441069918967985</v>
      </c>
      <c r="H173">
        <v>4.1782945550660325E-2</v>
      </c>
      <c r="I173">
        <v>0.20396467596692644</v>
      </c>
      <c r="J173">
        <v>3.1059166756127292E-2</v>
      </c>
    </row>
    <row r="176" spans="1:45" s="2" customFormat="1" x14ac:dyDescent="0.3">
      <c r="A176" s="4"/>
      <c r="D176" s="2" t="s">
        <v>18</v>
      </c>
      <c r="E176" s="10">
        <v>19.308</v>
      </c>
      <c r="F176" s="10">
        <v>19.158999999999999</v>
      </c>
      <c r="G176" s="10">
        <v>19.317</v>
      </c>
      <c r="H176" s="5"/>
      <c r="I176" s="10">
        <v>20.03</v>
      </c>
      <c r="J176" s="10">
        <v>19.882999999999999</v>
      </c>
      <c r="K176" s="10">
        <v>20.126000000000001</v>
      </c>
      <c r="L176" s="5"/>
      <c r="M176" s="4"/>
      <c r="N176" s="4"/>
      <c r="O176" s="4"/>
      <c r="P176" s="5"/>
      <c r="Q176" s="4"/>
      <c r="R176" s="4"/>
      <c r="S176" s="4"/>
      <c r="T176" s="5"/>
      <c r="U176" s="4"/>
      <c r="V176" s="4"/>
      <c r="W176" s="4"/>
      <c r="X176" s="5"/>
      <c r="Y176" s="4"/>
      <c r="Z176" s="4"/>
      <c r="AA176" s="4"/>
      <c r="AB176" s="5"/>
      <c r="AC176" s="4"/>
      <c r="AD176" s="4"/>
      <c r="AE176" s="4"/>
      <c r="AF176" s="5"/>
      <c r="AG176" s="4"/>
      <c r="AH176" s="4"/>
      <c r="AI176" s="4"/>
      <c r="AJ176" s="5"/>
      <c r="AK176" s="4"/>
      <c r="AL176" s="4"/>
      <c r="AM176" s="4"/>
      <c r="AN176" s="5"/>
      <c r="AO176" s="4"/>
      <c r="AP176" s="4"/>
      <c r="AQ176" s="4"/>
      <c r="AR176" s="5"/>
      <c r="AS176" s="5"/>
    </row>
    <row r="177" spans="1:45" s="2" customFormat="1" x14ac:dyDescent="0.3">
      <c r="A177" s="4"/>
      <c r="D177" s="2" t="s">
        <v>19</v>
      </c>
      <c r="E177" s="10">
        <v>21.064</v>
      </c>
      <c r="F177" s="10">
        <v>21.077000000000002</v>
      </c>
      <c r="G177" s="10">
        <v>21.052</v>
      </c>
      <c r="H177" s="5"/>
      <c r="I177" s="10">
        <v>21.376000000000001</v>
      </c>
      <c r="J177" s="10">
        <v>21.225000000000001</v>
      </c>
      <c r="K177" s="10">
        <v>21.183</v>
      </c>
      <c r="L177" s="5"/>
      <c r="M177" s="4"/>
      <c r="N177" s="4"/>
      <c r="O177" s="4"/>
      <c r="P177" s="5"/>
      <c r="Q177" s="4"/>
      <c r="R177" s="4"/>
      <c r="S177" s="4"/>
      <c r="T177" s="5"/>
      <c r="U177" s="4"/>
      <c r="V177" s="4"/>
      <c r="W177" s="4"/>
      <c r="X177" s="5"/>
      <c r="Y177" s="4"/>
      <c r="Z177" s="4"/>
      <c r="AA177" s="4"/>
      <c r="AB177" s="5"/>
      <c r="AC177" s="4"/>
      <c r="AD177" s="4"/>
      <c r="AE177" s="4"/>
      <c r="AF177" s="5"/>
      <c r="AG177" s="4"/>
      <c r="AH177" s="4"/>
      <c r="AI177" s="4"/>
      <c r="AJ177" s="5"/>
      <c r="AK177" s="4"/>
      <c r="AL177" s="4"/>
      <c r="AM177" s="4"/>
      <c r="AN177" s="5"/>
      <c r="AO177" s="4"/>
      <c r="AP177" s="4"/>
      <c r="AQ177" s="4"/>
      <c r="AR177" s="5"/>
      <c r="AS177" s="5"/>
    </row>
    <row r="178" spans="1:45" s="2" customFormat="1" x14ac:dyDescent="0.3">
      <c r="A178" s="4"/>
      <c r="D178" s="2" t="s">
        <v>20</v>
      </c>
      <c r="E178" s="10">
        <v>21.087</v>
      </c>
      <c r="F178" s="10">
        <v>21.445</v>
      </c>
      <c r="G178" s="10">
        <v>21.312000000000001</v>
      </c>
      <c r="H178" s="5"/>
      <c r="I178" s="10">
        <v>22.097999999999999</v>
      </c>
      <c r="J178" s="10">
        <v>22.145</v>
      </c>
      <c r="K178" s="10">
        <v>22.094000000000001</v>
      </c>
      <c r="L178" s="5"/>
      <c r="M178" s="4"/>
      <c r="N178" s="4"/>
      <c r="O178" s="4"/>
      <c r="P178" s="5"/>
      <c r="Q178" s="4"/>
      <c r="R178" s="4"/>
      <c r="S178" s="4"/>
      <c r="T178" s="5"/>
      <c r="U178" s="4"/>
      <c r="V178" s="4"/>
      <c r="W178" s="4"/>
      <c r="X178" s="5"/>
      <c r="Y178" s="4"/>
      <c r="Z178" s="4"/>
      <c r="AA178" s="4"/>
      <c r="AB178" s="5"/>
      <c r="AC178" s="4"/>
      <c r="AD178" s="4"/>
      <c r="AE178" s="4"/>
      <c r="AF178" s="5"/>
      <c r="AG178" s="4"/>
      <c r="AH178" s="4"/>
      <c r="AI178" s="4"/>
      <c r="AJ178" s="5"/>
      <c r="AK178" s="4"/>
      <c r="AL178" s="4"/>
      <c r="AM178" s="4"/>
      <c r="AN178" s="5"/>
      <c r="AO178" s="4"/>
      <c r="AP178" s="4"/>
      <c r="AQ178" s="4"/>
      <c r="AR178" s="5"/>
      <c r="AS178" s="5"/>
    </row>
    <row r="179" spans="1:45" s="2" customFormat="1" x14ac:dyDescent="0.3">
      <c r="E179" s="4"/>
      <c r="H179" s="5"/>
      <c r="I179" s="4"/>
      <c r="L179" s="5"/>
      <c r="M179" s="4"/>
      <c r="P179" s="5"/>
      <c r="Q179" s="4"/>
      <c r="T179" s="5"/>
      <c r="U179" s="4"/>
      <c r="V179" s="4"/>
    </row>
    <row r="180" spans="1:45" s="2" customFormat="1" x14ac:dyDescent="0.3">
      <c r="C180" s="7" t="s">
        <v>11</v>
      </c>
      <c r="D180" s="2" t="s">
        <v>18</v>
      </c>
      <c r="E180" s="4"/>
      <c r="H180" s="5"/>
      <c r="I180" s="4">
        <f t="shared" ref="I180:K182" si="18">I171-E171</f>
        <v>1.0734618010759951</v>
      </c>
      <c r="J180" s="4">
        <f t="shared" si="18"/>
        <v>6.0679834358356277E-2</v>
      </c>
      <c r="K180" s="4">
        <f t="shared" si="18"/>
        <v>-0.48470784352236868</v>
      </c>
      <c r="L180" s="5"/>
      <c r="M180" s="4"/>
      <c r="N180" s="4"/>
      <c r="O180" s="4"/>
      <c r="P180" s="5"/>
      <c r="Q180" s="4"/>
      <c r="R180" s="4"/>
      <c r="S180" s="4"/>
      <c r="T180" s="5"/>
      <c r="U180" s="4"/>
      <c r="V180" s="4"/>
      <c r="W180" s="4"/>
      <c r="X180" s="5"/>
      <c r="Y180" s="4"/>
      <c r="Z180" s="4"/>
      <c r="AA180" s="4"/>
      <c r="AB180" s="5"/>
      <c r="AC180" s="4"/>
      <c r="AD180" s="4"/>
      <c r="AE180" s="4"/>
      <c r="AF180" s="5"/>
      <c r="AG180" s="4"/>
      <c r="AH180" s="4"/>
      <c r="AI180" s="4"/>
      <c r="AJ180" s="5"/>
      <c r="AK180" s="4"/>
      <c r="AL180" s="4"/>
      <c r="AM180" s="4"/>
      <c r="AN180" s="5"/>
      <c r="AO180" s="4"/>
      <c r="AP180" s="4"/>
      <c r="AQ180" s="4"/>
      <c r="AR180" s="5"/>
    </row>
    <row r="181" spans="1:45" s="2" customFormat="1" x14ac:dyDescent="0.3">
      <c r="D181" s="2" t="s">
        <v>19</v>
      </c>
      <c r="E181" s="4"/>
      <c r="H181" s="5"/>
      <c r="I181" s="4">
        <f t="shared" si="18"/>
        <v>-2.5280311793968835E-2</v>
      </c>
      <c r="J181" s="4">
        <f t="shared" si="18"/>
        <v>0.45546460967892288</v>
      </c>
      <c r="K181" s="4">
        <f t="shared" si="18"/>
        <v>-0.5098580466482</v>
      </c>
      <c r="L181" s="5"/>
      <c r="M181" s="4"/>
      <c r="N181" s="4"/>
      <c r="O181" s="4"/>
      <c r="P181" s="5"/>
      <c r="Q181" s="4"/>
      <c r="R181" s="4"/>
      <c r="S181" s="4"/>
      <c r="T181" s="5"/>
      <c r="U181" s="4"/>
      <c r="V181" s="4"/>
      <c r="W181" s="4"/>
      <c r="X181" s="5"/>
      <c r="Y181" s="4"/>
      <c r="Z181" s="4"/>
      <c r="AA181" s="4"/>
      <c r="AB181" s="5"/>
      <c r="AC181" s="4"/>
      <c r="AD181" s="4"/>
      <c r="AE181" s="4"/>
      <c r="AF181" s="5"/>
      <c r="AG181" s="4"/>
      <c r="AH181" s="4"/>
      <c r="AI181" s="4"/>
      <c r="AJ181" s="5"/>
      <c r="AK181" s="4"/>
      <c r="AL181" s="4"/>
      <c r="AM181" s="4"/>
      <c r="AN181" s="5"/>
      <c r="AO181" s="4"/>
      <c r="AP181" s="4"/>
      <c r="AQ181" s="4"/>
      <c r="AR181" s="5"/>
    </row>
    <row r="182" spans="1:45" s="2" customFormat="1" x14ac:dyDescent="0.3">
      <c r="D182" s="2" t="s">
        <v>20</v>
      </c>
      <c r="E182" s="4"/>
      <c r="H182" s="5"/>
      <c r="I182" s="4">
        <f t="shared" si="18"/>
        <v>-0.6848834600349375</v>
      </c>
      <c r="J182" s="4">
        <f t="shared" si="18"/>
        <v>-2.6727335138255724E-2</v>
      </c>
      <c r="K182" s="4">
        <f t="shared" si="18"/>
        <v>-0.38441069918967985</v>
      </c>
      <c r="L182" s="5"/>
      <c r="M182" s="4"/>
      <c r="N182" s="4"/>
      <c r="O182" s="4"/>
      <c r="P182" s="5"/>
      <c r="Q182" s="4"/>
      <c r="R182" s="4"/>
      <c r="S182" s="4"/>
      <c r="T182" s="5"/>
      <c r="U182" s="4"/>
      <c r="V182" s="4"/>
      <c r="W182" s="4"/>
      <c r="X182" s="5"/>
      <c r="Y182" s="4"/>
      <c r="Z182" s="4"/>
      <c r="AA182" s="4"/>
      <c r="AB182" s="5"/>
      <c r="AC182" s="4"/>
      <c r="AD182" s="4"/>
      <c r="AE182" s="4"/>
      <c r="AF182" s="5"/>
      <c r="AG182" s="4"/>
      <c r="AH182" s="4"/>
      <c r="AI182" s="4"/>
      <c r="AJ182" s="5"/>
      <c r="AK182" s="4"/>
      <c r="AL182" s="4"/>
      <c r="AM182" s="4"/>
      <c r="AN182" s="5"/>
      <c r="AO182" s="4"/>
      <c r="AP182" s="4"/>
      <c r="AQ182" s="4"/>
      <c r="AR182" s="5"/>
    </row>
    <row r="183" spans="1:45" s="2" customFormat="1" x14ac:dyDescent="0.3">
      <c r="E183" s="4"/>
      <c r="H183" s="5"/>
      <c r="I183" s="4"/>
      <c r="J183" s="4"/>
      <c r="K183" s="4"/>
      <c r="L183" s="5"/>
      <c r="M183" s="4"/>
      <c r="N183" s="4"/>
      <c r="O183" s="4"/>
      <c r="P183" s="5"/>
      <c r="Q183" s="4"/>
      <c r="R183" s="4"/>
      <c r="S183" s="4"/>
      <c r="T183" s="5"/>
      <c r="U183" s="4"/>
      <c r="V183" s="4"/>
      <c r="W183" s="4"/>
      <c r="X183" s="5"/>
      <c r="Y183" s="4"/>
      <c r="Z183" s="4"/>
      <c r="AA183" s="4"/>
      <c r="AB183" s="5"/>
      <c r="AC183" s="4"/>
      <c r="AD183" s="4"/>
      <c r="AE183" s="4"/>
      <c r="AF183" s="5"/>
      <c r="AG183" s="4"/>
      <c r="AH183" s="4"/>
      <c r="AI183" s="4"/>
      <c r="AJ183" s="5"/>
      <c r="AK183" s="4"/>
      <c r="AL183" s="4"/>
      <c r="AM183" s="4"/>
      <c r="AN183" s="5"/>
      <c r="AO183" s="4"/>
      <c r="AP183" s="4"/>
      <c r="AQ183" s="4"/>
      <c r="AR183" s="5"/>
    </row>
    <row r="184" spans="1:45" s="2" customFormat="1" x14ac:dyDescent="0.3">
      <c r="E184" s="4"/>
      <c r="H184" s="5"/>
      <c r="I184" s="4"/>
      <c r="J184" s="4"/>
      <c r="K184" s="4"/>
      <c r="L184" s="5"/>
      <c r="M184" s="4"/>
      <c r="N184" s="4"/>
      <c r="O184" s="4"/>
      <c r="P184" s="5"/>
      <c r="Q184" s="4"/>
      <c r="R184" s="4"/>
      <c r="S184" s="4"/>
      <c r="T184" s="5"/>
      <c r="U184" s="4"/>
      <c r="V184" s="4"/>
      <c r="W184" s="4"/>
      <c r="X184" s="5"/>
      <c r="Y184" s="4"/>
      <c r="Z184" s="4"/>
      <c r="AA184" s="4"/>
      <c r="AB184" s="5"/>
      <c r="AC184" s="4"/>
      <c r="AD184" s="4"/>
      <c r="AE184" s="4"/>
      <c r="AF184" s="5"/>
      <c r="AG184" s="4"/>
      <c r="AH184" s="4"/>
      <c r="AI184" s="4"/>
      <c r="AJ184" s="5"/>
      <c r="AK184" s="4"/>
      <c r="AL184" s="4"/>
      <c r="AM184" s="4"/>
      <c r="AN184" s="5"/>
      <c r="AO184" s="4"/>
      <c r="AP184" s="4"/>
      <c r="AQ184" s="4"/>
      <c r="AR184" s="5"/>
    </row>
    <row r="185" spans="1:45" s="2" customFormat="1" x14ac:dyDescent="0.3">
      <c r="E185" s="4"/>
      <c r="H185" s="5"/>
      <c r="I185" s="4"/>
      <c r="J185" s="4"/>
      <c r="K185" s="4"/>
      <c r="L185" s="5"/>
      <c r="M185" s="4"/>
      <c r="N185" s="4"/>
      <c r="O185" s="4"/>
      <c r="P185" s="5"/>
      <c r="Q185" s="4"/>
      <c r="R185" s="4"/>
      <c r="S185" s="4"/>
      <c r="T185" s="5"/>
      <c r="U185" s="4"/>
      <c r="V185" s="4"/>
      <c r="W185" s="4"/>
      <c r="X185" s="5"/>
      <c r="Y185" s="4"/>
      <c r="Z185" s="4"/>
      <c r="AA185" s="4"/>
      <c r="AB185" s="5"/>
      <c r="AC185" s="4"/>
      <c r="AD185" s="4"/>
      <c r="AE185" s="4"/>
      <c r="AF185" s="5"/>
      <c r="AG185" s="4"/>
      <c r="AH185" s="4"/>
      <c r="AI185" s="4"/>
      <c r="AJ185" s="5"/>
      <c r="AK185" s="4"/>
      <c r="AL185" s="4"/>
      <c r="AM185" s="4"/>
      <c r="AN185" s="5"/>
      <c r="AO185" s="4"/>
      <c r="AP185" s="4"/>
      <c r="AQ185" s="4"/>
      <c r="AR185" s="5"/>
    </row>
    <row r="186" spans="1:45" s="2" customFormat="1" x14ac:dyDescent="0.3">
      <c r="E186" s="4"/>
      <c r="H186" s="5"/>
      <c r="I186" s="4"/>
      <c r="J186" s="4"/>
      <c r="K186" s="4"/>
      <c r="L186" s="5"/>
      <c r="M186" s="4"/>
      <c r="N186" s="4"/>
      <c r="O186" s="4"/>
      <c r="P186" s="5"/>
      <c r="Q186" s="4"/>
      <c r="R186" s="4"/>
      <c r="S186" s="4"/>
      <c r="T186" s="5"/>
      <c r="U186" s="4"/>
      <c r="V186" s="4"/>
      <c r="W186" s="4"/>
      <c r="X186" s="5"/>
      <c r="Y186" s="4"/>
      <c r="Z186" s="4"/>
      <c r="AA186" s="4"/>
      <c r="AB186" s="5"/>
      <c r="AC186" s="4"/>
      <c r="AD186" s="4"/>
      <c r="AE186" s="4"/>
      <c r="AF186" s="5"/>
      <c r="AG186" s="4"/>
      <c r="AH186" s="4"/>
      <c r="AI186" s="4"/>
      <c r="AJ186" s="5"/>
      <c r="AK186" s="4"/>
      <c r="AL186" s="4"/>
      <c r="AM186" s="4"/>
      <c r="AN186" s="5"/>
      <c r="AO186" s="4"/>
      <c r="AP186" s="4"/>
      <c r="AQ186" s="4"/>
      <c r="AR186" s="5"/>
    </row>
    <row r="187" spans="1:45" s="2" customFormat="1" x14ac:dyDescent="0.3">
      <c r="E187" s="4"/>
      <c r="H187" s="5"/>
      <c r="I187" s="4"/>
      <c r="J187" s="4"/>
      <c r="K187" s="4"/>
      <c r="L187" s="5"/>
      <c r="M187" s="4"/>
      <c r="N187" s="4"/>
      <c r="O187" s="4"/>
      <c r="P187" s="5"/>
      <c r="Q187" s="4"/>
      <c r="R187" s="4"/>
      <c r="S187" s="4"/>
      <c r="T187" s="5"/>
      <c r="U187" s="4"/>
      <c r="V187" s="4"/>
      <c r="W187" s="4"/>
      <c r="X187" s="5"/>
      <c r="Y187" s="4"/>
      <c r="Z187" s="4"/>
      <c r="AA187" s="4"/>
      <c r="AB187" s="5"/>
      <c r="AC187" s="4"/>
      <c r="AD187" s="4"/>
      <c r="AE187" s="4"/>
      <c r="AF187" s="5"/>
      <c r="AG187" s="4"/>
      <c r="AH187" s="4"/>
      <c r="AI187" s="4"/>
      <c r="AJ187" s="5"/>
      <c r="AK187" s="4"/>
      <c r="AL187" s="4"/>
      <c r="AM187" s="4"/>
      <c r="AN187" s="5"/>
      <c r="AO187" s="4"/>
      <c r="AP187" s="4"/>
      <c r="AQ187" s="4"/>
      <c r="AR187" s="5"/>
    </row>
    <row r="188" spans="1:45" s="2" customFormat="1" x14ac:dyDescent="0.3">
      <c r="E188" s="4"/>
      <c r="H188" s="5"/>
      <c r="L188" s="5"/>
      <c r="P188" s="5"/>
      <c r="T188" s="5"/>
    </row>
    <row r="189" spans="1:45" s="2" customFormat="1" x14ac:dyDescent="0.3">
      <c r="C189" s="7" t="s">
        <v>12</v>
      </c>
      <c r="D189" s="2" t="s">
        <v>18</v>
      </c>
      <c r="E189" s="4"/>
      <c r="H189" s="5"/>
      <c r="I189" s="4">
        <f>I180-I180</f>
        <v>0</v>
      </c>
      <c r="J189" s="4">
        <f>J180-J180</f>
        <v>0</v>
      </c>
      <c r="K189" s="4">
        <f>K180-K180</f>
        <v>0</v>
      </c>
      <c r="L189" s="5"/>
      <c r="M189" s="4"/>
      <c r="N189" s="4"/>
      <c r="O189" s="4"/>
      <c r="P189" s="5"/>
      <c r="Q189" s="4"/>
      <c r="R189" s="4"/>
      <c r="S189" s="4"/>
      <c r="T189" s="5"/>
      <c r="U189" s="4"/>
      <c r="V189" s="4"/>
      <c r="W189" s="4"/>
      <c r="X189" s="5"/>
      <c r="Y189" s="4"/>
      <c r="Z189" s="4"/>
      <c r="AA189" s="4"/>
      <c r="AB189" s="5"/>
      <c r="AC189" s="4"/>
      <c r="AD189" s="4"/>
      <c r="AE189" s="4"/>
      <c r="AF189" s="5"/>
      <c r="AG189" s="4"/>
      <c r="AH189" s="4"/>
      <c r="AI189" s="4"/>
      <c r="AJ189" s="5"/>
      <c r="AK189" s="4"/>
      <c r="AL189" s="4"/>
      <c r="AM189" s="4"/>
      <c r="AN189" s="5"/>
      <c r="AO189" s="4"/>
      <c r="AP189" s="4"/>
      <c r="AQ189" s="4"/>
      <c r="AR189" s="5"/>
    </row>
    <row r="190" spans="1:45" s="2" customFormat="1" x14ac:dyDescent="0.3">
      <c r="D190" s="2" t="s">
        <v>19</v>
      </c>
      <c r="E190" s="4"/>
      <c r="H190" s="5"/>
      <c r="I190" s="4">
        <f>I181-I180</f>
        <v>-1.0987421128699639</v>
      </c>
      <c r="J190" s="4">
        <f>J181-J180</f>
        <v>0.39478477532056661</v>
      </c>
      <c r="K190" s="4">
        <f>K181-K180</f>
        <v>-2.5150203125831327E-2</v>
      </c>
      <c r="L190" s="5"/>
      <c r="M190" s="4"/>
      <c r="N190" s="4"/>
      <c r="O190" s="4"/>
      <c r="P190" s="5"/>
      <c r="Q190" s="4"/>
      <c r="R190" s="4"/>
      <c r="S190" s="4"/>
      <c r="T190" s="5"/>
      <c r="U190" s="4"/>
      <c r="V190" s="4"/>
      <c r="W190" s="4"/>
      <c r="X190" s="5"/>
      <c r="Y190" s="4"/>
      <c r="Z190" s="4"/>
      <c r="AA190" s="4"/>
      <c r="AB190" s="5"/>
      <c r="AC190" s="4"/>
      <c r="AD190" s="4"/>
      <c r="AE190" s="4"/>
      <c r="AF190" s="5"/>
      <c r="AG190" s="4"/>
      <c r="AH190" s="4"/>
      <c r="AI190" s="4"/>
      <c r="AJ190" s="5"/>
      <c r="AK190" s="4"/>
      <c r="AL190" s="4"/>
      <c r="AM190" s="4"/>
      <c r="AN190" s="5"/>
      <c r="AO190" s="4"/>
      <c r="AP190" s="4"/>
      <c r="AQ190" s="4"/>
      <c r="AR190" s="5"/>
    </row>
    <row r="191" spans="1:45" s="2" customFormat="1" x14ac:dyDescent="0.3">
      <c r="D191" s="2" t="s">
        <v>20</v>
      </c>
      <c r="E191" s="4"/>
      <c r="H191" s="5"/>
      <c r="I191" s="2">
        <f>I182-I180</f>
        <v>-1.7583452611109327</v>
      </c>
      <c r="J191" s="2">
        <f>J182-J180</f>
        <v>-8.7407169496612008E-2</v>
      </c>
      <c r="K191" s="2">
        <f>K182-K180</f>
        <v>0.10029714433268883</v>
      </c>
      <c r="L191" s="5"/>
      <c r="P191" s="5"/>
      <c r="T191" s="5"/>
      <c r="X191" s="5"/>
      <c r="AB191" s="5"/>
      <c r="AF191" s="5"/>
      <c r="AJ191" s="5"/>
      <c r="AN191" s="5"/>
      <c r="AR191" s="5"/>
    </row>
    <row r="192" spans="1:45" s="2" customFormat="1" x14ac:dyDescent="0.3">
      <c r="E192" s="4"/>
      <c r="H192" s="5"/>
      <c r="L192" s="5"/>
      <c r="P192" s="5"/>
      <c r="T192" s="5"/>
      <c r="X192" s="5"/>
      <c r="AB192" s="5"/>
      <c r="AF192" s="5"/>
      <c r="AJ192" s="5"/>
      <c r="AN192" s="5"/>
      <c r="AR192" s="5"/>
    </row>
    <row r="193" spans="3:44" s="2" customFormat="1" x14ac:dyDescent="0.3">
      <c r="E193" s="4"/>
      <c r="H193" s="5"/>
      <c r="L193" s="5"/>
      <c r="P193" s="5"/>
      <c r="T193" s="5"/>
      <c r="X193" s="5"/>
      <c r="AB193" s="5"/>
      <c r="AF193" s="5"/>
      <c r="AJ193" s="5"/>
      <c r="AN193" s="5"/>
      <c r="AR193" s="5"/>
    </row>
    <row r="194" spans="3:44" s="2" customFormat="1" x14ac:dyDescent="0.3">
      <c r="E194" s="4"/>
      <c r="H194" s="5"/>
      <c r="L194" s="5"/>
      <c r="P194" s="5"/>
      <c r="T194" s="5"/>
      <c r="X194" s="5"/>
      <c r="AB194" s="5"/>
      <c r="AF194" s="5"/>
      <c r="AJ194" s="5"/>
      <c r="AN194" s="5"/>
      <c r="AR194" s="5"/>
    </row>
    <row r="195" spans="3:44" s="2" customFormat="1" x14ac:dyDescent="0.3">
      <c r="E195" s="4"/>
      <c r="H195" s="5"/>
      <c r="L195" s="5"/>
      <c r="P195" s="5"/>
      <c r="T195" s="5"/>
      <c r="X195" s="5"/>
      <c r="AB195" s="5"/>
      <c r="AF195" s="5"/>
      <c r="AJ195" s="5"/>
      <c r="AN195" s="5"/>
      <c r="AR195" s="5"/>
    </row>
    <row r="196" spans="3:44" s="2" customFormat="1" x14ac:dyDescent="0.3">
      <c r="E196" s="4"/>
      <c r="H196" s="5"/>
      <c r="L196" s="5"/>
      <c r="P196" s="5"/>
      <c r="T196" s="5"/>
      <c r="X196" s="5"/>
      <c r="AB196" s="5"/>
      <c r="AF196" s="5"/>
      <c r="AJ196" s="5"/>
      <c r="AN196" s="5"/>
      <c r="AR196" s="5"/>
    </row>
    <row r="197" spans="3:44" s="2" customFormat="1" x14ac:dyDescent="0.3">
      <c r="E197" s="4"/>
      <c r="H197" s="5"/>
      <c r="L197" s="5"/>
      <c r="P197" s="5"/>
      <c r="T197" s="5"/>
    </row>
    <row r="198" spans="3:44" s="2" customFormat="1" x14ac:dyDescent="0.3">
      <c r="C198" s="2" t="s">
        <v>13</v>
      </c>
      <c r="D198" s="2" t="s">
        <v>18</v>
      </c>
      <c r="E198" s="4"/>
      <c r="H198" s="5"/>
      <c r="I198" s="2">
        <f t="shared" ref="I198:K200" si="19">POWER(2,-I189)</f>
        <v>1</v>
      </c>
      <c r="J198" s="2">
        <f t="shared" si="19"/>
        <v>1</v>
      </c>
      <c r="K198" s="2">
        <f t="shared" si="19"/>
        <v>1</v>
      </c>
      <c r="L198" s="5"/>
      <c r="P198" s="5"/>
      <c r="T198" s="5"/>
    </row>
    <row r="199" spans="3:44" s="2" customFormat="1" x14ac:dyDescent="0.3">
      <c r="D199" s="2" t="s">
        <v>19</v>
      </c>
      <c r="E199" s="4"/>
      <c r="H199" s="5"/>
      <c r="I199" s="2">
        <f t="shared" si="19"/>
        <v>2.1416787790790477</v>
      </c>
      <c r="J199" s="2">
        <f t="shared" si="19"/>
        <v>0.7606028366983848</v>
      </c>
      <c r="K199" s="2">
        <f t="shared" si="19"/>
        <v>1.017585630351507</v>
      </c>
      <c r="L199" s="5"/>
      <c r="P199" s="5"/>
      <c r="T199" s="5"/>
    </row>
    <row r="200" spans="3:44" s="2" customFormat="1" x14ac:dyDescent="0.3">
      <c r="D200" s="2" t="s">
        <v>20</v>
      </c>
      <c r="E200" s="4"/>
      <c r="H200" s="5"/>
      <c r="I200" s="2">
        <f t="shared" si="19"/>
        <v>3.3830986848734792</v>
      </c>
      <c r="J200" s="2">
        <f t="shared" si="19"/>
        <v>1.0624590002769898</v>
      </c>
      <c r="K200" s="2">
        <f t="shared" si="19"/>
        <v>0.93284083941293316</v>
      </c>
      <c r="L200" s="5"/>
      <c r="P200" s="5"/>
      <c r="T200" s="5"/>
    </row>
    <row r="201" spans="3:44" s="2" customFormat="1" x14ac:dyDescent="0.3">
      <c r="E201" s="4"/>
      <c r="H201" s="5"/>
      <c r="L201" s="5"/>
      <c r="P201" s="5"/>
      <c r="T201" s="5"/>
    </row>
    <row r="202" spans="3:44" s="2" customFormat="1" x14ac:dyDescent="0.3">
      <c r="E202" s="4"/>
      <c r="H202" s="5"/>
      <c r="L202" s="5"/>
      <c r="P202" s="5"/>
      <c r="T202" s="5"/>
    </row>
    <row r="203" spans="3:44" s="2" customFormat="1" x14ac:dyDescent="0.3">
      <c r="E203" s="4"/>
      <c r="H203" s="5"/>
      <c r="L203" s="5"/>
      <c r="P203" s="5"/>
      <c r="T203" s="5"/>
    </row>
    <row r="204" spans="3:44" s="2" customFormat="1" x14ac:dyDescent="0.3">
      <c r="E204" s="4"/>
      <c r="H204" s="5"/>
      <c r="L204" s="5"/>
      <c r="P204" s="5"/>
      <c r="T204" s="5"/>
    </row>
    <row r="205" spans="3:44" s="2" customFormat="1" x14ac:dyDescent="0.3">
      <c r="E205" s="4"/>
      <c r="H205" s="5"/>
      <c r="L205" s="5"/>
      <c r="P205" s="5"/>
      <c r="T205" s="5"/>
    </row>
    <row r="206" spans="3:44" s="2" customFormat="1" x14ac:dyDescent="0.3">
      <c r="E206" s="4"/>
      <c r="H206" s="5"/>
      <c r="J206" s="2" t="s">
        <v>14</v>
      </c>
      <c r="L206" s="5"/>
      <c r="P206" s="5"/>
      <c r="T206" s="5"/>
    </row>
    <row r="207" spans="3:44" s="2" customFormat="1" x14ac:dyDescent="0.3">
      <c r="C207" s="2" t="s">
        <v>15</v>
      </c>
      <c r="D207" s="2" t="s">
        <v>18</v>
      </c>
      <c r="E207" s="4"/>
      <c r="H207" s="5"/>
      <c r="I207" s="2">
        <f>AVERAGE(I198:K198)</f>
        <v>1</v>
      </c>
      <c r="J207" s="2">
        <f>STDEV(I198:K198)</f>
        <v>0</v>
      </c>
      <c r="L207" s="5"/>
      <c r="P207" s="5"/>
      <c r="T207" s="5"/>
    </row>
    <row r="208" spans="3:44" s="2" customFormat="1" x14ac:dyDescent="0.3">
      <c r="D208" s="2" t="s">
        <v>19</v>
      </c>
      <c r="E208" s="4"/>
      <c r="H208" s="5"/>
      <c r="I208" s="2">
        <f>AVERAGE(I199:K199)</f>
        <v>1.3066224153763131</v>
      </c>
      <c r="J208" s="2">
        <f>STDEV(I199:K199)</f>
        <v>0.73450621983667719</v>
      </c>
      <c r="L208" s="5"/>
      <c r="P208" s="5"/>
      <c r="T208" s="5"/>
    </row>
    <row r="209" spans="4:20" s="2" customFormat="1" x14ac:dyDescent="0.3">
      <c r="D209" s="2" t="s">
        <v>20</v>
      </c>
      <c r="E209" s="4"/>
      <c r="H209" s="5"/>
      <c r="I209" s="2">
        <f>AVERAGE(I200:K200)</f>
        <v>1.7927995081878008</v>
      </c>
      <c r="J209" s="2">
        <f>STDEV(I200:K200)</f>
        <v>1.3787635114231176</v>
      </c>
      <c r="L209" s="5"/>
      <c r="P209" s="5"/>
      <c r="T209" s="5"/>
    </row>
    <row r="210" spans="4:20" s="2" customFormat="1" x14ac:dyDescent="0.3">
      <c r="E210" s="4"/>
      <c r="H210" s="5"/>
      <c r="L210" s="5"/>
      <c r="P210" s="5"/>
      <c r="T210" s="5"/>
    </row>
    <row r="211" spans="4:20" s="2" customFormat="1" x14ac:dyDescent="0.3">
      <c r="E211" s="4"/>
      <c r="H211" s="5"/>
      <c r="L211" s="5"/>
      <c r="P211" s="5"/>
      <c r="T211" s="5"/>
    </row>
    <row r="212" spans="4:20" s="2" customFormat="1" x14ac:dyDescent="0.3">
      <c r="E212" s="4"/>
      <c r="H212" s="5"/>
      <c r="L212" s="5"/>
      <c r="P212" s="5"/>
      <c r="T212" s="5"/>
    </row>
    <row r="213" spans="4:20" s="2" customFormat="1" x14ac:dyDescent="0.3">
      <c r="E213" s="4"/>
      <c r="H213" s="5"/>
      <c r="L213" s="5"/>
      <c r="P213" s="5"/>
      <c r="T213" s="5"/>
    </row>
    <row r="214" spans="4:20" s="2" customFormat="1" x14ac:dyDescent="0.3">
      <c r="E214" s="4"/>
      <c r="H214" s="5"/>
      <c r="L214" s="5"/>
      <c r="P214" s="5"/>
      <c r="T214" s="5"/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3938D-F072-4182-9FFE-53E85FBFA3D7}">
  <dimension ref="A1:AS214"/>
  <sheetViews>
    <sheetView topLeftCell="P81" zoomScale="240" zoomScaleNormal="240" workbookViewId="0">
      <selection activeCell="T70" sqref="T70"/>
    </sheetView>
  </sheetViews>
  <sheetFormatPr defaultRowHeight="14" x14ac:dyDescent="0.3"/>
  <sheetData>
    <row r="1" spans="1:45" s="2" customFormat="1" ht="14.5" x14ac:dyDescent="0.3">
      <c r="A1" s="3" t="s">
        <v>9</v>
      </c>
      <c r="H1" s="5"/>
      <c r="L1" s="5"/>
      <c r="P1" s="5"/>
      <c r="T1" s="5"/>
    </row>
    <row r="2" spans="1:45" s="2" customFormat="1" ht="14.5" x14ac:dyDescent="0.3">
      <c r="A2" s="4"/>
      <c r="D2" s="3" t="s">
        <v>22</v>
      </c>
      <c r="H2" s="6"/>
      <c r="I2" s="12" t="s">
        <v>23</v>
      </c>
      <c r="L2" s="5"/>
      <c r="N2" s="11"/>
      <c r="P2" s="5"/>
      <c r="T2" s="5"/>
      <c r="X2" s="5"/>
      <c r="AB2" s="5"/>
      <c r="AF2" s="5"/>
      <c r="AJ2" s="5"/>
      <c r="AN2" s="5"/>
      <c r="AR2" s="5"/>
    </row>
    <row r="3" spans="1:45" s="2" customFormat="1" x14ac:dyDescent="0.3">
      <c r="A3" s="11"/>
      <c r="B3" s="11"/>
      <c r="D3" s="11" t="s">
        <v>24</v>
      </c>
      <c r="E3" s="13">
        <v>23.315119386355285</v>
      </c>
      <c r="F3" s="13">
        <v>23.607712722752286</v>
      </c>
      <c r="G3" s="13">
        <v>23.425662594684489</v>
      </c>
      <c r="H3" s="5"/>
      <c r="I3" s="11">
        <v>32.334000000000003</v>
      </c>
      <c r="J3" s="11">
        <v>33.192999999999998</v>
      </c>
      <c r="K3" s="11">
        <v>33.509</v>
      </c>
      <c r="L3" s="5"/>
      <c r="M3" s="11"/>
      <c r="N3" s="11"/>
      <c r="O3" s="4"/>
      <c r="P3" s="5"/>
      <c r="Q3" s="4"/>
      <c r="R3" s="4"/>
      <c r="S3" s="4"/>
      <c r="T3" s="5"/>
      <c r="U3" s="4"/>
      <c r="V3" s="4"/>
      <c r="W3" s="4"/>
      <c r="X3" s="5"/>
      <c r="Y3" s="4"/>
      <c r="Z3" s="4"/>
      <c r="AA3" s="4"/>
      <c r="AB3" s="5"/>
      <c r="AC3" s="4"/>
      <c r="AD3" s="4"/>
      <c r="AE3" s="4"/>
      <c r="AF3" s="5"/>
      <c r="AG3" s="4"/>
      <c r="AH3" s="4"/>
      <c r="AI3" s="4"/>
      <c r="AJ3" s="5"/>
      <c r="AK3" s="4"/>
      <c r="AL3" s="4"/>
      <c r="AM3" s="4"/>
      <c r="AN3" s="5"/>
      <c r="AO3" s="4"/>
      <c r="AP3" s="4"/>
      <c r="AQ3" s="4"/>
      <c r="AR3" s="5"/>
      <c r="AS3" s="5"/>
    </row>
    <row r="4" spans="1:45" s="2" customFormat="1" x14ac:dyDescent="0.3">
      <c r="A4" s="11"/>
      <c r="B4" s="11"/>
      <c r="D4" s="2" t="s">
        <v>40</v>
      </c>
      <c r="E4" s="13">
        <v>25.978853546492857</v>
      </c>
      <c r="F4" s="13">
        <v>25.911493665939059</v>
      </c>
      <c r="G4" s="13">
        <v>25.866294129619728</v>
      </c>
      <c r="H4" s="5"/>
      <c r="I4" s="11">
        <v>30.867000000000001</v>
      </c>
      <c r="J4" s="11">
        <v>31.37</v>
      </c>
      <c r="K4" s="11">
        <v>31.657</v>
      </c>
      <c r="L4" s="5"/>
      <c r="M4" s="11"/>
      <c r="N4" s="11"/>
      <c r="O4" s="4"/>
      <c r="P4" s="5"/>
      <c r="Q4" s="4"/>
      <c r="R4" s="4"/>
      <c r="S4" s="4"/>
      <c r="T4" s="5"/>
      <c r="U4" s="4"/>
      <c r="V4" s="4"/>
      <c r="W4" s="4"/>
      <c r="X4" s="5"/>
      <c r="Y4" s="4"/>
      <c r="Z4" s="4"/>
      <c r="AA4" s="4"/>
      <c r="AB4" s="5"/>
      <c r="AC4" s="4"/>
      <c r="AD4" s="4"/>
      <c r="AE4" s="4"/>
      <c r="AF4" s="5"/>
      <c r="AG4" s="4"/>
      <c r="AH4" s="4"/>
      <c r="AI4" s="4"/>
      <c r="AJ4" s="5"/>
      <c r="AK4" s="4"/>
      <c r="AL4" s="4"/>
      <c r="AM4" s="4"/>
      <c r="AN4" s="5"/>
      <c r="AO4" s="4"/>
      <c r="AP4" s="4"/>
      <c r="AQ4" s="4"/>
      <c r="AR4" s="5"/>
      <c r="AS4" s="5"/>
    </row>
    <row r="5" spans="1:45" s="2" customFormat="1" x14ac:dyDescent="0.3">
      <c r="A5" s="11"/>
      <c r="B5" s="11"/>
      <c r="D5" s="11" t="s">
        <v>25</v>
      </c>
      <c r="E5" s="13">
        <v>22.505111505294341</v>
      </c>
      <c r="F5" s="13">
        <v>22.445852890901694</v>
      </c>
      <c r="G5" s="13">
        <v>22.286086735898703</v>
      </c>
      <c r="H5" s="5"/>
      <c r="I5" s="11">
        <v>35.29</v>
      </c>
      <c r="J5" s="11">
        <v>34.231999999999999</v>
      </c>
      <c r="K5" s="11">
        <v>34.588999999999999</v>
      </c>
      <c r="L5" s="11">
        <v>30.146999999999998</v>
      </c>
      <c r="M5" s="11"/>
      <c r="N5" s="11"/>
      <c r="O5" s="4"/>
      <c r="P5" s="5"/>
      <c r="Q5" s="4"/>
      <c r="R5" s="4"/>
      <c r="S5" s="4"/>
      <c r="T5" s="5"/>
      <c r="U5" s="4"/>
      <c r="V5" s="4"/>
      <c r="W5" s="4"/>
      <c r="X5" s="5"/>
      <c r="Y5" s="4"/>
      <c r="Z5" s="4"/>
      <c r="AA5" s="4"/>
      <c r="AB5" s="5"/>
      <c r="AC5" s="4"/>
      <c r="AD5" s="4"/>
      <c r="AE5" s="4"/>
      <c r="AF5" s="5"/>
      <c r="AG5" s="4"/>
      <c r="AH5" s="4"/>
      <c r="AI5" s="4"/>
      <c r="AJ5" s="5"/>
      <c r="AK5" s="4"/>
      <c r="AL5" s="4"/>
      <c r="AM5" s="4"/>
      <c r="AN5" s="5"/>
      <c r="AO5" s="4"/>
      <c r="AP5" s="4"/>
      <c r="AQ5" s="4"/>
      <c r="AR5" s="5"/>
      <c r="AS5" s="5"/>
    </row>
    <row r="6" spans="1:45" s="2" customFormat="1" x14ac:dyDescent="0.3">
      <c r="A6" s="4"/>
      <c r="D6" s="11" t="s">
        <v>26</v>
      </c>
      <c r="E6" s="13">
        <v>23.031896942134747</v>
      </c>
      <c r="F6" s="13">
        <v>23.049669845791719</v>
      </c>
      <c r="G6" s="13">
        <v>23.065826844056556</v>
      </c>
      <c r="H6" s="5"/>
      <c r="I6" s="11">
        <v>29.007000000000001</v>
      </c>
      <c r="J6" s="11">
        <v>30.960999999999999</v>
      </c>
      <c r="K6" s="11">
        <v>29.61</v>
      </c>
      <c r="M6" s="11"/>
      <c r="N6" s="11"/>
      <c r="O6" s="4"/>
      <c r="P6" s="5"/>
      <c r="Q6" s="4"/>
      <c r="R6" s="4"/>
      <c r="S6" s="4"/>
      <c r="T6" s="5"/>
      <c r="U6" s="4"/>
      <c r="V6" s="4"/>
      <c r="W6" s="4"/>
      <c r="X6" s="5"/>
      <c r="Y6" s="4"/>
      <c r="Z6" s="4"/>
      <c r="AA6" s="4"/>
      <c r="AB6" s="5"/>
      <c r="AC6" s="4"/>
      <c r="AD6" s="4"/>
      <c r="AE6" s="4"/>
      <c r="AF6" s="5"/>
      <c r="AG6" s="4"/>
      <c r="AH6" s="4"/>
      <c r="AI6" s="4"/>
      <c r="AJ6" s="5"/>
      <c r="AK6" s="4"/>
      <c r="AL6" s="4"/>
      <c r="AM6" s="4"/>
      <c r="AN6" s="5"/>
      <c r="AO6" s="4"/>
      <c r="AP6" s="4"/>
      <c r="AQ6" s="4"/>
      <c r="AR6" s="5"/>
      <c r="AS6" s="5"/>
    </row>
    <row r="7" spans="1:45" s="2" customFormat="1" x14ac:dyDescent="0.3">
      <c r="A7" s="4"/>
      <c r="D7" s="11" t="s">
        <v>27</v>
      </c>
      <c r="E7" s="13">
        <v>24.480322000911972</v>
      </c>
      <c r="F7" s="13">
        <v>24.502026916155323</v>
      </c>
      <c r="G7" s="13">
        <v>24.593691325215904</v>
      </c>
      <c r="H7" s="5"/>
      <c r="I7" s="11">
        <v>33.642000000000003</v>
      </c>
      <c r="J7" s="11">
        <v>34.880000000000003</v>
      </c>
      <c r="K7" s="11">
        <v>34.926000000000002</v>
      </c>
      <c r="L7" s="5"/>
      <c r="M7" s="11"/>
      <c r="N7" s="11"/>
      <c r="O7" s="4"/>
      <c r="P7" s="5"/>
      <c r="Q7" s="4"/>
      <c r="R7" s="4"/>
      <c r="S7" s="4"/>
      <c r="T7" s="5"/>
      <c r="U7" s="4"/>
      <c r="V7" s="4"/>
      <c r="W7" s="4"/>
      <c r="X7" s="5"/>
      <c r="Y7" s="4"/>
      <c r="Z7" s="4"/>
      <c r="AA7" s="4"/>
      <c r="AB7" s="5"/>
      <c r="AC7" s="4"/>
      <c r="AD7" s="4"/>
      <c r="AE7" s="4"/>
      <c r="AF7" s="5"/>
      <c r="AG7" s="4"/>
      <c r="AH7" s="4"/>
      <c r="AI7" s="4"/>
      <c r="AJ7" s="5"/>
      <c r="AK7" s="4"/>
      <c r="AL7" s="4"/>
      <c r="AM7" s="4"/>
      <c r="AN7" s="5"/>
      <c r="AO7" s="4"/>
      <c r="AP7" s="4"/>
      <c r="AQ7" s="4"/>
      <c r="AR7" s="5"/>
      <c r="AS7" s="5"/>
    </row>
    <row r="8" spans="1:45" s="2" customFormat="1" x14ac:dyDescent="0.3">
      <c r="D8" s="11" t="s">
        <v>41</v>
      </c>
      <c r="E8" s="13">
        <v>27.454057396306506</v>
      </c>
      <c r="F8" s="13">
        <v>27.057637738723606</v>
      </c>
      <c r="G8" s="13">
        <v>27.648274955230029</v>
      </c>
      <c r="H8" s="5"/>
      <c r="I8" s="11">
        <v>33.747</v>
      </c>
      <c r="J8" s="11">
        <v>33.771999999999998</v>
      </c>
      <c r="K8" s="11">
        <v>33.877000000000002</v>
      </c>
      <c r="L8" s="5"/>
      <c r="M8" s="11"/>
      <c r="N8" s="11"/>
      <c r="O8" s="4"/>
      <c r="P8" s="5"/>
      <c r="Q8" s="4"/>
      <c r="R8" s="4"/>
      <c r="S8" s="4"/>
      <c r="T8" s="5"/>
      <c r="U8" s="4"/>
      <c r="V8" s="4"/>
      <c r="W8" s="4"/>
      <c r="X8" s="5"/>
      <c r="Y8" s="4"/>
      <c r="Z8" s="4"/>
      <c r="AA8" s="4"/>
      <c r="AB8" s="5"/>
      <c r="AC8" s="4"/>
      <c r="AD8" s="4"/>
      <c r="AE8" s="4"/>
      <c r="AF8" s="5"/>
      <c r="AG8" s="4"/>
      <c r="AH8" s="4"/>
      <c r="AI8" s="4"/>
      <c r="AJ8" s="5"/>
      <c r="AK8" s="4"/>
      <c r="AL8" s="4"/>
      <c r="AM8" s="4"/>
      <c r="AN8" s="5"/>
      <c r="AO8" s="4"/>
      <c r="AP8" s="4"/>
      <c r="AQ8" s="4"/>
      <c r="AR8" s="5"/>
      <c r="AS8" s="5"/>
    </row>
    <row r="9" spans="1:45" s="2" customFormat="1" x14ac:dyDescent="0.3">
      <c r="D9" s="11" t="s">
        <v>28</v>
      </c>
      <c r="E9" s="13">
        <v>22.183180293859241</v>
      </c>
      <c r="F9" s="13">
        <v>22.181621198641004</v>
      </c>
      <c r="G9" s="13">
        <v>22.102657193197384</v>
      </c>
      <c r="H9" s="5"/>
      <c r="I9" s="11">
        <v>29.372</v>
      </c>
      <c r="J9" s="11">
        <v>29.754000000000001</v>
      </c>
      <c r="K9" s="11">
        <v>30.239000000000001</v>
      </c>
      <c r="L9" s="5"/>
      <c r="M9" s="11"/>
      <c r="N9" s="11"/>
      <c r="O9" s="4"/>
      <c r="P9" s="5"/>
      <c r="Q9" s="4"/>
      <c r="R9" s="4"/>
      <c r="S9" s="4"/>
      <c r="T9" s="5"/>
      <c r="U9" s="4"/>
      <c r="V9" s="4"/>
      <c r="W9" s="4"/>
      <c r="X9" s="5"/>
      <c r="Y9" s="4"/>
      <c r="Z9" s="4"/>
      <c r="AA9" s="4"/>
      <c r="AB9" s="5"/>
      <c r="AC9" s="4"/>
      <c r="AD9" s="4"/>
      <c r="AE9" s="4"/>
      <c r="AF9" s="5"/>
      <c r="AG9" s="4"/>
      <c r="AH9" s="4"/>
      <c r="AI9" s="4"/>
      <c r="AJ9" s="5"/>
      <c r="AK9" s="4"/>
      <c r="AL9" s="4"/>
      <c r="AM9" s="4"/>
      <c r="AN9" s="5"/>
      <c r="AO9" s="4"/>
      <c r="AP9" s="4"/>
      <c r="AQ9" s="4"/>
      <c r="AR9" s="5"/>
      <c r="AS9" s="5"/>
    </row>
    <row r="10" spans="1:45" s="2" customFormat="1" x14ac:dyDescent="0.3">
      <c r="D10" s="11" t="s">
        <v>29</v>
      </c>
      <c r="E10" s="13">
        <v>23.418639870280469</v>
      </c>
      <c r="F10" s="13">
        <v>23.25403706886183</v>
      </c>
      <c r="G10" s="13">
        <v>23.450325370877053</v>
      </c>
      <c r="H10" s="5"/>
      <c r="I10" s="11">
        <v>30.047999999999998</v>
      </c>
      <c r="J10" s="11">
        <v>29.565000000000001</v>
      </c>
      <c r="K10" s="11">
        <v>29.434999999999999</v>
      </c>
      <c r="L10" s="5"/>
      <c r="M10" s="11"/>
      <c r="N10" s="11"/>
      <c r="O10" s="4"/>
      <c r="P10" s="5"/>
      <c r="Q10" s="4"/>
      <c r="R10" s="4"/>
      <c r="S10" s="4"/>
      <c r="T10" s="5"/>
      <c r="U10" s="4"/>
      <c r="V10" s="4"/>
      <c r="W10" s="4"/>
      <c r="X10" s="5"/>
      <c r="Y10" s="4"/>
      <c r="Z10" s="4"/>
      <c r="AA10" s="4"/>
      <c r="AB10" s="5"/>
      <c r="AC10" s="4"/>
      <c r="AD10" s="4"/>
      <c r="AE10" s="4"/>
      <c r="AF10" s="5"/>
      <c r="AG10" s="4"/>
      <c r="AH10" s="4"/>
      <c r="AI10" s="4"/>
      <c r="AJ10" s="5"/>
      <c r="AK10" s="4"/>
      <c r="AL10" s="4"/>
      <c r="AM10" s="4"/>
      <c r="AN10" s="5"/>
      <c r="AO10" s="4"/>
      <c r="AP10" s="4"/>
      <c r="AQ10" s="4"/>
      <c r="AR10" s="5"/>
      <c r="AS10" s="5"/>
    </row>
    <row r="11" spans="1:45" s="2" customFormat="1" x14ac:dyDescent="0.3">
      <c r="D11" s="11"/>
      <c r="E11" s="11"/>
      <c r="F11" s="11"/>
      <c r="G11" s="11"/>
      <c r="H11" s="5"/>
      <c r="I11" s="11"/>
      <c r="J11" s="11"/>
      <c r="K11" s="11"/>
      <c r="L11" s="5"/>
      <c r="M11" s="11"/>
      <c r="N11" s="11"/>
      <c r="O11" s="4"/>
      <c r="P11" s="5"/>
      <c r="Q11" s="4"/>
      <c r="R11" s="4"/>
      <c r="S11" s="4"/>
      <c r="T11" s="5"/>
      <c r="U11" s="4"/>
      <c r="V11" s="4"/>
      <c r="W11" s="4"/>
      <c r="X11" s="5"/>
      <c r="Y11" s="4"/>
      <c r="Z11" s="4"/>
      <c r="AA11" s="4"/>
      <c r="AB11" s="5"/>
      <c r="AC11" s="4"/>
      <c r="AD11" s="4"/>
      <c r="AE11" s="4"/>
      <c r="AF11" s="5"/>
      <c r="AG11" s="4"/>
      <c r="AH11" s="4"/>
      <c r="AI11" s="4"/>
      <c r="AJ11" s="5"/>
      <c r="AK11" s="4"/>
      <c r="AL11" s="4"/>
      <c r="AM11" s="4"/>
      <c r="AN11" s="5"/>
      <c r="AO11" s="4"/>
      <c r="AP11" s="4"/>
      <c r="AQ11" s="4"/>
      <c r="AR11" s="5"/>
      <c r="AS11" s="5"/>
    </row>
    <row r="12" spans="1:45" s="2" customFormat="1" x14ac:dyDescent="0.3">
      <c r="D12" s="11"/>
      <c r="E12" s="11"/>
      <c r="F12" s="11"/>
      <c r="G12" s="11"/>
      <c r="H12" s="5"/>
      <c r="I12" s="11"/>
      <c r="J12" s="11"/>
      <c r="K12" s="11"/>
      <c r="L12" s="5"/>
      <c r="M12" s="11"/>
      <c r="N12" s="11"/>
      <c r="O12" s="4"/>
      <c r="P12" s="5"/>
      <c r="Q12" s="4"/>
      <c r="R12" s="4"/>
      <c r="S12" s="4"/>
      <c r="T12" s="5"/>
      <c r="U12" s="4"/>
      <c r="V12" s="4"/>
      <c r="W12" s="4"/>
      <c r="X12" s="5"/>
      <c r="Y12" s="4"/>
      <c r="Z12" s="4"/>
      <c r="AA12" s="4"/>
      <c r="AB12" s="5"/>
      <c r="AC12" s="4"/>
      <c r="AD12" s="4"/>
      <c r="AE12" s="4"/>
      <c r="AF12" s="5"/>
      <c r="AG12" s="4"/>
      <c r="AH12" s="4"/>
      <c r="AI12" s="4"/>
      <c r="AJ12" s="5"/>
      <c r="AK12" s="4"/>
      <c r="AL12" s="4"/>
      <c r="AM12" s="4"/>
      <c r="AN12" s="5"/>
      <c r="AO12" s="4"/>
      <c r="AP12" s="4"/>
      <c r="AQ12" s="4"/>
      <c r="AR12" s="5"/>
      <c r="AS12" s="5"/>
    </row>
    <row r="13" spans="1:45" s="2" customFormat="1" x14ac:dyDescent="0.3">
      <c r="D13" s="11"/>
      <c r="E13" s="11"/>
      <c r="F13" s="11"/>
      <c r="G13" s="11"/>
      <c r="H13" s="5"/>
      <c r="I13" s="11"/>
      <c r="J13" s="11"/>
      <c r="K13" s="11"/>
      <c r="L13" s="5"/>
      <c r="M13" s="11"/>
      <c r="N13" s="11"/>
      <c r="O13" s="4"/>
      <c r="P13" s="5"/>
      <c r="Q13" s="4"/>
      <c r="R13" s="4"/>
      <c r="S13" s="4"/>
      <c r="T13" s="5"/>
      <c r="U13" s="4"/>
      <c r="V13" s="4"/>
      <c r="W13" s="4"/>
      <c r="X13" s="5"/>
      <c r="Y13" s="4"/>
      <c r="Z13" s="4"/>
      <c r="AA13" s="4"/>
      <c r="AB13" s="5"/>
      <c r="AC13" s="4"/>
      <c r="AD13" s="4"/>
      <c r="AE13" s="4"/>
      <c r="AF13" s="5"/>
      <c r="AG13" s="4"/>
      <c r="AH13" s="4"/>
      <c r="AI13" s="4"/>
      <c r="AJ13" s="5"/>
      <c r="AK13" s="4"/>
      <c r="AL13" s="4"/>
      <c r="AM13" s="4"/>
      <c r="AN13" s="5"/>
      <c r="AO13" s="4"/>
      <c r="AP13" s="4"/>
      <c r="AQ13" s="4"/>
      <c r="AR13" s="5"/>
      <c r="AS13" s="5"/>
    </row>
    <row r="14" spans="1:45" s="2" customFormat="1" x14ac:dyDescent="0.3">
      <c r="D14" s="11"/>
      <c r="E14" s="11"/>
      <c r="F14" s="11"/>
      <c r="G14" s="11"/>
      <c r="H14" s="5"/>
      <c r="I14" s="11"/>
      <c r="J14" s="11"/>
      <c r="K14" s="11"/>
      <c r="L14" s="5"/>
      <c r="M14" s="11"/>
      <c r="N14" s="11"/>
      <c r="O14" s="4"/>
      <c r="P14" s="5"/>
      <c r="Q14" s="4"/>
      <c r="R14" s="4"/>
      <c r="S14" s="4"/>
      <c r="T14" s="5"/>
      <c r="U14" s="4"/>
      <c r="V14" s="4"/>
      <c r="W14" s="4"/>
      <c r="X14" s="5"/>
      <c r="Y14" s="4"/>
      <c r="Z14" s="4"/>
      <c r="AA14" s="4"/>
      <c r="AB14" s="5"/>
      <c r="AC14" s="4"/>
      <c r="AD14" s="4"/>
      <c r="AE14" s="4"/>
      <c r="AF14" s="5"/>
      <c r="AG14" s="4"/>
      <c r="AH14" s="4"/>
      <c r="AI14" s="4"/>
      <c r="AJ14" s="5"/>
      <c r="AK14" s="4"/>
      <c r="AL14" s="4"/>
      <c r="AM14" s="4"/>
      <c r="AN14" s="5"/>
      <c r="AO14" s="4"/>
      <c r="AP14" s="4"/>
      <c r="AQ14" s="4"/>
      <c r="AR14" s="5"/>
      <c r="AS14" s="5"/>
    </row>
    <row r="15" spans="1:45" s="2" customFormat="1" x14ac:dyDescent="0.3">
      <c r="H15" s="5"/>
      <c r="I15" s="4"/>
      <c r="L15" s="5"/>
      <c r="M15" s="11"/>
      <c r="N15" s="11"/>
      <c r="P15" s="5"/>
      <c r="Q15" s="4"/>
      <c r="T15" s="5"/>
      <c r="U15" s="4"/>
      <c r="V15" s="4"/>
    </row>
    <row r="16" spans="1:45" s="2" customFormat="1" x14ac:dyDescent="0.3">
      <c r="C16" s="7" t="s">
        <v>11</v>
      </c>
      <c r="D16" s="11" t="s">
        <v>24</v>
      </c>
      <c r="E16" s="4"/>
      <c r="H16" s="5"/>
      <c r="I16" s="4">
        <f>I3-E3</f>
        <v>9.0188806136447184</v>
      </c>
      <c r="J16" s="4">
        <f>J3-F3</f>
        <v>9.585287277247712</v>
      </c>
      <c r="K16" s="4">
        <f>K3-G3</f>
        <v>10.083337405315511</v>
      </c>
      <c r="L16" s="5">
        <f>STDEV(I16:K16)</f>
        <v>0.53259407619316468</v>
      </c>
      <c r="M16" s="11"/>
      <c r="N16" s="11"/>
      <c r="O16" s="4"/>
      <c r="P16" s="5"/>
      <c r="Q16" s="4"/>
      <c r="R16" s="4"/>
      <c r="S16" s="4"/>
      <c r="T16" s="5"/>
      <c r="U16" s="4"/>
      <c r="V16" s="4"/>
      <c r="W16" s="4"/>
      <c r="X16" s="5"/>
      <c r="Y16" s="4"/>
      <c r="Z16" s="4"/>
      <c r="AA16" s="4"/>
      <c r="AB16" s="5"/>
      <c r="AC16" s="4"/>
      <c r="AD16" s="4"/>
      <c r="AE16" s="4"/>
      <c r="AF16" s="5"/>
      <c r="AG16" s="4"/>
      <c r="AH16" s="4"/>
      <c r="AI16" s="4"/>
      <c r="AJ16" s="5"/>
      <c r="AK16" s="4"/>
      <c r="AL16" s="4"/>
      <c r="AM16" s="4"/>
      <c r="AN16" s="5"/>
      <c r="AO16" s="4"/>
      <c r="AP16" s="4"/>
      <c r="AQ16" s="4"/>
      <c r="AR16" s="5"/>
    </row>
    <row r="17" spans="3:44" s="2" customFormat="1" x14ac:dyDescent="0.3">
      <c r="D17" s="2" t="s">
        <v>40</v>
      </c>
      <c r="E17" s="4"/>
      <c r="H17" s="5"/>
      <c r="I17" s="4">
        <f t="shared" ref="I17:I23" si="0">I4-E4</f>
        <v>4.8881464535071437</v>
      </c>
      <c r="J17" s="4">
        <f t="shared" ref="J17:J24" si="1">J4-F4</f>
        <v>5.4585063340609423</v>
      </c>
      <c r="K17" s="4">
        <f t="shared" ref="K17:K23" si="2">K4-G4</f>
        <v>5.7907058703802718</v>
      </c>
      <c r="L17" s="5"/>
      <c r="M17" s="11"/>
      <c r="N17" s="11"/>
      <c r="O17" s="4"/>
      <c r="P17" s="5"/>
      <c r="Q17" s="4"/>
      <c r="R17" s="4"/>
      <c r="S17" s="4"/>
      <c r="T17" s="5"/>
      <c r="U17" s="4"/>
      <c r="V17" s="4"/>
      <c r="W17" s="4"/>
      <c r="X17" s="5"/>
      <c r="Y17" s="4"/>
      <c r="Z17" s="4"/>
      <c r="AA17" s="4"/>
      <c r="AB17" s="5"/>
      <c r="AC17" s="4"/>
      <c r="AD17" s="4"/>
      <c r="AE17" s="4"/>
      <c r="AF17" s="5"/>
      <c r="AG17" s="4"/>
      <c r="AH17" s="4"/>
      <c r="AI17" s="4"/>
      <c r="AJ17" s="5"/>
      <c r="AK17" s="4"/>
      <c r="AL17" s="4"/>
      <c r="AM17" s="4"/>
      <c r="AN17" s="5"/>
      <c r="AO17" s="4"/>
      <c r="AP17" s="4"/>
      <c r="AQ17" s="4"/>
      <c r="AR17" s="5"/>
    </row>
    <row r="18" spans="3:44" s="2" customFormat="1" x14ac:dyDescent="0.3">
      <c r="D18" s="11" t="s">
        <v>25</v>
      </c>
      <c r="E18" s="4"/>
      <c r="H18" s="5"/>
      <c r="I18" s="4">
        <f t="shared" si="0"/>
        <v>12.784888494705658</v>
      </c>
      <c r="J18" s="4">
        <f t="shared" si="1"/>
        <v>11.786147109098305</v>
      </c>
      <c r="K18" s="4">
        <f t="shared" si="2"/>
        <v>12.302913264101296</v>
      </c>
      <c r="L18" s="5"/>
      <c r="M18" s="11"/>
      <c r="N18" s="11"/>
      <c r="O18" s="4"/>
      <c r="P18" s="5"/>
      <c r="Q18" s="4"/>
      <c r="R18" s="4"/>
      <c r="S18" s="4"/>
      <c r="T18" s="5"/>
      <c r="U18" s="4"/>
      <c r="V18" s="4"/>
      <c r="W18" s="4"/>
      <c r="X18" s="5"/>
      <c r="Y18" s="4"/>
      <c r="Z18" s="4"/>
      <c r="AA18" s="4"/>
      <c r="AB18" s="5"/>
      <c r="AC18" s="4"/>
      <c r="AD18" s="4"/>
      <c r="AE18" s="4"/>
      <c r="AF18" s="5"/>
      <c r="AG18" s="4"/>
      <c r="AH18" s="4"/>
      <c r="AI18" s="4"/>
      <c r="AJ18" s="5"/>
      <c r="AK18" s="4"/>
      <c r="AL18" s="4"/>
      <c r="AM18" s="4"/>
      <c r="AN18" s="5"/>
      <c r="AO18" s="4"/>
      <c r="AP18" s="4"/>
      <c r="AQ18" s="4"/>
      <c r="AR18" s="5"/>
    </row>
    <row r="19" spans="3:44" s="2" customFormat="1" x14ac:dyDescent="0.3">
      <c r="D19" s="11" t="s">
        <v>26</v>
      </c>
      <c r="E19" s="4"/>
      <c r="H19" s="5"/>
      <c r="I19" s="4">
        <f t="shared" si="0"/>
        <v>5.9751030578652546</v>
      </c>
      <c r="J19" s="4">
        <f t="shared" si="1"/>
        <v>7.9113301542082795</v>
      </c>
      <c r="K19" s="4">
        <f t="shared" si="2"/>
        <v>6.5441731559434437</v>
      </c>
      <c r="L19" s="5"/>
      <c r="M19" s="11"/>
      <c r="N19" s="11"/>
      <c r="O19" s="4"/>
      <c r="P19" s="5"/>
      <c r="Q19" s="4"/>
      <c r="R19" s="4"/>
      <c r="S19" s="4"/>
      <c r="T19" s="5"/>
      <c r="U19" s="4"/>
      <c r="V19" s="4"/>
      <c r="W19" s="4"/>
      <c r="X19" s="5"/>
      <c r="Y19" s="4"/>
      <c r="Z19" s="4"/>
      <c r="AA19" s="4"/>
      <c r="AB19" s="5"/>
      <c r="AC19" s="4"/>
      <c r="AD19" s="4"/>
      <c r="AE19" s="4"/>
      <c r="AF19" s="5"/>
      <c r="AG19" s="4"/>
      <c r="AH19" s="4"/>
      <c r="AI19" s="4"/>
      <c r="AJ19" s="5"/>
      <c r="AK19" s="4"/>
      <c r="AL19" s="4"/>
      <c r="AM19" s="4"/>
      <c r="AN19" s="5"/>
      <c r="AO19" s="4"/>
      <c r="AP19" s="4"/>
      <c r="AQ19" s="4"/>
      <c r="AR19" s="5"/>
    </row>
    <row r="20" spans="3:44" s="2" customFormat="1" x14ac:dyDescent="0.3">
      <c r="D20" s="11" t="s">
        <v>27</v>
      </c>
      <c r="E20" s="4"/>
      <c r="H20" s="5"/>
      <c r="I20" s="4">
        <f t="shared" si="0"/>
        <v>9.161677999088031</v>
      </c>
      <c r="J20" s="4">
        <f t="shared" si="1"/>
        <v>10.37797308384468</v>
      </c>
      <c r="K20" s="4">
        <f t="shared" si="2"/>
        <v>10.332308674784098</v>
      </c>
      <c r="L20" s="5"/>
      <c r="M20" s="11"/>
      <c r="N20" s="11"/>
      <c r="O20" s="4"/>
      <c r="P20" s="5"/>
      <c r="Q20" s="4"/>
      <c r="R20" s="4"/>
      <c r="S20" s="4"/>
      <c r="T20" s="5"/>
      <c r="U20" s="4"/>
      <c r="V20" s="4"/>
      <c r="W20" s="4"/>
      <c r="X20" s="5"/>
      <c r="Y20" s="4"/>
      <c r="Z20" s="4"/>
      <c r="AA20" s="4"/>
      <c r="AB20" s="5"/>
      <c r="AC20" s="4"/>
      <c r="AD20" s="4"/>
      <c r="AE20" s="4"/>
      <c r="AF20" s="5"/>
      <c r="AG20" s="4"/>
      <c r="AH20" s="4"/>
      <c r="AI20" s="4"/>
      <c r="AJ20" s="5"/>
      <c r="AK20" s="4"/>
      <c r="AL20" s="4"/>
      <c r="AM20" s="4"/>
      <c r="AN20" s="5"/>
      <c r="AO20" s="4"/>
      <c r="AP20" s="4"/>
      <c r="AQ20" s="4"/>
      <c r="AR20" s="5"/>
    </row>
    <row r="21" spans="3:44" s="2" customFormat="1" x14ac:dyDescent="0.3">
      <c r="D21" s="11" t="s">
        <v>41</v>
      </c>
      <c r="E21" s="4"/>
      <c r="H21" s="5"/>
      <c r="I21" s="4">
        <f t="shared" si="0"/>
        <v>6.2929426036934935</v>
      </c>
      <c r="J21" s="4">
        <f t="shared" si="1"/>
        <v>6.714362261276392</v>
      </c>
      <c r="K21" s="4">
        <f t="shared" si="2"/>
        <v>6.2287250447699734</v>
      </c>
      <c r="L21" s="5"/>
      <c r="M21" s="11"/>
      <c r="N21" s="11"/>
      <c r="O21" s="4"/>
      <c r="P21" s="5"/>
      <c r="Q21" s="4"/>
      <c r="R21" s="4"/>
      <c r="S21" s="4"/>
      <c r="T21" s="5"/>
      <c r="U21" s="4"/>
      <c r="V21" s="4"/>
      <c r="W21" s="4"/>
      <c r="X21" s="5"/>
      <c r="Y21" s="4"/>
      <c r="Z21" s="4"/>
      <c r="AA21" s="4"/>
      <c r="AB21" s="5"/>
      <c r="AC21" s="4"/>
      <c r="AD21" s="4"/>
      <c r="AE21" s="4"/>
      <c r="AF21" s="5"/>
      <c r="AG21" s="4"/>
      <c r="AH21" s="4"/>
      <c r="AI21" s="4"/>
      <c r="AJ21" s="5"/>
      <c r="AK21" s="4"/>
      <c r="AL21" s="4"/>
      <c r="AM21" s="4"/>
      <c r="AN21" s="5"/>
      <c r="AO21" s="4"/>
      <c r="AP21" s="4"/>
      <c r="AQ21" s="4"/>
      <c r="AR21" s="5"/>
    </row>
    <row r="22" spans="3:44" s="2" customFormat="1" x14ac:dyDescent="0.3">
      <c r="D22" s="11" t="s">
        <v>28</v>
      </c>
      <c r="E22" s="4"/>
      <c r="H22" s="5"/>
      <c r="I22" s="4">
        <f t="shared" si="0"/>
        <v>7.1888197061407588</v>
      </c>
      <c r="J22" s="4">
        <f t="shared" si="1"/>
        <v>7.5723788013589974</v>
      </c>
      <c r="K22" s="4">
        <f t="shared" si="2"/>
        <v>8.1363428068026167</v>
      </c>
      <c r="L22" s="5"/>
      <c r="M22" s="11"/>
      <c r="N22" s="11"/>
      <c r="O22" s="4"/>
      <c r="P22" s="5"/>
      <c r="Q22" s="4"/>
      <c r="R22" s="4"/>
      <c r="S22" s="4"/>
      <c r="T22" s="5"/>
      <c r="U22" s="4"/>
      <c r="V22" s="4"/>
      <c r="W22" s="4"/>
      <c r="X22" s="5"/>
      <c r="Y22" s="4"/>
      <c r="Z22" s="4"/>
      <c r="AA22" s="4"/>
      <c r="AB22" s="5"/>
      <c r="AC22" s="4"/>
      <c r="AD22" s="4"/>
      <c r="AE22" s="4"/>
      <c r="AF22" s="5"/>
      <c r="AG22" s="4"/>
      <c r="AH22" s="4"/>
      <c r="AI22" s="4"/>
      <c r="AJ22" s="5"/>
      <c r="AK22" s="4"/>
      <c r="AL22" s="4"/>
      <c r="AM22" s="4"/>
      <c r="AN22" s="5"/>
      <c r="AO22" s="4"/>
      <c r="AP22" s="4"/>
      <c r="AQ22" s="4"/>
      <c r="AR22" s="5"/>
    </row>
    <row r="23" spans="3:44" s="2" customFormat="1" x14ac:dyDescent="0.3">
      <c r="D23" s="11" t="s">
        <v>29</v>
      </c>
      <c r="E23" s="4"/>
      <c r="H23" s="5"/>
      <c r="I23" s="4">
        <f t="shared" si="0"/>
        <v>6.6293601297195295</v>
      </c>
      <c r="J23" s="4">
        <f t="shared" si="1"/>
        <v>6.310962931138171</v>
      </c>
      <c r="K23" s="4">
        <f t="shared" si="2"/>
        <v>5.9846746291229458</v>
      </c>
      <c r="L23" s="5"/>
      <c r="M23" s="11"/>
      <c r="N23" s="11"/>
      <c r="O23" s="4"/>
      <c r="P23" s="5"/>
      <c r="Q23" s="4"/>
      <c r="R23" s="4"/>
      <c r="S23" s="4"/>
      <c r="T23" s="5"/>
      <c r="U23" s="4"/>
      <c r="V23" s="4"/>
      <c r="W23" s="4"/>
      <c r="X23" s="5"/>
      <c r="Y23" s="4"/>
      <c r="Z23" s="4"/>
      <c r="AA23" s="4"/>
      <c r="AB23" s="5"/>
      <c r="AC23" s="4"/>
      <c r="AD23" s="4"/>
      <c r="AE23" s="4"/>
      <c r="AF23" s="5"/>
      <c r="AG23" s="4"/>
      <c r="AH23" s="4"/>
      <c r="AI23" s="4"/>
      <c r="AJ23" s="5"/>
      <c r="AK23" s="4"/>
      <c r="AL23" s="4"/>
      <c r="AM23" s="4"/>
      <c r="AN23" s="5"/>
      <c r="AO23" s="4"/>
      <c r="AP23" s="4"/>
      <c r="AQ23" s="4"/>
      <c r="AR23" s="5"/>
    </row>
    <row r="24" spans="3:44" s="2" customFormat="1" x14ac:dyDescent="0.3">
      <c r="D24" s="11"/>
      <c r="E24" s="4"/>
      <c r="H24" s="5"/>
      <c r="I24" s="4">
        <f t="shared" ref="I24:K27" si="3">I11-E11</f>
        <v>0</v>
      </c>
      <c r="J24" s="4">
        <f t="shared" si="1"/>
        <v>0</v>
      </c>
      <c r="K24" s="4">
        <f t="shared" si="3"/>
        <v>0</v>
      </c>
      <c r="L24" s="5"/>
      <c r="M24" s="11"/>
      <c r="N24" s="11"/>
      <c r="O24" s="4"/>
      <c r="P24" s="5"/>
      <c r="Q24" s="4"/>
      <c r="R24" s="4"/>
      <c r="S24" s="4"/>
      <c r="T24" s="5"/>
      <c r="U24" s="4"/>
      <c r="V24" s="4"/>
      <c r="W24" s="4"/>
      <c r="X24" s="5"/>
      <c r="Y24" s="4"/>
      <c r="Z24" s="4"/>
      <c r="AA24" s="4"/>
      <c r="AB24" s="5"/>
      <c r="AC24" s="4"/>
      <c r="AD24" s="4"/>
      <c r="AE24" s="4"/>
      <c r="AF24" s="5"/>
      <c r="AG24" s="4"/>
      <c r="AH24" s="4"/>
      <c r="AI24" s="4"/>
      <c r="AJ24" s="5"/>
      <c r="AK24" s="4"/>
      <c r="AL24" s="4"/>
      <c r="AM24" s="4"/>
      <c r="AN24" s="5"/>
      <c r="AO24" s="4"/>
      <c r="AP24" s="4"/>
      <c r="AQ24" s="4"/>
      <c r="AR24" s="5"/>
    </row>
    <row r="25" spans="3:44" s="2" customFormat="1" x14ac:dyDescent="0.3">
      <c r="D25" s="11"/>
      <c r="E25" s="4"/>
      <c r="H25" s="5"/>
      <c r="I25" s="4">
        <f t="shared" si="3"/>
        <v>0</v>
      </c>
      <c r="J25" s="4">
        <f t="shared" si="3"/>
        <v>0</v>
      </c>
      <c r="K25" s="4">
        <f t="shared" si="3"/>
        <v>0</v>
      </c>
      <c r="L25" s="5"/>
      <c r="M25" s="11"/>
      <c r="N25" s="11"/>
      <c r="O25" s="4"/>
      <c r="P25" s="5"/>
      <c r="Q25" s="4"/>
      <c r="R25" s="4"/>
      <c r="S25" s="4"/>
      <c r="T25" s="5"/>
      <c r="U25" s="4"/>
      <c r="V25" s="4"/>
      <c r="W25" s="4"/>
      <c r="X25" s="5"/>
      <c r="Y25" s="4"/>
      <c r="Z25" s="4"/>
      <c r="AA25" s="4"/>
      <c r="AB25" s="5"/>
      <c r="AC25" s="4"/>
      <c r="AD25" s="4"/>
      <c r="AE25" s="4"/>
      <c r="AF25" s="5"/>
      <c r="AG25" s="4"/>
      <c r="AH25" s="4"/>
      <c r="AI25" s="4"/>
      <c r="AJ25" s="5"/>
      <c r="AK25" s="4"/>
      <c r="AL25" s="4"/>
      <c r="AM25" s="4"/>
      <c r="AN25" s="5"/>
      <c r="AO25" s="4"/>
      <c r="AP25" s="4"/>
      <c r="AQ25" s="4"/>
      <c r="AR25" s="5"/>
    </row>
    <row r="26" spans="3:44" s="2" customFormat="1" x14ac:dyDescent="0.3">
      <c r="D26" s="11"/>
      <c r="E26" s="4"/>
      <c r="H26" s="5"/>
      <c r="I26" s="4">
        <f t="shared" si="3"/>
        <v>0</v>
      </c>
      <c r="J26" s="4">
        <f t="shared" si="3"/>
        <v>0</v>
      </c>
      <c r="K26" s="4">
        <f>K13-G13</f>
        <v>0</v>
      </c>
      <c r="L26" s="5"/>
      <c r="M26" s="11"/>
      <c r="N26" s="11"/>
      <c r="O26" s="4"/>
      <c r="P26" s="5"/>
      <c r="Q26" s="4"/>
      <c r="R26" s="4"/>
      <c r="S26" s="4"/>
      <c r="T26" s="5"/>
      <c r="U26" s="4"/>
      <c r="V26" s="4"/>
      <c r="W26" s="4"/>
      <c r="X26" s="5"/>
      <c r="Y26" s="4"/>
      <c r="Z26" s="4"/>
      <c r="AA26" s="4"/>
      <c r="AB26" s="5"/>
      <c r="AC26" s="4"/>
      <c r="AD26" s="4"/>
      <c r="AE26" s="4"/>
      <c r="AF26" s="5"/>
      <c r="AG26" s="4"/>
      <c r="AH26" s="4"/>
      <c r="AI26" s="4"/>
      <c r="AJ26" s="5"/>
      <c r="AK26" s="4"/>
      <c r="AL26" s="4"/>
      <c r="AM26" s="4"/>
      <c r="AN26" s="5"/>
      <c r="AO26" s="4"/>
      <c r="AP26" s="4"/>
      <c r="AQ26" s="4"/>
      <c r="AR26" s="5"/>
    </row>
    <row r="27" spans="3:44" s="2" customFormat="1" x14ac:dyDescent="0.3">
      <c r="D27" s="11"/>
      <c r="E27" s="4"/>
      <c r="H27" s="5"/>
      <c r="I27" s="4">
        <f t="shared" si="3"/>
        <v>0</v>
      </c>
      <c r="J27" s="4">
        <f t="shared" si="3"/>
        <v>0</v>
      </c>
      <c r="K27" s="4">
        <f t="shared" si="3"/>
        <v>0</v>
      </c>
      <c r="L27" s="5"/>
      <c r="M27" s="11"/>
      <c r="N27" s="11"/>
      <c r="P27" s="5"/>
      <c r="T27" s="5"/>
    </row>
    <row r="28" spans="3:44" s="2" customFormat="1" x14ac:dyDescent="0.3">
      <c r="D28" s="11"/>
      <c r="E28" s="4"/>
      <c r="H28" s="5"/>
      <c r="L28" s="5"/>
      <c r="M28" s="11"/>
      <c r="N28" s="11"/>
      <c r="P28" s="5"/>
      <c r="T28" s="5"/>
    </row>
    <row r="29" spans="3:44" s="2" customFormat="1" x14ac:dyDescent="0.3">
      <c r="C29" s="7" t="s">
        <v>12</v>
      </c>
      <c r="D29" s="11" t="s">
        <v>24</v>
      </c>
      <c r="E29" s="4"/>
      <c r="H29" s="5"/>
      <c r="I29" s="4">
        <f>I16-I16</f>
        <v>0</v>
      </c>
      <c r="J29" s="4">
        <f>J16-J16</f>
        <v>0</v>
      </c>
      <c r="K29" s="4">
        <f>K16-K16</f>
        <v>0</v>
      </c>
      <c r="L29" s="5"/>
      <c r="M29" s="11"/>
      <c r="N29"/>
      <c r="O29" s="4"/>
      <c r="P29" s="5"/>
      <c r="Q29" s="4"/>
      <c r="R29" s="4"/>
      <c r="S29" s="4"/>
      <c r="T29" s="5"/>
      <c r="U29" s="4"/>
      <c r="V29" s="4"/>
      <c r="W29" s="4"/>
      <c r="X29" s="5"/>
      <c r="Y29" s="4"/>
      <c r="Z29" s="4"/>
      <c r="AA29" s="4"/>
      <c r="AB29" s="5"/>
      <c r="AC29" s="4"/>
      <c r="AD29" s="4"/>
      <c r="AE29" s="4"/>
      <c r="AF29" s="5"/>
      <c r="AG29" s="4"/>
      <c r="AH29" s="4"/>
      <c r="AI29" s="4"/>
      <c r="AJ29" s="5"/>
      <c r="AK29" s="4"/>
      <c r="AL29" s="4"/>
      <c r="AM29" s="4"/>
      <c r="AN29" s="5"/>
      <c r="AO29" s="4"/>
      <c r="AP29" s="4"/>
      <c r="AQ29" s="4"/>
      <c r="AR29" s="5"/>
    </row>
    <row r="30" spans="3:44" s="2" customFormat="1" x14ac:dyDescent="0.3">
      <c r="D30" s="2" t="s">
        <v>40</v>
      </c>
      <c r="E30" s="4"/>
      <c r="H30" s="5"/>
      <c r="I30" s="4">
        <f>I17-I16</f>
        <v>-4.1307341601375747</v>
      </c>
      <c r="J30" s="4">
        <f>J17-J16</f>
        <v>-4.1267809431867697</v>
      </c>
      <c r="K30" s="4">
        <f>K17-K16</f>
        <v>-4.2926315349352393</v>
      </c>
      <c r="L30" s="5"/>
      <c r="M30" s="11"/>
      <c r="N30"/>
      <c r="O30" s="4"/>
      <c r="P30" s="5"/>
      <c r="Q30" s="4"/>
      <c r="R30" s="4"/>
      <c r="S30" s="4"/>
      <c r="T30" s="5"/>
      <c r="U30" s="4"/>
      <c r="V30" s="4"/>
      <c r="W30" s="4"/>
      <c r="X30" s="5"/>
      <c r="Y30" s="4"/>
      <c r="Z30" s="4"/>
      <c r="AA30" s="4"/>
      <c r="AB30" s="5"/>
      <c r="AC30" s="4"/>
      <c r="AD30" s="4"/>
      <c r="AE30" s="4"/>
      <c r="AF30" s="5"/>
      <c r="AG30" s="4"/>
      <c r="AH30" s="4"/>
      <c r="AI30" s="4"/>
      <c r="AJ30" s="5"/>
      <c r="AK30" s="4"/>
      <c r="AL30" s="4"/>
      <c r="AM30" s="4"/>
      <c r="AN30" s="5"/>
      <c r="AO30" s="4"/>
      <c r="AP30" s="4"/>
      <c r="AQ30" s="4"/>
      <c r="AR30" s="5"/>
    </row>
    <row r="31" spans="3:44" s="2" customFormat="1" x14ac:dyDescent="0.3">
      <c r="D31" s="11" t="s">
        <v>25</v>
      </c>
      <c r="E31" s="4"/>
      <c r="H31" s="5"/>
      <c r="I31" s="2">
        <f>I18-I16</f>
        <v>3.7660078810609399</v>
      </c>
      <c r="J31" s="2">
        <f>J18-J16</f>
        <v>2.2008598318505932</v>
      </c>
      <c r="K31" s="2">
        <f>K18-K16</f>
        <v>2.2195758587857846</v>
      </c>
      <c r="L31" s="5"/>
      <c r="M31" s="11"/>
      <c r="N31"/>
      <c r="P31" s="5"/>
      <c r="T31" s="5"/>
      <c r="X31" s="5"/>
      <c r="AB31" s="5"/>
      <c r="AF31" s="5"/>
      <c r="AJ31" s="5"/>
      <c r="AN31" s="5"/>
      <c r="AR31" s="5"/>
    </row>
    <row r="32" spans="3:44" s="2" customFormat="1" x14ac:dyDescent="0.3">
      <c r="D32" s="11" t="s">
        <v>26</v>
      </c>
      <c r="E32" s="4"/>
      <c r="H32" s="5"/>
      <c r="I32" s="4">
        <f>I19-I16</f>
        <v>-3.0437775557794637</v>
      </c>
      <c r="J32" s="4">
        <f>J19-J16</f>
        <v>-1.6739571230394326</v>
      </c>
      <c r="K32" s="4">
        <f>K19-K16</f>
        <v>-3.5391642493720674</v>
      </c>
      <c r="L32" s="5"/>
      <c r="M32" s="11"/>
      <c r="N32" s="11"/>
      <c r="P32" s="5"/>
      <c r="T32" s="5"/>
      <c r="X32" s="5"/>
      <c r="AB32" s="5"/>
      <c r="AF32" s="5"/>
      <c r="AJ32" s="5"/>
      <c r="AN32" s="5"/>
      <c r="AR32" s="5"/>
    </row>
    <row r="33" spans="3:44" s="2" customFormat="1" x14ac:dyDescent="0.3">
      <c r="D33" s="11" t="s">
        <v>27</v>
      </c>
      <c r="E33" s="4"/>
      <c r="H33" s="5"/>
      <c r="I33" s="4">
        <f>I20-I16</f>
        <v>0.14279738544331266</v>
      </c>
      <c r="J33" s="4">
        <f>J20-J16</f>
        <v>0.79268580659696752</v>
      </c>
      <c r="K33" s="4">
        <f>K20-K16</f>
        <v>0.24897126946858705</v>
      </c>
      <c r="L33" s="5"/>
      <c r="M33" s="11"/>
      <c r="N33" s="11"/>
      <c r="P33" s="5"/>
      <c r="T33" s="5"/>
      <c r="X33" s="5"/>
      <c r="AB33" s="5"/>
      <c r="AF33" s="5"/>
      <c r="AJ33" s="5"/>
      <c r="AN33" s="5"/>
      <c r="AR33" s="5"/>
    </row>
    <row r="34" spans="3:44" s="2" customFormat="1" x14ac:dyDescent="0.3">
      <c r="D34" s="11" t="s">
        <v>41</v>
      </c>
      <c r="E34" s="4"/>
      <c r="H34" s="5"/>
      <c r="I34" s="4">
        <f>I21-I16</f>
        <v>-2.7259380099512249</v>
      </c>
      <c r="J34" s="4">
        <f>J21-J16</f>
        <v>-2.87092501597132</v>
      </c>
      <c r="K34" s="4">
        <f>K21-K16</f>
        <v>-3.8546123605455378</v>
      </c>
      <c r="L34" s="5"/>
      <c r="M34" s="11"/>
      <c r="N34" s="11"/>
      <c r="P34" s="5"/>
      <c r="T34" s="5"/>
      <c r="X34" s="5"/>
      <c r="AB34" s="5"/>
      <c r="AF34" s="5"/>
      <c r="AJ34" s="5"/>
      <c r="AN34" s="5"/>
      <c r="AR34" s="5"/>
    </row>
    <row r="35" spans="3:44" s="2" customFormat="1" x14ac:dyDescent="0.3">
      <c r="D35" s="11" t="s">
        <v>28</v>
      </c>
      <c r="E35" s="4"/>
      <c r="H35" s="5"/>
      <c r="I35" s="4">
        <f>I22-I16</f>
        <v>-1.8300609075039596</v>
      </c>
      <c r="J35" s="4">
        <f>J22-J16</f>
        <v>-2.0129084758887146</v>
      </c>
      <c r="K35" s="4">
        <f>K22-K16</f>
        <v>-1.9469945985128945</v>
      </c>
      <c r="L35" s="5"/>
      <c r="M35" s="11"/>
      <c r="N35" s="11"/>
      <c r="P35" s="5"/>
      <c r="T35" s="5"/>
      <c r="X35" s="5"/>
      <c r="AB35" s="5"/>
      <c r="AF35" s="5"/>
      <c r="AJ35" s="5"/>
      <c r="AN35" s="5"/>
      <c r="AR35" s="5"/>
    </row>
    <row r="36" spans="3:44" s="2" customFormat="1" x14ac:dyDescent="0.3">
      <c r="D36" s="11" t="s">
        <v>29</v>
      </c>
      <c r="E36" s="4"/>
      <c r="H36" s="5"/>
      <c r="I36" s="4">
        <f>I23-I16</f>
        <v>-2.3895204839251889</v>
      </c>
      <c r="J36" s="4">
        <f>J23-J16</f>
        <v>-3.274324346109541</v>
      </c>
      <c r="K36" s="4">
        <f>K23-K16</f>
        <v>-4.0986627761925654</v>
      </c>
      <c r="L36" s="5"/>
      <c r="M36" s="11"/>
      <c r="N36" s="11"/>
      <c r="P36" s="5"/>
      <c r="T36" s="5"/>
      <c r="X36" s="5"/>
      <c r="AB36" s="5"/>
      <c r="AF36" s="5"/>
      <c r="AJ36" s="5"/>
      <c r="AN36" s="5"/>
      <c r="AR36" s="5"/>
    </row>
    <row r="37" spans="3:44" s="2" customFormat="1" x14ac:dyDescent="0.3">
      <c r="D37" s="11"/>
      <c r="E37" s="4"/>
      <c r="H37" s="5"/>
      <c r="I37" s="4"/>
      <c r="J37" s="4"/>
      <c r="K37" s="4"/>
      <c r="L37" s="5"/>
      <c r="M37" s="11"/>
      <c r="N37" s="11"/>
      <c r="P37" s="5"/>
      <c r="T37" s="5"/>
      <c r="X37" s="5"/>
      <c r="AB37" s="5"/>
      <c r="AF37" s="5"/>
      <c r="AJ37" s="5"/>
      <c r="AN37" s="5"/>
      <c r="AR37" s="5"/>
    </row>
    <row r="38" spans="3:44" s="2" customFormat="1" x14ac:dyDescent="0.3">
      <c r="D38" s="11"/>
      <c r="E38" s="4"/>
      <c r="H38" s="5"/>
      <c r="I38" s="4"/>
      <c r="J38" s="4"/>
      <c r="K38" s="4"/>
      <c r="L38" s="5"/>
      <c r="M38" s="11"/>
      <c r="N38"/>
      <c r="P38" s="5"/>
      <c r="T38" s="5"/>
      <c r="X38" s="5"/>
      <c r="AB38" s="5"/>
      <c r="AF38" s="5"/>
      <c r="AJ38" s="5"/>
      <c r="AN38" s="5"/>
      <c r="AR38" s="5"/>
    </row>
    <row r="39" spans="3:44" s="2" customFormat="1" x14ac:dyDescent="0.3">
      <c r="D39" s="11"/>
      <c r="E39" s="4"/>
      <c r="H39" s="5"/>
      <c r="I39" s="4"/>
      <c r="J39" s="4"/>
      <c r="K39" s="4"/>
      <c r="L39" s="5"/>
      <c r="M39"/>
      <c r="P39" s="5"/>
      <c r="T39" s="5"/>
      <c r="X39" s="5"/>
      <c r="AB39" s="5"/>
      <c r="AF39" s="5"/>
      <c r="AJ39" s="5"/>
      <c r="AN39" s="5"/>
      <c r="AR39" s="5"/>
    </row>
    <row r="40" spans="3:44" s="2" customFormat="1" x14ac:dyDescent="0.3">
      <c r="D40" s="11"/>
      <c r="E40" s="4"/>
      <c r="H40" s="5"/>
      <c r="I40" s="4"/>
      <c r="J40" s="4"/>
      <c r="K40" s="4"/>
      <c r="L40" s="5"/>
      <c r="P40" s="5"/>
      <c r="T40" s="5"/>
      <c r="X40" s="5"/>
      <c r="AB40" s="5"/>
      <c r="AF40" s="5"/>
      <c r="AJ40" s="5"/>
      <c r="AN40" s="5"/>
      <c r="AR40" s="5"/>
    </row>
    <row r="41" spans="3:44" s="2" customFormat="1" x14ac:dyDescent="0.3">
      <c r="D41" s="11"/>
      <c r="E41" s="4"/>
      <c r="H41" s="5"/>
      <c r="L41" s="5"/>
      <c r="P41" s="5"/>
      <c r="T41" s="5"/>
    </row>
    <row r="42" spans="3:44" s="2" customFormat="1" x14ac:dyDescent="0.3">
      <c r="C42" s="2" t="s">
        <v>13</v>
      </c>
      <c r="D42" s="11" t="s">
        <v>24</v>
      </c>
      <c r="E42" s="4"/>
      <c r="H42" s="5"/>
      <c r="I42" s="2">
        <f t="shared" ref="I42:K45" si="4">POWER(2,-I29)</f>
        <v>1</v>
      </c>
      <c r="J42" s="2">
        <f t="shared" si="4"/>
        <v>1</v>
      </c>
      <c r="K42" s="2">
        <f t="shared" si="4"/>
        <v>1</v>
      </c>
      <c r="L42" s="5"/>
      <c r="P42" s="5"/>
      <c r="T42" s="5"/>
    </row>
    <row r="43" spans="3:44" s="2" customFormat="1" x14ac:dyDescent="0.3">
      <c r="D43" s="2" t="s">
        <v>40</v>
      </c>
      <c r="E43" s="4"/>
      <c r="H43" s="5"/>
      <c r="I43" s="2">
        <f t="shared" si="4"/>
        <v>17.517611332465254</v>
      </c>
      <c r="J43" s="2">
        <f t="shared" si="4"/>
        <v>17.469675959180865</v>
      </c>
      <c r="K43" s="2">
        <f t="shared" si="4"/>
        <v>19.59795934221647</v>
      </c>
      <c r="L43" s="5"/>
      <c r="P43" s="5"/>
      <c r="T43" s="5"/>
    </row>
    <row r="44" spans="3:44" s="2" customFormat="1" x14ac:dyDescent="0.3">
      <c r="D44" s="11" t="s">
        <v>25</v>
      </c>
      <c r="E44" s="4"/>
      <c r="H44" s="5"/>
      <c r="I44" s="2">
        <f t="shared" si="4"/>
        <v>7.3505301602092302E-2</v>
      </c>
      <c r="J44" s="2">
        <f t="shared" si="4"/>
        <v>0.21750796960668611</v>
      </c>
      <c r="K44" s="2">
        <f t="shared" si="4"/>
        <v>0.21470447129023595</v>
      </c>
      <c r="L44" s="5"/>
      <c r="P44" s="5"/>
      <c r="T44" s="5"/>
    </row>
    <row r="45" spans="3:44" s="2" customFormat="1" x14ac:dyDescent="0.3">
      <c r="D45" s="11" t="s">
        <v>26</v>
      </c>
      <c r="E45" s="4"/>
      <c r="H45" s="5"/>
      <c r="I45" s="2">
        <f>POWER(2,-I32)</f>
        <v>8.2464749565234392</v>
      </c>
      <c r="K45" s="2">
        <f t="shared" si="4"/>
        <v>11.625043820722176</v>
      </c>
      <c r="L45" s="5"/>
      <c r="P45" s="5"/>
      <c r="T45" s="5"/>
    </row>
    <row r="46" spans="3:44" s="2" customFormat="1" x14ac:dyDescent="0.3">
      <c r="D46" s="11" t="s">
        <v>27</v>
      </c>
      <c r="E46" s="4"/>
      <c r="H46" s="5"/>
      <c r="I46" s="2">
        <f t="shared" ref="I46:K49" si="5">POWER(2,-I33)</f>
        <v>0.90576118073358536</v>
      </c>
      <c r="J46" s="2">
        <f t="shared" si="5"/>
        <v>0.57726841389616901</v>
      </c>
      <c r="K46" s="2">
        <f t="shared" si="5"/>
        <v>0.84149624008432167</v>
      </c>
      <c r="L46" s="5"/>
      <c r="P46" s="5"/>
      <c r="T46" s="5"/>
    </row>
    <row r="47" spans="3:44" s="2" customFormat="1" x14ac:dyDescent="0.3">
      <c r="D47" s="11" t="s">
        <v>41</v>
      </c>
      <c r="E47" s="4"/>
      <c r="H47" s="5"/>
      <c r="I47" s="2">
        <f t="shared" si="5"/>
        <v>6.6159026678275152</v>
      </c>
      <c r="J47" s="2">
        <f t="shared" si="5"/>
        <v>7.3153404915297768</v>
      </c>
      <c r="L47" s="5"/>
      <c r="P47" s="5"/>
      <c r="T47" s="5"/>
    </row>
    <row r="48" spans="3:44" s="2" customFormat="1" x14ac:dyDescent="0.3">
      <c r="D48" s="11" t="s">
        <v>28</v>
      </c>
      <c r="E48" s="4"/>
      <c r="H48" s="5"/>
      <c r="I48" s="2">
        <f t="shared" si="5"/>
        <v>3.5555208279947945</v>
      </c>
      <c r="J48" s="2">
        <f t="shared" si="5"/>
        <v>4.035950487850827</v>
      </c>
      <c r="K48" s="2">
        <f t="shared" si="5"/>
        <v>3.8557047950782515</v>
      </c>
      <c r="L48" s="5"/>
      <c r="P48" s="5"/>
      <c r="T48" s="5"/>
    </row>
    <row r="49" spans="3:22" s="2" customFormat="1" x14ac:dyDescent="0.3">
      <c r="D49" s="11" t="s">
        <v>29</v>
      </c>
      <c r="E49" s="4"/>
      <c r="H49" s="5"/>
      <c r="I49" s="2">
        <f t="shared" si="5"/>
        <v>5.2398317357694228</v>
      </c>
      <c r="J49" s="2">
        <f t="shared" si="5"/>
        <v>9.6754203862261328</v>
      </c>
      <c r="L49" s="5"/>
      <c r="P49" s="5"/>
      <c r="T49" s="5"/>
    </row>
    <row r="50" spans="3:22" s="2" customFormat="1" x14ac:dyDescent="0.3">
      <c r="D50" s="11"/>
      <c r="E50" s="4"/>
      <c r="H50" s="5"/>
      <c r="L50" s="5"/>
      <c r="P50" s="5"/>
      <c r="T50" s="5"/>
    </row>
    <row r="51" spans="3:22" s="2" customFormat="1" x14ac:dyDescent="0.3">
      <c r="D51" s="11"/>
      <c r="E51" s="4"/>
      <c r="H51" s="5"/>
      <c r="L51" s="5"/>
      <c r="P51" s="5"/>
      <c r="T51" s="5"/>
    </row>
    <row r="52" spans="3:22" s="2" customFormat="1" x14ac:dyDescent="0.3">
      <c r="D52" s="11"/>
      <c r="E52" s="4"/>
      <c r="H52" s="5"/>
      <c r="L52" s="5"/>
      <c r="P52" s="5"/>
      <c r="T52" s="5"/>
    </row>
    <row r="53" spans="3:22" s="2" customFormat="1" x14ac:dyDescent="0.3">
      <c r="D53" s="11"/>
      <c r="E53" s="4"/>
      <c r="H53" s="5"/>
      <c r="L53" s="5"/>
      <c r="P53" s="5"/>
      <c r="T53" s="5"/>
    </row>
    <row r="54" spans="3:22" s="2" customFormat="1" x14ac:dyDescent="0.3">
      <c r="E54" s="4"/>
      <c r="H54" s="5"/>
      <c r="J54" s="2" t="s">
        <v>14</v>
      </c>
      <c r="L54" s="5"/>
      <c r="P54" s="5"/>
      <c r="T54" s="5"/>
      <c r="V54" s="17"/>
    </row>
    <row r="55" spans="3:22" s="2" customFormat="1" ht="14.5" x14ac:dyDescent="0.3">
      <c r="C55" s="2" t="s">
        <v>15</v>
      </c>
      <c r="D55" s="11" t="s">
        <v>24</v>
      </c>
      <c r="E55" s="4"/>
      <c r="H55" s="5"/>
      <c r="I55" s="2">
        <f>AVERAGE(I42:K42)</f>
        <v>1</v>
      </c>
      <c r="J55" s="2">
        <v>0.53259407619316468</v>
      </c>
      <c r="L55" s="5"/>
      <c r="M55" s="3"/>
      <c r="N55" s="3" t="s">
        <v>42</v>
      </c>
      <c r="O55" s="3" t="s">
        <v>45</v>
      </c>
      <c r="P55" s="3" t="s">
        <v>43</v>
      </c>
      <c r="Q55" s="15" t="s">
        <v>44</v>
      </c>
      <c r="T55" s="5"/>
    </row>
    <row r="56" spans="3:22" s="2" customFormat="1" x14ac:dyDescent="0.3">
      <c r="D56" s="2" t="s">
        <v>40</v>
      </c>
      <c r="E56" s="4"/>
      <c r="H56" s="5"/>
      <c r="I56" s="2">
        <f t="shared" ref="I56:I61" si="6">AVERAGE(I43:K43)</f>
        <v>18.195082211287531</v>
      </c>
      <c r="J56" s="2">
        <f t="shared" ref="J56:J62" si="7">STDEV(I43:K43)</f>
        <v>1.2151636241122179</v>
      </c>
      <c r="L56" s="5"/>
      <c r="M56" s="16" t="s">
        <v>46</v>
      </c>
      <c r="N56" s="2">
        <v>1</v>
      </c>
      <c r="O56" s="2">
        <v>18.195082211287531</v>
      </c>
      <c r="P56" s="2">
        <v>0.16857258083300478</v>
      </c>
      <c r="Q56" s="2">
        <v>9.9357593886228077</v>
      </c>
      <c r="T56" s="5"/>
    </row>
    <row r="57" spans="3:22" s="2" customFormat="1" ht="14.5" x14ac:dyDescent="0.3">
      <c r="D57" s="11" t="s">
        <v>25</v>
      </c>
      <c r="E57" s="4"/>
      <c r="H57" s="5"/>
      <c r="I57" s="2">
        <f t="shared" si="6"/>
        <v>0.16857258083300478</v>
      </c>
      <c r="J57" s="2">
        <f t="shared" si="7"/>
        <v>8.2342610998065932E-2</v>
      </c>
      <c r="L57" s="5"/>
      <c r="M57" s="3" t="s">
        <v>47</v>
      </c>
      <c r="N57" s="2">
        <v>0.77484194490469205</v>
      </c>
      <c r="O57" s="2">
        <v>6.965621579678646</v>
      </c>
      <c r="P57" s="2">
        <v>3.8157253703079577</v>
      </c>
      <c r="Q57" s="2">
        <v>7.4576260609977778</v>
      </c>
      <c r="T57" s="5"/>
    </row>
    <row r="58" spans="3:22" s="2" customFormat="1" x14ac:dyDescent="0.3">
      <c r="D58" s="11" t="s">
        <v>26</v>
      </c>
      <c r="E58" s="4"/>
      <c r="H58" s="5"/>
      <c r="I58" s="2">
        <f t="shared" si="6"/>
        <v>9.9357593886228077</v>
      </c>
      <c r="J58" s="2">
        <f t="shared" si="7"/>
        <v>2.3890089545806537</v>
      </c>
      <c r="L58" s="5"/>
      <c r="P58" s="5"/>
      <c r="T58" s="5"/>
    </row>
    <row r="59" spans="3:22" s="2" customFormat="1" x14ac:dyDescent="0.3">
      <c r="D59" s="11" t="s">
        <v>27</v>
      </c>
      <c r="E59" s="4"/>
      <c r="H59" s="5"/>
      <c r="I59" s="2">
        <f t="shared" si="6"/>
        <v>0.77484194490469205</v>
      </c>
      <c r="J59" s="2">
        <f t="shared" si="7"/>
        <v>0.17409471779909144</v>
      </c>
      <c r="L59" s="5"/>
      <c r="P59" s="5"/>
      <c r="T59" s="5"/>
    </row>
    <row r="60" spans="3:22" s="2" customFormat="1" x14ac:dyDescent="0.3">
      <c r="D60" s="11" t="s">
        <v>41</v>
      </c>
      <c r="E60" s="4"/>
      <c r="H60" s="5"/>
      <c r="I60" s="2">
        <f t="shared" si="6"/>
        <v>6.965621579678646</v>
      </c>
      <c r="J60" s="2">
        <f t="shared" si="7"/>
        <v>0.49457722815823008</v>
      </c>
      <c r="L60" s="5"/>
      <c r="P60" s="5"/>
      <c r="T60" s="5"/>
    </row>
    <row r="61" spans="3:22" s="2" customFormat="1" x14ac:dyDescent="0.3">
      <c r="D61" s="11" t="s">
        <v>28</v>
      </c>
      <c r="E61" s="4"/>
      <c r="H61" s="5"/>
      <c r="I61" s="2">
        <f t="shared" si="6"/>
        <v>3.8157253703079577</v>
      </c>
      <c r="J61" s="2">
        <f t="shared" si="7"/>
        <v>0.24269719883234842</v>
      </c>
      <c r="L61" s="5"/>
      <c r="P61" s="5"/>
      <c r="T61" s="5"/>
    </row>
    <row r="62" spans="3:22" s="2" customFormat="1" x14ac:dyDescent="0.3">
      <c r="D62" s="11" t="s">
        <v>29</v>
      </c>
      <c r="E62" s="4"/>
      <c r="H62" s="5"/>
      <c r="I62" s="2">
        <f>AVERAGE(I49:K49)</f>
        <v>7.4576260609977778</v>
      </c>
      <c r="J62" s="2">
        <f t="shared" si="7"/>
        <v>3.1364348132920279</v>
      </c>
      <c r="L62" s="5"/>
      <c r="P62" s="5"/>
      <c r="T62" s="5"/>
    </row>
    <row r="63" spans="3:22" s="2" customFormat="1" x14ac:dyDescent="0.3">
      <c r="D63" s="11"/>
      <c r="E63" s="4"/>
      <c r="H63" s="5"/>
      <c r="L63" s="5"/>
      <c r="P63" s="5"/>
      <c r="T63" s="5"/>
    </row>
    <row r="64" spans="3:22" s="2" customFormat="1" x14ac:dyDescent="0.3">
      <c r="D64" s="11"/>
      <c r="E64" s="4"/>
      <c r="H64" s="5"/>
      <c r="L64" s="5"/>
      <c r="P64" s="5"/>
      <c r="T64" s="5"/>
    </row>
    <row r="65" spans="1:45" s="2" customFormat="1" x14ac:dyDescent="0.3">
      <c r="D65" s="11"/>
      <c r="E65" s="4"/>
      <c r="H65" s="5"/>
      <c r="L65" s="5"/>
      <c r="P65" s="5"/>
      <c r="T65" s="5"/>
    </row>
    <row r="66" spans="1:45" s="2" customFormat="1" x14ac:dyDescent="0.3">
      <c r="D66" s="11"/>
      <c r="E66" s="4"/>
      <c r="H66" s="5"/>
      <c r="L66" s="5"/>
      <c r="P66" s="5"/>
      <c r="T66" s="5"/>
    </row>
    <row r="67" spans="1:45" x14ac:dyDescent="0.3">
      <c r="F67" s="10"/>
    </row>
    <row r="68" spans="1:45" ht="14.5" x14ac:dyDescent="0.3">
      <c r="A68" s="1" t="s">
        <v>16</v>
      </c>
      <c r="F68" s="10"/>
    </row>
    <row r="69" spans="1:45" s="2" customFormat="1" x14ac:dyDescent="0.3">
      <c r="A69" s="4"/>
      <c r="D69" s="2" t="s">
        <v>0</v>
      </c>
      <c r="H69" s="6"/>
      <c r="I69" s="7" t="s">
        <v>8</v>
      </c>
      <c r="L69" s="5"/>
      <c r="P69" s="5"/>
      <c r="T69" s="5"/>
      <c r="X69" s="5"/>
      <c r="AB69" s="5"/>
      <c r="AF69" s="5"/>
      <c r="AJ69" s="5"/>
      <c r="AN69" s="5"/>
      <c r="AR69" s="5"/>
    </row>
    <row r="70" spans="1:45" s="2" customFormat="1" x14ac:dyDescent="0.3">
      <c r="A70" s="4"/>
      <c r="D70" s="2" t="s">
        <v>10</v>
      </c>
      <c r="E70" s="10">
        <v>21.064</v>
      </c>
      <c r="F70" s="10">
        <v>21.077000000000002</v>
      </c>
      <c r="G70" s="10">
        <v>21.052</v>
      </c>
      <c r="H70" s="5"/>
      <c r="I70" s="10">
        <v>21.376000000000001</v>
      </c>
      <c r="J70" s="10">
        <v>21.225000000000001</v>
      </c>
      <c r="K70" s="10">
        <v>21.183</v>
      </c>
      <c r="L70" s="5"/>
      <c r="M70" s="4"/>
      <c r="N70" s="4"/>
      <c r="O70" s="4"/>
      <c r="P70" s="5"/>
      <c r="Q70" s="4"/>
      <c r="R70" s="4"/>
      <c r="S70" s="4"/>
      <c r="T70" s="5"/>
      <c r="U70" s="4"/>
      <c r="V70" s="4"/>
      <c r="W70" s="4"/>
      <c r="X70" s="5"/>
      <c r="Y70" s="4"/>
      <c r="Z70" s="4"/>
      <c r="AA70" s="4"/>
      <c r="AB70" s="5"/>
      <c r="AC70" s="4"/>
      <c r="AD70" s="4"/>
      <c r="AE70" s="4"/>
      <c r="AF70" s="5"/>
      <c r="AG70" s="4"/>
      <c r="AH70" s="4"/>
      <c r="AI70" s="4"/>
      <c r="AJ70" s="5"/>
      <c r="AK70" s="4"/>
      <c r="AL70" s="4"/>
      <c r="AM70" s="4"/>
      <c r="AN70" s="5"/>
      <c r="AO70" s="4"/>
      <c r="AP70" s="4"/>
      <c r="AQ70" s="4"/>
      <c r="AR70" s="5"/>
      <c r="AS70" s="5"/>
    </row>
    <row r="71" spans="1:45" s="2" customFormat="1" x14ac:dyDescent="0.3">
      <c r="D71" s="2" t="s">
        <v>1</v>
      </c>
      <c r="E71" s="10">
        <v>26.244</v>
      </c>
      <c r="F71" s="10">
        <v>26.175999999999998</v>
      </c>
      <c r="G71" s="10">
        <v>26.326000000000001</v>
      </c>
      <c r="H71" s="5"/>
      <c r="I71" s="10">
        <v>24.361000000000001</v>
      </c>
      <c r="J71" s="10">
        <v>24.433</v>
      </c>
      <c r="K71" s="10">
        <v>24.114999999999998</v>
      </c>
      <c r="L71" s="5"/>
      <c r="M71" s="4"/>
      <c r="N71" s="4"/>
      <c r="O71" s="4"/>
      <c r="P71" s="5"/>
      <c r="Q71" s="4"/>
      <c r="R71" s="4"/>
      <c r="S71" s="4"/>
      <c r="T71" s="5"/>
      <c r="U71" s="4"/>
      <c r="V71" s="4"/>
      <c r="W71" s="4"/>
      <c r="X71" s="5"/>
      <c r="Y71" s="4"/>
      <c r="Z71" s="4"/>
      <c r="AA71" s="4"/>
      <c r="AB71" s="5"/>
      <c r="AC71" s="4"/>
      <c r="AD71" s="4"/>
      <c r="AE71" s="4"/>
      <c r="AF71" s="5"/>
      <c r="AG71" s="4"/>
      <c r="AH71" s="4"/>
      <c r="AI71" s="4"/>
      <c r="AJ71" s="5"/>
      <c r="AK71" s="4"/>
      <c r="AL71" s="4"/>
      <c r="AM71" s="4"/>
      <c r="AN71" s="5"/>
      <c r="AO71" s="4"/>
      <c r="AP71" s="4"/>
      <c r="AQ71" s="4"/>
      <c r="AR71" s="5"/>
      <c r="AS71" s="5"/>
    </row>
    <row r="72" spans="1:45" s="2" customFormat="1" x14ac:dyDescent="0.3">
      <c r="A72" s="4"/>
      <c r="D72" s="2" t="s">
        <v>2</v>
      </c>
      <c r="E72" s="10">
        <v>21.042000000000002</v>
      </c>
      <c r="F72" s="10">
        <v>21.263999999999999</v>
      </c>
      <c r="G72" s="10">
        <v>21.178999999999998</v>
      </c>
      <c r="H72" s="5"/>
      <c r="I72" s="10">
        <v>21.667999999999999</v>
      </c>
      <c r="J72" s="10">
        <v>21.745999999999999</v>
      </c>
      <c r="K72" s="10">
        <v>21.765999999999998</v>
      </c>
      <c r="L72" s="5"/>
      <c r="M72" s="4"/>
      <c r="N72" s="4"/>
      <c r="O72" s="4"/>
      <c r="P72" s="5"/>
      <c r="Q72" s="4"/>
      <c r="R72" s="4"/>
      <c r="S72" s="4"/>
      <c r="T72" s="5"/>
      <c r="U72" s="4"/>
      <c r="V72" s="4"/>
      <c r="W72" s="4"/>
      <c r="X72" s="5"/>
      <c r="Y72" s="4"/>
      <c r="Z72" s="4"/>
      <c r="AA72" s="4"/>
      <c r="AB72" s="5"/>
      <c r="AC72" s="4"/>
      <c r="AD72" s="4"/>
      <c r="AE72" s="4"/>
      <c r="AF72" s="5"/>
      <c r="AG72" s="4"/>
      <c r="AH72" s="4"/>
      <c r="AI72" s="4"/>
      <c r="AJ72" s="5"/>
      <c r="AK72" s="4"/>
      <c r="AL72" s="4"/>
      <c r="AM72" s="4"/>
      <c r="AN72" s="5"/>
      <c r="AO72" s="4"/>
      <c r="AP72" s="4"/>
      <c r="AQ72" s="4"/>
      <c r="AR72" s="5"/>
      <c r="AS72" s="5"/>
    </row>
    <row r="73" spans="1:45" s="2" customFormat="1" x14ac:dyDescent="0.3">
      <c r="A73" s="4"/>
      <c r="D73" s="2" t="s">
        <v>3</v>
      </c>
      <c r="E73" s="10">
        <v>22.058</v>
      </c>
      <c r="F73" s="10">
        <v>22.015000000000001</v>
      </c>
      <c r="G73" s="10">
        <v>21.936</v>
      </c>
      <c r="H73" s="5"/>
      <c r="I73" s="10">
        <v>21.667999999999999</v>
      </c>
      <c r="J73" s="10">
        <v>21.510999999999999</v>
      </c>
      <c r="K73" s="10">
        <v>21.375</v>
      </c>
      <c r="L73" s="5"/>
      <c r="M73" s="4"/>
      <c r="N73" s="4"/>
      <c r="O73" s="4"/>
      <c r="P73" s="5"/>
      <c r="Q73" s="4"/>
      <c r="R73" s="4"/>
      <c r="S73" s="4"/>
      <c r="T73" s="5"/>
      <c r="U73" s="4"/>
      <c r="V73" s="4"/>
      <c r="W73" s="4"/>
      <c r="X73" s="5"/>
      <c r="Y73" s="4"/>
      <c r="Z73" s="4"/>
      <c r="AA73" s="4"/>
      <c r="AB73" s="5"/>
      <c r="AC73" s="4"/>
      <c r="AD73" s="4"/>
      <c r="AE73" s="4"/>
      <c r="AF73" s="5"/>
      <c r="AG73" s="4"/>
      <c r="AH73" s="4"/>
      <c r="AI73" s="4"/>
      <c r="AJ73" s="5"/>
      <c r="AK73" s="4"/>
      <c r="AL73" s="4"/>
      <c r="AM73" s="4"/>
      <c r="AN73" s="5"/>
      <c r="AO73" s="4"/>
      <c r="AP73" s="4"/>
      <c r="AQ73" s="4"/>
      <c r="AR73" s="5"/>
      <c r="AS73" s="5"/>
    </row>
    <row r="74" spans="1:45" s="2" customFormat="1" x14ac:dyDescent="0.3">
      <c r="A74" s="4"/>
      <c r="D74" s="2" t="s">
        <v>4</v>
      </c>
      <c r="E74" s="10">
        <v>21.215</v>
      </c>
      <c r="F74" s="10">
        <v>21.218</v>
      </c>
      <c r="G74" s="10">
        <v>21.181000000000001</v>
      </c>
      <c r="H74" s="5"/>
      <c r="I74" s="10">
        <v>21.44</v>
      </c>
      <c r="J74" s="10">
        <v>21.419</v>
      </c>
      <c r="K74" s="10">
        <v>21.452999999999999</v>
      </c>
      <c r="L74" s="5"/>
      <c r="M74" s="4"/>
      <c r="N74" s="4"/>
      <c r="O74" s="4"/>
      <c r="P74" s="5"/>
      <c r="Q74" s="4"/>
      <c r="R74" s="4"/>
      <c r="S74" s="4"/>
      <c r="T74" s="5"/>
      <c r="U74" s="4"/>
      <c r="V74" s="4"/>
      <c r="W74" s="4"/>
      <c r="X74" s="5"/>
      <c r="Y74" s="4"/>
      <c r="Z74" s="4"/>
      <c r="AA74" s="4"/>
      <c r="AB74" s="5"/>
      <c r="AC74" s="4"/>
      <c r="AD74" s="4"/>
      <c r="AE74" s="4"/>
      <c r="AF74" s="5"/>
      <c r="AG74" s="4"/>
      <c r="AH74" s="4"/>
      <c r="AI74" s="4"/>
      <c r="AJ74" s="5"/>
      <c r="AK74" s="4"/>
      <c r="AL74" s="4"/>
      <c r="AM74" s="4"/>
      <c r="AN74" s="5"/>
      <c r="AO74" s="4"/>
      <c r="AP74" s="4"/>
      <c r="AQ74" s="4"/>
      <c r="AR74" s="5"/>
      <c r="AS74" s="5"/>
    </row>
    <row r="75" spans="1:45" s="2" customFormat="1" x14ac:dyDescent="0.3">
      <c r="D75" s="2" t="s">
        <v>5</v>
      </c>
      <c r="E75" s="10">
        <v>20.312000000000001</v>
      </c>
      <c r="F75" s="10">
        <v>20.553999999999998</v>
      </c>
      <c r="G75" s="10">
        <v>20.353999999999999</v>
      </c>
      <c r="H75" s="5"/>
      <c r="I75" s="10">
        <v>21.626999999999999</v>
      </c>
      <c r="J75" s="10">
        <v>21.667000000000002</v>
      </c>
      <c r="K75" s="10">
        <v>21.66</v>
      </c>
      <c r="L75" s="5"/>
      <c r="M75" s="4"/>
      <c r="N75" s="4"/>
      <c r="O75" s="4"/>
      <c r="P75" s="5"/>
      <c r="Q75" s="4"/>
      <c r="R75" s="4"/>
      <c r="S75" s="4"/>
      <c r="T75" s="5"/>
      <c r="U75" s="4"/>
      <c r="V75" s="4"/>
      <c r="W75" s="4"/>
      <c r="X75" s="5"/>
      <c r="Y75" s="4"/>
      <c r="Z75" s="4"/>
      <c r="AA75" s="4"/>
      <c r="AB75" s="5"/>
      <c r="AC75" s="4"/>
      <c r="AD75" s="4"/>
      <c r="AE75" s="4"/>
      <c r="AF75" s="5"/>
      <c r="AG75" s="4"/>
      <c r="AH75" s="4"/>
      <c r="AI75" s="4"/>
      <c r="AJ75" s="5"/>
      <c r="AK75" s="4"/>
      <c r="AL75" s="4"/>
      <c r="AM75" s="4"/>
      <c r="AN75" s="5"/>
      <c r="AO75" s="4"/>
      <c r="AP75" s="4"/>
      <c r="AQ75" s="4"/>
      <c r="AR75" s="5"/>
      <c r="AS75" s="5"/>
    </row>
    <row r="76" spans="1:45" s="2" customFormat="1" x14ac:dyDescent="0.3">
      <c r="D76" s="2" t="s">
        <v>6</v>
      </c>
      <c r="E76" s="10">
        <v>24.989000000000001</v>
      </c>
      <c r="F76" s="10">
        <v>24.765000000000001</v>
      </c>
      <c r="G76" s="10">
        <v>24.777000000000001</v>
      </c>
      <c r="H76" s="5"/>
      <c r="I76" s="10">
        <v>22.905000000000001</v>
      </c>
      <c r="J76" s="10">
        <v>22.890999999999998</v>
      </c>
      <c r="K76" s="10">
        <v>22.835999999999999</v>
      </c>
      <c r="L76" s="5"/>
      <c r="M76" s="4"/>
      <c r="N76" s="4"/>
      <c r="O76" s="4"/>
      <c r="P76" s="5"/>
      <c r="Q76" s="4"/>
      <c r="R76" s="4"/>
      <c r="S76" s="4"/>
      <c r="T76" s="5"/>
      <c r="U76" s="4"/>
      <c r="V76" s="4"/>
      <c r="W76" s="4"/>
      <c r="X76" s="5"/>
      <c r="Y76" s="4"/>
      <c r="Z76" s="4"/>
      <c r="AA76" s="4"/>
      <c r="AB76" s="5"/>
      <c r="AC76" s="4"/>
      <c r="AD76" s="4"/>
      <c r="AE76" s="4"/>
      <c r="AF76" s="5"/>
      <c r="AG76" s="4"/>
      <c r="AH76" s="4"/>
      <c r="AI76" s="4"/>
      <c r="AJ76" s="5"/>
      <c r="AK76" s="4"/>
      <c r="AL76" s="4"/>
      <c r="AM76" s="4"/>
      <c r="AN76" s="5"/>
      <c r="AO76" s="4"/>
      <c r="AP76" s="4"/>
      <c r="AQ76" s="4"/>
      <c r="AR76" s="5"/>
      <c r="AS76" s="5"/>
    </row>
    <row r="77" spans="1:45" s="2" customFormat="1" x14ac:dyDescent="0.3">
      <c r="D77" s="2" t="s">
        <v>7</v>
      </c>
      <c r="E77" s="10">
        <v>20.047999999999998</v>
      </c>
      <c r="F77" s="10">
        <v>20.055</v>
      </c>
      <c r="G77" s="10">
        <v>19.901</v>
      </c>
      <c r="H77" s="5"/>
      <c r="I77" s="10">
        <v>21.591000000000001</v>
      </c>
      <c r="J77" s="10">
        <v>21.581</v>
      </c>
      <c r="K77" s="10">
        <v>21.577999999999999</v>
      </c>
      <c r="L77" s="5"/>
      <c r="M77" s="4"/>
      <c r="N77" s="4"/>
      <c r="O77" s="4"/>
      <c r="P77" s="5"/>
      <c r="Q77" s="4"/>
      <c r="R77" s="4"/>
      <c r="S77" s="4"/>
      <c r="T77" s="5"/>
      <c r="U77" s="4"/>
      <c r="V77" s="4"/>
      <c r="W77" s="4"/>
      <c r="X77" s="5"/>
      <c r="Y77" s="4"/>
      <c r="Z77" s="4"/>
      <c r="AA77" s="4"/>
      <c r="AB77" s="5"/>
      <c r="AC77" s="4"/>
      <c r="AD77" s="4"/>
      <c r="AE77" s="4"/>
      <c r="AF77" s="5"/>
      <c r="AG77" s="4"/>
      <c r="AH77" s="4"/>
      <c r="AI77" s="4"/>
      <c r="AJ77" s="5"/>
      <c r="AK77" s="4"/>
      <c r="AL77" s="4"/>
      <c r="AM77" s="4"/>
      <c r="AN77" s="5"/>
      <c r="AO77" s="4"/>
      <c r="AP77" s="4"/>
      <c r="AQ77" s="4"/>
      <c r="AR77" s="5"/>
      <c r="AS77" s="5"/>
    </row>
    <row r="78" spans="1:45" s="2" customFormat="1" x14ac:dyDescent="0.3">
      <c r="E78" s="4"/>
      <c r="H78" s="5"/>
      <c r="I78" s="4"/>
      <c r="L78" s="5"/>
      <c r="M78" s="4"/>
      <c r="P78" s="5"/>
      <c r="Q78" s="4"/>
      <c r="T78" s="5"/>
      <c r="U78" s="4"/>
      <c r="V78" s="4"/>
    </row>
    <row r="79" spans="1:45" s="2" customFormat="1" x14ac:dyDescent="0.3">
      <c r="C79" s="7" t="s">
        <v>11</v>
      </c>
      <c r="D79" s="2" t="s">
        <v>10</v>
      </c>
      <c r="E79" s="4"/>
      <c r="H79" s="5"/>
      <c r="I79" s="4">
        <f t="shared" ref="I79:K82" si="8">I70-E70</f>
        <v>0.31200000000000117</v>
      </c>
      <c r="J79" s="4">
        <f t="shared" si="8"/>
        <v>0.14799999999999969</v>
      </c>
      <c r="K79" s="4">
        <f t="shared" si="8"/>
        <v>0.13100000000000023</v>
      </c>
      <c r="L79" s="5">
        <f>STDEV(I79:K79)</f>
        <v>9.9954989870441838E-2</v>
      </c>
      <c r="M79" s="4"/>
      <c r="N79" s="4"/>
      <c r="O79" s="4"/>
      <c r="P79" s="5"/>
      <c r="Q79" s="4"/>
      <c r="R79" s="4"/>
      <c r="S79" s="4"/>
      <c r="T79" s="5"/>
      <c r="U79" s="4"/>
      <c r="V79" s="4"/>
      <c r="W79" s="4"/>
      <c r="X79" s="5"/>
      <c r="Y79" s="4"/>
      <c r="Z79" s="4"/>
      <c r="AA79" s="4"/>
      <c r="AB79" s="5"/>
      <c r="AC79" s="4"/>
      <c r="AD79" s="4"/>
      <c r="AE79" s="4"/>
      <c r="AF79" s="5"/>
      <c r="AG79" s="4"/>
      <c r="AH79" s="4"/>
      <c r="AI79" s="4"/>
      <c r="AJ79" s="5"/>
      <c r="AK79" s="4"/>
      <c r="AL79" s="4"/>
      <c r="AM79" s="4"/>
      <c r="AN79" s="5"/>
      <c r="AO79" s="4"/>
      <c r="AP79" s="4"/>
      <c r="AQ79" s="4"/>
      <c r="AR79" s="5"/>
    </row>
    <row r="80" spans="1:45" s="2" customFormat="1" x14ac:dyDescent="0.3">
      <c r="D80" s="2" t="s">
        <v>1</v>
      </c>
      <c r="E80" s="4"/>
      <c r="H80" s="5"/>
      <c r="I80" s="4">
        <f>I71-E71</f>
        <v>-1.8829999999999991</v>
      </c>
      <c r="J80" s="4">
        <f t="shared" si="8"/>
        <v>-1.7429999999999986</v>
      </c>
      <c r="K80" s="4">
        <f t="shared" si="8"/>
        <v>-2.2110000000000021</v>
      </c>
      <c r="L80" s="5"/>
      <c r="M80" s="4"/>
      <c r="N80" s="4"/>
      <c r="O80" s="4"/>
      <c r="P80" s="5"/>
      <c r="Q80" s="4"/>
      <c r="R80" s="4"/>
      <c r="S80" s="4"/>
      <c r="T80" s="5"/>
      <c r="U80" s="4"/>
      <c r="V80" s="4"/>
      <c r="W80" s="4"/>
      <c r="X80" s="5"/>
      <c r="Y80" s="4"/>
      <c r="Z80" s="4"/>
      <c r="AA80" s="4"/>
      <c r="AB80" s="5"/>
      <c r="AC80" s="4"/>
      <c r="AD80" s="4"/>
      <c r="AE80" s="4"/>
      <c r="AF80" s="5"/>
      <c r="AG80" s="4"/>
      <c r="AH80" s="4"/>
      <c r="AI80" s="4"/>
      <c r="AJ80" s="5"/>
      <c r="AK80" s="4"/>
      <c r="AL80" s="4"/>
      <c r="AM80" s="4"/>
      <c r="AN80" s="5"/>
      <c r="AO80" s="4"/>
      <c r="AP80" s="4"/>
      <c r="AQ80" s="4"/>
      <c r="AR80" s="5"/>
    </row>
    <row r="81" spans="3:44" s="2" customFormat="1" x14ac:dyDescent="0.3">
      <c r="D81" s="2" t="s">
        <v>2</v>
      </c>
      <c r="E81" s="4"/>
      <c r="H81" s="5"/>
      <c r="I81" s="4">
        <f t="shared" si="8"/>
        <v>0.62599999999999767</v>
      </c>
      <c r="J81" s="4">
        <f t="shared" si="8"/>
        <v>0.48199999999999932</v>
      </c>
      <c r="K81" s="4">
        <f t="shared" si="8"/>
        <v>0.58699999999999974</v>
      </c>
      <c r="L81" s="5"/>
      <c r="M81" s="4"/>
      <c r="N81" s="4"/>
      <c r="O81" s="4"/>
      <c r="P81" s="5"/>
      <c r="Q81" s="4"/>
      <c r="R81" s="4"/>
      <c r="S81" s="4"/>
      <c r="T81" s="5"/>
      <c r="U81" s="4"/>
      <c r="V81" s="4"/>
      <c r="W81" s="4"/>
      <c r="X81" s="5"/>
      <c r="Y81" s="4"/>
      <c r="Z81" s="4"/>
      <c r="AA81" s="4"/>
      <c r="AB81" s="5"/>
      <c r="AC81" s="4"/>
      <c r="AD81" s="4"/>
      <c r="AE81" s="4"/>
      <c r="AF81" s="5"/>
      <c r="AG81" s="4"/>
      <c r="AH81" s="4"/>
      <c r="AI81" s="4"/>
      <c r="AJ81" s="5"/>
      <c r="AK81" s="4"/>
      <c r="AL81" s="4"/>
      <c r="AM81" s="4"/>
      <c r="AN81" s="5"/>
      <c r="AO81" s="4"/>
      <c r="AP81" s="4"/>
      <c r="AQ81" s="4"/>
      <c r="AR81" s="5"/>
    </row>
    <row r="82" spans="3:44" s="2" customFormat="1" x14ac:dyDescent="0.3">
      <c r="D82" s="2" t="s">
        <v>3</v>
      </c>
      <c r="E82" s="4"/>
      <c r="H82" s="5"/>
      <c r="I82" s="4">
        <f t="shared" si="8"/>
        <v>-0.39000000000000057</v>
      </c>
      <c r="J82" s="4">
        <f t="shared" si="8"/>
        <v>-0.50400000000000134</v>
      </c>
      <c r="K82" s="4">
        <f t="shared" si="8"/>
        <v>-0.56099999999999994</v>
      </c>
      <c r="L82" s="5"/>
      <c r="M82" s="4"/>
      <c r="N82" s="4"/>
      <c r="O82" s="4"/>
      <c r="P82" s="5"/>
      <c r="Q82" s="4"/>
      <c r="R82" s="4"/>
      <c r="S82" s="4"/>
      <c r="T82" s="5"/>
      <c r="U82" s="4"/>
      <c r="V82" s="4"/>
      <c r="W82" s="4"/>
      <c r="X82" s="5"/>
      <c r="Y82" s="4"/>
      <c r="Z82" s="4"/>
      <c r="AA82" s="4"/>
      <c r="AB82" s="5"/>
      <c r="AC82" s="4"/>
      <c r="AD82" s="4"/>
      <c r="AE82" s="4"/>
      <c r="AF82" s="5"/>
      <c r="AG82" s="4"/>
      <c r="AH82" s="4"/>
      <c r="AI82" s="4"/>
      <c r="AJ82" s="5"/>
      <c r="AK82" s="4"/>
      <c r="AL82" s="4"/>
      <c r="AM82" s="4"/>
      <c r="AN82" s="5"/>
      <c r="AO82" s="4"/>
      <c r="AP82" s="4"/>
      <c r="AQ82" s="4"/>
      <c r="AR82" s="5"/>
    </row>
    <row r="83" spans="3:44" s="2" customFormat="1" x14ac:dyDescent="0.3">
      <c r="D83" s="2" t="s">
        <v>4</v>
      </c>
      <c r="E83" s="4"/>
      <c r="H83" s="5"/>
      <c r="I83" s="4">
        <f>I74-E74</f>
        <v>0.22500000000000142</v>
      </c>
      <c r="J83" s="4">
        <f>J74-E74</f>
        <v>0.20400000000000063</v>
      </c>
      <c r="K83" s="4">
        <f>K74-F74</f>
        <v>0.23499999999999943</v>
      </c>
      <c r="L83" s="5"/>
      <c r="M83" s="4"/>
      <c r="N83" s="4"/>
      <c r="O83" s="4"/>
      <c r="P83" s="5"/>
      <c r="Q83" s="4"/>
      <c r="R83" s="4"/>
      <c r="S83" s="4"/>
      <c r="T83" s="5"/>
      <c r="U83" s="4"/>
      <c r="V83" s="4"/>
      <c r="W83" s="4"/>
      <c r="X83" s="5"/>
      <c r="Y83" s="4"/>
      <c r="Z83" s="4"/>
      <c r="AA83" s="4"/>
      <c r="AB83" s="5"/>
      <c r="AC83" s="4"/>
      <c r="AD83" s="4"/>
      <c r="AE83" s="4"/>
      <c r="AF83" s="5"/>
      <c r="AG83" s="4"/>
      <c r="AH83" s="4"/>
      <c r="AI83" s="4"/>
      <c r="AJ83" s="5"/>
      <c r="AK83" s="4"/>
      <c r="AL83" s="4"/>
      <c r="AM83" s="4"/>
      <c r="AN83" s="5"/>
      <c r="AO83" s="4"/>
      <c r="AP83" s="4"/>
      <c r="AQ83" s="4"/>
      <c r="AR83" s="5"/>
    </row>
    <row r="84" spans="3:44" s="2" customFormat="1" x14ac:dyDescent="0.3">
      <c r="D84" s="2" t="s">
        <v>5</v>
      </c>
      <c r="E84" s="4"/>
      <c r="H84" s="5"/>
      <c r="I84" s="4">
        <f>I75-E75</f>
        <v>1.3149999999999977</v>
      </c>
      <c r="J84" s="4">
        <f t="shared" ref="J84:K86" si="9">J75-F75</f>
        <v>1.1130000000000031</v>
      </c>
      <c r="K84" s="4">
        <f t="shared" si="9"/>
        <v>1.3060000000000009</v>
      </c>
      <c r="L84" s="5"/>
      <c r="M84" s="4"/>
      <c r="N84" s="4"/>
      <c r="O84" s="4"/>
      <c r="P84" s="5"/>
      <c r="Q84" s="4"/>
      <c r="R84" s="4"/>
      <c r="S84" s="4"/>
      <c r="T84" s="5"/>
      <c r="U84" s="4"/>
      <c r="V84" s="4"/>
      <c r="W84" s="4"/>
      <c r="X84" s="5"/>
      <c r="Y84" s="4"/>
      <c r="Z84" s="4"/>
      <c r="AA84" s="4"/>
      <c r="AB84" s="5"/>
      <c r="AC84" s="4"/>
      <c r="AD84" s="4"/>
      <c r="AE84" s="4"/>
      <c r="AF84" s="5"/>
      <c r="AG84" s="4"/>
      <c r="AH84" s="4"/>
      <c r="AI84" s="4"/>
      <c r="AJ84" s="5"/>
      <c r="AK84" s="4"/>
      <c r="AL84" s="4"/>
      <c r="AM84" s="4"/>
      <c r="AN84" s="5"/>
      <c r="AO84" s="4"/>
      <c r="AP84" s="4"/>
      <c r="AQ84" s="4"/>
      <c r="AR84" s="5"/>
    </row>
    <row r="85" spans="3:44" s="2" customFormat="1" x14ac:dyDescent="0.3">
      <c r="D85" s="2" t="s">
        <v>6</v>
      </c>
      <c r="E85" s="4"/>
      <c r="H85" s="5"/>
      <c r="I85" s="4">
        <f>I76-E76</f>
        <v>-2.0839999999999996</v>
      </c>
      <c r="J85" s="4">
        <f t="shared" si="9"/>
        <v>-1.8740000000000023</v>
      </c>
      <c r="K85" s="4">
        <f t="shared" si="9"/>
        <v>-1.9410000000000025</v>
      </c>
      <c r="L85" s="5"/>
      <c r="M85" s="4"/>
      <c r="N85" s="4"/>
      <c r="O85" s="4"/>
      <c r="P85" s="5"/>
      <c r="Q85" s="4"/>
      <c r="R85" s="4"/>
      <c r="S85" s="4"/>
      <c r="T85" s="5"/>
      <c r="U85" s="4"/>
      <c r="V85" s="4"/>
      <c r="W85" s="4"/>
      <c r="X85" s="5"/>
      <c r="Y85" s="4"/>
      <c r="Z85" s="4"/>
      <c r="AA85" s="4"/>
      <c r="AB85" s="5"/>
      <c r="AC85" s="4"/>
      <c r="AD85" s="4"/>
      <c r="AE85" s="4"/>
      <c r="AF85" s="5"/>
      <c r="AG85" s="4"/>
      <c r="AH85" s="4"/>
      <c r="AI85" s="4"/>
      <c r="AJ85" s="5"/>
      <c r="AK85" s="4"/>
      <c r="AL85" s="4"/>
      <c r="AM85" s="4"/>
      <c r="AN85" s="5"/>
      <c r="AO85" s="4"/>
      <c r="AP85" s="4"/>
      <c r="AQ85" s="4"/>
      <c r="AR85" s="5"/>
    </row>
    <row r="86" spans="3:44" s="2" customFormat="1" x14ac:dyDescent="0.3">
      <c r="D86" s="2" t="s">
        <v>7</v>
      </c>
      <c r="E86" s="4"/>
      <c r="H86" s="5"/>
      <c r="I86" s="4">
        <f>I77-E77</f>
        <v>1.5430000000000028</v>
      </c>
      <c r="J86" s="4">
        <f t="shared" si="9"/>
        <v>1.5259999999999998</v>
      </c>
      <c r="K86" s="4">
        <f t="shared" si="9"/>
        <v>1.6769999999999996</v>
      </c>
      <c r="L86" s="5"/>
      <c r="M86" s="4"/>
      <c r="N86" s="4"/>
      <c r="O86" s="4"/>
      <c r="P86" s="5"/>
      <c r="Q86" s="4"/>
      <c r="R86" s="4"/>
      <c r="S86" s="4"/>
      <c r="T86" s="5"/>
      <c r="U86" s="4"/>
      <c r="V86" s="4"/>
      <c r="W86" s="4"/>
      <c r="X86" s="5"/>
      <c r="Y86" s="4"/>
      <c r="Z86" s="4"/>
      <c r="AA86" s="4"/>
      <c r="AB86" s="5"/>
      <c r="AC86" s="4"/>
      <c r="AD86" s="4"/>
      <c r="AE86" s="4"/>
      <c r="AF86" s="5"/>
      <c r="AG86" s="4"/>
      <c r="AH86" s="4"/>
      <c r="AI86" s="4"/>
      <c r="AJ86" s="5"/>
      <c r="AK86" s="4"/>
      <c r="AL86" s="4"/>
      <c r="AM86" s="4"/>
      <c r="AN86" s="5"/>
      <c r="AO86" s="4"/>
      <c r="AP86" s="4"/>
      <c r="AQ86" s="4"/>
      <c r="AR86" s="5"/>
    </row>
    <row r="87" spans="3:44" s="2" customFormat="1" x14ac:dyDescent="0.3">
      <c r="E87" s="4"/>
      <c r="H87" s="5"/>
      <c r="L87" s="5"/>
      <c r="P87" s="5"/>
      <c r="T87" s="5"/>
    </row>
    <row r="88" spans="3:44" s="2" customFormat="1" x14ac:dyDescent="0.3">
      <c r="C88" s="7" t="s">
        <v>12</v>
      </c>
      <c r="D88" s="2" t="s">
        <v>10</v>
      </c>
      <c r="E88" s="4"/>
      <c r="H88" s="5"/>
      <c r="I88" s="4">
        <f>I79-I79</f>
        <v>0</v>
      </c>
      <c r="J88" s="4">
        <f>J79-J79</f>
        <v>0</v>
      </c>
      <c r="K88" s="4">
        <f>K79-K79</f>
        <v>0</v>
      </c>
      <c r="L88" s="5"/>
      <c r="M88" s="4"/>
      <c r="N88" s="4"/>
      <c r="O88" s="4"/>
      <c r="P88" s="5"/>
      <c r="Q88" s="4"/>
      <c r="R88" s="4"/>
      <c r="S88" s="4"/>
      <c r="T88" s="5"/>
      <c r="U88" s="4"/>
      <c r="V88" s="4"/>
      <c r="W88" s="4"/>
      <c r="X88" s="5"/>
      <c r="Y88" s="4"/>
      <c r="Z88" s="4"/>
      <c r="AA88" s="4"/>
      <c r="AB88" s="5"/>
      <c r="AC88" s="4"/>
      <c r="AD88" s="4"/>
      <c r="AE88" s="4"/>
      <c r="AF88" s="5"/>
      <c r="AG88" s="4"/>
      <c r="AH88" s="4"/>
      <c r="AI88" s="4"/>
      <c r="AJ88" s="5"/>
      <c r="AK88" s="4"/>
      <c r="AL88" s="4"/>
      <c r="AM88" s="4"/>
      <c r="AN88" s="5"/>
      <c r="AO88" s="4"/>
      <c r="AP88" s="4"/>
      <c r="AQ88" s="4"/>
      <c r="AR88" s="5"/>
    </row>
    <row r="89" spans="3:44" s="2" customFormat="1" x14ac:dyDescent="0.3">
      <c r="D89" s="2" t="s">
        <v>1</v>
      </c>
      <c r="E89" s="4"/>
      <c r="H89" s="5"/>
      <c r="I89" s="4">
        <f>I80-I79</f>
        <v>-2.1950000000000003</v>
      </c>
      <c r="J89" s="4">
        <f>J80-J79</f>
        <v>-1.8909999999999982</v>
      </c>
      <c r="K89" s="4">
        <f>K80-K79</f>
        <v>-2.3420000000000023</v>
      </c>
      <c r="L89" s="5"/>
      <c r="M89" s="4"/>
      <c r="N89" s="4"/>
      <c r="O89" s="4"/>
      <c r="P89" s="5"/>
      <c r="Q89" s="4"/>
      <c r="R89" s="4"/>
      <c r="S89" s="4"/>
      <c r="T89" s="5"/>
      <c r="U89" s="4"/>
      <c r="V89" s="4"/>
      <c r="W89" s="4"/>
      <c r="X89" s="5"/>
      <c r="Y89" s="4"/>
      <c r="Z89" s="4"/>
      <c r="AA89" s="4"/>
      <c r="AB89" s="5"/>
      <c r="AC89" s="4"/>
      <c r="AD89" s="4"/>
      <c r="AE89" s="4"/>
      <c r="AF89" s="5"/>
      <c r="AG89" s="4"/>
      <c r="AH89" s="4"/>
      <c r="AI89" s="4"/>
      <c r="AJ89" s="5"/>
      <c r="AK89" s="4"/>
      <c r="AL89" s="4"/>
      <c r="AM89" s="4"/>
      <c r="AN89" s="5"/>
      <c r="AO89" s="4"/>
      <c r="AP89" s="4"/>
      <c r="AQ89" s="4"/>
      <c r="AR89" s="5"/>
    </row>
    <row r="90" spans="3:44" s="2" customFormat="1" x14ac:dyDescent="0.3">
      <c r="D90" s="2" t="s">
        <v>2</v>
      </c>
      <c r="E90" s="4"/>
      <c r="H90" s="5"/>
      <c r="I90" s="2">
        <f>I81-I79</f>
        <v>0.3139999999999965</v>
      </c>
      <c r="J90" s="2">
        <f>J81-J79</f>
        <v>0.33399999999999963</v>
      </c>
      <c r="K90" s="2">
        <f>K81-K79</f>
        <v>0.45599999999999952</v>
      </c>
      <c r="L90" s="5"/>
      <c r="P90" s="5"/>
      <c r="T90" s="5"/>
      <c r="X90" s="5"/>
      <c r="AB90" s="5"/>
      <c r="AF90" s="5"/>
      <c r="AJ90" s="5"/>
      <c r="AN90" s="5"/>
      <c r="AR90" s="5"/>
    </row>
    <row r="91" spans="3:44" s="2" customFormat="1" x14ac:dyDescent="0.3">
      <c r="D91" s="2" t="s">
        <v>3</v>
      </c>
      <c r="E91" s="4"/>
      <c r="H91" s="5"/>
      <c r="I91" s="2">
        <f>I82-I79</f>
        <v>-0.70200000000000173</v>
      </c>
      <c r="J91" s="2">
        <f>J82-J79</f>
        <v>-0.65200000000000102</v>
      </c>
      <c r="K91" s="2">
        <f>K82-K79</f>
        <v>-0.69200000000000017</v>
      </c>
      <c r="L91" s="5"/>
      <c r="P91" s="5"/>
      <c r="T91" s="5"/>
      <c r="X91" s="5"/>
      <c r="AB91" s="5"/>
      <c r="AF91" s="5"/>
      <c r="AJ91" s="5"/>
      <c r="AN91" s="5"/>
      <c r="AR91" s="5"/>
    </row>
    <row r="92" spans="3:44" s="2" customFormat="1" x14ac:dyDescent="0.3">
      <c r="D92" s="2" t="s">
        <v>4</v>
      </c>
      <c r="E92" s="4"/>
      <c r="H92" s="5"/>
      <c r="I92" s="2">
        <f>I83-I79</f>
        <v>-8.6999999999999744E-2</v>
      </c>
      <c r="J92" s="2">
        <f>J83-J79</f>
        <v>5.6000000000000938E-2</v>
      </c>
      <c r="K92" s="2">
        <f>K83-K79</f>
        <v>0.1039999999999992</v>
      </c>
      <c r="L92" s="5"/>
      <c r="P92" s="5"/>
      <c r="T92" s="5"/>
      <c r="X92" s="5"/>
      <c r="AB92" s="5"/>
      <c r="AF92" s="5"/>
      <c r="AJ92" s="5"/>
      <c r="AN92" s="5"/>
      <c r="AR92" s="5"/>
    </row>
    <row r="93" spans="3:44" s="2" customFormat="1" x14ac:dyDescent="0.3">
      <c r="D93" s="2" t="s">
        <v>5</v>
      </c>
      <c r="E93" s="4"/>
      <c r="H93" s="5"/>
      <c r="I93" s="2">
        <f>I84-I79</f>
        <v>1.0029999999999966</v>
      </c>
      <c r="J93" s="2">
        <f>J84-J79</f>
        <v>0.96500000000000341</v>
      </c>
      <c r="K93" s="2">
        <f>K84-K79</f>
        <v>1.1750000000000007</v>
      </c>
      <c r="L93" s="5"/>
      <c r="P93" s="5"/>
      <c r="T93" s="5"/>
      <c r="X93" s="5"/>
      <c r="AB93" s="5"/>
      <c r="AF93" s="5"/>
      <c r="AJ93" s="5"/>
      <c r="AN93" s="5"/>
      <c r="AR93" s="5"/>
    </row>
    <row r="94" spans="3:44" s="2" customFormat="1" x14ac:dyDescent="0.3">
      <c r="D94" s="2" t="s">
        <v>6</v>
      </c>
      <c r="E94" s="4"/>
      <c r="H94" s="5"/>
      <c r="I94" s="2">
        <f>I85-I79</f>
        <v>-2.3960000000000008</v>
      </c>
      <c r="J94" s="2">
        <f>J85-J79</f>
        <v>-2.022000000000002</v>
      </c>
      <c r="K94" s="2">
        <f>K85-K79</f>
        <v>-2.0720000000000027</v>
      </c>
      <c r="L94" s="5"/>
      <c r="P94" s="5"/>
      <c r="T94" s="5"/>
      <c r="X94" s="5"/>
      <c r="AB94" s="5"/>
      <c r="AF94" s="5"/>
      <c r="AJ94" s="5"/>
      <c r="AN94" s="5"/>
      <c r="AR94" s="5"/>
    </row>
    <row r="95" spans="3:44" s="2" customFormat="1" x14ac:dyDescent="0.3">
      <c r="D95" s="2" t="s">
        <v>7</v>
      </c>
      <c r="E95" s="4"/>
      <c r="H95" s="5"/>
      <c r="I95" s="2">
        <f>I86-I79</f>
        <v>1.2310000000000016</v>
      </c>
      <c r="J95" s="2">
        <f>J86-J79</f>
        <v>1.3780000000000001</v>
      </c>
      <c r="K95" s="2">
        <f>K86-K79</f>
        <v>1.5459999999999994</v>
      </c>
      <c r="L95" s="5"/>
      <c r="P95" s="5"/>
      <c r="T95" s="5"/>
      <c r="X95" s="5"/>
      <c r="AB95" s="5"/>
      <c r="AF95" s="5"/>
      <c r="AJ95" s="5"/>
      <c r="AN95" s="5"/>
      <c r="AR95" s="5"/>
    </row>
    <row r="96" spans="3:44" s="2" customFormat="1" x14ac:dyDescent="0.3">
      <c r="E96" s="4"/>
      <c r="H96" s="5"/>
      <c r="L96" s="5"/>
      <c r="P96" s="5"/>
      <c r="T96" s="5"/>
    </row>
    <row r="97" spans="3:20" s="2" customFormat="1" x14ac:dyDescent="0.3">
      <c r="C97" s="2" t="s">
        <v>13</v>
      </c>
      <c r="D97" s="2" t="s">
        <v>10</v>
      </c>
      <c r="E97" s="4"/>
      <c r="H97" s="5"/>
      <c r="I97" s="2">
        <f t="shared" ref="I97:K104" si="10">POWER(2,-I88)</f>
        <v>1</v>
      </c>
      <c r="J97" s="2">
        <f t="shared" si="10"/>
        <v>1</v>
      </c>
      <c r="K97" s="2">
        <f t="shared" si="10"/>
        <v>1</v>
      </c>
      <c r="L97" s="5"/>
      <c r="P97" s="5"/>
      <c r="T97" s="5"/>
    </row>
    <row r="98" spans="3:20" s="2" customFormat="1" x14ac:dyDescent="0.3">
      <c r="D98" s="2" t="s">
        <v>1</v>
      </c>
      <c r="E98" s="4"/>
      <c r="H98" s="5"/>
      <c r="I98" s="2">
        <f t="shared" si="10"/>
        <v>4.5788966423947395</v>
      </c>
      <c r="J98" s="2">
        <f t="shared" si="10"/>
        <v>3.7089221857418453</v>
      </c>
      <c r="K98" s="2">
        <f t="shared" si="10"/>
        <v>5.0700500881377062</v>
      </c>
      <c r="L98" s="5"/>
      <c r="P98" s="5"/>
      <c r="T98" s="5"/>
    </row>
    <row r="99" spans="3:20" s="2" customFormat="1" x14ac:dyDescent="0.3">
      <c r="D99" s="2" t="s">
        <v>2</v>
      </c>
      <c r="E99" s="4"/>
      <c r="H99" s="5"/>
      <c r="I99" s="2">
        <f t="shared" si="10"/>
        <v>0.80440837094191775</v>
      </c>
      <c r="J99" s="2">
        <f t="shared" si="10"/>
        <v>0.79333384319114297</v>
      </c>
      <c r="K99" s="2">
        <f t="shared" si="10"/>
        <v>0.72900468940828977</v>
      </c>
      <c r="L99" s="5"/>
      <c r="P99" s="5"/>
      <c r="T99" s="5"/>
    </row>
    <row r="100" spans="3:20" s="2" customFormat="1" x14ac:dyDescent="0.3">
      <c r="D100" s="2" t="s">
        <v>3</v>
      </c>
      <c r="E100" s="4"/>
      <c r="H100" s="5"/>
      <c r="I100" s="2">
        <f t="shared" si="10"/>
        <v>1.6267583962642538</v>
      </c>
      <c r="J100" s="2">
        <f t="shared" si="10"/>
        <v>1.5713450333351615</v>
      </c>
      <c r="K100" s="2">
        <f t="shared" si="10"/>
        <v>1.6155215552192164</v>
      </c>
      <c r="L100" s="5"/>
      <c r="P100" s="5"/>
      <c r="T100" s="5"/>
    </row>
    <row r="101" spans="3:20" s="2" customFormat="1" x14ac:dyDescent="0.3">
      <c r="D101" s="2" t="s">
        <v>4</v>
      </c>
      <c r="E101" s="4"/>
      <c r="H101" s="5"/>
      <c r="I101" s="2">
        <f t="shared" si="10"/>
        <v>1.0621591864953723</v>
      </c>
      <c r="J101" s="2">
        <f t="shared" si="10"/>
        <v>0.96192745466477403</v>
      </c>
      <c r="K101" s="2">
        <f t="shared" si="10"/>
        <v>0.9304496577030158</v>
      </c>
      <c r="L101" s="5"/>
      <c r="P101" s="5"/>
      <c r="T101" s="5"/>
    </row>
    <row r="102" spans="3:20" s="2" customFormat="1" x14ac:dyDescent="0.3">
      <c r="D102" s="2" t="s">
        <v>5</v>
      </c>
      <c r="E102" s="4"/>
      <c r="H102" s="5"/>
      <c r="I102" s="2">
        <f t="shared" si="10"/>
        <v>0.49896135949952647</v>
      </c>
      <c r="J102" s="2">
        <f t="shared" si="10"/>
        <v>0.51227841151639952</v>
      </c>
      <c r="K102" s="2">
        <f t="shared" si="10"/>
        <v>0.44288375955118009</v>
      </c>
      <c r="L102" s="5"/>
      <c r="P102" s="5"/>
      <c r="T102" s="5"/>
    </row>
    <row r="103" spans="3:20" s="2" customFormat="1" x14ac:dyDescent="0.3">
      <c r="D103" s="2" t="s">
        <v>6</v>
      </c>
      <c r="E103" s="4"/>
      <c r="H103" s="5"/>
      <c r="I103" s="2">
        <f t="shared" si="10"/>
        <v>5.2634181001160361</v>
      </c>
      <c r="J103" s="2">
        <f t="shared" si="10"/>
        <v>4.0614644034777241</v>
      </c>
      <c r="K103" s="2">
        <f t="shared" si="10"/>
        <v>4.2046916363508338</v>
      </c>
      <c r="L103" s="5"/>
      <c r="P103" s="5"/>
      <c r="T103" s="5"/>
    </row>
    <row r="104" spans="3:20" s="2" customFormat="1" x14ac:dyDescent="0.3">
      <c r="D104" s="2" t="s">
        <v>7</v>
      </c>
      <c r="E104" s="4"/>
      <c r="H104" s="5"/>
      <c r="I104" s="2">
        <f t="shared" si="10"/>
        <v>0.4260220475374325</v>
      </c>
      <c r="J104" s="2">
        <f t="shared" si="10"/>
        <v>0.38475180504021561</v>
      </c>
      <c r="K104" s="2">
        <f t="shared" si="10"/>
        <v>0.34245824499139155</v>
      </c>
      <c r="L104" s="5"/>
      <c r="P104" s="5"/>
      <c r="T104" s="5"/>
    </row>
    <row r="105" spans="3:20" s="2" customFormat="1" x14ac:dyDescent="0.3">
      <c r="E105" s="4"/>
      <c r="H105" s="5"/>
      <c r="J105" s="2" t="s">
        <v>14</v>
      </c>
      <c r="L105" s="5"/>
      <c r="P105" s="5"/>
      <c r="T105" s="5"/>
    </row>
    <row r="106" spans="3:20" s="2" customFormat="1" x14ac:dyDescent="0.3">
      <c r="C106" s="2" t="s">
        <v>15</v>
      </c>
      <c r="D106" s="2" t="s">
        <v>10</v>
      </c>
      <c r="E106" s="4"/>
      <c r="H106" s="5"/>
      <c r="I106" s="2">
        <f t="shared" ref="I106:I113" si="11">AVERAGE(I97:K97)</f>
        <v>1</v>
      </c>
      <c r="J106" s="2">
        <f t="shared" ref="J106:J113" si="12">STDEV(I97:K97)</f>
        <v>0</v>
      </c>
      <c r="L106" s="5"/>
      <c r="P106" s="5"/>
      <c r="T106" s="5"/>
    </row>
    <row r="107" spans="3:20" s="2" customFormat="1" x14ac:dyDescent="0.3">
      <c r="D107" s="2" t="s">
        <v>1</v>
      </c>
      <c r="E107" s="4"/>
      <c r="H107" s="5"/>
      <c r="I107" s="2">
        <f t="shared" si="11"/>
        <v>4.4526229720914303</v>
      </c>
      <c r="J107" s="2">
        <f t="shared" si="12"/>
        <v>0.68929389343663849</v>
      </c>
      <c r="L107" s="5"/>
      <c r="P107" s="5"/>
      <c r="T107" s="5"/>
    </row>
    <row r="108" spans="3:20" s="2" customFormat="1" x14ac:dyDescent="0.3">
      <c r="D108" s="2" t="s">
        <v>2</v>
      </c>
      <c r="E108" s="4"/>
      <c r="H108" s="5"/>
      <c r="I108" s="2">
        <f t="shared" si="11"/>
        <v>0.77558230118045024</v>
      </c>
      <c r="J108" s="2">
        <f t="shared" si="12"/>
        <v>4.0715681622984536E-2</v>
      </c>
      <c r="L108" s="5"/>
      <c r="P108" s="5"/>
      <c r="T108" s="5"/>
    </row>
    <row r="109" spans="3:20" s="2" customFormat="1" x14ac:dyDescent="0.3">
      <c r="D109" s="2" t="s">
        <v>3</v>
      </c>
      <c r="E109" s="4"/>
      <c r="H109" s="5"/>
      <c r="I109" s="2">
        <f t="shared" si="11"/>
        <v>1.6045416616062107</v>
      </c>
      <c r="J109" s="2">
        <f t="shared" si="12"/>
        <v>2.9292981166015159E-2</v>
      </c>
      <c r="L109" s="5"/>
      <c r="P109" s="5"/>
      <c r="T109" s="5"/>
    </row>
    <row r="110" spans="3:20" s="2" customFormat="1" x14ac:dyDescent="0.3">
      <c r="D110" s="2" t="s">
        <v>4</v>
      </c>
      <c r="E110" s="4"/>
      <c r="H110" s="5"/>
      <c r="I110" s="2">
        <f t="shared" si="11"/>
        <v>0.98484543295438742</v>
      </c>
      <c r="J110" s="2">
        <f t="shared" si="12"/>
        <v>6.878063165120353E-2</v>
      </c>
      <c r="L110" s="5"/>
      <c r="P110" s="5"/>
      <c r="T110" s="5"/>
    </row>
    <row r="111" spans="3:20" s="2" customFormat="1" x14ac:dyDescent="0.3">
      <c r="D111" s="2" t="s">
        <v>5</v>
      </c>
      <c r="E111" s="4"/>
      <c r="H111" s="5"/>
      <c r="I111" s="2">
        <f t="shared" si="11"/>
        <v>0.48470784352236868</v>
      </c>
      <c r="J111" s="2">
        <f t="shared" si="12"/>
        <v>3.6827659016380639E-2</v>
      </c>
      <c r="L111" s="5"/>
      <c r="P111" s="5"/>
      <c r="T111" s="5"/>
    </row>
    <row r="112" spans="3:20" s="2" customFormat="1" x14ac:dyDescent="0.3">
      <c r="D112" s="2" t="s">
        <v>6</v>
      </c>
      <c r="E112" s="4"/>
      <c r="H112" s="5"/>
      <c r="I112" s="2">
        <f t="shared" si="11"/>
        <v>4.5098580466481977</v>
      </c>
      <c r="J112" s="2">
        <f t="shared" si="12"/>
        <v>0.65651966893305125</v>
      </c>
      <c r="L112" s="5"/>
      <c r="P112" s="5"/>
      <c r="T112" s="5"/>
    </row>
    <row r="113" spans="1:45" s="2" customFormat="1" x14ac:dyDescent="0.3">
      <c r="D113" s="2" t="s">
        <v>7</v>
      </c>
      <c r="E113" s="4"/>
      <c r="H113" s="5"/>
      <c r="I113" s="2">
        <f t="shared" si="11"/>
        <v>0.38441069918967985</v>
      </c>
      <c r="J113" s="2">
        <f t="shared" si="12"/>
        <v>4.1782945550659568E-2</v>
      </c>
      <c r="L113" s="5"/>
      <c r="P113" s="5"/>
      <c r="T113" s="5"/>
    </row>
    <row r="115" spans="1:45" ht="14.5" x14ac:dyDescent="0.3">
      <c r="A115" s="1" t="s">
        <v>17</v>
      </c>
      <c r="F115" s="10"/>
    </row>
    <row r="116" spans="1:45" s="2" customFormat="1" x14ac:dyDescent="0.3">
      <c r="A116" s="4"/>
      <c r="D116" s="2" t="s">
        <v>0</v>
      </c>
      <c r="H116" s="6"/>
      <c r="I116" s="7" t="s">
        <v>8</v>
      </c>
      <c r="L116" s="5"/>
      <c r="P116" s="5"/>
      <c r="T116" s="5"/>
      <c r="X116" s="5"/>
      <c r="AB116" s="5"/>
      <c r="AF116" s="5"/>
      <c r="AJ116" s="5"/>
      <c r="AN116" s="5"/>
      <c r="AR116" s="5"/>
    </row>
    <row r="117" spans="1:45" s="2" customFormat="1" x14ac:dyDescent="0.3">
      <c r="A117" s="4"/>
      <c r="D117" s="2" t="s">
        <v>10</v>
      </c>
      <c r="E117" s="10">
        <v>21.087</v>
      </c>
      <c r="F117" s="10">
        <v>21.445</v>
      </c>
      <c r="G117" s="10">
        <v>21.312000000000001</v>
      </c>
      <c r="H117" s="5"/>
      <c r="I117" s="10">
        <v>22.097999999999999</v>
      </c>
      <c r="J117" s="10">
        <v>22.145</v>
      </c>
      <c r="K117" s="10">
        <v>22.094000000000001</v>
      </c>
      <c r="L117" s="5"/>
      <c r="M117" s="4"/>
      <c r="N117" s="4"/>
      <c r="O117" s="4"/>
      <c r="P117" s="5"/>
      <c r="Q117" s="4"/>
      <c r="R117" s="4"/>
      <c r="S117" s="4"/>
      <c r="T117" s="5"/>
      <c r="U117" s="4"/>
      <c r="V117" s="4"/>
      <c r="W117" s="4"/>
      <c r="X117" s="5"/>
      <c r="Y117" s="4"/>
      <c r="Z117" s="4"/>
      <c r="AA117" s="4"/>
      <c r="AB117" s="5"/>
      <c r="AC117" s="4"/>
      <c r="AD117" s="4"/>
      <c r="AE117" s="4"/>
      <c r="AF117" s="5"/>
      <c r="AG117" s="4"/>
      <c r="AH117" s="4"/>
      <c r="AI117" s="4"/>
      <c r="AJ117" s="5"/>
      <c r="AK117" s="4"/>
      <c r="AL117" s="4"/>
      <c r="AM117" s="4"/>
      <c r="AN117" s="5"/>
      <c r="AO117" s="4"/>
      <c r="AP117" s="4"/>
      <c r="AQ117" s="4"/>
      <c r="AR117" s="5"/>
      <c r="AS117" s="5"/>
    </row>
    <row r="118" spans="1:45" s="2" customFormat="1" x14ac:dyDescent="0.3">
      <c r="D118" s="2" t="s">
        <v>1</v>
      </c>
      <c r="E118" s="10">
        <v>21.471</v>
      </c>
      <c r="F118" s="10">
        <v>21.488</v>
      </c>
      <c r="G118" s="10">
        <v>21.41</v>
      </c>
      <c r="H118" s="5"/>
      <c r="I118" s="10">
        <v>21.785</v>
      </c>
      <c r="J118" s="10">
        <v>21.791</v>
      </c>
      <c r="K118" s="10">
        <v>21.812999999999999</v>
      </c>
      <c r="L118" s="5"/>
      <c r="M118" s="4"/>
      <c r="N118" s="4"/>
      <c r="O118" s="4"/>
      <c r="P118" s="5"/>
      <c r="Q118" s="4"/>
      <c r="R118" s="4"/>
      <c r="S118" s="4"/>
      <c r="T118" s="5"/>
      <c r="U118" s="4"/>
      <c r="V118" s="4"/>
      <c r="W118" s="4"/>
      <c r="X118" s="5"/>
      <c r="Y118" s="4"/>
      <c r="Z118" s="4"/>
      <c r="AA118" s="4"/>
      <c r="AB118" s="5"/>
      <c r="AC118" s="4"/>
      <c r="AD118" s="4"/>
      <c r="AE118" s="4"/>
      <c r="AF118" s="5"/>
      <c r="AG118" s="4"/>
      <c r="AH118" s="4"/>
      <c r="AI118" s="4"/>
      <c r="AJ118" s="5"/>
      <c r="AK118" s="4"/>
      <c r="AL118" s="4"/>
      <c r="AM118" s="4"/>
      <c r="AN118" s="5"/>
      <c r="AO118" s="4"/>
      <c r="AP118" s="4"/>
      <c r="AQ118" s="4"/>
      <c r="AR118" s="5"/>
      <c r="AS118" s="5"/>
    </row>
    <row r="119" spans="1:45" s="2" customFormat="1" x14ac:dyDescent="0.3">
      <c r="A119" s="4"/>
      <c r="D119" s="2" t="s">
        <v>2</v>
      </c>
      <c r="E119" s="10">
        <v>20.175000000000001</v>
      </c>
      <c r="F119" s="10">
        <v>20.207999999999998</v>
      </c>
      <c r="G119" s="10">
        <v>20.318999999999999</v>
      </c>
      <c r="H119" s="5"/>
      <c r="I119" s="10">
        <v>21.209</v>
      </c>
      <c r="J119" s="10">
        <v>21.184000000000001</v>
      </c>
      <c r="K119" s="10">
        <v>21.286000000000001</v>
      </c>
      <c r="L119" s="5"/>
      <c r="M119" s="4"/>
      <c r="N119" s="4"/>
      <c r="O119" s="4"/>
      <c r="P119" s="5"/>
      <c r="Q119" s="4"/>
      <c r="R119" s="4"/>
      <c r="S119" s="4"/>
      <c r="T119" s="5"/>
      <c r="U119" s="4"/>
      <c r="V119" s="4"/>
      <c r="W119" s="4"/>
      <c r="X119" s="5"/>
      <c r="Y119" s="4"/>
      <c r="Z119" s="4"/>
      <c r="AA119" s="4"/>
      <c r="AB119" s="5"/>
      <c r="AC119" s="4"/>
      <c r="AD119" s="4"/>
      <c r="AE119" s="4"/>
      <c r="AF119" s="5"/>
      <c r="AG119" s="4"/>
      <c r="AH119" s="4"/>
      <c r="AI119" s="4"/>
      <c r="AJ119" s="5"/>
      <c r="AK119" s="4"/>
      <c r="AL119" s="4"/>
      <c r="AM119" s="4"/>
      <c r="AN119" s="5"/>
      <c r="AO119" s="4"/>
      <c r="AP119" s="4"/>
      <c r="AQ119" s="4"/>
      <c r="AR119" s="5"/>
      <c r="AS119" s="5"/>
    </row>
    <row r="120" spans="1:45" s="2" customFormat="1" x14ac:dyDescent="0.3">
      <c r="A120" s="4"/>
      <c r="D120" s="2" t="s">
        <v>3</v>
      </c>
      <c r="E120" s="10">
        <v>23.210999999999999</v>
      </c>
      <c r="F120" s="10">
        <v>23.315000000000001</v>
      </c>
      <c r="G120" s="10">
        <v>23.213999999999999</v>
      </c>
      <c r="H120" s="5"/>
      <c r="I120" s="10">
        <v>23.327000000000002</v>
      </c>
      <c r="J120" s="10">
        <v>23.437000000000001</v>
      </c>
      <c r="K120" s="10">
        <v>23.204999999999998</v>
      </c>
      <c r="L120" s="5"/>
      <c r="M120" s="4"/>
      <c r="N120" s="4"/>
      <c r="O120" s="4"/>
      <c r="P120" s="5"/>
      <c r="Q120" s="4"/>
      <c r="R120" s="4"/>
      <c r="S120" s="4"/>
      <c r="T120" s="5"/>
      <c r="U120" s="4"/>
      <c r="V120" s="4"/>
      <c r="W120" s="4"/>
      <c r="X120" s="5"/>
      <c r="Y120" s="4"/>
      <c r="Z120" s="4"/>
      <c r="AA120" s="4"/>
      <c r="AB120" s="5"/>
      <c r="AC120" s="4"/>
      <c r="AD120" s="4"/>
      <c r="AE120" s="4"/>
      <c r="AF120" s="5"/>
      <c r="AG120" s="4"/>
      <c r="AH120" s="4"/>
      <c r="AI120" s="4"/>
      <c r="AJ120" s="5"/>
      <c r="AK120" s="4"/>
      <c r="AL120" s="4"/>
      <c r="AM120" s="4"/>
      <c r="AN120" s="5"/>
      <c r="AO120" s="4"/>
      <c r="AP120" s="4"/>
      <c r="AQ120" s="4"/>
      <c r="AR120" s="5"/>
      <c r="AS120" s="5"/>
    </row>
    <row r="121" spans="1:45" s="2" customFormat="1" x14ac:dyDescent="0.3">
      <c r="A121" s="4"/>
      <c r="D121" s="2" t="s">
        <v>4</v>
      </c>
      <c r="E121" s="10">
        <v>22.042999999999999</v>
      </c>
      <c r="F121" s="10">
        <v>22.187999999999999</v>
      </c>
      <c r="G121" s="10">
        <v>22.056999999999999</v>
      </c>
      <c r="H121" s="5"/>
      <c r="I121" s="10">
        <v>22.146999999999998</v>
      </c>
      <c r="J121" s="10">
        <v>22.003</v>
      </c>
      <c r="K121" s="10">
        <v>21.922999999999998</v>
      </c>
      <c r="L121" s="5"/>
      <c r="M121" s="4"/>
      <c r="N121" s="4"/>
      <c r="O121" s="4"/>
      <c r="P121" s="5"/>
      <c r="Q121" s="4"/>
      <c r="R121" s="4"/>
      <c r="S121" s="4"/>
      <c r="T121" s="5"/>
      <c r="U121" s="4"/>
      <c r="V121" s="4"/>
      <c r="W121" s="4"/>
      <c r="X121" s="5"/>
      <c r="Y121" s="4"/>
      <c r="Z121" s="4"/>
      <c r="AA121" s="4"/>
      <c r="AB121" s="5"/>
      <c r="AC121" s="4"/>
      <c r="AD121" s="4"/>
      <c r="AE121" s="4"/>
      <c r="AF121" s="5"/>
      <c r="AG121" s="4"/>
      <c r="AH121" s="4"/>
      <c r="AI121" s="4"/>
      <c r="AJ121" s="5"/>
      <c r="AK121" s="4"/>
      <c r="AL121" s="4"/>
      <c r="AM121" s="4"/>
      <c r="AN121" s="5"/>
      <c r="AO121" s="4"/>
      <c r="AP121" s="4"/>
      <c r="AQ121" s="4"/>
      <c r="AR121" s="5"/>
      <c r="AS121" s="5"/>
    </row>
    <row r="122" spans="1:45" s="2" customFormat="1" x14ac:dyDescent="0.3">
      <c r="D122" s="2" t="s">
        <v>5</v>
      </c>
      <c r="E122" s="10">
        <v>21.366</v>
      </c>
      <c r="F122" s="10">
        <v>21.422999999999998</v>
      </c>
      <c r="G122" s="10">
        <v>21.378</v>
      </c>
      <c r="H122" s="5"/>
      <c r="I122" s="10">
        <v>21.39</v>
      </c>
      <c r="J122" s="10">
        <v>21.385000000000002</v>
      </c>
      <c r="K122" s="10">
        <v>21.38</v>
      </c>
      <c r="L122" s="5"/>
      <c r="M122" s="4"/>
      <c r="N122" s="4"/>
      <c r="O122" s="4"/>
      <c r="P122" s="5"/>
      <c r="Q122" s="4"/>
      <c r="R122" s="4"/>
      <c r="S122" s="4"/>
      <c r="T122" s="5"/>
      <c r="U122" s="4"/>
      <c r="V122" s="4"/>
      <c r="W122" s="4"/>
      <c r="X122" s="5"/>
      <c r="Y122" s="4"/>
      <c r="Z122" s="4"/>
      <c r="AA122" s="4"/>
      <c r="AB122" s="5"/>
      <c r="AC122" s="4"/>
      <c r="AD122" s="4"/>
      <c r="AE122" s="4"/>
      <c r="AF122" s="5"/>
      <c r="AG122" s="4"/>
      <c r="AH122" s="4"/>
      <c r="AI122" s="4"/>
      <c r="AJ122" s="5"/>
      <c r="AK122" s="4"/>
      <c r="AL122" s="4"/>
      <c r="AM122" s="4"/>
      <c r="AN122" s="5"/>
      <c r="AO122" s="4"/>
      <c r="AP122" s="4"/>
      <c r="AQ122" s="4"/>
      <c r="AR122" s="5"/>
      <c r="AS122" s="5"/>
    </row>
    <row r="123" spans="1:45" s="2" customFormat="1" x14ac:dyDescent="0.3">
      <c r="D123" s="2" t="s">
        <v>6</v>
      </c>
      <c r="E123" s="10">
        <v>22.577999999999999</v>
      </c>
      <c r="F123" s="10">
        <v>21.786999999999999</v>
      </c>
      <c r="G123" s="10">
        <v>21.602</v>
      </c>
      <c r="H123" s="5"/>
      <c r="I123" s="10">
        <v>23.036999999999999</v>
      </c>
      <c r="J123" s="10">
        <v>23.050999999999998</v>
      </c>
      <c r="K123" s="10">
        <v>23.007999999999999</v>
      </c>
      <c r="L123" s="5"/>
      <c r="M123" s="4"/>
      <c r="N123" s="4"/>
      <c r="O123" s="4"/>
      <c r="P123" s="5"/>
      <c r="Q123" s="4"/>
      <c r="R123" s="4"/>
      <c r="S123" s="4"/>
      <c r="T123" s="5"/>
      <c r="U123" s="4"/>
      <c r="V123" s="4"/>
      <c r="W123" s="4"/>
      <c r="X123" s="5"/>
      <c r="Y123" s="4"/>
      <c r="Z123" s="4"/>
      <c r="AA123" s="4"/>
      <c r="AB123" s="5"/>
      <c r="AC123" s="4"/>
      <c r="AD123" s="4"/>
      <c r="AE123" s="4"/>
      <c r="AF123" s="5"/>
      <c r="AG123" s="4"/>
      <c r="AH123" s="4"/>
      <c r="AI123" s="4"/>
      <c r="AJ123" s="5"/>
      <c r="AK123" s="4"/>
      <c r="AL123" s="4"/>
      <c r="AM123" s="4"/>
      <c r="AN123" s="5"/>
      <c r="AO123" s="4"/>
      <c r="AP123" s="4"/>
      <c r="AQ123" s="4"/>
      <c r="AR123" s="5"/>
      <c r="AS123" s="5"/>
    </row>
    <row r="124" spans="1:45" s="2" customFormat="1" x14ac:dyDescent="0.3">
      <c r="D124" s="2" t="s">
        <v>7</v>
      </c>
      <c r="E124" s="10">
        <v>20.047999999999998</v>
      </c>
      <c r="F124" s="10">
        <v>20.055</v>
      </c>
      <c r="G124" s="10">
        <v>19.901</v>
      </c>
      <c r="H124" s="5"/>
      <c r="I124" s="10">
        <v>23.123000000000001</v>
      </c>
      <c r="J124" s="10">
        <v>23.132999999999999</v>
      </c>
      <c r="K124" s="10">
        <v>23.154</v>
      </c>
      <c r="L124" s="5"/>
      <c r="M124" s="4"/>
      <c r="N124" s="4"/>
      <c r="O124" s="4"/>
      <c r="P124" s="5"/>
      <c r="Q124" s="4"/>
      <c r="R124" s="4"/>
      <c r="S124" s="4"/>
      <c r="T124" s="5"/>
      <c r="U124" s="4"/>
      <c r="V124" s="4"/>
      <c r="W124" s="4"/>
      <c r="X124" s="5"/>
      <c r="Y124" s="4"/>
      <c r="Z124" s="4"/>
      <c r="AA124" s="4"/>
      <c r="AB124" s="5"/>
      <c r="AC124" s="4"/>
      <c r="AD124" s="4"/>
      <c r="AE124" s="4"/>
      <c r="AF124" s="5"/>
      <c r="AG124" s="4"/>
      <c r="AH124" s="4"/>
      <c r="AI124" s="4"/>
      <c r="AJ124" s="5"/>
      <c r="AK124" s="4"/>
      <c r="AL124" s="4"/>
      <c r="AM124" s="4"/>
      <c r="AN124" s="5"/>
      <c r="AO124" s="4"/>
      <c r="AP124" s="4"/>
      <c r="AQ124" s="4"/>
      <c r="AR124" s="5"/>
      <c r="AS124" s="5"/>
    </row>
    <row r="125" spans="1:45" s="2" customFormat="1" x14ac:dyDescent="0.3">
      <c r="E125" s="4"/>
      <c r="H125" s="5"/>
      <c r="I125" s="4"/>
      <c r="L125" s="5"/>
      <c r="M125" s="4"/>
      <c r="P125" s="5"/>
      <c r="Q125" s="4"/>
      <c r="T125" s="5"/>
      <c r="U125" s="4"/>
      <c r="V125" s="4"/>
    </row>
    <row r="126" spans="1:45" s="2" customFormat="1" x14ac:dyDescent="0.3">
      <c r="C126" s="7" t="s">
        <v>11</v>
      </c>
      <c r="D126" s="2" t="s">
        <v>10</v>
      </c>
      <c r="E126" s="4"/>
      <c r="H126" s="5"/>
      <c r="I126" s="4">
        <f t="shared" ref="I126:K129" si="13">I117-E117</f>
        <v>1.0109999999999992</v>
      </c>
      <c r="J126" s="4">
        <f t="shared" si="13"/>
        <v>0.69999999999999929</v>
      </c>
      <c r="K126" s="4">
        <f t="shared" si="13"/>
        <v>0.78200000000000003</v>
      </c>
      <c r="L126" s="5">
        <f>STDEV(I126:K126)</f>
        <v>0.16118622769951543</v>
      </c>
      <c r="M126" s="4"/>
      <c r="N126" s="4"/>
      <c r="O126" s="4"/>
      <c r="P126" s="5"/>
      <c r="Q126" s="4"/>
      <c r="R126" s="4"/>
      <c r="S126" s="4"/>
      <c r="T126" s="5"/>
      <c r="U126" s="4"/>
      <c r="V126" s="4"/>
      <c r="W126" s="4"/>
      <c r="X126" s="5"/>
      <c r="Y126" s="4"/>
      <c r="Z126" s="4"/>
      <c r="AA126" s="4"/>
      <c r="AB126" s="5"/>
      <c r="AC126" s="4"/>
      <c r="AD126" s="4"/>
      <c r="AE126" s="4"/>
      <c r="AF126" s="5"/>
      <c r="AG126" s="4"/>
      <c r="AH126" s="4"/>
      <c r="AI126" s="4"/>
      <c r="AJ126" s="5"/>
      <c r="AK126" s="4"/>
      <c r="AL126" s="4"/>
      <c r="AM126" s="4"/>
      <c r="AN126" s="5"/>
      <c r="AO126" s="4"/>
      <c r="AP126" s="4"/>
      <c r="AQ126" s="4"/>
      <c r="AR126" s="5"/>
    </row>
    <row r="127" spans="1:45" s="2" customFormat="1" x14ac:dyDescent="0.3">
      <c r="D127" s="2" t="s">
        <v>1</v>
      </c>
      <c r="E127" s="4"/>
      <c r="H127" s="5"/>
      <c r="I127" s="4">
        <f t="shared" si="13"/>
        <v>0.31400000000000006</v>
      </c>
      <c r="J127" s="4">
        <f t="shared" si="13"/>
        <v>0.30300000000000082</v>
      </c>
      <c r="K127" s="4">
        <f t="shared" si="13"/>
        <v>0.40299999999999869</v>
      </c>
      <c r="L127" s="5"/>
      <c r="M127" s="4"/>
      <c r="N127" s="4"/>
      <c r="O127" s="4"/>
      <c r="P127" s="5"/>
      <c r="Q127" s="4"/>
      <c r="R127" s="4"/>
      <c r="S127" s="4"/>
      <c r="T127" s="5"/>
      <c r="U127" s="4"/>
      <c r="V127" s="4"/>
      <c r="W127" s="4"/>
      <c r="X127" s="5"/>
      <c r="Y127" s="4"/>
      <c r="Z127" s="4"/>
      <c r="AA127" s="4"/>
      <c r="AB127" s="5"/>
      <c r="AC127" s="4"/>
      <c r="AD127" s="4"/>
      <c r="AE127" s="4"/>
      <c r="AF127" s="5"/>
      <c r="AG127" s="4"/>
      <c r="AH127" s="4"/>
      <c r="AI127" s="4"/>
      <c r="AJ127" s="5"/>
      <c r="AK127" s="4"/>
      <c r="AL127" s="4"/>
      <c r="AM127" s="4"/>
      <c r="AN127" s="5"/>
      <c r="AO127" s="4"/>
      <c r="AP127" s="4"/>
      <c r="AQ127" s="4"/>
      <c r="AR127" s="5"/>
    </row>
    <row r="128" spans="1:45" s="2" customFormat="1" x14ac:dyDescent="0.3">
      <c r="D128" s="2" t="s">
        <v>2</v>
      </c>
      <c r="E128" s="4"/>
      <c r="H128" s="5"/>
      <c r="I128" s="4">
        <f t="shared" si="13"/>
        <v>1.0339999999999989</v>
      </c>
      <c r="J128" s="4">
        <f t="shared" si="13"/>
        <v>0.97600000000000264</v>
      </c>
      <c r="K128" s="4">
        <f t="shared" si="13"/>
        <v>0.9670000000000023</v>
      </c>
      <c r="L128" s="5"/>
      <c r="M128" s="4"/>
      <c r="N128" s="4"/>
      <c r="O128" s="4"/>
      <c r="P128" s="5"/>
      <c r="Q128" s="4"/>
      <c r="R128" s="4"/>
      <c r="S128" s="4"/>
      <c r="T128" s="5"/>
      <c r="U128" s="4"/>
      <c r="V128" s="4"/>
      <c r="W128" s="4"/>
      <c r="X128" s="5"/>
      <c r="Y128" s="4"/>
      <c r="Z128" s="4"/>
      <c r="AA128" s="4"/>
      <c r="AB128" s="5"/>
      <c r="AC128" s="4"/>
      <c r="AD128" s="4"/>
      <c r="AE128" s="4"/>
      <c r="AF128" s="5"/>
      <c r="AG128" s="4"/>
      <c r="AH128" s="4"/>
      <c r="AI128" s="4"/>
      <c r="AJ128" s="5"/>
      <c r="AK128" s="4"/>
      <c r="AL128" s="4"/>
      <c r="AM128" s="4"/>
      <c r="AN128" s="5"/>
      <c r="AO128" s="4"/>
      <c r="AP128" s="4"/>
      <c r="AQ128" s="4"/>
      <c r="AR128" s="5"/>
    </row>
    <row r="129" spans="3:44" s="2" customFormat="1" x14ac:dyDescent="0.3">
      <c r="D129" s="2" t="s">
        <v>3</v>
      </c>
      <c r="E129" s="4"/>
      <c r="H129" s="5"/>
      <c r="I129" s="4">
        <f t="shared" si="13"/>
        <v>0.11600000000000321</v>
      </c>
      <c r="J129" s="4">
        <f t="shared" si="13"/>
        <v>0.12199999999999989</v>
      </c>
      <c r="K129" s="4">
        <f t="shared" si="13"/>
        <v>-9.0000000000003411E-3</v>
      </c>
      <c r="L129" s="5"/>
      <c r="M129" s="4"/>
      <c r="N129" s="4"/>
      <c r="O129" s="4"/>
      <c r="P129" s="5"/>
      <c r="Q129" s="4"/>
      <c r="R129" s="4"/>
      <c r="S129" s="4"/>
      <c r="T129" s="5"/>
      <c r="U129" s="4"/>
      <c r="V129" s="4"/>
      <c r="W129" s="4"/>
      <c r="X129" s="5"/>
      <c r="Y129" s="4"/>
      <c r="Z129" s="4"/>
      <c r="AA129" s="4"/>
      <c r="AB129" s="5"/>
      <c r="AC129" s="4"/>
      <c r="AD129" s="4"/>
      <c r="AE129" s="4"/>
      <c r="AF129" s="5"/>
      <c r="AG129" s="4"/>
      <c r="AH129" s="4"/>
      <c r="AI129" s="4"/>
      <c r="AJ129" s="5"/>
      <c r="AK129" s="4"/>
      <c r="AL129" s="4"/>
      <c r="AM129" s="4"/>
      <c r="AN129" s="5"/>
      <c r="AO129" s="4"/>
      <c r="AP129" s="4"/>
      <c r="AQ129" s="4"/>
      <c r="AR129" s="5"/>
    </row>
    <row r="130" spans="3:44" s="2" customFormat="1" x14ac:dyDescent="0.3">
      <c r="D130" s="2" t="s">
        <v>4</v>
      </c>
      <c r="E130" s="4"/>
      <c r="H130" s="5"/>
      <c r="I130" s="4">
        <f>I121-E121</f>
        <v>0.1039999999999992</v>
      </c>
      <c r="J130" s="4">
        <f>J121-E121</f>
        <v>-3.9999999999999147E-2</v>
      </c>
      <c r="K130" s="4">
        <f>K121-F121</f>
        <v>-0.26500000000000057</v>
      </c>
      <c r="L130" s="5"/>
      <c r="M130" s="4"/>
      <c r="N130" s="4"/>
      <c r="O130" s="4"/>
      <c r="P130" s="5"/>
      <c r="Q130" s="4"/>
      <c r="R130" s="4"/>
      <c r="S130" s="4"/>
      <c r="T130" s="5"/>
      <c r="U130" s="4"/>
      <c r="V130" s="4"/>
      <c r="W130" s="4"/>
      <c r="X130" s="5"/>
      <c r="Y130" s="4"/>
      <c r="Z130" s="4"/>
      <c r="AA130" s="4"/>
      <c r="AB130" s="5"/>
      <c r="AC130" s="4"/>
      <c r="AD130" s="4"/>
      <c r="AE130" s="4"/>
      <c r="AF130" s="5"/>
      <c r="AG130" s="4"/>
      <c r="AH130" s="4"/>
      <c r="AI130" s="4"/>
      <c r="AJ130" s="5"/>
      <c r="AK130" s="4"/>
      <c r="AL130" s="4"/>
      <c r="AM130" s="4"/>
      <c r="AN130" s="5"/>
      <c r="AO130" s="4"/>
      <c r="AP130" s="4"/>
      <c r="AQ130" s="4"/>
      <c r="AR130" s="5"/>
    </row>
    <row r="131" spans="3:44" s="2" customFormat="1" x14ac:dyDescent="0.3">
      <c r="D131" s="2" t="s">
        <v>5</v>
      </c>
      <c r="E131" s="4"/>
      <c r="H131" s="5"/>
      <c r="I131" s="4">
        <f>I122-E122</f>
        <v>2.4000000000000909E-2</v>
      </c>
      <c r="J131" s="4">
        <f t="shared" ref="J131:K133" si="14">J122-F122</f>
        <v>-3.7999999999996703E-2</v>
      </c>
      <c r="K131" s="4">
        <f t="shared" si="14"/>
        <v>1.9999999999988916E-3</v>
      </c>
      <c r="L131" s="5"/>
      <c r="M131" s="4"/>
      <c r="N131" s="4"/>
      <c r="O131" s="4"/>
      <c r="P131" s="5"/>
      <c r="Q131" s="4"/>
      <c r="R131" s="4"/>
      <c r="S131" s="4"/>
      <c r="T131" s="5"/>
      <c r="U131" s="4"/>
      <c r="V131" s="4"/>
      <c r="W131" s="4"/>
      <c r="X131" s="5"/>
      <c r="Y131" s="4"/>
      <c r="Z131" s="4"/>
      <c r="AA131" s="4"/>
      <c r="AB131" s="5"/>
      <c r="AC131" s="4"/>
      <c r="AD131" s="4"/>
      <c r="AE131" s="4"/>
      <c r="AF131" s="5"/>
      <c r="AG131" s="4"/>
      <c r="AH131" s="4"/>
      <c r="AI131" s="4"/>
      <c r="AJ131" s="5"/>
      <c r="AK131" s="4"/>
      <c r="AL131" s="4"/>
      <c r="AM131" s="4"/>
      <c r="AN131" s="5"/>
      <c r="AO131" s="4"/>
      <c r="AP131" s="4"/>
      <c r="AQ131" s="4"/>
      <c r="AR131" s="5"/>
    </row>
    <row r="132" spans="3:44" s="2" customFormat="1" x14ac:dyDescent="0.3">
      <c r="D132" s="2" t="s">
        <v>6</v>
      </c>
      <c r="E132" s="4"/>
      <c r="H132" s="5"/>
      <c r="I132" s="4">
        <f>I123-E123</f>
        <v>0.45899999999999963</v>
      </c>
      <c r="J132" s="4">
        <f t="shared" si="14"/>
        <v>1.2639999999999993</v>
      </c>
      <c r="K132" s="4">
        <f t="shared" si="14"/>
        <v>1.4059999999999988</v>
      </c>
      <c r="L132" s="5"/>
      <c r="M132" s="4"/>
      <c r="N132" s="4"/>
      <c r="O132" s="4"/>
      <c r="P132" s="5"/>
      <c r="Q132" s="4"/>
      <c r="R132" s="4"/>
      <c r="S132" s="4"/>
      <c r="T132" s="5"/>
      <c r="U132" s="4"/>
      <c r="V132" s="4"/>
      <c r="W132" s="4"/>
      <c r="X132" s="5"/>
      <c r="Y132" s="4"/>
      <c r="Z132" s="4"/>
      <c r="AA132" s="4"/>
      <c r="AB132" s="5"/>
      <c r="AC132" s="4"/>
      <c r="AD132" s="4"/>
      <c r="AE132" s="4"/>
      <c r="AF132" s="5"/>
      <c r="AG132" s="4"/>
      <c r="AH132" s="4"/>
      <c r="AI132" s="4"/>
      <c r="AJ132" s="5"/>
      <c r="AK132" s="4"/>
      <c r="AL132" s="4"/>
      <c r="AM132" s="4"/>
      <c r="AN132" s="5"/>
      <c r="AO132" s="4"/>
      <c r="AP132" s="4"/>
      <c r="AQ132" s="4"/>
      <c r="AR132" s="5"/>
    </row>
    <row r="133" spans="3:44" s="2" customFormat="1" x14ac:dyDescent="0.3">
      <c r="D133" s="2" t="s">
        <v>7</v>
      </c>
      <c r="E133" s="4"/>
      <c r="H133" s="5"/>
      <c r="I133" s="4">
        <f>I124-E124</f>
        <v>3.0750000000000028</v>
      </c>
      <c r="J133" s="4">
        <f t="shared" si="14"/>
        <v>3.0779999999999994</v>
      </c>
      <c r="K133" s="4">
        <f t="shared" si="14"/>
        <v>3.2530000000000001</v>
      </c>
      <c r="L133" s="5"/>
      <c r="M133" s="4"/>
      <c r="N133" s="4"/>
      <c r="O133" s="4"/>
      <c r="P133" s="5"/>
      <c r="Q133" s="4"/>
      <c r="R133" s="4"/>
      <c r="S133" s="4"/>
      <c r="T133" s="5"/>
      <c r="U133" s="4"/>
      <c r="V133" s="4"/>
      <c r="W133" s="4"/>
      <c r="X133" s="5"/>
      <c r="Y133" s="4"/>
      <c r="Z133" s="4"/>
      <c r="AA133" s="4"/>
      <c r="AB133" s="5"/>
      <c r="AC133" s="4"/>
      <c r="AD133" s="4"/>
      <c r="AE133" s="4"/>
      <c r="AF133" s="5"/>
      <c r="AG133" s="4"/>
      <c r="AH133" s="4"/>
      <c r="AI133" s="4"/>
      <c r="AJ133" s="5"/>
      <c r="AK133" s="4"/>
      <c r="AL133" s="4"/>
      <c r="AM133" s="4"/>
      <c r="AN133" s="5"/>
      <c r="AO133" s="4"/>
      <c r="AP133" s="4"/>
      <c r="AQ133" s="4"/>
      <c r="AR133" s="5"/>
    </row>
    <row r="134" spans="3:44" s="2" customFormat="1" x14ac:dyDescent="0.3">
      <c r="E134" s="4"/>
      <c r="H134" s="5"/>
      <c r="L134" s="5"/>
      <c r="P134" s="5"/>
      <c r="T134" s="5"/>
    </row>
    <row r="135" spans="3:44" s="2" customFormat="1" x14ac:dyDescent="0.3">
      <c r="C135" s="7" t="s">
        <v>12</v>
      </c>
      <c r="D135" s="2" t="s">
        <v>10</v>
      </c>
      <c r="E135" s="4"/>
      <c r="H135" s="5"/>
      <c r="I135" s="4">
        <f>I126-I126</f>
        <v>0</v>
      </c>
      <c r="J135" s="4">
        <f>J126-J126</f>
        <v>0</v>
      </c>
      <c r="K135" s="4">
        <f>K126-K126</f>
        <v>0</v>
      </c>
      <c r="L135" s="5"/>
      <c r="M135" s="4"/>
      <c r="N135" s="4"/>
      <c r="O135" s="4"/>
      <c r="P135" s="5"/>
      <c r="Q135" s="4"/>
      <c r="R135" s="4"/>
      <c r="S135" s="4"/>
      <c r="T135" s="5"/>
      <c r="U135" s="4"/>
      <c r="V135" s="4"/>
      <c r="W135" s="4"/>
      <c r="X135" s="5"/>
      <c r="Y135" s="4"/>
      <c r="Z135" s="4"/>
      <c r="AA135" s="4"/>
      <c r="AB135" s="5"/>
      <c r="AC135" s="4"/>
      <c r="AD135" s="4"/>
      <c r="AE135" s="4"/>
      <c r="AF135" s="5"/>
      <c r="AG135" s="4"/>
      <c r="AH135" s="4"/>
      <c r="AI135" s="4"/>
      <c r="AJ135" s="5"/>
      <c r="AK135" s="4"/>
      <c r="AL135" s="4"/>
      <c r="AM135" s="4"/>
      <c r="AN135" s="5"/>
      <c r="AO135" s="4"/>
      <c r="AP135" s="4"/>
      <c r="AQ135" s="4"/>
      <c r="AR135" s="5"/>
    </row>
    <row r="136" spans="3:44" s="2" customFormat="1" x14ac:dyDescent="0.3">
      <c r="D136" s="2" t="s">
        <v>1</v>
      </c>
      <c r="E136" s="4"/>
      <c r="H136" s="5"/>
      <c r="I136" s="4">
        <f>I127-I126</f>
        <v>-0.69699999999999918</v>
      </c>
      <c r="J136" s="4">
        <f>J127-J126</f>
        <v>-0.39699999999999847</v>
      </c>
      <c r="K136" s="4">
        <f>K127-K126</f>
        <v>-0.37900000000000134</v>
      </c>
      <c r="L136" s="5"/>
      <c r="M136" s="4"/>
      <c r="N136" s="4"/>
      <c r="O136" s="4"/>
      <c r="P136" s="5"/>
      <c r="Q136" s="4"/>
      <c r="R136" s="4"/>
      <c r="S136" s="4"/>
      <c r="T136" s="5"/>
      <c r="U136" s="4"/>
      <c r="V136" s="4"/>
      <c r="W136" s="4"/>
      <c r="X136" s="5"/>
      <c r="Y136" s="4"/>
      <c r="Z136" s="4"/>
      <c r="AA136" s="4"/>
      <c r="AB136" s="5"/>
      <c r="AC136" s="4"/>
      <c r="AD136" s="4"/>
      <c r="AE136" s="4"/>
      <c r="AF136" s="5"/>
      <c r="AG136" s="4"/>
      <c r="AH136" s="4"/>
      <c r="AI136" s="4"/>
      <c r="AJ136" s="5"/>
      <c r="AK136" s="4"/>
      <c r="AL136" s="4"/>
      <c r="AM136" s="4"/>
      <c r="AN136" s="5"/>
      <c r="AO136" s="4"/>
      <c r="AP136" s="4"/>
      <c r="AQ136" s="4"/>
      <c r="AR136" s="5"/>
    </row>
    <row r="137" spans="3:44" s="2" customFormat="1" x14ac:dyDescent="0.3">
      <c r="D137" s="2" t="s">
        <v>2</v>
      </c>
      <c r="E137" s="4"/>
      <c r="H137" s="5"/>
      <c r="I137" s="2">
        <f>I128-I126</f>
        <v>2.2999999999999687E-2</v>
      </c>
      <c r="J137" s="2">
        <f>J128-J126</f>
        <v>0.27600000000000335</v>
      </c>
      <c r="K137" s="2">
        <f>K128-K126</f>
        <v>0.18500000000000227</v>
      </c>
      <c r="L137" s="5"/>
      <c r="P137" s="5"/>
      <c r="T137" s="5"/>
      <c r="X137" s="5"/>
      <c r="AB137" s="5"/>
      <c r="AF137" s="5"/>
      <c r="AJ137" s="5"/>
      <c r="AN137" s="5"/>
      <c r="AR137" s="5"/>
    </row>
    <row r="138" spans="3:44" s="2" customFormat="1" x14ac:dyDescent="0.3">
      <c r="D138" s="2" t="s">
        <v>3</v>
      </c>
      <c r="E138" s="4"/>
      <c r="H138" s="5"/>
      <c r="I138" s="2">
        <f>I129-I126</f>
        <v>-0.89499999999999602</v>
      </c>
      <c r="J138" s="2">
        <f>J129-J126</f>
        <v>-0.5779999999999994</v>
      </c>
      <c r="K138" s="2">
        <f>K129-K126</f>
        <v>-0.79100000000000037</v>
      </c>
      <c r="L138" s="5"/>
      <c r="P138" s="5"/>
      <c r="T138" s="5"/>
      <c r="X138" s="5"/>
      <c r="AB138" s="5"/>
      <c r="AF138" s="5"/>
      <c r="AJ138" s="5"/>
      <c r="AN138" s="5"/>
      <c r="AR138" s="5"/>
    </row>
    <row r="139" spans="3:44" s="2" customFormat="1" x14ac:dyDescent="0.3">
      <c r="D139" s="2" t="s">
        <v>4</v>
      </c>
      <c r="E139" s="4"/>
      <c r="H139" s="5"/>
      <c r="I139" s="2">
        <f>I130-I126</f>
        <v>-0.90700000000000003</v>
      </c>
      <c r="J139" s="2">
        <f>J130-J126</f>
        <v>-0.73999999999999844</v>
      </c>
      <c r="K139" s="2">
        <f>K130-K126</f>
        <v>-1.0470000000000006</v>
      </c>
      <c r="L139" s="5"/>
      <c r="P139" s="5"/>
      <c r="T139" s="5"/>
      <c r="X139" s="5"/>
      <c r="AB139" s="5"/>
      <c r="AF139" s="5"/>
      <c r="AJ139" s="5"/>
      <c r="AN139" s="5"/>
      <c r="AR139" s="5"/>
    </row>
    <row r="140" spans="3:44" s="2" customFormat="1" x14ac:dyDescent="0.3">
      <c r="D140" s="2" t="s">
        <v>5</v>
      </c>
      <c r="E140" s="4"/>
      <c r="H140" s="5"/>
      <c r="I140" s="2">
        <f>I131-I126</f>
        <v>-0.98699999999999832</v>
      </c>
      <c r="J140" s="2">
        <f>J131-J126</f>
        <v>-0.73799999999999599</v>
      </c>
      <c r="K140" s="2">
        <f>K131-K126</f>
        <v>-0.78000000000000114</v>
      </c>
      <c r="L140" s="5"/>
      <c r="P140" s="5"/>
      <c r="T140" s="5"/>
      <c r="X140" s="5"/>
      <c r="AB140" s="5"/>
      <c r="AF140" s="5"/>
      <c r="AJ140" s="5"/>
      <c r="AN140" s="5"/>
      <c r="AR140" s="5"/>
    </row>
    <row r="141" spans="3:44" s="2" customFormat="1" x14ac:dyDescent="0.3">
      <c r="D141" s="2" t="s">
        <v>6</v>
      </c>
      <c r="E141" s="4"/>
      <c r="H141" s="5"/>
      <c r="I141" s="2">
        <f>I132-I126</f>
        <v>-0.5519999999999996</v>
      </c>
      <c r="J141" s="2">
        <f>J132-J126</f>
        <v>0.56400000000000006</v>
      </c>
      <c r="K141" s="2">
        <f>K132-K126</f>
        <v>0.62399999999999878</v>
      </c>
      <c r="L141" s="5"/>
      <c r="P141" s="5"/>
      <c r="T141" s="5"/>
      <c r="X141" s="5"/>
      <c r="AB141" s="5"/>
      <c r="AF141" s="5"/>
      <c r="AJ141" s="5"/>
      <c r="AN141" s="5"/>
      <c r="AR141" s="5"/>
    </row>
    <row r="142" spans="3:44" s="2" customFormat="1" x14ac:dyDescent="0.3">
      <c r="D142" s="2" t="s">
        <v>7</v>
      </c>
      <c r="E142" s="4"/>
      <c r="H142" s="5"/>
      <c r="I142" s="2">
        <f>I133-I126</f>
        <v>2.0640000000000036</v>
      </c>
      <c r="J142" s="2">
        <f>J133-J126</f>
        <v>2.3780000000000001</v>
      </c>
      <c r="K142" s="2">
        <f>K133-K126</f>
        <v>2.4710000000000001</v>
      </c>
      <c r="L142" s="5"/>
      <c r="P142" s="5"/>
      <c r="T142" s="5"/>
      <c r="X142" s="5"/>
      <c r="AB142" s="5"/>
      <c r="AF142" s="5"/>
      <c r="AJ142" s="5"/>
      <c r="AN142" s="5"/>
      <c r="AR142" s="5"/>
    </row>
    <row r="143" spans="3:44" s="2" customFormat="1" x14ac:dyDescent="0.3">
      <c r="E143" s="4"/>
      <c r="H143" s="5"/>
      <c r="L143" s="5"/>
      <c r="P143" s="5"/>
      <c r="T143" s="5"/>
    </row>
    <row r="144" spans="3:44" s="2" customFormat="1" x14ac:dyDescent="0.3">
      <c r="C144" s="2" t="s">
        <v>13</v>
      </c>
      <c r="D144" s="2" t="s">
        <v>10</v>
      </c>
      <c r="E144" s="4"/>
      <c r="H144" s="5"/>
      <c r="I144" s="2">
        <f t="shared" ref="I144:K151" si="15">POWER(2,-I135)</f>
        <v>1</v>
      </c>
      <c r="J144" s="2">
        <f t="shared" si="15"/>
        <v>1</v>
      </c>
      <c r="K144" s="2">
        <f t="shared" si="15"/>
        <v>1</v>
      </c>
      <c r="L144" s="5"/>
      <c r="P144" s="5"/>
      <c r="T144" s="5"/>
    </row>
    <row r="145" spans="3:20" s="2" customFormat="1" x14ac:dyDescent="0.3">
      <c r="D145" s="2" t="s">
        <v>1</v>
      </c>
      <c r="E145" s="4"/>
      <c r="H145" s="5"/>
      <c r="I145" s="2">
        <f t="shared" si="15"/>
        <v>1.6211302397706173</v>
      </c>
      <c r="J145" s="2">
        <f t="shared" si="15"/>
        <v>1.316766922059242</v>
      </c>
      <c r="K145" s="2">
        <f t="shared" si="15"/>
        <v>1.3004401465484816</v>
      </c>
      <c r="L145" s="5"/>
      <c r="P145" s="5"/>
      <c r="T145" s="5"/>
    </row>
    <row r="146" spans="3:20" s="2" customFormat="1" x14ac:dyDescent="0.3">
      <c r="D146" s="2" t="s">
        <v>2</v>
      </c>
      <c r="E146" s="4"/>
      <c r="H146" s="5"/>
      <c r="I146" s="2">
        <f t="shared" si="15"/>
        <v>0.98418402203380051</v>
      </c>
      <c r="J146" s="2">
        <f t="shared" si="15"/>
        <v>0.82587766493571801</v>
      </c>
      <c r="K146" s="2">
        <f t="shared" si="15"/>
        <v>0.87964907592243424</v>
      </c>
      <c r="L146" s="5"/>
      <c r="P146" s="5"/>
      <c r="T146" s="5"/>
    </row>
    <row r="147" spans="3:20" s="2" customFormat="1" x14ac:dyDescent="0.3">
      <c r="D147" s="2" t="s">
        <v>3</v>
      </c>
      <c r="E147" s="4"/>
      <c r="H147" s="5"/>
      <c r="I147" s="2">
        <f t="shared" si="15"/>
        <v>1.8596098852263185</v>
      </c>
      <c r="J147" s="2">
        <f t="shared" si="15"/>
        <v>1.4927783832969523</v>
      </c>
      <c r="K147" s="2">
        <f t="shared" si="15"/>
        <v>1.7302733811699769</v>
      </c>
      <c r="L147" s="5"/>
      <c r="P147" s="5"/>
      <c r="T147" s="5"/>
    </row>
    <row r="148" spans="3:20" s="2" customFormat="1" x14ac:dyDescent="0.3">
      <c r="D148" s="2" t="s">
        <v>4</v>
      </c>
      <c r="E148" s="4"/>
      <c r="H148" s="5"/>
      <c r="I148" s="2">
        <f t="shared" si="15"/>
        <v>1.8751421929142196</v>
      </c>
      <c r="J148" s="2">
        <f t="shared" si="15"/>
        <v>1.6701758388567369</v>
      </c>
      <c r="K148" s="2">
        <f t="shared" si="15"/>
        <v>2.0662287753682658</v>
      </c>
      <c r="L148" s="5"/>
      <c r="P148" s="5"/>
      <c r="T148" s="5"/>
    </row>
    <row r="149" spans="3:20" s="2" customFormat="1" x14ac:dyDescent="0.3">
      <c r="D149" s="2" t="s">
        <v>5</v>
      </c>
      <c r="E149" s="4"/>
      <c r="H149" s="5"/>
      <c r="I149" s="2">
        <f t="shared" si="15"/>
        <v>1.982059126528156</v>
      </c>
      <c r="J149" s="2">
        <f t="shared" si="15"/>
        <v>1.6678620876499233</v>
      </c>
      <c r="K149" s="2">
        <f t="shared" si="15"/>
        <v>1.7171308728755088</v>
      </c>
      <c r="L149" s="5"/>
      <c r="P149" s="5"/>
      <c r="T149" s="5"/>
    </row>
    <row r="150" spans="3:20" s="2" customFormat="1" x14ac:dyDescent="0.3">
      <c r="D150" s="2" t="s">
        <v>6</v>
      </c>
      <c r="E150" s="4"/>
      <c r="H150" s="5"/>
      <c r="I150" s="2">
        <f t="shared" si="15"/>
        <v>1.4661167571892086</v>
      </c>
      <c r="J150" s="2">
        <f t="shared" si="15"/>
        <v>0.67642411552513726</v>
      </c>
      <c r="K150" s="2">
        <f t="shared" si="15"/>
        <v>0.64886938346959222</v>
      </c>
      <c r="L150" s="5"/>
      <c r="P150" s="5"/>
      <c r="T150" s="5"/>
    </row>
    <row r="151" spans="3:20" s="2" customFormat="1" x14ac:dyDescent="0.3">
      <c r="D151" s="2" t="s">
        <v>7</v>
      </c>
      <c r="E151" s="4"/>
      <c r="H151" s="5"/>
      <c r="I151" s="2">
        <f t="shared" si="15"/>
        <v>0.23915203952296799</v>
      </c>
      <c r="J151" s="2">
        <f t="shared" si="15"/>
        <v>0.19237590252010781</v>
      </c>
      <c r="K151" s="2">
        <f t="shared" si="15"/>
        <v>0.18036608585770353</v>
      </c>
      <c r="L151" s="5"/>
      <c r="P151" s="5"/>
      <c r="T151" s="5"/>
    </row>
    <row r="152" spans="3:20" s="2" customFormat="1" x14ac:dyDescent="0.3">
      <c r="E152" s="4"/>
      <c r="H152" s="5"/>
      <c r="J152" s="2" t="s">
        <v>14</v>
      </c>
      <c r="L152" s="5"/>
      <c r="P152" s="5"/>
      <c r="T152" s="5"/>
    </row>
    <row r="153" spans="3:20" s="2" customFormat="1" x14ac:dyDescent="0.3">
      <c r="C153" s="2" t="s">
        <v>15</v>
      </c>
      <c r="D153" s="2" t="s">
        <v>10</v>
      </c>
      <c r="E153" s="4"/>
      <c r="H153" s="5"/>
      <c r="I153" s="2">
        <f t="shared" ref="I153:I160" si="16">AVERAGE(I144:K144)</f>
        <v>1</v>
      </c>
      <c r="J153" s="2">
        <f t="shared" ref="J153:J160" si="17">STDEV(I144:K144)</f>
        <v>0</v>
      </c>
      <c r="L153" s="5"/>
      <c r="P153" s="5"/>
      <c r="T153" s="5"/>
    </row>
    <row r="154" spans="3:20" s="2" customFormat="1" x14ac:dyDescent="0.3">
      <c r="D154" s="2" t="s">
        <v>1</v>
      </c>
      <c r="E154" s="4"/>
      <c r="H154" s="5"/>
      <c r="I154" s="2">
        <f t="shared" si="16"/>
        <v>1.4127791027927803</v>
      </c>
      <c r="J154" s="2">
        <f t="shared" si="17"/>
        <v>0.18062194802850615</v>
      </c>
      <c r="L154" s="5"/>
      <c r="P154" s="5"/>
      <c r="T154" s="5"/>
    </row>
    <row r="155" spans="3:20" s="2" customFormat="1" x14ac:dyDescent="0.3">
      <c r="D155" s="2" t="s">
        <v>2</v>
      </c>
      <c r="E155" s="4"/>
      <c r="H155" s="5"/>
      <c r="I155" s="2">
        <f t="shared" si="16"/>
        <v>0.89657025429731763</v>
      </c>
      <c r="J155" s="2">
        <f t="shared" si="17"/>
        <v>8.0498263227304287E-2</v>
      </c>
      <c r="L155" s="5"/>
      <c r="P155" s="5"/>
      <c r="T155" s="5"/>
    </row>
    <row r="156" spans="3:20" s="2" customFormat="1" x14ac:dyDescent="0.3">
      <c r="D156" s="2" t="s">
        <v>3</v>
      </c>
      <c r="E156" s="4"/>
      <c r="H156" s="5"/>
      <c r="I156" s="2">
        <f t="shared" si="16"/>
        <v>1.6942205498977492</v>
      </c>
      <c r="J156" s="2">
        <f t="shared" si="17"/>
        <v>0.18605427349028142</v>
      </c>
      <c r="L156" s="5"/>
      <c r="P156" s="5"/>
      <c r="T156" s="5"/>
    </row>
    <row r="157" spans="3:20" s="2" customFormat="1" x14ac:dyDescent="0.3">
      <c r="D157" s="2" t="s">
        <v>4</v>
      </c>
      <c r="E157" s="4"/>
      <c r="H157" s="5"/>
      <c r="I157" s="2">
        <f t="shared" si="16"/>
        <v>1.8705156023797407</v>
      </c>
      <c r="J157" s="2">
        <f t="shared" si="17"/>
        <v>0.19806699910593781</v>
      </c>
      <c r="L157" s="5"/>
      <c r="P157" s="5"/>
      <c r="T157" s="5"/>
    </row>
    <row r="158" spans="3:20" s="2" customFormat="1" x14ac:dyDescent="0.3">
      <c r="D158" s="2" t="s">
        <v>5</v>
      </c>
      <c r="E158" s="4"/>
      <c r="H158" s="5"/>
      <c r="I158" s="2">
        <f t="shared" si="16"/>
        <v>1.7890173623511962</v>
      </c>
      <c r="J158" s="2">
        <f t="shared" si="17"/>
        <v>0.168984305001429</v>
      </c>
      <c r="L158" s="5"/>
      <c r="P158" s="5"/>
      <c r="T158" s="5"/>
    </row>
    <row r="159" spans="3:20" s="2" customFormat="1" x14ac:dyDescent="0.3">
      <c r="D159" s="2" t="s">
        <v>6</v>
      </c>
      <c r="E159" s="4"/>
      <c r="H159" s="5"/>
      <c r="I159" s="2">
        <f t="shared" si="16"/>
        <v>0.93047008539464604</v>
      </c>
      <c r="J159" s="2">
        <f t="shared" si="17"/>
        <v>0.46408817434632738</v>
      </c>
      <c r="L159" s="5"/>
      <c r="P159" s="5"/>
      <c r="T159" s="5"/>
    </row>
    <row r="160" spans="3:20" s="2" customFormat="1" x14ac:dyDescent="0.3">
      <c r="D160" s="2" t="s">
        <v>7</v>
      </c>
      <c r="E160" s="4"/>
      <c r="H160" s="5"/>
      <c r="I160" s="2">
        <f t="shared" si="16"/>
        <v>0.20396467596692644</v>
      </c>
      <c r="J160" s="2">
        <f t="shared" si="17"/>
        <v>3.1059166756127292E-2</v>
      </c>
      <c r="L160" s="5"/>
      <c r="P160" s="5"/>
      <c r="T160" s="5"/>
    </row>
    <row r="165" spans="1:45" ht="14.5" x14ac:dyDescent="0.3">
      <c r="E165" s="1" t="s">
        <v>9</v>
      </c>
      <c r="G165" s="1" t="s">
        <v>16</v>
      </c>
      <c r="I165" s="1" t="s">
        <v>17</v>
      </c>
    </row>
    <row r="166" spans="1:45" x14ac:dyDescent="0.3">
      <c r="D166" s="2" t="s">
        <v>1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</row>
    <row r="167" spans="1:45" x14ac:dyDescent="0.3">
      <c r="D167" s="2" t="s">
        <v>1</v>
      </c>
      <c r="E167">
        <v>0.87588349241718655</v>
      </c>
      <c r="F167">
        <v>7.1823032254059255E-2</v>
      </c>
      <c r="G167">
        <v>0.45262297209142999</v>
      </c>
      <c r="H167">
        <v>0.68929389343663849</v>
      </c>
      <c r="I167">
        <v>0.71277910279278001</v>
      </c>
      <c r="J167">
        <v>0.18062194802850615</v>
      </c>
    </row>
    <row r="168" spans="1:45" x14ac:dyDescent="0.3">
      <c r="D168" s="2" t="s">
        <v>2</v>
      </c>
      <c r="E168">
        <v>0.51779778804988219</v>
      </c>
      <c r="F168">
        <v>8.4415655936321589E-3</v>
      </c>
      <c r="G168">
        <v>0.77558230118045024</v>
      </c>
      <c r="H168">
        <v>4.0715681622982149E-2</v>
      </c>
      <c r="I168">
        <v>0.89657025429731763</v>
      </c>
      <c r="J168">
        <v>8.0498263227303024E-2</v>
      </c>
    </row>
    <row r="169" spans="1:45" x14ac:dyDescent="0.3">
      <c r="D169" s="2" t="s">
        <v>3</v>
      </c>
      <c r="E169">
        <v>0.65163662850833115</v>
      </c>
      <c r="F169">
        <v>4.6671142757244363E-2</v>
      </c>
      <c r="G169">
        <v>1.6045416616062107</v>
      </c>
      <c r="H169">
        <v>2.9292981166015159E-2</v>
      </c>
      <c r="I169">
        <v>1.6942205498977492</v>
      </c>
      <c r="J169">
        <v>0.18605427349028164</v>
      </c>
    </row>
    <row r="170" spans="1:45" x14ac:dyDescent="0.3">
      <c r="D170" s="2" t="s">
        <v>4</v>
      </c>
      <c r="E170">
        <v>0.69994937853999828</v>
      </c>
      <c r="F170">
        <v>1.8213684748621149E-2</v>
      </c>
      <c r="G170">
        <v>0.98484543295438742</v>
      </c>
      <c r="H170">
        <v>6.8780631651203197E-2</v>
      </c>
      <c r="I170">
        <v>1.8705156023797407</v>
      </c>
      <c r="J170">
        <v>0.19806699910593767</v>
      </c>
    </row>
    <row r="171" spans="1:45" x14ac:dyDescent="0.3">
      <c r="D171" s="2" t="s">
        <v>5</v>
      </c>
      <c r="E171">
        <v>0.71555556127520115</v>
      </c>
      <c r="F171">
        <v>0.1083044706430715</v>
      </c>
      <c r="G171">
        <v>0.48470784352236868</v>
      </c>
      <c r="H171">
        <v>3.6827659016381277E-2</v>
      </c>
      <c r="I171">
        <v>1.7890173623511962</v>
      </c>
      <c r="J171">
        <v>0.16898430500142778</v>
      </c>
    </row>
    <row r="172" spans="1:45" x14ac:dyDescent="0.3">
      <c r="D172" s="2" t="s">
        <v>6</v>
      </c>
      <c r="E172">
        <v>0.95575039718861488</v>
      </c>
      <c r="F172">
        <v>8.6235646674044739E-3</v>
      </c>
      <c r="G172">
        <v>0.5098580466482</v>
      </c>
      <c r="H172">
        <v>0.65651966893305125</v>
      </c>
      <c r="I172">
        <v>0.93047008539464604</v>
      </c>
      <c r="J172">
        <v>0.46408817434632738</v>
      </c>
    </row>
    <row r="173" spans="1:45" x14ac:dyDescent="0.3">
      <c r="D173" s="2" t="s">
        <v>7</v>
      </c>
      <c r="E173">
        <v>0.88884813600186396</v>
      </c>
      <c r="F173">
        <v>5.7786501894383016E-2</v>
      </c>
      <c r="G173">
        <v>0.38441069918967985</v>
      </c>
      <c r="H173">
        <v>4.1782945550660325E-2</v>
      </c>
      <c r="I173">
        <v>0.20396467596692644</v>
      </c>
      <c r="J173">
        <v>3.1059166756127292E-2</v>
      </c>
    </row>
    <row r="176" spans="1:45" s="2" customFormat="1" x14ac:dyDescent="0.3">
      <c r="A176" s="4"/>
      <c r="D176" s="2" t="s">
        <v>18</v>
      </c>
      <c r="E176" s="10">
        <v>19.308</v>
      </c>
      <c r="F176" s="10">
        <v>19.158999999999999</v>
      </c>
      <c r="G176" s="10">
        <v>19.317</v>
      </c>
      <c r="H176" s="5"/>
      <c r="I176" s="10">
        <v>20.03</v>
      </c>
      <c r="J176" s="10">
        <v>19.882999999999999</v>
      </c>
      <c r="K176" s="10">
        <v>20.126000000000001</v>
      </c>
      <c r="L176" s="5"/>
      <c r="M176" s="4"/>
      <c r="N176" s="4"/>
      <c r="O176" s="4"/>
      <c r="P176" s="5"/>
      <c r="Q176" s="4"/>
      <c r="R176" s="4"/>
      <c r="S176" s="4"/>
      <c r="T176" s="5"/>
      <c r="U176" s="4"/>
      <c r="V176" s="4"/>
      <c r="W176" s="4"/>
      <c r="X176" s="5"/>
      <c r="Y176" s="4"/>
      <c r="Z176" s="4"/>
      <c r="AA176" s="4"/>
      <c r="AB176" s="5"/>
      <c r="AC176" s="4"/>
      <c r="AD176" s="4"/>
      <c r="AE176" s="4"/>
      <c r="AF176" s="5"/>
      <c r="AG176" s="4"/>
      <c r="AH176" s="4"/>
      <c r="AI176" s="4"/>
      <c r="AJ176" s="5"/>
      <c r="AK176" s="4"/>
      <c r="AL176" s="4"/>
      <c r="AM176" s="4"/>
      <c r="AN176" s="5"/>
      <c r="AO176" s="4"/>
      <c r="AP176" s="4"/>
      <c r="AQ176" s="4"/>
      <c r="AR176" s="5"/>
      <c r="AS176" s="5"/>
    </row>
    <row r="177" spans="1:45" s="2" customFormat="1" x14ac:dyDescent="0.3">
      <c r="A177" s="4"/>
      <c r="D177" s="2" t="s">
        <v>19</v>
      </c>
      <c r="E177" s="10">
        <v>21.064</v>
      </c>
      <c r="F177" s="10">
        <v>21.077000000000002</v>
      </c>
      <c r="G177" s="10">
        <v>21.052</v>
      </c>
      <c r="H177" s="5"/>
      <c r="I177" s="10">
        <v>21.376000000000001</v>
      </c>
      <c r="J177" s="10">
        <v>21.225000000000001</v>
      </c>
      <c r="K177" s="10">
        <v>21.183</v>
      </c>
      <c r="L177" s="5"/>
      <c r="M177" s="4"/>
      <c r="N177" s="4"/>
      <c r="O177" s="4"/>
      <c r="P177" s="5"/>
      <c r="Q177" s="4"/>
      <c r="R177" s="4"/>
      <c r="S177" s="4"/>
      <c r="T177" s="5"/>
      <c r="U177" s="4"/>
      <c r="V177" s="4"/>
      <c r="W177" s="4"/>
      <c r="X177" s="5"/>
      <c r="Y177" s="4"/>
      <c r="Z177" s="4"/>
      <c r="AA177" s="4"/>
      <c r="AB177" s="5"/>
      <c r="AC177" s="4"/>
      <c r="AD177" s="4"/>
      <c r="AE177" s="4"/>
      <c r="AF177" s="5"/>
      <c r="AG177" s="4"/>
      <c r="AH177" s="4"/>
      <c r="AI177" s="4"/>
      <c r="AJ177" s="5"/>
      <c r="AK177" s="4"/>
      <c r="AL177" s="4"/>
      <c r="AM177" s="4"/>
      <c r="AN177" s="5"/>
      <c r="AO177" s="4"/>
      <c r="AP177" s="4"/>
      <c r="AQ177" s="4"/>
      <c r="AR177" s="5"/>
      <c r="AS177" s="5"/>
    </row>
    <row r="178" spans="1:45" s="2" customFormat="1" x14ac:dyDescent="0.3">
      <c r="A178" s="4"/>
      <c r="D178" s="2" t="s">
        <v>20</v>
      </c>
      <c r="E178" s="10">
        <v>21.087</v>
      </c>
      <c r="F178" s="10">
        <v>21.445</v>
      </c>
      <c r="G178" s="10">
        <v>21.312000000000001</v>
      </c>
      <c r="H178" s="5"/>
      <c r="I178" s="10">
        <v>22.097999999999999</v>
      </c>
      <c r="J178" s="10">
        <v>22.145</v>
      </c>
      <c r="K178" s="10">
        <v>22.094000000000001</v>
      </c>
      <c r="L178" s="5"/>
      <c r="M178" s="4"/>
      <c r="N178" s="4"/>
      <c r="O178" s="4"/>
      <c r="P178" s="5"/>
      <c r="Q178" s="4"/>
      <c r="R178" s="4"/>
      <c r="S178" s="4"/>
      <c r="T178" s="5"/>
      <c r="U178" s="4"/>
      <c r="V178" s="4"/>
      <c r="W178" s="4"/>
      <c r="X178" s="5"/>
      <c r="Y178" s="4"/>
      <c r="Z178" s="4"/>
      <c r="AA178" s="4"/>
      <c r="AB178" s="5"/>
      <c r="AC178" s="4"/>
      <c r="AD178" s="4"/>
      <c r="AE178" s="4"/>
      <c r="AF178" s="5"/>
      <c r="AG178" s="4"/>
      <c r="AH178" s="4"/>
      <c r="AI178" s="4"/>
      <c r="AJ178" s="5"/>
      <c r="AK178" s="4"/>
      <c r="AL178" s="4"/>
      <c r="AM178" s="4"/>
      <c r="AN178" s="5"/>
      <c r="AO178" s="4"/>
      <c r="AP178" s="4"/>
      <c r="AQ178" s="4"/>
      <c r="AR178" s="5"/>
      <c r="AS178" s="5"/>
    </row>
    <row r="179" spans="1:45" s="2" customFormat="1" x14ac:dyDescent="0.3">
      <c r="E179" s="4"/>
      <c r="H179" s="5"/>
      <c r="I179" s="4"/>
      <c r="L179" s="5"/>
      <c r="M179" s="4"/>
      <c r="P179" s="5"/>
      <c r="Q179" s="4"/>
      <c r="T179" s="5"/>
      <c r="U179" s="4"/>
      <c r="V179" s="4"/>
    </row>
    <row r="180" spans="1:45" s="2" customFormat="1" x14ac:dyDescent="0.3">
      <c r="C180" s="7" t="s">
        <v>11</v>
      </c>
      <c r="D180" s="2" t="s">
        <v>18</v>
      </c>
      <c r="E180" s="4"/>
      <c r="H180" s="5"/>
      <c r="I180" s="4">
        <f t="shared" ref="I180:K182" si="18">I171-E171</f>
        <v>1.0734618010759951</v>
      </c>
      <c r="J180" s="4">
        <f t="shared" si="18"/>
        <v>6.0679834358356277E-2</v>
      </c>
      <c r="K180" s="4">
        <f t="shared" si="18"/>
        <v>-0.48470784352236868</v>
      </c>
      <c r="L180" s="5"/>
      <c r="M180" s="4"/>
      <c r="N180" s="4"/>
      <c r="O180" s="4"/>
      <c r="P180" s="5"/>
      <c r="Q180" s="4"/>
      <c r="R180" s="4"/>
      <c r="S180" s="4"/>
      <c r="T180" s="5"/>
      <c r="U180" s="4"/>
      <c r="V180" s="4"/>
      <c r="W180" s="4"/>
      <c r="X180" s="5"/>
      <c r="Y180" s="4"/>
      <c r="Z180" s="4"/>
      <c r="AA180" s="4"/>
      <c r="AB180" s="5"/>
      <c r="AC180" s="4"/>
      <c r="AD180" s="4"/>
      <c r="AE180" s="4"/>
      <c r="AF180" s="5"/>
      <c r="AG180" s="4"/>
      <c r="AH180" s="4"/>
      <c r="AI180" s="4"/>
      <c r="AJ180" s="5"/>
      <c r="AK180" s="4"/>
      <c r="AL180" s="4"/>
      <c r="AM180" s="4"/>
      <c r="AN180" s="5"/>
      <c r="AO180" s="4"/>
      <c r="AP180" s="4"/>
      <c r="AQ180" s="4"/>
      <c r="AR180" s="5"/>
    </row>
    <row r="181" spans="1:45" s="2" customFormat="1" x14ac:dyDescent="0.3">
      <c r="D181" s="2" t="s">
        <v>19</v>
      </c>
      <c r="E181" s="4"/>
      <c r="H181" s="5"/>
      <c r="I181" s="4">
        <f t="shared" si="18"/>
        <v>-2.5280311793968835E-2</v>
      </c>
      <c r="J181" s="4">
        <f t="shared" si="18"/>
        <v>0.45546460967892288</v>
      </c>
      <c r="K181" s="4">
        <f t="shared" si="18"/>
        <v>-0.5098580466482</v>
      </c>
      <c r="L181" s="5"/>
      <c r="M181" s="4"/>
      <c r="N181" s="4"/>
      <c r="O181" s="4"/>
      <c r="P181" s="5"/>
      <c r="Q181" s="4"/>
      <c r="R181" s="4"/>
      <c r="S181" s="4"/>
      <c r="T181" s="5"/>
      <c r="U181" s="4"/>
      <c r="V181" s="4"/>
      <c r="W181" s="4"/>
      <c r="X181" s="5"/>
      <c r="Y181" s="4"/>
      <c r="Z181" s="4"/>
      <c r="AA181" s="4"/>
      <c r="AB181" s="5"/>
      <c r="AC181" s="4"/>
      <c r="AD181" s="4"/>
      <c r="AE181" s="4"/>
      <c r="AF181" s="5"/>
      <c r="AG181" s="4"/>
      <c r="AH181" s="4"/>
      <c r="AI181" s="4"/>
      <c r="AJ181" s="5"/>
      <c r="AK181" s="4"/>
      <c r="AL181" s="4"/>
      <c r="AM181" s="4"/>
      <c r="AN181" s="5"/>
      <c r="AO181" s="4"/>
      <c r="AP181" s="4"/>
      <c r="AQ181" s="4"/>
      <c r="AR181" s="5"/>
    </row>
    <row r="182" spans="1:45" s="2" customFormat="1" x14ac:dyDescent="0.3">
      <c r="D182" s="2" t="s">
        <v>20</v>
      </c>
      <c r="E182" s="4"/>
      <c r="H182" s="5"/>
      <c r="I182" s="4">
        <f t="shared" si="18"/>
        <v>-0.6848834600349375</v>
      </c>
      <c r="J182" s="4">
        <f t="shared" si="18"/>
        <v>-2.6727335138255724E-2</v>
      </c>
      <c r="K182" s="4">
        <f t="shared" si="18"/>
        <v>-0.38441069918967985</v>
      </c>
      <c r="L182" s="5"/>
      <c r="M182" s="4"/>
      <c r="N182" s="4"/>
      <c r="O182" s="4"/>
      <c r="P182" s="5"/>
      <c r="Q182" s="4"/>
      <c r="R182" s="4"/>
      <c r="S182" s="4"/>
      <c r="T182" s="5"/>
      <c r="U182" s="4"/>
      <c r="V182" s="4"/>
      <c r="W182" s="4"/>
      <c r="X182" s="5"/>
      <c r="Y182" s="4"/>
      <c r="Z182" s="4"/>
      <c r="AA182" s="4"/>
      <c r="AB182" s="5"/>
      <c r="AC182" s="4"/>
      <c r="AD182" s="4"/>
      <c r="AE182" s="4"/>
      <c r="AF182" s="5"/>
      <c r="AG182" s="4"/>
      <c r="AH182" s="4"/>
      <c r="AI182" s="4"/>
      <c r="AJ182" s="5"/>
      <c r="AK182" s="4"/>
      <c r="AL182" s="4"/>
      <c r="AM182" s="4"/>
      <c r="AN182" s="5"/>
      <c r="AO182" s="4"/>
      <c r="AP182" s="4"/>
      <c r="AQ182" s="4"/>
      <c r="AR182" s="5"/>
    </row>
    <row r="183" spans="1:45" s="2" customFormat="1" x14ac:dyDescent="0.3">
      <c r="E183" s="4"/>
      <c r="H183" s="5"/>
      <c r="I183" s="4"/>
      <c r="J183" s="4"/>
      <c r="K183" s="4"/>
      <c r="L183" s="5"/>
      <c r="M183" s="4"/>
      <c r="N183" s="4"/>
      <c r="O183" s="4"/>
      <c r="P183" s="5"/>
      <c r="Q183" s="4"/>
      <c r="R183" s="4"/>
      <c r="S183" s="4"/>
      <c r="T183" s="5"/>
      <c r="U183" s="4"/>
      <c r="V183" s="4"/>
      <c r="W183" s="4"/>
      <c r="X183" s="5"/>
      <c r="Y183" s="4"/>
      <c r="Z183" s="4"/>
      <c r="AA183" s="4"/>
      <c r="AB183" s="5"/>
      <c r="AC183" s="4"/>
      <c r="AD183" s="4"/>
      <c r="AE183" s="4"/>
      <c r="AF183" s="5"/>
      <c r="AG183" s="4"/>
      <c r="AH183" s="4"/>
      <c r="AI183" s="4"/>
      <c r="AJ183" s="5"/>
      <c r="AK183" s="4"/>
      <c r="AL183" s="4"/>
      <c r="AM183" s="4"/>
      <c r="AN183" s="5"/>
      <c r="AO183" s="4"/>
      <c r="AP183" s="4"/>
      <c r="AQ183" s="4"/>
      <c r="AR183" s="5"/>
    </row>
    <row r="184" spans="1:45" s="2" customFormat="1" x14ac:dyDescent="0.3">
      <c r="E184" s="4"/>
      <c r="H184" s="5"/>
      <c r="I184" s="4"/>
      <c r="J184" s="4"/>
      <c r="K184" s="4"/>
      <c r="L184" s="5"/>
      <c r="M184" s="4"/>
      <c r="N184" s="4"/>
      <c r="O184" s="4"/>
      <c r="P184" s="5"/>
      <c r="Q184" s="4"/>
      <c r="R184" s="4"/>
      <c r="S184" s="4"/>
      <c r="T184" s="5"/>
      <c r="U184" s="4"/>
      <c r="V184" s="4"/>
      <c r="W184" s="4"/>
      <c r="X184" s="5"/>
      <c r="Y184" s="4"/>
      <c r="Z184" s="4"/>
      <c r="AA184" s="4"/>
      <c r="AB184" s="5"/>
      <c r="AC184" s="4"/>
      <c r="AD184" s="4"/>
      <c r="AE184" s="4"/>
      <c r="AF184" s="5"/>
      <c r="AG184" s="4"/>
      <c r="AH184" s="4"/>
      <c r="AI184" s="4"/>
      <c r="AJ184" s="5"/>
      <c r="AK184" s="4"/>
      <c r="AL184" s="4"/>
      <c r="AM184" s="4"/>
      <c r="AN184" s="5"/>
      <c r="AO184" s="4"/>
      <c r="AP184" s="4"/>
      <c r="AQ184" s="4"/>
      <c r="AR184" s="5"/>
    </row>
    <row r="185" spans="1:45" s="2" customFormat="1" x14ac:dyDescent="0.3">
      <c r="E185" s="4"/>
      <c r="H185" s="5"/>
      <c r="I185" s="4"/>
      <c r="J185" s="4"/>
      <c r="K185" s="4"/>
      <c r="L185" s="5"/>
      <c r="M185" s="4"/>
      <c r="N185" s="4"/>
      <c r="O185" s="4"/>
      <c r="P185" s="5"/>
      <c r="Q185" s="4"/>
      <c r="R185" s="4"/>
      <c r="S185" s="4"/>
      <c r="T185" s="5"/>
      <c r="U185" s="4"/>
      <c r="V185" s="4"/>
      <c r="W185" s="4"/>
      <c r="X185" s="5"/>
      <c r="Y185" s="4"/>
      <c r="Z185" s="4"/>
      <c r="AA185" s="4"/>
      <c r="AB185" s="5"/>
      <c r="AC185" s="4"/>
      <c r="AD185" s="4"/>
      <c r="AE185" s="4"/>
      <c r="AF185" s="5"/>
      <c r="AG185" s="4"/>
      <c r="AH185" s="4"/>
      <c r="AI185" s="4"/>
      <c r="AJ185" s="5"/>
      <c r="AK185" s="4"/>
      <c r="AL185" s="4"/>
      <c r="AM185" s="4"/>
      <c r="AN185" s="5"/>
      <c r="AO185" s="4"/>
      <c r="AP185" s="4"/>
      <c r="AQ185" s="4"/>
      <c r="AR185" s="5"/>
    </row>
    <row r="186" spans="1:45" s="2" customFormat="1" x14ac:dyDescent="0.3">
      <c r="E186" s="4"/>
      <c r="H186" s="5"/>
      <c r="I186" s="4"/>
      <c r="J186" s="4"/>
      <c r="K186" s="4"/>
      <c r="L186" s="5"/>
      <c r="M186" s="4"/>
      <c r="N186" s="4"/>
      <c r="O186" s="4"/>
      <c r="P186" s="5"/>
      <c r="Q186" s="4"/>
      <c r="R186" s="4"/>
      <c r="S186" s="4"/>
      <c r="T186" s="5"/>
      <c r="U186" s="4"/>
      <c r="V186" s="4"/>
      <c r="W186" s="4"/>
      <c r="X186" s="5"/>
      <c r="Y186" s="4"/>
      <c r="Z186" s="4"/>
      <c r="AA186" s="4"/>
      <c r="AB186" s="5"/>
      <c r="AC186" s="4"/>
      <c r="AD186" s="4"/>
      <c r="AE186" s="4"/>
      <c r="AF186" s="5"/>
      <c r="AG186" s="4"/>
      <c r="AH186" s="4"/>
      <c r="AI186" s="4"/>
      <c r="AJ186" s="5"/>
      <c r="AK186" s="4"/>
      <c r="AL186" s="4"/>
      <c r="AM186" s="4"/>
      <c r="AN186" s="5"/>
      <c r="AO186" s="4"/>
      <c r="AP186" s="4"/>
      <c r="AQ186" s="4"/>
      <c r="AR186" s="5"/>
    </row>
    <row r="187" spans="1:45" s="2" customFormat="1" x14ac:dyDescent="0.3">
      <c r="E187" s="4"/>
      <c r="H187" s="5"/>
      <c r="I187" s="4"/>
      <c r="J187" s="4"/>
      <c r="K187" s="4"/>
      <c r="L187" s="5"/>
      <c r="M187" s="4"/>
      <c r="N187" s="4"/>
      <c r="O187" s="4"/>
      <c r="P187" s="5"/>
      <c r="Q187" s="4"/>
      <c r="R187" s="4"/>
      <c r="S187" s="4"/>
      <c r="T187" s="5"/>
      <c r="U187" s="4"/>
      <c r="V187" s="4"/>
      <c r="W187" s="4"/>
      <c r="X187" s="5"/>
      <c r="Y187" s="4"/>
      <c r="Z187" s="4"/>
      <c r="AA187" s="4"/>
      <c r="AB187" s="5"/>
      <c r="AC187" s="4"/>
      <c r="AD187" s="4"/>
      <c r="AE187" s="4"/>
      <c r="AF187" s="5"/>
      <c r="AG187" s="4"/>
      <c r="AH187" s="4"/>
      <c r="AI187" s="4"/>
      <c r="AJ187" s="5"/>
      <c r="AK187" s="4"/>
      <c r="AL187" s="4"/>
      <c r="AM187" s="4"/>
      <c r="AN187" s="5"/>
      <c r="AO187" s="4"/>
      <c r="AP187" s="4"/>
      <c r="AQ187" s="4"/>
      <c r="AR187" s="5"/>
    </row>
    <row r="188" spans="1:45" s="2" customFormat="1" x14ac:dyDescent="0.3">
      <c r="E188" s="4"/>
      <c r="H188" s="5"/>
      <c r="L188" s="5"/>
      <c r="P188" s="5"/>
      <c r="T188" s="5"/>
    </row>
    <row r="189" spans="1:45" s="2" customFormat="1" x14ac:dyDescent="0.3">
      <c r="C189" s="7" t="s">
        <v>12</v>
      </c>
      <c r="D189" s="2" t="s">
        <v>18</v>
      </c>
      <c r="E189" s="4"/>
      <c r="H189" s="5"/>
      <c r="I189" s="4">
        <f>I180-I180</f>
        <v>0</v>
      </c>
      <c r="J189" s="4">
        <f>J180-J180</f>
        <v>0</v>
      </c>
      <c r="K189" s="4">
        <f>K180-K180</f>
        <v>0</v>
      </c>
      <c r="L189" s="5"/>
      <c r="M189" s="4"/>
      <c r="N189" s="4"/>
      <c r="O189" s="4"/>
      <c r="P189" s="5"/>
      <c r="Q189" s="4"/>
      <c r="R189" s="4"/>
      <c r="S189" s="4"/>
      <c r="T189" s="5"/>
      <c r="U189" s="4"/>
      <c r="V189" s="4"/>
      <c r="W189" s="4"/>
      <c r="X189" s="5"/>
      <c r="Y189" s="4"/>
      <c r="Z189" s="4"/>
      <c r="AA189" s="4"/>
      <c r="AB189" s="5"/>
      <c r="AC189" s="4"/>
      <c r="AD189" s="4"/>
      <c r="AE189" s="4"/>
      <c r="AF189" s="5"/>
      <c r="AG189" s="4"/>
      <c r="AH189" s="4"/>
      <c r="AI189" s="4"/>
      <c r="AJ189" s="5"/>
      <c r="AK189" s="4"/>
      <c r="AL189" s="4"/>
      <c r="AM189" s="4"/>
      <c r="AN189" s="5"/>
      <c r="AO189" s="4"/>
      <c r="AP189" s="4"/>
      <c r="AQ189" s="4"/>
      <c r="AR189" s="5"/>
    </row>
    <row r="190" spans="1:45" s="2" customFormat="1" x14ac:dyDescent="0.3">
      <c r="D190" s="2" t="s">
        <v>19</v>
      </c>
      <c r="E190" s="4"/>
      <c r="H190" s="5"/>
      <c r="I190" s="4">
        <f>I181-I180</f>
        <v>-1.0987421128699639</v>
      </c>
      <c r="J190" s="4">
        <f>J181-J180</f>
        <v>0.39478477532056661</v>
      </c>
      <c r="K190" s="4">
        <f>K181-K180</f>
        <v>-2.5150203125831327E-2</v>
      </c>
      <c r="L190" s="5"/>
      <c r="M190" s="4"/>
      <c r="N190" s="4"/>
      <c r="O190" s="4"/>
      <c r="P190" s="5"/>
      <c r="Q190" s="4"/>
      <c r="R190" s="4"/>
      <c r="S190" s="4"/>
      <c r="T190" s="5"/>
      <c r="U190" s="4"/>
      <c r="V190" s="4"/>
      <c r="W190" s="4"/>
      <c r="X190" s="5"/>
      <c r="Y190" s="4"/>
      <c r="Z190" s="4"/>
      <c r="AA190" s="4"/>
      <c r="AB190" s="5"/>
      <c r="AC190" s="4"/>
      <c r="AD190" s="4"/>
      <c r="AE190" s="4"/>
      <c r="AF190" s="5"/>
      <c r="AG190" s="4"/>
      <c r="AH190" s="4"/>
      <c r="AI190" s="4"/>
      <c r="AJ190" s="5"/>
      <c r="AK190" s="4"/>
      <c r="AL190" s="4"/>
      <c r="AM190" s="4"/>
      <c r="AN190" s="5"/>
      <c r="AO190" s="4"/>
      <c r="AP190" s="4"/>
      <c r="AQ190" s="4"/>
      <c r="AR190" s="5"/>
    </row>
    <row r="191" spans="1:45" s="2" customFormat="1" x14ac:dyDescent="0.3">
      <c r="D191" s="2" t="s">
        <v>20</v>
      </c>
      <c r="E191" s="4"/>
      <c r="H191" s="5"/>
      <c r="I191" s="2">
        <f>I182-I180</f>
        <v>-1.7583452611109327</v>
      </c>
      <c r="J191" s="2">
        <f>J182-J180</f>
        <v>-8.7407169496612008E-2</v>
      </c>
      <c r="K191" s="2">
        <f>K182-K180</f>
        <v>0.10029714433268883</v>
      </c>
      <c r="L191" s="5"/>
      <c r="P191" s="5"/>
      <c r="T191" s="5"/>
      <c r="X191" s="5"/>
      <c r="AB191" s="5"/>
      <c r="AF191" s="5"/>
      <c r="AJ191" s="5"/>
      <c r="AN191" s="5"/>
      <c r="AR191" s="5"/>
    </row>
    <row r="192" spans="1:45" s="2" customFormat="1" x14ac:dyDescent="0.3">
      <c r="E192" s="4"/>
      <c r="H192" s="5"/>
      <c r="L192" s="5"/>
      <c r="P192" s="5"/>
      <c r="T192" s="5"/>
      <c r="X192" s="5"/>
      <c r="AB192" s="5"/>
      <c r="AF192" s="5"/>
      <c r="AJ192" s="5"/>
      <c r="AN192" s="5"/>
      <c r="AR192" s="5"/>
    </row>
    <row r="193" spans="3:44" s="2" customFormat="1" x14ac:dyDescent="0.3">
      <c r="E193" s="4"/>
      <c r="H193" s="5"/>
      <c r="L193" s="5"/>
      <c r="P193" s="5"/>
      <c r="T193" s="5"/>
      <c r="X193" s="5"/>
      <c r="AB193" s="5"/>
      <c r="AF193" s="5"/>
      <c r="AJ193" s="5"/>
      <c r="AN193" s="5"/>
      <c r="AR193" s="5"/>
    </row>
    <row r="194" spans="3:44" s="2" customFormat="1" x14ac:dyDescent="0.3">
      <c r="E194" s="4"/>
      <c r="H194" s="5"/>
      <c r="L194" s="5"/>
      <c r="P194" s="5"/>
      <c r="T194" s="5"/>
      <c r="X194" s="5"/>
      <c r="AB194" s="5"/>
      <c r="AF194" s="5"/>
      <c r="AJ194" s="5"/>
      <c r="AN194" s="5"/>
      <c r="AR194" s="5"/>
    </row>
    <row r="195" spans="3:44" s="2" customFormat="1" x14ac:dyDescent="0.3">
      <c r="E195" s="4"/>
      <c r="H195" s="5"/>
      <c r="L195" s="5"/>
      <c r="P195" s="5"/>
      <c r="T195" s="5"/>
      <c r="X195" s="5"/>
      <c r="AB195" s="5"/>
      <c r="AF195" s="5"/>
      <c r="AJ195" s="5"/>
      <c r="AN195" s="5"/>
      <c r="AR195" s="5"/>
    </row>
    <row r="196" spans="3:44" s="2" customFormat="1" x14ac:dyDescent="0.3">
      <c r="E196" s="4"/>
      <c r="H196" s="5"/>
      <c r="L196" s="5"/>
      <c r="P196" s="5"/>
      <c r="T196" s="5"/>
      <c r="X196" s="5"/>
      <c r="AB196" s="5"/>
      <c r="AF196" s="5"/>
      <c r="AJ196" s="5"/>
      <c r="AN196" s="5"/>
      <c r="AR196" s="5"/>
    </row>
    <row r="197" spans="3:44" s="2" customFormat="1" x14ac:dyDescent="0.3">
      <c r="E197" s="4"/>
      <c r="H197" s="5"/>
      <c r="L197" s="5"/>
      <c r="P197" s="5"/>
      <c r="T197" s="5"/>
    </row>
    <row r="198" spans="3:44" s="2" customFormat="1" x14ac:dyDescent="0.3">
      <c r="C198" s="2" t="s">
        <v>13</v>
      </c>
      <c r="D198" s="2" t="s">
        <v>18</v>
      </c>
      <c r="E198" s="4"/>
      <c r="H198" s="5"/>
      <c r="I198" s="2">
        <f t="shared" ref="I198:K200" si="19">POWER(2,-I189)</f>
        <v>1</v>
      </c>
      <c r="J198" s="2">
        <f t="shared" si="19"/>
        <v>1</v>
      </c>
      <c r="K198" s="2">
        <f t="shared" si="19"/>
        <v>1</v>
      </c>
      <c r="L198" s="5"/>
      <c r="P198" s="5"/>
      <c r="T198" s="5"/>
    </row>
    <row r="199" spans="3:44" s="2" customFormat="1" x14ac:dyDescent="0.3">
      <c r="D199" s="2" t="s">
        <v>19</v>
      </c>
      <c r="E199" s="4"/>
      <c r="H199" s="5"/>
      <c r="I199" s="2">
        <f t="shared" si="19"/>
        <v>2.1416787790790477</v>
      </c>
      <c r="J199" s="2">
        <f t="shared" si="19"/>
        <v>0.7606028366983848</v>
      </c>
      <c r="K199" s="2">
        <f t="shared" si="19"/>
        <v>1.017585630351507</v>
      </c>
      <c r="L199" s="5"/>
      <c r="P199" s="5"/>
      <c r="T199" s="5"/>
    </row>
    <row r="200" spans="3:44" s="2" customFormat="1" x14ac:dyDescent="0.3">
      <c r="D200" s="2" t="s">
        <v>20</v>
      </c>
      <c r="E200" s="4"/>
      <c r="H200" s="5"/>
      <c r="I200" s="2">
        <f t="shared" si="19"/>
        <v>3.3830986848734792</v>
      </c>
      <c r="J200" s="2">
        <f t="shared" si="19"/>
        <v>1.0624590002769898</v>
      </c>
      <c r="K200" s="2">
        <f t="shared" si="19"/>
        <v>0.93284083941293316</v>
      </c>
      <c r="L200" s="5"/>
      <c r="P200" s="5"/>
      <c r="T200" s="5"/>
    </row>
    <row r="201" spans="3:44" s="2" customFormat="1" x14ac:dyDescent="0.3">
      <c r="E201" s="4"/>
      <c r="H201" s="5"/>
      <c r="L201" s="5"/>
      <c r="P201" s="5"/>
      <c r="T201" s="5"/>
    </row>
    <row r="202" spans="3:44" s="2" customFormat="1" x14ac:dyDescent="0.3">
      <c r="E202" s="4"/>
      <c r="H202" s="5"/>
      <c r="L202" s="5"/>
      <c r="P202" s="5"/>
      <c r="T202" s="5"/>
    </row>
    <row r="203" spans="3:44" s="2" customFormat="1" x14ac:dyDescent="0.3">
      <c r="E203" s="4"/>
      <c r="H203" s="5"/>
      <c r="L203" s="5"/>
      <c r="P203" s="5"/>
      <c r="T203" s="5"/>
    </row>
    <row r="204" spans="3:44" s="2" customFormat="1" x14ac:dyDescent="0.3">
      <c r="E204" s="4"/>
      <c r="H204" s="5"/>
      <c r="L204" s="5"/>
      <c r="P204" s="5"/>
      <c r="T204" s="5"/>
    </row>
    <row r="205" spans="3:44" s="2" customFormat="1" x14ac:dyDescent="0.3">
      <c r="E205" s="4"/>
      <c r="H205" s="5"/>
      <c r="L205" s="5"/>
      <c r="P205" s="5"/>
      <c r="T205" s="5"/>
    </row>
    <row r="206" spans="3:44" s="2" customFormat="1" x14ac:dyDescent="0.3">
      <c r="E206" s="4"/>
      <c r="H206" s="5"/>
      <c r="J206" s="2" t="s">
        <v>14</v>
      </c>
      <c r="L206" s="5"/>
      <c r="P206" s="5"/>
      <c r="T206" s="5"/>
    </row>
    <row r="207" spans="3:44" s="2" customFormat="1" x14ac:dyDescent="0.3">
      <c r="C207" s="2" t="s">
        <v>15</v>
      </c>
      <c r="D207" s="2" t="s">
        <v>18</v>
      </c>
      <c r="E207" s="4"/>
      <c r="H207" s="5"/>
      <c r="I207" s="2">
        <f>AVERAGE(I198:K198)</f>
        <v>1</v>
      </c>
      <c r="J207" s="2">
        <f>STDEV(I198:K198)</f>
        <v>0</v>
      </c>
      <c r="L207" s="5"/>
      <c r="P207" s="5"/>
      <c r="T207" s="5"/>
    </row>
    <row r="208" spans="3:44" s="2" customFormat="1" x14ac:dyDescent="0.3">
      <c r="D208" s="2" t="s">
        <v>19</v>
      </c>
      <c r="E208" s="4"/>
      <c r="H208" s="5"/>
      <c r="I208" s="2">
        <f>AVERAGE(I199:K199)</f>
        <v>1.3066224153763131</v>
      </c>
      <c r="J208" s="2">
        <f>STDEV(I199:K199)</f>
        <v>0.73450621983667719</v>
      </c>
      <c r="L208" s="5"/>
      <c r="P208" s="5"/>
      <c r="T208" s="5"/>
    </row>
    <row r="209" spans="4:20" s="2" customFormat="1" x14ac:dyDescent="0.3">
      <c r="D209" s="2" t="s">
        <v>20</v>
      </c>
      <c r="E209" s="4"/>
      <c r="H209" s="5"/>
      <c r="I209" s="2">
        <f>AVERAGE(I200:K200)</f>
        <v>1.7927995081878008</v>
      </c>
      <c r="J209" s="2">
        <f>STDEV(I200:K200)</f>
        <v>1.3787635114231176</v>
      </c>
      <c r="L209" s="5"/>
      <c r="P209" s="5"/>
      <c r="T209" s="5"/>
    </row>
    <row r="210" spans="4:20" s="2" customFormat="1" x14ac:dyDescent="0.3">
      <c r="E210" s="4"/>
      <c r="H210" s="5"/>
      <c r="L210" s="5"/>
      <c r="P210" s="5"/>
      <c r="T210" s="5"/>
    </row>
    <row r="211" spans="4:20" s="2" customFormat="1" x14ac:dyDescent="0.3">
      <c r="E211" s="4"/>
      <c r="H211" s="5"/>
      <c r="L211" s="5"/>
      <c r="P211" s="5"/>
      <c r="T211" s="5"/>
    </row>
    <row r="212" spans="4:20" s="2" customFormat="1" x14ac:dyDescent="0.3">
      <c r="E212" s="4"/>
      <c r="H212" s="5"/>
      <c r="L212" s="5"/>
      <c r="P212" s="5"/>
      <c r="T212" s="5"/>
    </row>
    <row r="213" spans="4:20" s="2" customFormat="1" x14ac:dyDescent="0.3">
      <c r="E213" s="4"/>
      <c r="H213" s="5"/>
      <c r="L213" s="5"/>
      <c r="P213" s="5"/>
      <c r="T213" s="5"/>
    </row>
    <row r="214" spans="4:20" s="2" customFormat="1" x14ac:dyDescent="0.3">
      <c r="E214" s="4"/>
      <c r="H214" s="5"/>
      <c r="L214" s="5"/>
      <c r="P214" s="5"/>
      <c r="T214" s="5"/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983E7-ED17-4C99-A2D0-9541E7966ED2}">
  <dimension ref="A1:AS214"/>
  <sheetViews>
    <sheetView topLeftCell="M62" zoomScale="208" zoomScaleNormal="208" workbookViewId="0">
      <selection activeCell="T75" sqref="T75"/>
    </sheetView>
  </sheetViews>
  <sheetFormatPr defaultRowHeight="14" x14ac:dyDescent="0.3"/>
  <sheetData>
    <row r="1" spans="1:45" s="2" customFormat="1" ht="14.5" x14ac:dyDescent="0.3">
      <c r="A1" s="3" t="s">
        <v>9</v>
      </c>
      <c r="H1" s="5"/>
      <c r="L1" s="5"/>
      <c r="P1" s="5"/>
      <c r="T1" s="5"/>
    </row>
    <row r="2" spans="1:45" s="2" customFormat="1" ht="14.5" x14ac:dyDescent="0.3">
      <c r="A2" s="4"/>
      <c r="D2" s="3" t="s">
        <v>22</v>
      </c>
      <c r="H2" s="6"/>
      <c r="I2" s="12" t="s">
        <v>23</v>
      </c>
      <c r="L2" s="5"/>
      <c r="N2" s="11"/>
      <c r="P2" s="5"/>
      <c r="T2" s="5"/>
      <c r="X2" s="5"/>
      <c r="AB2" s="5"/>
      <c r="AF2" s="5"/>
      <c r="AJ2" s="5"/>
      <c r="AN2" s="5"/>
      <c r="AR2" s="5"/>
    </row>
    <row r="3" spans="1:45" s="2" customFormat="1" x14ac:dyDescent="0.3">
      <c r="A3" s="11"/>
      <c r="B3" s="11"/>
      <c r="D3" s="11" t="s">
        <v>24</v>
      </c>
      <c r="E3" s="13">
        <v>23.315119386355285</v>
      </c>
      <c r="F3" s="13">
        <v>23.607712722752286</v>
      </c>
      <c r="G3" s="13">
        <v>23.425662594684489</v>
      </c>
      <c r="H3" s="5"/>
      <c r="I3" s="11">
        <v>29.026</v>
      </c>
      <c r="J3" s="11">
        <v>29.914000000000001</v>
      </c>
      <c r="K3" s="11">
        <v>29.251999999999999</v>
      </c>
      <c r="L3" s="5"/>
      <c r="M3" s="11"/>
      <c r="N3" s="11"/>
      <c r="O3" s="4"/>
      <c r="P3" s="5"/>
      <c r="Q3" s="4"/>
      <c r="R3" s="4"/>
      <c r="S3" s="4"/>
      <c r="T3" s="5"/>
      <c r="U3" s="4"/>
      <c r="V3" s="4"/>
      <c r="W3" s="4"/>
      <c r="X3" s="5"/>
      <c r="Y3" s="4"/>
      <c r="Z3" s="4"/>
      <c r="AA3" s="4"/>
      <c r="AB3" s="5"/>
      <c r="AC3" s="4"/>
      <c r="AD3" s="4"/>
      <c r="AE3" s="4"/>
      <c r="AF3" s="5"/>
      <c r="AG3" s="4"/>
      <c r="AH3" s="4"/>
      <c r="AI3" s="4"/>
      <c r="AJ3" s="5"/>
      <c r="AK3" s="4"/>
      <c r="AL3" s="4"/>
      <c r="AM3" s="4"/>
      <c r="AN3" s="5"/>
      <c r="AO3" s="4"/>
      <c r="AP3" s="4"/>
      <c r="AQ3" s="4"/>
      <c r="AR3" s="5"/>
      <c r="AS3" s="5"/>
    </row>
    <row r="4" spans="1:45" s="2" customFormat="1" x14ac:dyDescent="0.3">
      <c r="A4" s="11"/>
      <c r="B4" s="11"/>
      <c r="D4" s="2" t="s">
        <v>40</v>
      </c>
      <c r="E4" s="13">
        <v>25.978853546492857</v>
      </c>
      <c r="F4" s="13">
        <v>25.911493665939059</v>
      </c>
      <c r="G4" s="13">
        <v>25.866294129619728</v>
      </c>
      <c r="H4" s="5"/>
      <c r="I4" s="11">
        <v>32.582000000000001</v>
      </c>
      <c r="J4" s="11">
        <v>32.89</v>
      </c>
      <c r="K4" s="11">
        <v>33.222999999999999</v>
      </c>
      <c r="L4" s="5"/>
      <c r="M4" s="11"/>
      <c r="N4" s="11"/>
      <c r="O4" s="4"/>
      <c r="P4" s="5"/>
      <c r="Q4" s="4"/>
      <c r="R4" s="4"/>
      <c r="S4" s="4"/>
      <c r="T4" s="5"/>
      <c r="U4" s="4"/>
      <c r="V4" s="4"/>
      <c r="W4" s="4"/>
      <c r="X4" s="5"/>
      <c r="Y4" s="4"/>
      <c r="Z4" s="4"/>
      <c r="AA4" s="4"/>
      <c r="AB4" s="5"/>
      <c r="AC4" s="4"/>
      <c r="AD4" s="4"/>
      <c r="AE4" s="4"/>
      <c r="AF4" s="5"/>
      <c r="AG4" s="4"/>
      <c r="AH4" s="4"/>
      <c r="AI4" s="4"/>
      <c r="AJ4" s="5"/>
      <c r="AK4" s="4"/>
      <c r="AL4" s="4"/>
      <c r="AM4" s="4"/>
      <c r="AN4" s="5"/>
      <c r="AO4" s="4"/>
      <c r="AP4" s="4"/>
      <c r="AQ4" s="4"/>
      <c r="AR4" s="5"/>
      <c r="AS4" s="5"/>
    </row>
    <row r="5" spans="1:45" s="2" customFormat="1" x14ac:dyDescent="0.3">
      <c r="A5" s="11"/>
      <c r="B5" s="11"/>
      <c r="D5" s="11" t="s">
        <v>25</v>
      </c>
      <c r="E5" s="13">
        <v>22.505111505294341</v>
      </c>
      <c r="F5" s="13">
        <v>22.445852890901694</v>
      </c>
      <c r="G5" s="13">
        <v>22.286086735898703</v>
      </c>
      <c r="H5" s="5"/>
      <c r="I5" s="11">
        <v>32.976999999999997</v>
      </c>
      <c r="J5" s="11">
        <v>33.594000000000001</v>
      </c>
      <c r="K5" s="11">
        <v>34.264000000000003</v>
      </c>
      <c r="L5" s="11">
        <v>30.146999999999998</v>
      </c>
      <c r="M5" s="11"/>
      <c r="N5" s="11"/>
      <c r="O5" s="4"/>
      <c r="P5" s="5"/>
      <c r="Q5" s="4"/>
      <c r="R5" s="4"/>
      <c r="S5" s="4"/>
      <c r="T5" s="5"/>
      <c r="U5" s="4"/>
      <c r="V5" s="4"/>
      <c r="W5" s="4"/>
      <c r="X5" s="5"/>
      <c r="Y5" s="4"/>
      <c r="Z5" s="4"/>
      <c r="AA5" s="4"/>
      <c r="AB5" s="5"/>
      <c r="AC5" s="4"/>
      <c r="AD5" s="4"/>
      <c r="AE5" s="4"/>
      <c r="AF5" s="5"/>
      <c r="AG5" s="4"/>
      <c r="AH5" s="4"/>
      <c r="AI5" s="4"/>
      <c r="AJ5" s="5"/>
      <c r="AK5" s="4"/>
      <c r="AL5" s="4"/>
      <c r="AM5" s="4"/>
      <c r="AN5" s="5"/>
      <c r="AO5" s="4"/>
      <c r="AP5" s="4"/>
      <c r="AQ5" s="4"/>
      <c r="AR5" s="5"/>
      <c r="AS5" s="5"/>
    </row>
    <row r="6" spans="1:45" s="2" customFormat="1" x14ac:dyDescent="0.3">
      <c r="A6" s="4"/>
      <c r="D6" s="11" t="s">
        <v>26</v>
      </c>
      <c r="E6" s="13">
        <v>23.031896942134747</v>
      </c>
      <c r="F6" s="13">
        <v>23.049669845791719</v>
      </c>
      <c r="G6" s="13">
        <v>23.065826844056556</v>
      </c>
      <c r="H6" s="5"/>
      <c r="I6" s="11">
        <v>31.09</v>
      </c>
      <c r="J6" s="11">
        <v>31.048999999999999</v>
      </c>
      <c r="K6" s="11">
        <v>31.628</v>
      </c>
      <c r="M6" s="11"/>
      <c r="N6" s="11"/>
      <c r="O6" s="4"/>
      <c r="P6" s="5"/>
      <c r="Q6" s="4"/>
      <c r="R6" s="4"/>
      <c r="S6" s="4"/>
      <c r="T6" s="5"/>
      <c r="U6" s="4"/>
      <c r="V6" s="4"/>
      <c r="W6" s="4"/>
      <c r="X6" s="5"/>
      <c r="Y6" s="4"/>
      <c r="Z6" s="4"/>
      <c r="AA6" s="4"/>
      <c r="AB6" s="5"/>
      <c r="AC6" s="4"/>
      <c r="AD6" s="4"/>
      <c r="AE6" s="4"/>
      <c r="AF6" s="5"/>
      <c r="AG6" s="4"/>
      <c r="AH6" s="4"/>
      <c r="AI6" s="4"/>
      <c r="AJ6" s="5"/>
      <c r="AK6" s="4"/>
      <c r="AL6" s="4"/>
      <c r="AM6" s="4"/>
      <c r="AN6" s="5"/>
      <c r="AO6" s="4"/>
      <c r="AP6" s="4"/>
      <c r="AQ6" s="4"/>
      <c r="AR6" s="5"/>
      <c r="AS6" s="5"/>
    </row>
    <row r="7" spans="1:45" s="2" customFormat="1" x14ac:dyDescent="0.3">
      <c r="A7" s="4"/>
      <c r="D7" s="11" t="s">
        <v>27</v>
      </c>
      <c r="E7" s="13">
        <v>24.480322000911972</v>
      </c>
      <c r="F7" s="13">
        <v>24.502026916155323</v>
      </c>
      <c r="G7" s="13">
        <v>24.593691325215904</v>
      </c>
      <c r="H7" s="5"/>
      <c r="I7" s="11">
        <v>29.08</v>
      </c>
      <c r="J7" s="11">
        <v>29.058</v>
      </c>
      <c r="K7" s="11">
        <v>29.225999999999999</v>
      </c>
      <c r="L7" s="5"/>
      <c r="M7" s="11"/>
      <c r="N7" s="11"/>
      <c r="O7" s="4"/>
      <c r="P7" s="5"/>
      <c r="Q7" s="4"/>
      <c r="R7" s="4"/>
      <c r="S7" s="4"/>
      <c r="T7" s="5"/>
      <c r="U7" s="4"/>
      <c r="V7" s="4"/>
      <c r="W7" s="4"/>
      <c r="X7" s="5"/>
      <c r="Y7" s="4"/>
      <c r="Z7" s="4"/>
      <c r="AA7" s="4"/>
      <c r="AB7" s="5"/>
      <c r="AC7" s="4"/>
      <c r="AD7" s="4"/>
      <c r="AE7" s="4"/>
      <c r="AF7" s="5"/>
      <c r="AG7" s="4"/>
      <c r="AH7" s="4"/>
      <c r="AI7" s="4"/>
      <c r="AJ7" s="5"/>
      <c r="AK7" s="4"/>
      <c r="AL7" s="4"/>
      <c r="AM7" s="4"/>
      <c r="AN7" s="5"/>
      <c r="AO7" s="4"/>
      <c r="AP7" s="4"/>
      <c r="AQ7" s="4"/>
      <c r="AR7" s="5"/>
      <c r="AS7" s="5"/>
    </row>
    <row r="8" spans="1:45" s="2" customFormat="1" x14ac:dyDescent="0.3">
      <c r="D8" s="11" t="s">
        <v>41</v>
      </c>
      <c r="E8" s="13">
        <v>27.454057396306506</v>
      </c>
      <c r="F8" s="13">
        <v>27.057637738723606</v>
      </c>
      <c r="G8" s="13">
        <v>27.648274955230029</v>
      </c>
      <c r="H8" s="5"/>
      <c r="I8" s="11">
        <v>33.590000000000003</v>
      </c>
      <c r="J8" s="11">
        <v>33.686999999999998</v>
      </c>
      <c r="K8" s="11">
        <v>34.692999999999998</v>
      </c>
      <c r="L8" s="5"/>
      <c r="M8" s="11"/>
      <c r="N8" s="11"/>
      <c r="O8" s="4"/>
      <c r="P8" s="5"/>
      <c r="Q8" s="4"/>
      <c r="R8" s="4"/>
      <c r="S8" s="4"/>
      <c r="T8" s="5"/>
      <c r="U8" s="4"/>
      <c r="V8" s="4"/>
      <c r="W8" s="4"/>
      <c r="X8" s="5"/>
      <c r="Y8" s="4"/>
      <c r="Z8" s="4"/>
      <c r="AA8" s="4"/>
      <c r="AB8" s="5"/>
      <c r="AC8" s="4"/>
      <c r="AD8" s="4"/>
      <c r="AE8" s="4"/>
      <c r="AF8" s="5"/>
      <c r="AG8" s="4"/>
      <c r="AH8" s="4"/>
      <c r="AI8" s="4"/>
      <c r="AJ8" s="5"/>
      <c r="AK8" s="4"/>
      <c r="AL8" s="4"/>
      <c r="AM8" s="4"/>
      <c r="AN8" s="5"/>
      <c r="AO8" s="4"/>
      <c r="AP8" s="4"/>
      <c r="AQ8" s="4"/>
      <c r="AR8" s="5"/>
      <c r="AS8" s="5"/>
    </row>
    <row r="9" spans="1:45" s="2" customFormat="1" x14ac:dyDescent="0.3">
      <c r="D9" s="11" t="s">
        <v>28</v>
      </c>
      <c r="E9" s="13">
        <v>22.183180293859241</v>
      </c>
      <c r="F9" s="13">
        <v>22.181621198641004</v>
      </c>
      <c r="G9" s="13">
        <v>22.102657193197384</v>
      </c>
      <c r="H9" s="5"/>
      <c r="I9" s="11">
        <v>36.244</v>
      </c>
      <c r="J9" s="11">
        <v>35.655000000000001</v>
      </c>
      <c r="K9" s="11">
        <v>36.783999999999999</v>
      </c>
      <c r="L9" s="5"/>
      <c r="M9" s="11"/>
      <c r="N9" s="11"/>
      <c r="O9" s="4"/>
      <c r="P9" s="5"/>
      <c r="Q9" s="4"/>
      <c r="R9" s="4"/>
      <c r="S9" s="4"/>
      <c r="T9" s="5"/>
      <c r="U9" s="4"/>
      <c r="V9" s="4"/>
      <c r="W9" s="4"/>
      <c r="X9" s="5"/>
      <c r="Y9" s="4"/>
      <c r="Z9" s="4"/>
      <c r="AA9" s="4"/>
      <c r="AB9" s="5"/>
      <c r="AC9" s="4"/>
      <c r="AD9" s="4"/>
      <c r="AE9" s="4"/>
      <c r="AF9" s="5"/>
      <c r="AG9" s="4"/>
      <c r="AH9" s="4"/>
      <c r="AI9" s="4"/>
      <c r="AJ9" s="5"/>
      <c r="AK9" s="4"/>
      <c r="AL9" s="4"/>
      <c r="AM9" s="4"/>
      <c r="AN9" s="5"/>
      <c r="AO9" s="4"/>
      <c r="AP9" s="4"/>
      <c r="AQ9" s="4"/>
      <c r="AR9" s="5"/>
      <c r="AS9" s="5"/>
    </row>
    <row r="10" spans="1:45" s="2" customFormat="1" x14ac:dyDescent="0.3">
      <c r="D10" s="11" t="s">
        <v>29</v>
      </c>
      <c r="E10" s="13">
        <v>23.418639870280469</v>
      </c>
      <c r="F10" s="13">
        <v>23.25403706886183</v>
      </c>
      <c r="G10" s="13">
        <v>23.450325370877053</v>
      </c>
      <c r="H10" s="5"/>
      <c r="I10" s="11">
        <v>32.009</v>
      </c>
      <c r="J10" s="11">
        <v>32.012</v>
      </c>
      <c r="K10" s="11">
        <v>32.771000000000001</v>
      </c>
      <c r="L10" s="5"/>
      <c r="M10" s="11"/>
      <c r="N10" s="11"/>
      <c r="O10" s="4"/>
      <c r="P10" s="5"/>
      <c r="Q10" s="4"/>
      <c r="R10" s="4"/>
      <c r="S10" s="4"/>
      <c r="T10" s="5"/>
      <c r="U10" s="4"/>
      <c r="V10" s="4"/>
      <c r="W10" s="4"/>
      <c r="X10" s="5"/>
      <c r="Y10" s="4"/>
      <c r="Z10" s="4"/>
      <c r="AA10" s="4"/>
      <c r="AB10" s="5"/>
      <c r="AC10" s="4"/>
      <c r="AD10" s="4"/>
      <c r="AE10" s="4"/>
      <c r="AF10" s="5"/>
      <c r="AG10" s="4"/>
      <c r="AH10" s="4"/>
      <c r="AI10" s="4"/>
      <c r="AJ10" s="5"/>
      <c r="AK10" s="4"/>
      <c r="AL10" s="4"/>
      <c r="AM10" s="4"/>
      <c r="AN10" s="5"/>
      <c r="AO10" s="4"/>
      <c r="AP10" s="4"/>
      <c r="AQ10" s="4"/>
      <c r="AR10" s="5"/>
      <c r="AS10" s="5"/>
    </row>
    <row r="11" spans="1:45" s="2" customFormat="1" x14ac:dyDescent="0.3">
      <c r="D11" s="11"/>
      <c r="E11" s="11"/>
      <c r="F11" s="11"/>
      <c r="G11" s="11"/>
      <c r="H11" s="5"/>
      <c r="I11" s="11"/>
      <c r="J11" s="11"/>
      <c r="K11" s="11"/>
      <c r="L11" s="5"/>
      <c r="M11" s="11"/>
      <c r="N11" s="11"/>
      <c r="O11" s="4"/>
      <c r="P11" s="5"/>
      <c r="Q11" s="4"/>
      <c r="R11" s="4"/>
      <c r="S11" s="4"/>
      <c r="T11" s="5"/>
      <c r="U11" s="4"/>
      <c r="V11" s="4"/>
      <c r="W11" s="4"/>
      <c r="X11" s="5"/>
      <c r="Y11" s="4"/>
      <c r="Z11" s="4"/>
      <c r="AA11" s="4"/>
      <c r="AB11" s="5"/>
      <c r="AC11" s="4"/>
      <c r="AD11" s="4"/>
      <c r="AE11" s="4"/>
      <c r="AF11" s="5"/>
      <c r="AG11" s="4"/>
      <c r="AH11" s="4"/>
      <c r="AI11" s="4"/>
      <c r="AJ11" s="5"/>
      <c r="AK11" s="4"/>
      <c r="AL11" s="4"/>
      <c r="AM11" s="4"/>
      <c r="AN11" s="5"/>
      <c r="AO11" s="4"/>
      <c r="AP11" s="4"/>
      <c r="AQ11" s="4"/>
      <c r="AR11" s="5"/>
      <c r="AS11" s="5"/>
    </row>
    <row r="12" spans="1:45" s="2" customFormat="1" x14ac:dyDescent="0.3">
      <c r="D12" s="11"/>
      <c r="E12" s="11"/>
      <c r="F12" s="11"/>
      <c r="G12" s="11"/>
      <c r="H12" s="5"/>
      <c r="I12" s="11"/>
      <c r="J12" s="11"/>
      <c r="K12" s="11"/>
      <c r="L12" s="5"/>
      <c r="M12" s="11"/>
      <c r="N12" s="11"/>
      <c r="O12" s="4"/>
      <c r="P12" s="5"/>
      <c r="Q12" s="4"/>
      <c r="R12" s="4"/>
      <c r="S12" s="4"/>
      <c r="T12" s="5"/>
      <c r="U12" s="4"/>
      <c r="V12" s="4"/>
      <c r="W12" s="4"/>
      <c r="X12" s="5"/>
      <c r="Y12" s="4"/>
      <c r="Z12" s="4"/>
      <c r="AA12" s="4"/>
      <c r="AB12" s="5"/>
      <c r="AC12" s="4"/>
      <c r="AD12" s="4"/>
      <c r="AE12" s="4"/>
      <c r="AF12" s="5"/>
      <c r="AG12" s="4"/>
      <c r="AH12" s="4"/>
      <c r="AI12" s="4"/>
      <c r="AJ12" s="5"/>
      <c r="AK12" s="4"/>
      <c r="AL12" s="4"/>
      <c r="AM12" s="4"/>
      <c r="AN12" s="5"/>
      <c r="AO12" s="4"/>
      <c r="AP12" s="4"/>
      <c r="AQ12" s="4"/>
      <c r="AR12" s="5"/>
      <c r="AS12" s="5"/>
    </row>
    <row r="13" spans="1:45" s="2" customFormat="1" x14ac:dyDescent="0.3">
      <c r="D13" s="11"/>
      <c r="E13" s="11"/>
      <c r="F13" s="11"/>
      <c r="G13" s="11"/>
      <c r="H13" s="5"/>
      <c r="I13" s="11"/>
      <c r="J13" s="11"/>
      <c r="K13" s="11"/>
      <c r="L13" s="5"/>
      <c r="M13" s="11"/>
      <c r="N13" s="11"/>
      <c r="O13" s="4"/>
      <c r="P13" s="5"/>
      <c r="Q13" s="4"/>
      <c r="R13" s="4"/>
      <c r="S13" s="4"/>
      <c r="T13" s="5"/>
      <c r="U13" s="4"/>
      <c r="V13" s="4"/>
      <c r="W13" s="4"/>
      <c r="X13" s="5"/>
      <c r="Y13" s="4"/>
      <c r="Z13" s="4"/>
      <c r="AA13" s="4"/>
      <c r="AB13" s="5"/>
      <c r="AC13" s="4"/>
      <c r="AD13" s="4"/>
      <c r="AE13" s="4"/>
      <c r="AF13" s="5"/>
      <c r="AG13" s="4"/>
      <c r="AH13" s="4"/>
      <c r="AI13" s="4"/>
      <c r="AJ13" s="5"/>
      <c r="AK13" s="4"/>
      <c r="AL13" s="4"/>
      <c r="AM13" s="4"/>
      <c r="AN13" s="5"/>
      <c r="AO13" s="4"/>
      <c r="AP13" s="4"/>
      <c r="AQ13" s="4"/>
      <c r="AR13" s="5"/>
      <c r="AS13" s="5"/>
    </row>
    <row r="14" spans="1:45" s="2" customFormat="1" x14ac:dyDescent="0.3">
      <c r="D14" s="11"/>
      <c r="E14" s="11"/>
      <c r="F14" s="11"/>
      <c r="G14" s="11"/>
      <c r="H14" s="5"/>
      <c r="I14" s="11"/>
      <c r="J14" s="11"/>
      <c r="K14" s="11"/>
      <c r="L14" s="5"/>
      <c r="M14" s="11"/>
      <c r="N14" s="11"/>
      <c r="O14" s="4"/>
      <c r="P14" s="5"/>
      <c r="Q14" s="4"/>
      <c r="R14" s="4"/>
      <c r="S14" s="4"/>
      <c r="T14" s="5"/>
      <c r="U14" s="4"/>
      <c r="V14" s="4"/>
      <c r="W14" s="4"/>
      <c r="X14" s="5"/>
      <c r="Y14" s="4"/>
      <c r="Z14" s="4"/>
      <c r="AA14" s="4"/>
      <c r="AB14" s="5"/>
      <c r="AC14" s="4"/>
      <c r="AD14" s="4"/>
      <c r="AE14" s="4"/>
      <c r="AF14" s="5"/>
      <c r="AG14" s="4"/>
      <c r="AH14" s="4"/>
      <c r="AI14" s="4"/>
      <c r="AJ14" s="5"/>
      <c r="AK14" s="4"/>
      <c r="AL14" s="4"/>
      <c r="AM14" s="4"/>
      <c r="AN14" s="5"/>
      <c r="AO14" s="4"/>
      <c r="AP14" s="4"/>
      <c r="AQ14" s="4"/>
      <c r="AR14" s="5"/>
      <c r="AS14" s="5"/>
    </row>
    <row r="15" spans="1:45" s="2" customFormat="1" x14ac:dyDescent="0.3">
      <c r="H15" s="5"/>
      <c r="I15" s="4"/>
      <c r="L15" s="5"/>
      <c r="M15" s="11"/>
      <c r="N15" s="11"/>
      <c r="P15" s="5"/>
      <c r="Q15" s="4"/>
      <c r="T15" s="5"/>
      <c r="U15" s="4"/>
      <c r="V15" s="4"/>
    </row>
    <row r="16" spans="1:45" s="2" customFormat="1" x14ac:dyDescent="0.3">
      <c r="C16" s="7" t="s">
        <v>11</v>
      </c>
      <c r="D16" s="11" t="s">
        <v>24</v>
      </c>
      <c r="E16" s="4"/>
      <c r="H16" s="5"/>
      <c r="I16" s="4">
        <f>I3-E3</f>
        <v>5.710880613644715</v>
      </c>
      <c r="J16" s="4">
        <f>J3-F3</f>
        <v>6.3062872772477157</v>
      </c>
      <c r="K16" s="4">
        <f>K3-G3</f>
        <v>5.8263374053155097</v>
      </c>
      <c r="L16" s="5">
        <f>STDEV(I16:K16)</f>
        <v>0.31575075755346205</v>
      </c>
      <c r="M16" s="11"/>
      <c r="N16" s="11"/>
      <c r="O16" s="4"/>
      <c r="P16" s="5"/>
      <c r="Q16" s="4"/>
      <c r="R16" s="4"/>
      <c r="S16" s="4"/>
      <c r="T16" s="5"/>
      <c r="U16" s="4"/>
      <c r="V16" s="4"/>
      <c r="W16" s="4"/>
      <c r="X16" s="5"/>
      <c r="Y16" s="4"/>
      <c r="Z16" s="4"/>
      <c r="AA16" s="4"/>
      <c r="AB16" s="5"/>
      <c r="AC16" s="4"/>
      <c r="AD16" s="4"/>
      <c r="AE16" s="4"/>
      <c r="AF16" s="5"/>
      <c r="AG16" s="4"/>
      <c r="AH16" s="4"/>
      <c r="AI16" s="4"/>
      <c r="AJ16" s="5"/>
      <c r="AK16" s="4"/>
      <c r="AL16" s="4"/>
      <c r="AM16" s="4"/>
      <c r="AN16" s="5"/>
      <c r="AO16" s="4"/>
      <c r="AP16" s="4"/>
      <c r="AQ16" s="4"/>
      <c r="AR16" s="5"/>
    </row>
    <row r="17" spans="3:44" s="2" customFormat="1" x14ac:dyDescent="0.3">
      <c r="D17" s="2" t="s">
        <v>40</v>
      </c>
      <c r="E17" s="4"/>
      <c r="H17" s="5"/>
      <c r="I17" s="4">
        <f t="shared" ref="I17:I23" si="0">I4-E4</f>
        <v>6.6031464535071436</v>
      </c>
      <c r="J17" s="4">
        <f t="shared" ref="J17:J23" si="1">J4-F4</f>
        <v>6.9785063340609419</v>
      </c>
      <c r="K17" s="4">
        <f t="shared" ref="K17:K23" si="2">K4-G4</f>
        <v>7.3567058703802708</v>
      </c>
      <c r="L17" s="5"/>
      <c r="M17" s="11"/>
      <c r="N17" s="11"/>
      <c r="O17" s="4"/>
      <c r="P17" s="5"/>
      <c r="Q17" s="4"/>
      <c r="R17" s="4"/>
      <c r="S17" s="4"/>
      <c r="T17" s="5"/>
      <c r="U17" s="4"/>
      <c r="V17" s="4"/>
      <c r="W17" s="4"/>
      <c r="X17" s="5"/>
      <c r="Y17" s="4"/>
      <c r="Z17" s="4"/>
      <c r="AA17" s="4"/>
      <c r="AB17" s="5"/>
      <c r="AC17" s="4"/>
      <c r="AD17" s="4"/>
      <c r="AE17" s="4"/>
      <c r="AF17" s="5"/>
      <c r="AG17" s="4"/>
      <c r="AH17" s="4"/>
      <c r="AI17" s="4"/>
      <c r="AJ17" s="5"/>
      <c r="AK17" s="4"/>
      <c r="AL17" s="4"/>
      <c r="AM17" s="4"/>
      <c r="AN17" s="5"/>
      <c r="AO17" s="4"/>
      <c r="AP17" s="4"/>
      <c r="AQ17" s="4"/>
      <c r="AR17" s="5"/>
    </row>
    <row r="18" spans="3:44" s="2" customFormat="1" x14ac:dyDescent="0.3">
      <c r="D18" s="11" t="s">
        <v>25</v>
      </c>
      <c r="E18" s="4"/>
      <c r="H18" s="5"/>
      <c r="I18" s="4">
        <f t="shared" si="0"/>
        <v>10.471888494705656</v>
      </c>
      <c r="J18" s="4">
        <f t="shared" si="1"/>
        <v>11.148147109098307</v>
      </c>
      <c r="K18" s="4">
        <f t="shared" si="2"/>
        <v>11.9779132641013</v>
      </c>
      <c r="L18" s="5"/>
      <c r="M18" s="11"/>
      <c r="N18" s="11"/>
      <c r="O18" s="4"/>
      <c r="P18" s="5"/>
      <c r="Q18" s="4"/>
      <c r="R18" s="4"/>
      <c r="S18" s="4"/>
      <c r="T18" s="5"/>
      <c r="U18" s="4"/>
      <c r="V18" s="4"/>
      <c r="W18" s="4"/>
      <c r="X18" s="5"/>
      <c r="Y18" s="4"/>
      <c r="Z18" s="4"/>
      <c r="AA18" s="4"/>
      <c r="AB18" s="5"/>
      <c r="AC18" s="4"/>
      <c r="AD18" s="4"/>
      <c r="AE18" s="4"/>
      <c r="AF18" s="5"/>
      <c r="AG18" s="4"/>
      <c r="AH18" s="4"/>
      <c r="AI18" s="4"/>
      <c r="AJ18" s="5"/>
      <c r="AK18" s="4"/>
      <c r="AL18" s="4"/>
      <c r="AM18" s="4"/>
      <c r="AN18" s="5"/>
      <c r="AO18" s="4"/>
      <c r="AP18" s="4"/>
      <c r="AQ18" s="4"/>
      <c r="AR18" s="5"/>
    </row>
    <row r="19" spans="3:44" s="2" customFormat="1" x14ac:dyDescent="0.3">
      <c r="D19" s="11" t="s">
        <v>26</v>
      </c>
      <c r="E19" s="4"/>
      <c r="H19" s="5"/>
      <c r="I19" s="4">
        <f t="shared" si="0"/>
        <v>8.058103057865253</v>
      </c>
      <c r="J19" s="4">
        <f t="shared" si="1"/>
        <v>7.9993301542082804</v>
      </c>
      <c r="K19" s="4">
        <f t="shared" si="2"/>
        <v>8.5621731559434444</v>
      </c>
      <c r="L19" s="5"/>
      <c r="M19" s="11"/>
      <c r="N19" s="11"/>
      <c r="O19" s="4"/>
      <c r="P19" s="5"/>
      <c r="Q19" s="4"/>
      <c r="R19" s="4"/>
      <c r="S19" s="4"/>
      <c r="T19" s="5"/>
      <c r="U19" s="4"/>
      <c r="V19" s="4"/>
      <c r="W19" s="4"/>
      <c r="X19" s="5"/>
      <c r="Y19" s="4"/>
      <c r="Z19" s="4"/>
      <c r="AA19" s="4"/>
      <c r="AB19" s="5"/>
      <c r="AC19" s="4"/>
      <c r="AD19" s="4"/>
      <c r="AE19" s="4"/>
      <c r="AF19" s="5"/>
      <c r="AG19" s="4"/>
      <c r="AH19" s="4"/>
      <c r="AI19" s="4"/>
      <c r="AJ19" s="5"/>
      <c r="AK19" s="4"/>
      <c r="AL19" s="4"/>
      <c r="AM19" s="4"/>
      <c r="AN19" s="5"/>
      <c r="AO19" s="4"/>
      <c r="AP19" s="4"/>
      <c r="AQ19" s="4"/>
      <c r="AR19" s="5"/>
    </row>
    <row r="20" spans="3:44" s="2" customFormat="1" x14ac:dyDescent="0.3">
      <c r="D20" s="11" t="s">
        <v>27</v>
      </c>
      <c r="E20" s="4"/>
      <c r="H20" s="5"/>
      <c r="I20" s="4">
        <f t="shared" si="0"/>
        <v>4.5996779990880263</v>
      </c>
      <c r="J20" s="4">
        <f t="shared" si="1"/>
        <v>4.5559730838446768</v>
      </c>
      <c r="K20" s="4">
        <f t="shared" si="2"/>
        <v>4.6323086747840954</v>
      </c>
      <c r="L20" s="5"/>
      <c r="M20" s="11"/>
      <c r="N20" s="11"/>
      <c r="O20" s="4"/>
      <c r="P20" s="5"/>
      <c r="Q20" s="4"/>
      <c r="R20" s="4"/>
      <c r="S20" s="4"/>
      <c r="T20" s="5"/>
      <c r="U20" s="4"/>
      <c r="V20" s="4"/>
      <c r="W20" s="4"/>
      <c r="X20" s="5"/>
      <c r="Y20" s="4"/>
      <c r="Z20" s="4"/>
      <c r="AA20" s="4"/>
      <c r="AB20" s="5"/>
      <c r="AC20" s="4"/>
      <c r="AD20" s="4"/>
      <c r="AE20" s="4"/>
      <c r="AF20" s="5"/>
      <c r="AG20" s="4"/>
      <c r="AH20" s="4"/>
      <c r="AI20" s="4"/>
      <c r="AJ20" s="5"/>
      <c r="AK20" s="4"/>
      <c r="AL20" s="4"/>
      <c r="AM20" s="4"/>
      <c r="AN20" s="5"/>
      <c r="AO20" s="4"/>
      <c r="AP20" s="4"/>
      <c r="AQ20" s="4"/>
      <c r="AR20" s="5"/>
    </row>
    <row r="21" spans="3:44" s="2" customFormat="1" x14ac:dyDescent="0.3">
      <c r="D21" s="11" t="s">
        <v>41</v>
      </c>
      <c r="E21" s="4"/>
      <c r="H21" s="5"/>
      <c r="I21" s="4">
        <f t="shared" si="0"/>
        <v>6.135942603693497</v>
      </c>
      <c r="J21" s="4">
        <f t="shared" si="1"/>
        <v>6.6293622612763912</v>
      </c>
      <c r="K21" s="4">
        <f t="shared" si="2"/>
        <v>7.0447250447699687</v>
      </c>
      <c r="L21" s="5"/>
      <c r="M21" s="11"/>
      <c r="N21" s="11"/>
      <c r="O21" s="4"/>
      <c r="P21" s="5"/>
      <c r="Q21" s="4"/>
      <c r="R21" s="4"/>
      <c r="S21" s="4"/>
      <c r="T21" s="5"/>
      <c r="U21" s="4"/>
      <c r="V21" s="4"/>
      <c r="W21" s="4"/>
      <c r="X21" s="5"/>
      <c r="Y21" s="4"/>
      <c r="Z21" s="4"/>
      <c r="AA21" s="4"/>
      <c r="AB21" s="5"/>
      <c r="AC21" s="4"/>
      <c r="AD21" s="4"/>
      <c r="AE21" s="4"/>
      <c r="AF21" s="5"/>
      <c r="AG21" s="4"/>
      <c r="AH21" s="4"/>
      <c r="AI21" s="4"/>
      <c r="AJ21" s="5"/>
      <c r="AK21" s="4"/>
      <c r="AL21" s="4"/>
      <c r="AM21" s="4"/>
      <c r="AN21" s="5"/>
      <c r="AO21" s="4"/>
      <c r="AP21" s="4"/>
      <c r="AQ21" s="4"/>
      <c r="AR21" s="5"/>
    </row>
    <row r="22" spans="3:44" s="2" customFormat="1" x14ac:dyDescent="0.3">
      <c r="D22" s="11" t="s">
        <v>28</v>
      </c>
      <c r="E22" s="4"/>
      <c r="H22" s="5"/>
      <c r="I22" s="4">
        <f t="shared" si="0"/>
        <v>14.060819706140759</v>
      </c>
      <c r="J22" s="4">
        <f t="shared" si="1"/>
        <v>13.473378801358997</v>
      </c>
      <c r="K22" s="4">
        <f t="shared" si="2"/>
        <v>14.681342806802615</v>
      </c>
      <c r="L22" s="5"/>
      <c r="M22" s="11"/>
      <c r="N22" s="11"/>
      <c r="O22" s="4"/>
      <c r="P22" s="5"/>
      <c r="Q22" s="4"/>
      <c r="R22" s="4"/>
      <c r="S22" s="4"/>
      <c r="T22" s="5"/>
      <c r="U22" s="4"/>
      <c r="V22" s="4"/>
      <c r="W22" s="4"/>
      <c r="X22" s="5"/>
      <c r="Y22" s="4"/>
      <c r="Z22" s="4"/>
      <c r="AA22" s="4"/>
      <c r="AB22" s="5"/>
      <c r="AC22" s="4"/>
      <c r="AD22" s="4"/>
      <c r="AE22" s="4"/>
      <c r="AF22" s="5"/>
      <c r="AG22" s="4"/>
      <c r="AH22" s="4"/>
      <c r="AI22" s="4"/>
      <c r="AJ22" s="5"/>
      <c r="AK22" s="4"/>
      <c r="AL22" s="4"/>
      <c r="AM22" s="4"/>
      <c r="AN22" s="5"/>
      <c r="AO22" s="4"/>
      <c r="AP22" s="4"/>
      <c r="AQ22" s="4"/>
      <c r="AR22" s="5"/>
    </row>
    <row r="23" spans="3:44" s="2" customFormat="1" x14ac:dyDescent="0.3">
      <c r="D23" s="11" t="s">
        <v>29</v>
      </c>
      <c r="E23" s="4"/>
      <c r="H23" s="5"/>
      <c r="I23" s="4">
        <f t="shared" si="0"/>
        <v>8.5903601297195316</v>
      </c>
      <c r="J23" s="4">
        <f t="shared" si="1"/>
        <v>8.7579629311381701</v>
      </c>
      <c r="K23" s="4">
        <f t="shared" si="2"/>
        <v>9.3206746291229479</v>
      </c>
      <c r="L23" s="5"/>
      <c r="M23" s="11"/>
      <c r="N23" s="11"/>
      <c r="O23" s="4"/>
      <c r="P23" s="5"/>
      <c r="Q23" s="4"/>
      <c r="R23" s="4"/>
      <c r="S23" s="4"/>
      <c r="T23" s="5"/>
      <c r="U23" s="4"/>
      <c r="V23" s="4"/>
      <c r="W23" s="4"/>
      <c r="X23" s="5"/>
      <c r="Y23" s="4"/>
      <c r="Z23" s="4"/>
      <c r="AA23" s="4"/>
      <c r="AB23" s="5"/>
      <c r="AC23" s="4"/>
      <c r="AD23" s="4"/>
      <c r="AE23" s="4"/>
      <c r="AF23" s="5"/>
      <c r="AG23" s="4"/>
      <c r="AH23" s="4"/>
      <c r="AI23" s="4"/>
      <c r="AJ23" s="5"/>
      <c r="AK23" s="4"/>
      <c r="AL23" s="4"/>
      <c r="AM23" s="4"/>
      <c r="AN23" s="5"/>
      <c r="AO23" s="4"/>
      <c r="AP23" s="4"/>
      <c r="AQ23" s="4"/>
      <c r="AR23" s="5"/>
    </row>
    <row r="24" spans="3:44" s="2" customFormat="1" x14ac:dyDescent="0.3">
      <c r="D24" s="11"/>
      <c r="E24" s="4"/>
      <c r="H24" s="5"/>
      <c r="I24" s="4">
        <f t="shared" ref="I24:K27" si="3">I11-E11</f>
        <v>0</v>
      </c>
      <c r="J24" s="4">
        <f t="shared" si="3"/>
        <v>0</v>
      </c>
      <c r="K24" s="4">
        <f t="shared" si="3"/>
        <v>0</v>
      </c>
      <c r="L24" s="5"/>
      <c r="M24" s="11"/>
      <c r="N24" s="11"/>
      <c r="O24" s="4"/>
      <c r="P24" s="5"/>
      <c r="Q24" s="4"/>
      <c r="R24" s="4"/>
      <c r="S24" s="4"/>
      <c r="T24" s="5"/>
      <c r="U24" s="4"/>
      <c r="V24" s="4"/>
      <c r="W24" s="4"/>
      <c r="X24" s="5"/>
      <c r="Y24" s="4"/>
      <c r="Z24" s="4"/>
      <c r="AA24" s="4"/>
      <c r="AB24" s="5"/>
      <c r="AC24" s="4"/>
      <c r="AD24" s="4"/>
      <c r="AE24" s="4"/>
      <c r="AF24" s="5"/>
      <c r="AG24" s="4"/>
      <c r="AH24" s="4"/>
      <c r="AI24" s="4"/>
      <c r="AJ24" s="5"/>
      <c r="AK24" s="4"/>
      <c r="AL24" s="4"/>
      <c r="AM24" s="4"/>
      <c r="AN24" s="5"/>
      <c r="AO24" s="4"/>
      <c r="AP24" s="4"/>
      <c r="AQ24" s="4"/>
      <c r="AR24" s="5"/>
    </row>
    <row r="25" spans="3:44" s="2" customFormat="1" x14ac:dyDescent="0.3">
      <c r="D25" s="11"/>
      <c r="E25" s="4"/>
      <c r="H25" s="5"/>
      <c r="I25" s="4">
        <f t="shared" si="3"/>
        <v>0</v>
      </c>
      <c r="J25" s="4">
        <f t="shared" si="3"/>
        <v>0</v>
      </c>
      <c r="K25" s="4">
        <f t="shared" si="3"/>
        <v>0</v>
      </c>
      <c r="L25" s="5"/>
      <c r="M25" s="11"/>
      <c r="N25" s="11"/>
      <c r="O25" s="4"/>
      <c r="P25" s="5"/>
      <c r="Q25" s="4"/>
      <c r="R25" s="4"/>
      <c r="S25" s="4"/>
      <c r="T25" s="5"/>
      <c r="U25" s="4"/>
      <c r="V25" s="4"/>
      <c r="W25" s="4"/>
      <c r="X25" s="5"/>
      <c r="Y25" s="4"/>
      <c r="Z25" s="4"/>
      <c r="AA25" s="4"/>
      <c r="AB25" s="5"/>
      <c r="AC25" s="4"/>
      <c r="AD25" s="4"/>
      <c r="AE25" s="4"/>
      <c r="AF25" s="5"/>
      <c r="AG25" s="4"/>
      <c r="AH25" s="4"/>
      <c r="AI25" s="4"/>
      <c r="AJ25" s="5"/>
      <c r="AK25" s="4"/>
      <c r="AL25" s="4"/>
      <c r="AM25" s="4"/>
      <c r="AN25" s="5"/>
      <c r="AO25" s="4"/>
      <c r="AP25" s="4"/>
      <c r="AQ25" s="4"/>
      <c r="AR25" s="5"/>
    </row>
    <row r="26" spans="3:44" s="2" customFormat="1" x14ac:dyDescent="0.3">
      <c r="D26" s="11"/>
      <c r="E26" s="4"/>
      <c r="H26" s="5"/>
      <c r="I26" s="4">
        <f t="shared" si="3"/>
        <v>0</v>
      </c>
      <c r="J26" s="4">
        <f t="shared" si="3"/>
        <v>0</v>
      </c>
      <c r="K26" s="4">
        <f>K13-G13</f>
        <v>0</v>
      </c>
      <c r="L26" s="5"/>
      <c r="M26" s="11"/>
      <c r="N26" s="11"/>
      <c r="O26" s="4"/>
      <c r="P26" s="5"/>
      <c r="Q26" s="4"/>
      <c r="R26" s="4"/>
      <c r="S26" s="4"/>
      <c r="T26" s="5"/>
      <c r="U26" s="4"/>
      <c r="V26" s="4"/>
      <c r="W26" s="4"/>
      <c r="X26" s="5"/>
      <c r="Y26" s="4"/>
      <c r="Z26" s="4"/>
      <c r="AA26" s="4"/>
      <c r="AB26" s="5"/>
      <c r="AC26" s="4"/>
      <c r="AD26" s="4"/>
      <c r="AE26" s="4"/>
      <c r="AF26" s="5"/>
      <c r="AG26" s="4"/>
      <c r="AH26" s="4"/>
      <c r="AI26" s="4"/>
      <c r="AJ26" s="5"/>
      <c r="AK26" s="4"/>
      <c r="AL26" s="4"/>
      <c r="AM26" s="4"/>
      <c r="AN26" s="5"/>
      <c r="AO26" s="4"/>
      <c r="AP26" s="4"/>
      <c r="AQ26" s="4"/>
      <c r="AR26" s="5"/>
    </row>
    <row r="27" spans="3:44" s="2" customFormat="1" x14ac:dyDescent="0.3">
      <c r="D27" s="11"/>
      <c r="E27" s="4"/>
      <c r="H27" s="5"/>
      <c r="I27" s="4">
        <f t="shared" si="3"/>
        <v>0</v>
      </c>
      <c r="J27" s="4">
        <f t="shared" si="3"/>
        <v>0</v>
      </c>
      <c r="K27" s="4">
        <f t="shared" si="3"/>
        <v>0</v>
      </c>
      <c r="L27" s="5"/>
      <c r="M27" s="11"/>
      <c r="N27" s="11"/>
      <c r="P27" s="5"/>
      <c r="T27" s="5"/>
    </row>
    <row r="28" spans="3:44" s="2" customFormat="1" x14ac:dyDescent="0.3">
      <c r="D28" s="11"/>
      <c r="E28" s="4"/>
      <c r="H28" s="5"/>
      <c r="L28" s="5"/>
      <c r="M28" s="11"/>
      <c r="N28" s="11"/>
      <c r="P28" s="5"/>
      <c r="T28" s="5"/>
    </row>
    <row r="29" spans="3:44" s="2" customFormat="1" x14ac:dyDescent="0.3">
      <c r="C29" s="7" t="s">
        <v>12</v>
      </c>
      <c r="D29" s="11" t="s">
        <v>24</v>
      </c>
      <c r="E29" s="4"/>
      <c r="H29" s="5"/>
      <c r="I29" s="4">
        <f>I16-I16</f>
        <v>0</v>
      </c>
      <c r="J29" s="4">
        <f>J16-J16</f>
        <v>0</v>
      </c>
      <c r="K29" s="4">
        <f>K16-K16</f>
        <v>0</v>
      </c>
      <c r="L29" s="5"/>
      <c r="M29" s="11"/>
      <c r="N29"/>
      <c r="O29" s="4"/>
      <c r="P29" s="5"/>
      <c r="Q29" s="4"/>
      <c r="R29" s="4"/>
      <c r="S29" s="4"/>
      <c r="T29" s="5"/>
      <c r="U29" s="4"/>
      <c r="V29" s="4"/>
      <c r="W29" s="4"/>
      <c r="X29" s="5"/>
      <c r="Y29" s="4"/>
      <c r="Z29" s="4"/>
      <c r="AA29" s="4"/>
      <c r="AB29" s="5"/>
      <c r="AC29" s="4"/>
      <c r="AD29" s="4"/>
      <c r="AE29" s="4"/>
      <c r="AF29" s="5"/>
      <c r="AG29" s="4"/>
      <c r="AH29" s="4"/>
      <c r="AI29" s="4"/>
      <c r="AJ29" s="5"/>
      <c r="AK29" s="4"/>
      <c r="AL29" s="4"/>
      <c r="AM29" s="4"/>
      <c r="AN29" s="5"/>
      <c r="AO29" s="4"/>
      <c r="AP29" s="4"/>
      <c r="AQ29" s="4"/>
      <c r="AR29" s="5"/>
    </row>
    <row r="30" spans="3:44" s="2" customFormat="1" x14ac:dyDescent="0.3">
      <c r="D30" s="2" t="s">
        <v>40</v>
      </c>
      <c r="E30" s="4"/>
      <c r="H30" s="5"/>
      <c r="I30" s="4">
        <f>I17-I16</f>
        <v>0.89226583986242858</v>
      </c>
      <c r="J30" s="4">
        <f>J17-J16</f>
        <v>0.67221905681322625</v>
      </c>
      <c r="K30" s="4">
        <f>K17-K16</f>
        <v>1.5303684650647611</v>
      </c>
      <c r="L30" s="5"/>
      <c r="M30" s="11"/>
      <c r="N30"/>
      <c r="O30" s="4"/>
      <c r="P30" s="5"/>
      <c r="Q30" s="4"/>
      <c r="R30" s="4"/>
      <c r="S30" s="4"/>
      <c r="T30" s="5"/>
      <c r="U30" s="4"/>
      <c r="V30" s="4"/>
      <c r="W30" s="4"/>
      <c r="X30" s="5"/>
      <c r="Y30" s="4"/>
      <c r="Z30" s="4"/>
      <c r="AA30" s="4"/>
      <c r="AB30" s="5"/>
      <c r="AC30" s="4"/>
      <c r="AD30" s="4"/>
      <c r="AE30" s="4"/>
      <c r="AF30" s="5"/>
      <c r="AG30" s="4"/>
      <c r="AH30" s="4"/>
      <c r="AI30" s="4"/>
      <c r="AJ30" s="5"/>
      <c r="AK30" s="4"/>
      <c r="AL30" s="4"/>
      <c r="AM30" s="4"/>
      <c r="AN30" s="5"/>
      <c r="AO30" s="4"/>
      <c r="AP30" s="4"/>
      <c r="AQ30" s="4"/>
      <c r="AR30" s="5"/>
    </row>
    <row r="31" spans="3:44" s="2" customFormat="1" x14ac:dyDescent="0.3">
      <c r="D31" s="11" t="s">
        <v>25</v>
      </c>
      <c r="E31" s="4"/>
      <c r="H31" s="5"/>
      <c r="I31" s="2">
        <f>I18-I16</f>
        <v>4.7610078810609409</v>
      </c>
      <c r="J31" s="2">
        <f>J18-J16</f>
        <v>4.8418598318505914</v>
      </c>
      <c r="K31" s="2">
        <f>K18-K16</f>
        <v>6.1515758587857903</v>
      </c>
      <c r="L31" s="5"/>
      <c r="M31" s="11"/>
      <c r="N31"/>
      <c r="P31" s="5"/>
      <c r="T31" s="5"/>
      <c r="X31" s="5"/>
      <c r="AB31" s="5"/>
      <c r="AF31" s="5"/>
      <c r="AJ31" s="5"/>
      <c r="AN31" s="5"/>
      <c r="AR31" s="5"/>
    </row>
    <row r="32" spans="3:44" s="2" customFormat="1" x14ac:dyDescent="0.3">
      <c r="D32" s="11" t="s">
        <v>26</v>
      </c>
      <c r="E32" s="4"/>
      <c r="H32" s="5"/>
      <c r="I32" s="4">
        <f>I19-I16</f>
        <v>2.3472224442205381</v>
      </c>
      <c r="J32" s="4">
        <f>J19-J16</f>
        <v>1.6930428769605648</v>
      </c>
      <c r="K32" s="4">
        <f>K19-K16</f>
        <v>2.7358357506279347</v>
      </c>
      <c r="L32" s="5"/>
      <c r="M32" s="11"/>
      <c r="N32" s="11"/>
      <c r="P32" s="5"/>
      <c r="T32" s="5"/>
      <c r="X32" s="5"/>
      <c r="AB32" s="5"/>
      <c r="AF32" s="5"/>
      <c r="AJ32" s="5"/>
      <c r="AN32" s="5"/>
      <c r="AR32" s="5"/>
    </row>
    <row r="33" spans="3:44" s="2" customFormat="1" x14ac:dyDescent="0.3">
      <c r="D33" s="11" t="s">
        <v>27</v>
      </c>
      <c r="E33" s="4"/>
      <c r="H33" s="5"/>
      <c r="I33" s="4">
        <f>I20-I16</f>
        <v>-1.1112026145566887</v>
      </c>
      <c r="J33" s="4">
        <f>J20-J16</f>
        <v>-1.7503141934030388</v>
      </c>
      <c r="K33" s="4">
        <f>K20-K16</f>
        <v>-1.1940287305314143</v>
      </c>
      <c r="L33" s="5"/>
      <c r="M33" s="11"/>
      <c r="N33" s="11"/>
      <c r="P33" s="5"/>
      <c r="T33" s="5"/>
      <c r="X33" s="5"/>
      <c r="AB33" s="5"/>
      <c r="AF33" s="5"/>
      <c r="AJ33" s="5"/>
      <c r="AN33" s="5"/>
      <c r="AR33" s="5"/>
    </row>
    <row r="34" spans="3:44" s="2" customFormat="1" x14ac:dyDescent="0.3">
      <c r="D34" s="11" t="s">
        <v>41</v>
      </c>
      <c r="E34" s="4"/>
      <c r="H34" s="5"/>
      <c r="I34" s="4">
        <f>I21-I16</f>
        <v>0.42506199004878198</v>
      </c>
      <c r="J34" s="4">
        <f>J21-J16</f>
        <v>0.32307498402867552</v>
      </c>
      <c r="K34" s="4">
        <f>K21-K16</f>
        <v>1.218387639454459</v>
      </c>
      <c r="L34" s="5"/>
      <c r="M34" s="11"/>
      <c r="N34" s="11"/>
      <c r="P34" s="5"/>
      <c r="T34" s="5"/>
      <c r="X34" s="5"/>
      <c r="AB34" s="5"/>
      <c r="AF34" s="5"/>
      <c r="AJ34" s="5"/>
      <c r="AN34" s="5"/>
      <c r="AR34" s="5"/>
    </row>
    <row r="35" spans="3:44" s="2" customFormat="1" x14ac:dyDescent="0.3">
      <c r="D35" s="11" t="s">
        <v>28</v>
      </c>
      <c r="E35" s="4"/>
      <c r="H35" s="5"/>
      <c r="I35" s="4">
        <f>I22-I16</f>
        <v>8.3499390924960437</v>
      </c>
      <c r="J35" s="4">
        <f>J22-J16</f>
        <v>7.1670915241112816</v>
      </c>
      <c r="K35" s="4">
        <f>K22-K16</f>
        <v>8.8550054014871051</v>
      </c>
      <c r="L35" s="5"/>
      <c r="M35" s="11"/>
      <c r="N35" s="11"/>
      <c r="P35" s="5"/>
      <c r="T35" s="5"/>
      <c r="X35" s="5"/>
      <c r="AB35" s="5"/>
      <c r="AF35" s="5"/>
      <c r="AJ35" s="5"/>
      <c r="AN35" s="5"/>
      <c r="AR35" s="5"/>
    </row>
    <row r="36" spans="3:44" s="2" customFormat="1" x14ac:dyDescent="0.3">
      <c r="D36" s="11" t="s">
        <v>29</v>
      </c>
      <c r="E36" s="4"/>
      <c r="H36" s="5"/>
      <c r="I36" s="4">
        <f>I23-I16</f>
        <v>2.8794795160748166</v>
      </c>
      <c r="J36" s="4">
        <f>J23-J16</f>
        <v>2.4516756538904545</v>
      </c>
      <c r="K36" s="4">
        <f>K23-K16</f>
        <v>3.4943372238074382</v>
      </c>
      <c r="L36" s="5"/>
      <c r="M36" s="11"/>
      <c r="N36" s="11"/>
      <c r="P36" s="5"/>
      <c r="T36" s="5"/>
      <c r="X36" s="5"/>
      <c r="AB36" s="5"/>
      <c r="AF36" s="5"/>
      <c r="AJ36" s="5"/>
      <c r="AN36" s="5"/>
      <c r="AR36" s="5"/>
    </row>
    <row r="37" spans="3:44" s="2" customFormat="1" x14ac:dyDescent="0.3">
      <c r="D37" s="11"/>
      <c r="E37" s="4"/>
      <c r="H37" s="5"/>
      <c r="I37" s="4"/>
      <c r="J37" s="4"/>
      <c r="K37" s="4"/>
      <c r="L37" s="5"/>
      <c r="M37" s="11"/>
      <c r="N37" s="11"/>
      <c r="P37" s="5"/>
      <c r="T37" s="5"/>
      <c r="X37" s="5"/>
      <c r="AB37" s="5"/>
      <c r="AF37" s="5"/>
      <c r="AJ37" s="5"/>
      <c r="AN37" s="5"/>
      <c r="AR37" s="5"/>
    </row>
    <row r="38" spans="3:44" s="2" customFormat="1" x14ac:dyDescent="0.3">
      <c r="D38" s="11"/>
      <c r="E38" s="4"/>
      <c r="H38" s="5"/>
      <c r="I38" s="4"/>
      <c r="J38" s="4"/>
      <c r="K38" s="4"/>
      <c r="L38" s="5"/>
      <c r="M38" s="11"/>
      <c r="N38"/>
      <c r="P38" s="5"/>
      <c r="T38" s="5"/>
      <c r="X38" s="5"/>
      <c r="AB38" s="5"/>
      <c r="AF38" s="5"/>
      <c r="AJ38" s="5"/>
      <c r="AN38" s="5"/>
      <c r="AR38" s="5"/>
    </row>
    <row r="39" spans="3:44" s="2" customFormat="1" x14ac:dyDescent="0.3">
      <c r="D39" s="11"/>
      <c r="E39" s="4"/>
      <c r="H39" s="5"/>
      <c r="I39" s="4"/>
      <c r="J39" s="4"/>
      <c r="K39" s="4"/>
      <c r="L39" s="5"/>
      <c r="M39"/>
      <c r="P39" s="5"/>
      <c r="T39" s="5"/>
      <c r="X39" s="5"/>
      <c r="AB39" s="5"/>
      <c r="AF39" s="5"/>
      <c r="AJ39" s="5"/>
      <c r="AN39" s="5"/>
      <c r="AR39" s="5"/>
    </row>
    <row r="40" spans="3:44" s="2" customFormat="1" x14ac:dyDescent="0.3">
      <c r="D40" s="11"/>
      <c r="E40" s="4"/>
      <c r="H40" s="5"/>
      <c r="I40" s="4"/>
      <c r="J40" s="4"/>
      <c r="K40" s="4"/>
      <c r="L40" s="5"/>
      <c r="P40" s="5"/>
      <c r="T40" s="5"/>
      <c r="X40" s="5"/>
      <c r="AB40" s="5"/>
      <c r="AF40" s="5"/>
      <c r="AJ40" s="5"/>
      <c r="AN40" s="5"/>
      <c r="AR40" s="5"/>
    </row>
    <row r="41" spans="3:44" s="2" customFormat="1" x14ac:dyDescent="0.3">
      <c r="D41" s="11"/>
      <c r="E41" s="4"/>
      <c r="H41" s="5"/>
      <c r="L41" s="5"/>
      <c r="P41" s="5"/>
      <c r="T41" s="5"/>
    </row>
    <row r="42" spans="3:44" s="2" customFormat="1" x14ac:dyDescent="0.3">
      <c r="C42" s="2" t="s">
        <v>13</v>
      </c>
      <c r="D42" s="11" t="s">
        <v>24</v>
      </c>
      <c r="E42" s="4"/>
      <c r="H42" s="5"/>
      <c r="I42" s="2">
        <f t="shared" ref="I42:K45" si="4">POWER(2,-I29)</f>
        <v>1</v>
      </c>
      <c r="J42" s="2">
        <f t="shared" si="4"/>
        <v>1</v>
      </c>
      <c r="K42" s="2">
        <f t="shared" si="4"/>
        <v>1</v>
      </c>
      <c r="L42" s="5"/>
      <c r="P42" s="5"/>
      <c r="T42" s="5"/>
    </row>
    <row r="43" spans="3:44" s="2" customFormat="1" x14ac:dyDescent="0.3">
      <c r="D43" s="2" t="s">
        <v>40</v>
      </c>
      <c r="E43" s="4"/>
      <c r="H43" s="5"/>
      <c r="I43" s="2">
        <f t="shared" si="4"/>
        <v>0.53876728680032793</v>
      </c>
      <c r="J43" s="2">
        <f t="shared" si="4"/>
        <v>0.62754070349730362</v>
      </c>
      <c r="K43" s="2">
        <f t="shared" si="4"/>
        <v>0.34618893890063557</v>
      </c>
      <c r="L43" s="5"/>
      <c r="P43" s="5"/>
      <c r="T43" s="5"/>
    </row>
    <row r="44" spans="3:44" s="2" customFormat="1" x14ac:dyDescent="0.3">
      <c r="D44" s="11" t="s">
        <v>25</v>
      </c>
      <c r="E44" s="4"/>
      <c r="H44" s="5"/>
      <c r="I44" s="2">
        <f t="shared" si="4"/>
        <v>3.6880246761684922E-2</v>
      </c>
      <c r="J44" s="2">
        <f t="shared" si="4"/>
        <v>3.4870241551634235E-2</v>
      </c>
      <c r="K44" s="2">
        <f t="shared" si="4"/>
        <v>1.4066665036203454E-2</v>
      </c>
      <c r="L44" s="5"/>
      <c r="P44" s="5"/>
      <c r="T44" s="5"/>
    </row>
    <row r="45" spans="3:44" s="2" customFormat="1" x14ac:dyDescent="0.3">
      <c r="D45" s="11" t="s">
        <v>26</v>
      </c>
      <c r="E45" s="4"/>
      <c r="H45" s="5"/>
      <c r="I45" s="2">
        <f>POWER(2,-I32)</f>
        <v>0.1965240193316575</v>
      </c>
      <c r="J45" s="2">
        <f t="shared" si="4"/>
        <v>0.30927392790035774</v>
      </c>
      <c r="K45" s="2">
        <f t="shared" si="4"/>
        <v>0.15011751819050753</v>
      </c>
      <c r="L45" s="5"/>
      <c r="P45" s="5"/>
      <c r="T45" s="5"/>
    </row>
    <row r="46" spans="3:44" s="2" customFormat="1" x14ac:dyDescent="0.3">
      <c r="D46" s="11" t="s">
        <v>27</v>
      </c>
      <c r="E46" s="4"/>
      <c r="H46" s="5"/>
      <c r="I46" s="2">
        <f t="shared" ref="I46:K49" si="5">POWER(2,-I33)</f>
        <v>2.1602564884749405</v>
      </c>
      <c r="K46" s="2">
        <f t="shared" si="5"/>
        <v>2.2879075084579226</v>
      </c>
      <c r="L46" s="5"/>
      <c r="P46" s="5"/>
      <c r="T46" s="5"/>
    </row>
    <row r="47" spans="3:44" s="2" customFormat="1" x14ac:dyDescent="0.3">
      <c r="D47" s="11" t="s">
        <v>41</v>
      </c>
      <c r="E47" s="4"/>
      <c r="H47" s="5"/>
      <c r="I47" s="2">
        <f t="shared" si="5"/>
        <v>0.74480672784883217</v>
      </c>
      <c r="J47" s="2">
        <f t="shared" si="5"/>
        <v>0.79936428233970769</v>
      </c>
      <c r="K47" s="2">
        <f t="shared" si="5"/>
        <v>0.42976275413881476</v>
      </c>
      <c r="L47" s="5"/>
      <c r="P47" s="5"/>
      <c r="T47" s="5"/>
    </row>
    <row r="48" spans="3:44" s="2" customFormat="1" x14ac:dyDescent="0.3">
      <c r="D48" s="11" t="s">
        <v>28</v>
      </c>
      <c r="E48" s="4"/>
      <c r="H48" s="5"/>
      <c r="I48" s="2">
        <f t="shared" si="5"/>
        <v>3.0649110236765894E-3</v>
      </c>
      <c r="J48" s="2">
        <f t="shared" si="5"/>
        <v>6.9580968525520814E-3</v>
      </c>
      <c r="K48" s="2">
        <f t="shared" si="5"/>
        <v>2.1596220965706902E-3</v>
      </c>
      <c r="L48" s="5"/>
      <c r="P48" s="5"/>
      <c r="T48" s="5"/>
    </row>
    <row r="49" spans="3:20" s="2" customFormat="1" x14ac:dyDescent="0.3">
      <c r="D49" s="11" t="s">
        <v>29</v>
      </c>
      <c r="E49" s="4"/>
      <c r="H49" s="5"/>
      <c r="I49" s="2">
        <f t="shared" si="5"/>
        <v>0.1358908745911746</v>
      </c>
      <c r="J49" s="2">
        <f t="shared" si="5"/>
        <v>0.18279827306373717</v>
      </c>
      <c r="K49" s="2">
        <f t="shared" si="5"/>
        <v>8.8735965831409136E-2</v>
      </c>
      <c r="L49" s="5"/>
      <c r="P49" s="5"/>
      <c r="T49" s="5"/>
    </row>
    <row r="50" spans="3:20" s="2" customFormat="1" x14ac:dyDescent="0.3">
      <c r="D50" s="11"/>
      <c r="E50" s="4"/>
      <c r="H50" s="5"/>
      <c r="L50" s="5"/>
      <c r="P50" s="5"/>
      <c r="T50" s="5"/>
    </row>
    <row r="51" spans="3:20" s="2" customFormat="1" x14ac:dyDescent="0.3">
      <c r="D51" s="11"/>
      <c r="E51" s="4"/>
      <c r="H51" s="5"/>
      <c r="L51" s="5"/>
      <c r="P51" s="5"/>
      <c r="T51" s="5"/>
    </row>
    <row r="52" spans="3:20" s="2" customFormat="1" x14ac:dyDescent="0.3">
      <c r="D52" s="11"/>
      <c r="E52" s="4"/>
      <c r="H52" s="5"/>
      <c r="L52" s="5"/>
      <c r="P52" s="5"/>
      <c r="T52" s="5"/>
    </row>
    <row r="53" spans="3:20" s="2" customFormat="1" x14ac:dyDescent="0.3">
      <c r="D53" s="11"/>
      <c r="E53" s="4"/>
      <c r="H53" s="5"/>
      <c r="L53" s="5"/>
      <c r="P53" s="5"/>
      <c r="T53" s="5"/>
    </row>
    <row r="54" spans="3:20" s="2" customFormat="1" x14ac:dyDescent="0.3">
      <c r="E54" s="4"/>
      <c r="H54" s="5"/>
      <c r="J54" s="2" t="s">
        <v>14</v>
      </c>
      <c r="L54" s="5"/>
      <c r="P54" s="5"/>
      <c r="T54" s="5"/>
    </row>
    <row r="55" spans="3:20" s="2" customFormat="1" x14ac:dyDescent="0.3">
      <c r="C55" s="2" t="s">
        <v>15</v>
      </c>
      <c r="D55" s="11" t="s">
        <v>24</v>
      </c>
      <c r="E55" s="4"/>
      <c r="H55" s="5"/>
      <c r="I55" s="2">
        <f>AVERAGE(I42:K42)</f>
        <v>1</v>
      </c>
      <c r="J55" s="2">
        <v>0.31575075755346205</v>
      </c>
      <c r="L55" s="5"/>
      <c r="P55" s="5"/>
      <c r="T55" s="5"/>
    </row>
    <row r="56" spans="3:20" s="2" customFormat="1" x14ac:dyDescent="0.3">
      <c r="D56" s="2" t="s">
        <v>40</v>
      </c>
      <c r="E56" s="4"/>
      <c r="H56" s="5"/>
      <c r="I56" s="2">
        <f t="shared" ref="I56:I61" si="6">AVERAGE(I43:K43)</f>
        <v>0.50416564306608913</v>
      </c>
      <c r="J56" s="2">
        <f t="shared" ref="J56:J62" si="7">STDEV(I43:K43)</f>
        <v>0.14383205196425472</v>
      </c>
      <c r="L56" s="5"/>
      <c r="P56" s="5"/>
      <c r="T56" s="5"/>
    </row>
    <row r="57" spans="3:20" s="2" customFormat="1" ht="14.5" x14ac:dyDescent="0.3">
      <c r="D57" s="11" t="s">
        <v>25</v>
      </c>
      <c r="E57" s="4"/>
      <c r="H57" s="5"/>
      <c r="I57" s="2">
        <f t="shared" si="6"/>
        <v>2.8605717783174198E-2</v>
      </c>
      <c r="J57" s="2">
        <f t="shared" si="7"/>
        <v>1.2631233958743151E-2</v>
      </c>
      <c r="L57" s="5"/>
      <c r="M57" s="3"/>
      <c r="N57" s="3" t="s">
        <v>42</v>
      </c>
      <c r="O57" s="3" t="s">
        <v>45</v>
      </c>
      <c r="P57" s="3" t="s">
        <v>43</v>
      </c>
      <c r="Q57" s="15" t="s">
        <v>44</v>
      </c>
      <c r="T57" s="5"/>
    </row>
    <row r="58" spans="3:20" s="2" customFormat="1" x14ac:dyDescent="0.3">
      <c r="D58" s="11" t="s">
        <v>26</v>
      </c>
      <c r="E58" s="4"/>
      <c r="H58" s="5"/>
      <c r="I58" s="2">
        <f t="shared" si="6"/>
        <v>0.21863848847417425</v>
      </c>
      <c r="J58" s="2">
        <f t="shared" si="7"/>
        <v>8.1850339015937607E-2</v>
      </c>
      <c r="L58" s="5"/>
      <c r="M58" s="16" t="s">
        <v>46</v>
      </c>
      <c r="N58" s="2">
        <v>1</v>
      </c>
      <c r="O58">
        <v>0.50566704254073291</v>
      </c>
      <c r="P58" s="2">
        <v>2.8078195465517177E-2</v>
      </c>
      <c r="Q58" s="2">
        <v>0.21863848847417425</v>
      </c>
      <c r="T58" s="5"/>
    </row>
    <row r="59" spans="3:20" s="2" customFormat="1" ht="14.5" x14ac:dyDescent="0.3">
      <c r="D59" s="11" t="s">
        <v>27</v>
      </c>
      <c r="E59" s="4"/>
      <c r="H59" s="5"/>
      <c r="I59" s="2">
        <f t="shared" si="6"/>
        <v>2.2240819984664313</v>
      </c>
      <c r="J59" s="2">
        <f t="shared" si="7"/>
        <v>9.0262901855346148E-2</v>
      </c>
      <c r="L59" s="5"/>
      <c r="M59" s="3" t="s">
        <v>47</v>
      </c>
      <c r="N59" s="2">
        <v>2.2240819984664313</v>
      </c>
      <c r="O59" s="2">
        <v>0.65797792144245149</v>
      </c>
      <c r="P59" s="2">
        <v>4.0608766575997868E-3</v>
      </c>
      <c r="Q59" s="2">
        <v>0.13580837116210695</v>
      </c>
      <c r="T59" s="5"/>
    </row>
    <row r="60" spans="3:20" s="2" customFormat="1" x14ac:dyDescent="0.3">
      <c r="D60" s="11" t="s">
        <v>41</v>
      </c>
      <c r="E60" s="4"/>
      <c r="H60" s="5"/>
      <c r="I60" s="2">
        <f t="shared" si="6"/>
        <v>0.65797792144245149</v>
      </c>
      <c r="J60" s="2">
        <f t="shared" si="7"/>
        <v>0.19951379307851505</v>
      </c>
      <c r="L60" s="5"/>
      <c r="P60" s="5"/>
      <c r="T60" s="5"/>
    </row>
    <row r="61" spans="3:20" s="2" customFormat="1" x14ac:dyDescent="0.3">
      <c r="D61" s="11" t="s">
        <v>28</v>
      </c>
      <c r="E61" s="4"/>
      <c r="H61" s="5"/>
      <c r="I61" s="2">
        <f t="shared" si="6"/>
        <v>4.0608766575997868E-3</v>
      </c>
      <c r="J61" s="2">
        <f t="shared" si="7"/>
        <v>2.549568719198347E-3</v>
      </c>
      <c r="L61" s="5"/>
      <c r="P61" s="5"/>
      <c r="T61" s="5"/>
    </row>
    <row r="62" spans="3:20" s="2" customFormat="1" x14ac:dyDescent="0.3">
      <c r="D62" s="11" t="s">
        <v>29</v>
      </c>
      <c r="E62" s="4"/>
      <c r="H62" s="5"/>
      <c r="I62" s="2">
        <f>AVERAGE(I49:K49)</f>
        <v>0.13580837116210695</v>
      </c>
      <c r="J62" s="2">
        <f t="shared" si="7"/>
        <v>4.7031207889858352E-2</v>
      </c>
      <c r="L62" s="5"/>
      <c r="P62" s="5"/>
      <c r="T62" s="5"/>
    </row>
    <row r="63" spans="3:20" s="2" customFormat="1" x14ac:dyDescent="0.3">
      <c r="D63" s="11"/>
      <c r="E63" s="4"/>
      <c r="H63" s="5"/>
      <c r="L63" s="5"/>
      <c r="P63" s="5"/>
      <c r="T63" s="5"/>
    </row>
    <row r="64" spans="3:20" s="2" customFormat="1" x14ac:dyDescent="0.3">
      <c r="D64" s="11"/>
      <c r="E64" s="4"/>
      <c r="H64" s="5"/>
      <c r="L64" s="5"/>
      <c r="P64" s="5"/>
      <c r="T64" s="5"/>
    </row>
    <row r="65" spans="1:45" s="2" customFormat="1" x14ac:dyDescent="0.3">
      <c r="D65" s="11"/>
      <c r="E65" s="4"/>
      <c r="H65" s="5"/>
      <c r="L65" s="5"/>
      <c r="P65" s="5"/>
      <c r="T65" s="5"/>
    </row>
    <row r="66" spans="1:45" s="2" customFormat="1" x14ac:dyDescent="0.3">
      <c r="D66" s="11"/>
      <c r="E66" s="4"/>
      <c r="H66" s="5"/>
      <c r="L66" s="5"/>
      <c r="P66" s="5"/>
      <c r="T66" s="5"/>
    </row>
    <row r="67" spans="1:45" x14ac:dyDescent="0.3">
      <c r="F67" s="10"/>
      <c r="O67" s="2"/>
    </row>
    <row r="68" spans="1:45" ht="14.5" x14ac:dyDescent="0.3">
      <c r="A68" s="1" t="s">
        <v>16</v>
      </c>
      <c r="F68" s="10"/>
    </row>
    <row r="69" spans="1:45" s="2" customFormat="1" x14ac:dyDescent="0.3">
      <c r="A69" s="4"/>
      <c r="D69" s="2" t="s">
        <v>0</v>
      </c>
      <c r="H69" s="6"/>
      <c r="I69" s="7" t="s">
        <v>8</v>
      </c>
      <c r="L69" s="5"/>
      <c r="P69" s="5"/>
      <c r="T69" s="5"/>
      <c r="X69" s="5"/>
      <c r="AB69" s="5"/>
      <c r="AF69" s="5"/>
      <c r="AJ69" s="5"/>
      <c r="AN69" s="5"/>
      <c r="AR69" s="5"/>
    </row>
    <row r="70" spans="1:45" s="2" customFormat="1" x14ac:dyDescent="0.3">
      <c r="A70" s="4"/>
      <c r="D70" s="2" t="s">
        <v>10</v>
      </c>
      <c r="E70" s="10">
        <v>21.064</v>
      </c>
      <c r="F70" s="10">
        <v>21.077000000000002</v>
      </c>
      <c r="G70" s="10">
        <v>21.052</v>
      </c>
      <c r="H70" s="5"/>
      <c r="I70" s="10">
        <v>21.376000000000001</v>
      </c>
      <c r="J70" s="10">
        <v>21.225000000000001</v>
      </c>
      <c r="K70" s="10">
        <v>21.183</v>
      </c>
      <c r="L70" s="5"/>
      <c r="M70" s="4"/>
      <c r="N70" s="4"/>
      <c r="O70" s="4"/>
      <c r="P70" s="5"/>
      <c r="Q70" s="4"/>
      <c r="R70" s="4"/>
      <c r="S70" s="4"/>
      <c r="T70" s="5"/>
      <c r="U70" s="4"/>
      <c r="V70" s="4"/>
      <c r="W70" s="4"/>
      <c r="X70" s="5"/>
      <c r="Y70" s="4"/>
      <c r="Z70" s="4"/>
      <c r="AA70" s="4"/>
      <c r="AB70" s="5"/>
      <c r="AC70" s="4"/>
      <c r="AD70" s="4"/>
      <c r="AE70" s="4"/>
      <c r="AF70" s="5"/>
      <c r="AG70" s="4"/>
      <c r="AH70" s="4"/>
      <c r="AI70" s="4"/>
      <c r="AJ70" s="5"/>
      <c r="AK70" s="4"/>
      <c r="AL70" s="4"/>
      <c r="AM70" s="4"/>
      <c r="AN70" s="5"/>
      <c r="AO70" s="4"/>
      <c r="AP70" s="4"/>
      <c r="AQ70" s="4"/>
      <c r="AR70" s="5"/>
      <c r="AS70" s="5"/>
    </row>
    <row r="71" spans="1:45" s="2" customFormat="1" x14ac:dyDescent="0.3">
      <c r="D71" s="2" t="s">
        <v>1</v>
      </c>
      <c r="E71" s="10">
        <v>26.244</v>
      </c>
      <c r="F71" s="10">
        <v>26.175999999999998</v>
      </c>
      <c r="G71" s="10">
        <v>26.326000000000001</v>
      </c>
      <c r="H71" s="5"/>
      <c r="I71" s="10">
        <v>24.361000000000001</v>
      </c>
      <c r="J71" s="10">
        <v>24.433</v>
      </c>
      <c r="K71" s="10">
        <v>24.114999999999998</v>
      </c>
      <c r="L71" s="5"/>
      <c r="M71" s="4"/>
      <c r="N71" s="4"/>
      <c r="O71" s="4"/>
      <c r="P71" s="5"/>
      <c r="Q71" s="4"/>
      <c r="R71" s="4"/>
      <c r="S71" s="4"/>
      <c r="T71" s="5"/>
      <c r="U71" s="4"/>
      <c r="V71" s="4"/>
      <c r="W71" s="4"/>
      <c r="X71" s="5"/>
      <c r="Y71" s="4"/>
      <c r="Z71" s="4"/>
      <c r="AA71" s="4"/>
      <c r="AB71" s="5"/>
      <c r="AC71" s="4"/>
      <c r="AD71" s="4"/>
      <c r="AE71" s="4"/>
      <c r="AF71" s="5"/>
      <c r="AG71" s="4"/>
      <c r="AH71" s="4"/>
      <c r="AI71" s="4"/>
      <c r="AJ71" s="5"/>
      <c r="AK71" s="4"/>
      <c r="AL71" s="4"/>
      <c r="AM71" s="4"/>
      <c r="AN71" s="5"/>
      <c r="AO71" s="4"/>
      <c r="AP71" s="4"/>
      <c r="AQ71" s="4"/>
      <c r="AR71" s="5"/>
      <c r="AS71" s="5"/>
    </row>
    <row r="72" spans="1:45" s="2" customFormat="1" x14ac:dyDescent="0.3">
      <c r="A72" s="4"/>
      <c r="D72" s="2" t="s">
        <v>2</v>
      </c>
      <c r="E72" s="10">
        <v>21.042000000000002</v>
      </c>
      <c r="F72" s="10">
        <v>21.263999999999999</v>
      </c>
      <c r="G72" s="10">
        <v>21.178999999999998</v>
      </c>
      <c r="H72" s="5"/>
      <c r="I72" s="10">
        <v>21.667999999999999</v>
      </c>
      <c r="J72" s="10">
        <v>21.745999999999999</v>
      </c>
      <c r="K72" s="10">
        <v>21.765999999999998</v>
      </c>
      <c r="L72" s="5"/>
      <c r="M72" s="4"/>
      <c r="N72" s="4"/>
      <c r="O72" s="4"/>
      <c r="P72" s="5"/>
      <c r="Q72" s="4"/>
      <c r="R72" s="4"/>
      <c r="S72" s="4"/>
      <c r="T72" s="5"/>
      <c r="U72" s="4"/>
      <c r="V72" s="4"/>
      <c r="W72" s="4"/>
      <c r="X72" s="5"/>
      <c r="Y72" s="4"/>
      <c r="Z72" s="4"/>
      <c r="AA72" s="4"/>
      <c r="AB72" s="5"/>
      <c r="AC72" s="4"/>
      <c r="AD72" s="4"/>
      <c r="AE72" s="4"/>
      <c r="AF72" s="5"/>
      <c r="AG72" s="4"/>
      <c r="AH72" s="4"/>
      <c r="AI72" s="4"/>
      <c r="AJ72" s="5"/>
      <c r="AK72" s="4"/>
      <c r="AL72" s="4"/>
      <c r="AM72" s="4"/>
      <c r="AN72" s="5"/>
      <c r="AO72" s="4"/>
      <c r="AP72" s="4"/>
      <c r="AQ72" s="4"/>
      <c r="AR72" s="5"/>
      <c r="AS72" s="5"/>
    </row>
    <row r="73" spans="1:45" s="2" customFormat="1" x14ac:dyDescent="0.3">
      <c r="A73" s="4"/>
      <c r="D73" s="2" t="s">
        <v>3</v>
      </c>
      <c r="E73" s="10">
        <v>22.058</v>
      </c>
      <c r="F73" s="10">
        <v>22.015000000000001</v>
      </c>
      <c r="G73" s="10">
        <v>21.936</v>
      </c>
      <c r="H73" s="5"/>
      <c r="I73" s="10">
        <v>21.667999999999999</v>
      </c>
      <c r="J73" s="10">
        <v>21.510999999999999</v>
      </c>
      <c r="K73" s="10">
        <v>21.375</v>
      </c>
      <c r="L73" s="5"/>
      <c r="M73" s="4"/>
      <c r="N73" s="4"/>
      <c r="O73" s="4"/>
      <c r="P73" s="5"/>
      <c r="Q73" s="4"/>
      <c r="R73" s="4"/>
      <c r="S73" s="4"/>
      <c r="T73" s="5"/>
      <c r="U73" s="4"/>
      <c r="V73" s="4"/>
      <c r="W73" s="4"/>
      <c r="X73" s="5"/>
      <c r="Y73" s="4"/>
      <c r="Z73" s="4"/>
      <c r="AA73" s="4"/>
      <c r="AB73" s="5"/>
      <c r="AC73" s="4"/>
      <c r="AD73" s="4"/>
      <c r="AE73" s="4"/>
      <c r="AF73" s="5"/>
      <c r="AG73" s="4"/>
      <c r="AH73" s="4"/>
      <c r="AI73" s="4"/>
      <c r="AJ73" s="5"/>
      <c r="AK73" s="4"/>
      <c r="AL73" s="4"/>
      <c r="AM73" s="4"/>
      <c r="AN73" s="5"/>
      <c r="AO73" s="4"/>
      <c r="AP73" s="4"/>
      <c r="AQ73" s="4"/>
      <c r="AR73" s="5"/>
      <c r="AS73" s="5"/>
    </row>
    <row r="74" spans="1:45" s="2" customFormat="1" x14ac:dyDescent="0.3">
      <c r="A74" s="4"/>
      <c r="D74" s="2" t="s">
        <v>4</v>
      </c>
      <c r="E74" s="10">
        <v>21.215</v>
      </c>
      <c r="F74" s="10">
        <v>21.218</v>
      </c>
      <c r="G74" s="10">
        <v>21.181000000000001</v>
      </c>
      <c r="H74" s="5"/>
      <c r="I74" s="10">
        <v>21.44</v>
      </c>
      <c r="J74" s="10">
        <v>21.419</v>
      </c>
      <c r="K74" s="10">
        <v>21.452999999999999</v>
      </c>
      <c r="L74" s="5"/>
      <c r="M74" s="4"/>
      <c r="N74" s="4"/>
      <c r="O74" s="4"/>
      <c r="P74" s="5"/>
      <c r="Q74" s="4"/>
      <c r="R74" s="4"/>
      <c r="S74" s="4"/>
      <c r="T74" s="5"/>
      <c r="U74" s="4"/>
      <c r="V74" s="4"/>
      <c r="W74" s="4"/>
      <c r="X74" s="5"/>
      <c r="Y74" s="4"/>
      <c r="Z74" s="4"/>
      <c r="AA74" s="4"/>
      <c r="AB74" s="5"/>
      <c r="AC74" s="4"/>
      <c r="AD74" s="4"/>
      <c r="AE74" s="4"/>
      <c r="AF74" s="5"/>
      <c r="AG74" s="4"/>
      <c r="AH74" s="4"/>
      <c r="AI74" s="4"/>
      <c r="AJ74" s="5"/>
      <c r="AK74" s="4"/>
      <c r="AL74" s="4"/>
      <c r="AM74" s="4"/>
      <c r="AN74" s="5"/>
      <c r="AO74" s="4"/>
      <c r="AP74" s="4"/>
      <c r="AQ74" s="4"/>
      <c r="AR74" s="5"/>
      <c r="AS74" s="5"/>
    </row>
    <row r="75" spans="1:45" s="2" customFormat="1" x14ac:dyDescent="0.3">
      <c r="D75" s="2" t="s">
        <v>5</v>
      </c>
      <c r="E75" s="10">
        <v>20.312000000000001</v>
      </c>
      <c r="F75" s="10">
        <v>20.553999999999998</v>
      </c>
      <c r="G75" s="10">
        <v>20.353999999999999</v>
      </c>
      <c r="H75" s="5"/>
      <c r="I75" s="10">
        <v>21.626999999999999</v>
      </c>
      <c r="J75" s="10">
        <v>21.667000000000002</v>
      </c>
      <c r="K75" s="10">
        <v>21.66</v>
      </c>
      <c r="L75" s="5"/>
      <c r="M75" s="4"/>
      <c r="N75" s="4"/>
      <c r="O75" s="4"/>
      <c r="P75" s="5"/>
      <c r="Q75" s="4"/>
      <c r="R75" s="4"/>
      <c r="S75" s="4"/>
      <c r="T75" s="5"/>
      <c r="U75" s="4"/>
      <c r="V75" s="4"/>
      <c r="W75" s="4"/>
      <c r="X75" s="5"/>
      <c r="Y75" s="4"/>
      <c r="Z75" s="4"/>
      <c r="AA75" s="4"/>
      <c r="AB75" s="5"/>
      <c r="AC75" s="4"/>
      <c r="AD75" s="4"/>
      <c r="AE75" s="4"/>
      <c r="AF75" s="5"/>
      <c r="AG75" s="4"/>
      <c r="AH75" s="4"/>
      <c r="AI75" s="4"/>
      <c r="AJ75" s="5"/>
      <c r="AK75" s="4"/>
      <c r="AL75" s="4"/>
      <c r="AM75" s="4"/>
      <c r="AN75" s="5"/>
      <c r="AO75" s="4"/>
      <c r="AP75" s="4"/>
      <c r="AQ75" s="4"/>
      <c r="AR75" s="5"/>
      <c r="AS75" s="5"/>
    </row>
    <row r="76" spans="1:45" s="2" customFormat="1" x14ac:dyDescent="0.3">
      <c r="D76" s="2" t="s">
        <v>6</v>
      </c>
      <c r="E76" s="10">
        <v>24.989000000000001</v>
      </c>
      <c r="F76" s="10">
        <v>24.765000000000001</v>
      </c>
      <c r="G76" s="10">
        <v>24.777000000000001</v>
      </c>
      <c r="H76" s="5"/>
      <c r="I76" s="10">
        <v>22.905000000000001</v>
      </c>
      <c r="J76" s="10">
        <v>22.890999999999998</v>
      </c>
      <c r="K76" s="10">
        <v>22.835999999999999</v>
      </c>
      <c r="L76" s="5"/>
      <c r="M76" s="4"/>
      <c r="N76" s="4"/>
      <c r="O76" s="4"/>
      <c r="P76" s="5"/>
      <c r="Q76" s="4"/>
      <c r="R76" s="4"/>
      <c r="S76" s="4"/>
      <c r="T76" s="5"/>
      <c r="U76" s="4"/>
      <c r="V76" s="4"/>
      <c r="W76" s="4"/>
      <c r="X76" s="5"/>
      <c r="Y76" s="4"/>
      <c r="Z76" s="4"/>
      <c r="AA76" s="4"/>
      <c r="AB76" s="5"/>
      <c r="AC76" s="4"/>
      <c r="AD76" s="4"/>
      <c r="AE76" s="4"/>
      <c r="AF76" s="5"/>
      <c r="AG76" s="4"/>
      <c r="AH76" s="4"/>
      <c r="AI76" s="4"/>
      <c r="AJ76" s="5"/>
      <c r="AK76" s="4"/>
      <c r="AL76" s="4"/>
      <c r="AM76" s="4"/>
      <c r="AN76" s="5"/>
      <c r="AO76" s="4"/>
      <c r="AP76" s="4"/>
      <c r="AQ76" s="4"/>
      <c r="AR76" s="5"/>
      <c r="AS76" s="5"/>
    </row>
    <row r="77" spans="1:45" s="2" customFormat="1" x14ac:dyDescent="0.3">
      <c r="D77" s="2" t="s">
        <v>7</v>
      </c>
      <c r="E77" s="10">
        <v>20.047999999999998</v>
      </c>
      <c r="F77" s="10">
        <v>20.055</v>
      </c>
      <c r="G77" s="10">
        <v>19.901</v>
      </c>
      <c r="H77" s="5"/>
      <c r="I77" s="10">
        <v>21.591000000000001</v>
      </c>
      <c r="J77" s="10">
        <v>21.581</v>
      </c>
      <c r="K77" s="10">
        <v>21.577999999999999</v>
      </c>
      <c r="L77" s="5"/>
      <c r="M77" s="4"/>
      <c r="N77" s="4"/>
      <c r="O77" s="4"/>
      <c r="P77" s="5"/>
      <c r="Q77" s="4"/>
      <c r="R77" s="4"/>
      <c r="S77" s="4"/>
      <c r="T77" s="5"/>
      <c r="U77" s="4"/>
      <c r="V77" s="4"/>
      <c r="W77" s="4"/>
      <c r="X77" s="5"/>
      <c r="Y77" s="4"/>
      <c r="Z77" s="4"/>
      <c r="AA77" s="4"/>
      <c r="AB77" s="5"/>
      <c r="AC77" s="4"/>
      <c r="AD77" s="4"/>
      <c r="AE77" s="4"/>
      <c r="AF77" s="5"/>
      <c r="AG77" s="4"/>
      <c r="AH77" s="4"/>
      <c r="AI77" s="4"/>
      <c r="AJ77" s="5"/>
      <c r="AK77" s="4"/>
      <c r="AL77" s="4"/>
      <c r="AM77" s="4"/>
      <c r="AN77" s="5"/>
      <c r="AO77" s="4"/>
      <c r="AP77" s="4"/>
      <c r="AQ77" s="4"/>
      <c r="AR77" s="5"/>
      <c r="AS77" s="5"/>
    </row>
    <row r="78" spans="1:45" s="2" customFormat="1" x14ac:dyDescent="0.3">
      <c r="E78" s="4"/>
      <c r="H78" s="5"/>
      <c r="I78" s="4"/>
      <c r="L78" s="5"/>
      <c r="M78" s="4"/>
      <c r="P78" s="5"/>
      <c r="Q78" s="4"/>
      <c r="T78" s="5"/>
      <c r="U78" s="4"/>
      <c r="V78" s="4"/>
    </row>
    <row r="79" spans="1:45" s="2" customFormat="1" x14ac:dyDescent="0.3">
      <c r="C79" s="7" t="s">
        <v>11</v>
      </c>
      <c r="D79" s="2" t="s">
        <v>10</v>
      </c>
      <c r="E79" s="4"/>
      <c r="H79" s="5"/>
      <c r="I79" s="4">
        <f t="shared" ref="I79:K82" si="8">I70-E70</f>
        <v>0.31200000000000117</v>
      </c>
      <c r="J79" s="4">
        <f t="shared" si="8"/>
        <v>0.14799999999999969</v>
      </c>
      <c r="K79" s="4">
        <f t="shared" si="8"/>
        <v>0.13100000000000023</v>
      </c>
      <c r="L79" s="5">
        <f>STDEV(I79:K79)</f>
        <v>9.9954989870441838E-2</v>
      </c>
      <c r="M79" s="4"/>
      <c r="N79" s="4"/>
      <c r="O79" s="4"/>
      <c r="P79" s="5"/>
      <c r="Q79" s="4"/>
      <c r="R79" s="4"/>
      <c r="S79" s="4"/>
      <c r="T79" s="5"/>
      <c r="U79" s="4"/>
      <c r="V79" s="4"/>
      <c r="W79" s="4"/>
      <c r="X79" s="5"/>
      <c r="Y79" s="4"/>
      <c r="Z79" s="4"/>
      <c r="AA79" s="4"/>
      <c r="AB79" s="5"/>
      <c r="AC79" s="4"/>
      <c r="AD79" s="4"/>
      <c r="AE79" s="4"/>
      <c r="AF79" s="5"/>
      <c r="AG79" s="4"/>
      <c r="AH79" s="4"/>
      <c r="AI79" s="4"/>
      <c r="AJ79" s="5"/>
      <c r="AK79" s="4"/>
      <c r="AL79" s="4"/>
      <c r="AM79" s="4"/>
      <c r="AN79" s="5"/>
      <c r="AO79" s="4"/>
      <c r="AP79" s="4"/>
      <c r="AQ79" s="4"/>
      <c r="AR79" s="5"/>
    </row>
    <row r="80" spans="1:45" s="2" customFormat="1" x14ac:dyDescent="0.3">
      <c r="D80" s="2" t="s">
        <v>1</v>
      </c>
      <c r="E80" s="4"/>
      <c r="H80" s="5"/>
      <c r="I80" s="4">
        <f>I71-E71</f>
        <v>-1.8829999999999991</v>
      </c>
      <c r="J80" s="4">
        <f t="shared" si="8"/>
        <v>-1.7429999999999986</v>
      </c>
      <c r="K80" s="4">
        <f t="shared" si="8"/>
        <v>-2.2110000000000021</v>
      </c>
      <c r="L80" s="5"/>
      <c r="M80" s="4"/>
      <c r="N80" s="4"/>
      <c r="O80" s="4"/>
      <c r="P80" s="5"/>
      <c r="Q80" s="4"/>
      <c r="R80" s="4"/>
      <c r="S80" s="4"/>
      <c r="T80" s="5"/>
      <c r="U80" s="4"/>
      <c r="V80" s="4"/>
      <c r="W80" s="4"/>
      <c r="X80" s="5"/>
      <c r="Y80" s="4"/>
      <c r="Z80" s="4"/>
      <c r="AA80" s="4"/>
      <c r="AB80" s="5"/>
      <c r="AC80" s="4"/>
      <c r="AD80" s="4"/>
      <c r="AE80" s="4"/>
      <c r="AF80" s="5"/>
      <c r="AG80" s="4"/>
      <c r="AH80" s="4"/>
      <c r="AI80" s="4"/>
      <c r="AJ80" s="5"/>
      <c r="AK80" s="4"/>
      <c r="AL80" s="4"/>
      <c r="AM80" s="4"/>
      <c r="AN80" s="5"/>
      <c r="AO80" s="4"/>
      <c r="AP80" s="4"/>
      <c r="AQ80" s="4"/>
      <c r="AR80" s="5"/>
    </row>
    <row r="81" spans="3:44" s="2" customFormat="1" x14ac:dyDescent="0.3">
      <c r="D81" s="2" t="s">
        <v>2</v>
      </c>
      <c r="E81" s="4"/>
      <c r="H81" s="5"/>
      <c r="I81" s="4">
        <f t="shared" si="8"/>
        <v>0.62599999999999767</v>
      </c>
      <c r="J81" s="4">
        <f t="shared" si="8"/>
        <v>0.48199999999999932</v>
      </c>
      <c r="K81" s="4">
        <f t="shared" si="8"/>
        <v>0.58699999999999974</v>
      </c>
      <c r="L81" s="5"/>
      <c r="M81" s="4"/>
      <c r="N81" s="4"/>
      <c r="O81" s="4"/>
      <c r="P81" s="5"/>
      <c r="Q81" s="4"/>
      <c r="R81" s="4"/>
      <c r="S81" s="4"/>
      <c r="T81" s="5"/>
      <c r="U81" s="4"/>
      <c r="V81" s="4"/>
      <c r="W81" s="4"/>
      <c r="X81" s="5"/>
      <c r="Y81" s="4"/>
      <c r="Z81" s="4"/>
      <c r="AA81" s="4"/>
      <c r="AB81" s="5"/>
      <c r="AC81" s="4"/>
      <c r="AD81" s="4"/>
      <c r="AE81" s="4"/>
      <c r="AF81" s="5"/>
      <c r="AG81" s="4"/>
      <c r="AH81" s="4"/>
      <c r="AI81" s="4"/>
      <c r="AJ81" s="5"/>
      <c r="AK81" s="4"/>
      <c r="AL81" s="4"/>
      <c r="AM81" s="4"/>
      <c r="AN81" s="5"/>
      <c r="AO81" s="4"/>
      <c r="AP81" s="4"/>
      <c r="AQ81" s="4"/>
      <c r="AR81" s="5"/>
    </row>
    <row r="82" spans="3:44" s="2" customFormat="1" x14ac:dyDescent="0.3">
      <c r="D82" s="2" t="s">
        <v>3</v>
      </c>
      <c r="E82" s="4"/>
      <c r="H82" s="5"/>
      <c r="I82" s="4">
        <f t="shared" si="8"/>
        <v>-0.39000000000000057</v>
      </c>
      <c r="J82" s="4">
        <f t="shared" si="8"/>
        <v>-0.50400000000000134</v>
      </c>
      <c r="K82" s="4">
        <f t="shared" si="8"/>
        <v>-0.56099999999999994</v>
      </c>
      <c r="L82" s="5"/>
      <c r="M82" s="4"/>
      <c r="N82" s="4"/>
      <c r="O82" s="4"/>
      <c r="P82" s="5"/>
      <c r="Q82" s="4"/>
      <c r="R82" s="4"/>
      <c r="S82" s="4"/>
      <c r="T82" s="5"/>
      <c r="U82" s="4"/>
      <c r="V82" s="4"/>
      <c r="W82" s="4"/>
      <c r="X82" s="5"/>
      <c r="Y82" s="4"/>
      <c r="Z82" s="4"/>
      <c r="AA82" s="4"/>
      <c r="AB82" s="5"/>
      <c r="AC82" s="4"/>
      <c r="AD82" s="4"/>
      <c r="AE82" s="4"/>
      <c r="AF82" s="5"/>
      <c r="AG82" s="4"/>
      <c r="AH82" s="4"/>
      <c r="AI82" s="4"/>
      <c r="AJ82" s="5"/>
      <c r="AK82" s="4"/>
      <c r="AL82" s="4"/>
      <c r="AM82" s="4"/>
      <c r="AN82" s="5"/>
      <c r="AO82" s="4"/>
      <c r="AP82" s="4"/>
      <c r="AQ82" s="4"/>
      <c r="AR82" s="5"/>
    </row>
    <row r="83" spans="3:44" s="2" customFormat="1" x14ac:dyDescent="0.3">
      <c r="D83" s="2" t="s">
        <v>4</v>
      </c>
      <c r="E83" s="4"/>
      <c r="H83" s="5"/>
      <c r="I83" s="4">
        <f>I74-E74</f>
        <v>0.22500000000000142</v>
      </c>
      <c r="J83" s="4">
        <f>J74-E74</f>
        <v>0.20400000000000063</v>
      </c>
      <c r="K83" s="4">
        <f>K74-F74</f>
        <v>0.23499999999999943</v>
      </c>
      <c r="L83" s="5"/>
      <c r="M83" s="4"/>
      <c r="N83" s="4"/>
      <c r="O83" s="4"/>
      <c r="P83" s="5"/>
      <c r="Q83" s="4"/>
      <c r="R83" s="4"/>
      <c r="S83" s="4"/>
      <c r="T83" s="5"/>
      <c r="U83" s="4"/>
      <c r="V83" s="4"/>
      <c r="W83" s="4"/>
      <c r="X83" s="5"/>
      <c r="Y83" s="4"/>
      <c r="Z83" s="4"/>
      <c r="AA83" s="4"/>
      <c r="AB83" s="5"/>
      <c r="AC83" s="4"/>
      <c r="AD83" s="4"/>
      <c r="AE83" s="4"/>
      <c r="AF83" s="5"/>
      <c r="AG83" s="4"/>
      <c r="AH83" s="4"/>
      <c r="AI83" s="4"/>
      <c r="AJ83" s="5"/>
      <c r="AK83" s="4"/>
      <c r="AL83" s="4"/>
      <c r="AM83" s="4"/>
      <c r="AN83" s="5"/>
      <c r="AO83" s="4"/>
      <c r="AP83" s="4"/>
      <c r="AQ83" s="4"/>
      <c r="AR83" s="5"/>
    </row>
    <row r="84" spans="3:44" s="2" customFormat="1" x14ac:dyDescent="0.3">
      <c r="D84" s="2" t="s">
        <v>5</v>
      </c>
      <c r="E84" s="4"/>
      <c r="H84" s="5"/>
      <c r="I84" s="4">
        <f>I75-E75</f>
        <v>1.3149999999999977</v>
      </c>
      <c r="J84" s="4">
        <f t="shared" ref="J84:K86" si="9">J75-F75</f>
        <v>1.1130000000000031</v>
      </c>
      <c r="K84" s="4">
        <f t="shared" si="9"/>
        <v>1.3060000000000009</v>
      </c>
      <c r="L84" s="5"/>
      <c r="M84" s="4"/>
      <c r="N84" s="4"/>
      <c r="O84" s="4"/>
      <c r="P84" s="5"/>
      <c r="Q84" s="4"/>
      <c r="R84" s="4"/>
      <c r="S84" s="4"/>
      <c r="T84" s="5"/>
      <c r="U84" s="4"/>
      <c r="V84" s="4"/>
      <c r="W84" s="4"/>
      <c r="X84" s="5"/>
      <c r="Y84" s="4"/>
      <c r="Z84" s="4"/>
      <c r="AA84" s="4"/>
      <c r="AB84" s="5"/>
      <c r="AC84" s="4"/>
      <c r="AD84" s="4"/>
      <c r="AE84" s="4"/>
      <c r="AF84" s="5"/>
      <c r="AG84" s="4"/>
      <c r="AH84" s="4"/>
      <c r="AI84" s="4"/>
      <c r="AJ84" s="5"/>
      <c r="AK84" s="4"/>
      <c r="AL84" s="4"/>
      <c r="AM84" s="4"/>
      <c r="AN84" s="5"/>
      <c r="AO84" s="4"/>
      <c r="AP84" s="4"/>
      <c r="AQ84" s="4"/>
      <c r="AR84" s="5"/>
    </row>
    <row r="85" spans="3:44" s="2" customFormat="1" x14ac:dyDescent="0.3">
      <c r="D85" s="2" t="s">
        <v>6</v>
      </c>
      <c r="E85" s="4"/>
      <c r="H85" s="5"/>
      <c r="I85" s="4">
        <f>I76-E76</f>
        <v>-2.0839999999999996</v>
      </c>
      <c r="J85" s="4">
        <f t="shared" si="9"/>
        <v>-1.8740000000000023</v>
      </c>
      <c r="K85" s="4">
        <f t="shared" si="9"/>
        <v>-1.9410000000000025</v>
      </c>
      <c r="L85" s="5"/>
      <c r="M85" s="4"/>
      <c r="N85" s="4"/>
      <c r="O85" s="4"/>
      <c r="P85" s="5"/>
      <c r="Q85" s="4"/>
      <c r="R85" s="4"/>
      <c r="S85" s="4"/>
      <c r="T85" s="5"/>
      <c r="U85" s="4"/>
      <c r="V85" s="4"/>
      <c r="W85" s="4"/>
      <c r="X85" s="5"/>
      <c r="Y85" s="4"/>
      <c r="Z85" s="4"/>
      <c r="AA85" s="4"/>
      <c r="AB85" s="5"/>
      <c r="AC85" s="4"/>
      <c r="AD85" s="4"/>
      <c r="AE85" s="4"/>
      <c r="AF85" s="5"/>
      <c r="AG85" s="4"/>
      <c r="AH85" s="4"/>
      <c r="AI85" s="4"/>
      <c r="AJ85" s="5"/>
      <c r="AK85" s="4"/>
      <c r="AL85" s="4"/>
      <c r="AM85" s="4"/>
      <c r="AN85" s="5"/>
      <c r="AO85" s="4"/>
      <c r="AP85" s="4"/>
      <c r="AQ85" s="4"/>
      <c r="AR85" s="5"/>
    </row>
    <row r="86" spans="3:44" s="2" customFormat="1" x14ac:dyDescent="0.3">
      <c r="D86" s="2" t="s">
        <v>7</v>
      </c>
      <c r="E86" s="4"/>
      <c r="H86" s="5"/>
      <c r="I86" s="4">
        <f>I77-E77</f>
        <v>1.5430000000000028</v>
      </c>
      <c r="J86" s="4">
        <f t="shared" si="9"/>
        <v>1.5259999999999998</v>
      </c>
      <c r="K86" s="4">
        <f t="shared" si="9"/>
        <v>1.6769999999999996</v>
      </c>
      <c r="L86" s="5"/>
      <c r="M86" s="4"/>
      <c r="N86" s="4"/>
      <c r="O86" s="4"/>
      <c r="P86" s="5"/>
      <c r="Q86" s="4"/>
      <c r="R86" s="4"/>
      <c r="S86" s="4"/>
      <c r="T86" s="5"/>
      <c r="U86" s="4"/>
      <c r="V86" s="4"/>
      <c r="W86" s="4"/>
      <c r="X86" s="5"/>
      <c r="Y86" s="4"/>
      <c r="Z86" s="4"/>
      <c r="AA86" s="4"/>
      <c r="AB86" s="5"/>
      <c r="AC86" s="4"/>
      <c r="AD86" s="4"/>
      <c r="AE86" s="4"/>
      <c r="AF86" s="5"/>
      <c r="AG86" s="4"/>
      <c r="AH86" s="4"/>
      <c r="AI86" s="4"/>
      <c r="AJ86" s="5"/>
      <c r="AK86" s="4"/>
      <c r="AL86" s="4"/>
      <c r="AM86" s="4"/>
      <c r="AN86" s="5"/>
      <c r="AO86" s="4"/>
      <c r="AP86" s="4"/>
      <c r="AQ86" s="4"/>
      <c r="AR86" s="5"/>
    </row>
    <row r="87" spans="3:44" s="2" customFormat="1" x14ac:dyDescent="0.3">
      <c r="E87" s="4"/>
      <c r="H87" s="5"/>
      <c r="L87" s="5"/>
      <c r="P87" s="5"/>
      <c r="T87" s="5"/>
    </row>
    <row r="88" spans="3:44" s="2" customFormat="1" x14ac:dyDescent="0.3">
      <c r="C88" s="7" t="s">
        <v>12</v>
      </c>
      <c r="D88" s="2" t="s">
        <v>10</v>
      </c>
      <c r="E88" s="4"/>
      <c r="H88" s="5"/>
      <c r="I88" s="4">
        <f>I79-I79</f>
        <v>0</v>
      </c>
      <c r="J88" s="4">
        <f>J79-J79</f>
        <v>0</v>
      </c>
      <c r="K88" s="4">
        <f>K79-K79</f>
        <v>0</v>
      </c>
      <c r="L88" s="5"/>
      <c r="M88" s="4"/>
      <c r="N88" s="4"/>
      <c r="O88" s="4"/>
      <c r="P88" s="5"/>
      <c r="Q88" s="4"/>
      <c r="R88" s="4"/>
      <c r="S88" s="4"/>
      <c r="T88" s="5"/>
      <c r="U88" s="4"/>
      <c r="V88" s="4"/>
      <c r="W88" s="4"/>
      <c r="X88" s="5"/>
      <c r="Y88" s="4"/>
      <c r="Z88" s="4"/>
      <c r="AA88" s="4"/>
      <c r="AB88" s="5"/>
      <c r="AC88" s="4"/>
      <c r="AD88" s="4"/>
      <c r="AE88" s="4"/>
      <c r="AF88" s="5"/>
      <c r="AG88" s="4"/>
      <c r="AH88" s="4"/>
      <c r="AI88" s="4"/>
      <c r="AJ88" s="5"/>
      <c r="AK88" s="4"/>
      <c r="AL88" s="4"/>
      <c r="AM88" s="4"/>
      <c r="AN88" s="5"/>
      <c r="AO88" s="4"/>
      <c r="AP88" s="4"/>
      <c r="AQ88" s="4"/>
      <c r="AR88" s="5"/>
    </row>
    <row r="89" spans="3:44" s="2" customFormat="1" x14ac:dyDescent="0.3">
      <c r="D89" s="2" t="s">
        <v>1</v>
      </c>
      <c r="E89" s="4"/>
      <c r="H89" s="5"/>
      <c r="I89" s="4">
        <f>I80-I79</f>
        <v>-2.1950000000000003</v>
      </c>
      <c r="J89" s="4">
        <f>J80-J79</f>
        <v>-1.8909999999999982</v>
      </c>
      <c r="K89" s="4">
        <f>K80-K79</f>
        <v>-2.3420000000000023</v>
      </c>
      <c r="L89" s="5"/>
      <c r="M89" s="4"/>
      <c r="N89" s="4"/>
      <c r="O89" s="4"/>
      <c r="P89" s="5"/>
      <c r="Q89" s="4"/>
      <c r="R89" s="4"/>
      <c r="S89" s="4"/>
      <c r="T89" s="5"/>
      <c r="U89" s="4"/>
      <c r="V89" s="4"/>
      <c r="W89" s="4"/>
      <c r="X89" s="5"/>
      <c r="Y89" s="4"/>
      <c r="Z89" s="4"/>
      <c r="AA89" s="4"/>
      <c r="AB89" s="5"/>
      <c r="AC89" s="4"/>
      <c r="AD89" s="4"/>
      <c r="AE89" s="4"/>
      <c r="AF89" s="5"/>
      <c r="AG89" s="4"/>
      <c r="AH89" s="4"/>
      <c r="AI89" s="4"/>
      <c r="AJ89" s="5"/>
      <c r="AK89" s="4"/>
      <c r="AL89" s="4"/>
      <c r="AM89" s="4"/>
      <c r="AN89" s="5"/>
      <c r="AO89" s="4"/>
      <c r="AP89" s="4"/>
      <c r="AQ89" s="4"/>
      <c r="AR89" s="5"/>
    </row>
    <row r="90" spans="3:44" s="2" customFormat="1" x14ac:dyDescent="0.3">
      <c r="D90" s="2" t="s">
        <v>2</v>
      </c>
      <c r="E90" s="4"/>
      <c r="H90" s="5"/>
      <c r="I90" s="2">
        <f>I81-I79</f>
        <v>0.3139999999999965</v>
      </c>
      <c r="J90" s="2">
        <f>J81-J79</f>
        <v>0.33399999999999963</v>
      </c>
      <c r="K90" s="2">
        <f>K81-K79</f>
        <v>0.45599999999999952</v>
      </c>
      <c r="L90" s="5"/>
      <c r="P90" s="5"/>
      <c r="T90" s="5"/>
      <c r="X90" s="5"/>
      <c r="AB90" s="5"/>
      <c r="AF90" s="5"/>
      <c r="AJ90" s="5"/>
      <c r="AN90" s="5"/>
      <c r="AR90" s="5"/>
    </row>
    <row r="91" spans="3:44" s="2" customFormat="1" x14ac:dyDescent="0.3">
      <c r="D91" s="2" t="s">
        <v>3</v>
      </c>
      <c r="E91" s="4"/>
      <c r="H91" s="5"/>
      <c r="I91" s="2">
        <f>I82-I79</f>
        <v>-0.70200000000000173</v>
      </c>
      <c r="J91" s="2">
        <f>J82-J79</f>
        <v>-0.65200000000000102</v>
      </c>
      <c r="K91" s="2">
        <f>K82-K79</f>
        <v>-0.69200000000000017</v>
      </c>
      <c r="L91" s="5"/>
      <c r="P91" s="5"/>
      <c r="T91" s="5"/>
      <c r="X91" s="5"/>
      <c r="AB91" s="5"/>
      <c r="AF91" s="5"/>
      <c r="AJ91" s="5"/>
      <c r="AN91" s="5"/>
      <c r="AR91" s="5"/>
    </row>
    <row r="92" spans="3:44" s="2" customFormat="1" x14ac:dyDescent="0.3">
      <c r="D92" s="2" t="s">
        <v>4</v>
      </c>
      <c r="E92" s="4"/>
      <c r="H92" s="5"/>
      <c r="I92" s="2">
        <f>I83-I79</f>
        <v>-8.6999999999999744E-2</v>
      </c>
      <c r="J92" s="2">
        <f>J83-J79</f>
        <v>5.6000000000000938E-2</v>
      </c>
      <c r="K92" s="2">
        <f>K83-K79</f>
        <v>0.1039999999999992</v>
      </c>
      <c r="L92" s="5"/>
      <c r="P92" s="5"/>
      <c r="T92" s="5"/>
      <c r="X92" s="5"/>
      <c r="AB92" s="5"/>
      <c r="AF92" s="5"/>
      <c r="AJ92" s="5"/>
      <c r="AN92" s="5"/>
      <c r="AR92" s="5"/>
    </row>
    <row r="93" spans="3:44" s="2" customFormat="1" x14ac:dyDescent="0.3">
      <c r="D93" s="2" t="s">
        <v>5</v>
      </c>
      <c r="E93" s="4"/>
      <c r="H93" s="5"/>
      <c r="I93" s="2">
        <f>I84-I79</f>
        <v>1.0029999999999966</v>
      </c>
      <c r="J93" s="2">
        <f>J84-J79</f>
        <v>0.96500000000000341</v>
      </c>
      <c r="K93" s="2">
        <f>K84-K79</f>
        <v>1.1750000000000007</v>
      </c>
      <c r="L93" s="5"/>
      <c r="P93" s="5"/>
      <c r="T93" s="5"/>
      <c r="X93" s="5"/>
      <c r="AB93" s="5"/>
      <c r="AF93" s="5"/>
      <c r="AJ93" s="5"/>
      <c r="AN93" s="5"/>
      <c r="AR93" s="5"/>
    </row>
    <row r="94" spans="3:44" s="2" customFormat="1" x14ac:dyDescent="0.3">
      <c r="D94" s="2" t="s">
        <v>6</v>
      </c>
      <c r="E94" s="4"/>
      <c r="H94" s="5"/>
      <c r="I94" s="2">
        <f>I85-I79</f>
        <v>-2.3960000000000008</v>
      </c>
      <c r="J94" s="2">
        <f>J85-J79</f>
        <v>-2.022000000000002</v>
      </c>
      <c r="K94" s="2">
        <f>K85-K79</f>
        <v>-2.0720000000000027</v>
      </c>
      <c r="L94" s="5"/>
      <c r="P94" s="5"/>
      <c r="T94" s="5"/>
      <c r="X94" s="5"/>
      <c r="AB94" s="5"/>
      <c r="AF94" s="5"/>
      <c r="AJ94" s="5"/>
      <c r="AN94" s="5"/>
      <c r="AR94" s="5"/>
    </row>
    <row r="95" spans="3:44" s="2" customFormat="1" x14ac:dyDescent="0.3">
      <c r="D95" s="2" t="s">
        <v>7</v>
      </c>
      <c r="E95" s="4"/>
      <c r="H95" s="5"/>
      <c r="I95" s="2">
        <f>I86-I79</f>
        <v>1.2310000000000016</v>
      </c>
      <c r="J95" s="2">
        <f>J86-J79</f>
        <v>1.3780000000000001</v>
      </c>
      <c r="K95" s="2">
        <f>K86-K79</f>
        <v>1.5459999999999994</v>
      </c>
      <c r="L95" s="5"/>
      <c r="P95" s="5"/>
      <c r="T95" s="5"/>
      <c r="X95" s="5"/>
      <c r="AB95" s="5"/>
      <c r="AF95" s="5"/>
      <c r="AJ95" s="5"/>
      <c r="AN95" s="5"/>
      <c r="AR95" s="5"/>
    </row>
    <row r="96" spans="3:44" s="2" customFormat="1" x14ac:dyDescent="0.3">
      <c r="E96" s="4"/>
      <c r="H96" s="5"/>
      <c r="L96" s="5"/>
      <c r="P96" s="5"/>
      <c r="T96" s="5"/>
    </row>
    <row r="97" spans="3:20" s="2" customFormat="1" x14ac:dyDescent="0.3">
      <c r="C97" s="2" t="s">
        <v>13</v>
      </c>
      <c r="D97" s="2" t="s">
        <v>10</v>
      </c>
      <c r="E97" s="4"/>
      <c r="H97" s="5"/>
      <c r="I97" s="2">
        <f t="shared" ref="I97:K104" si="10">POWER(2,-I88)</f>
        <v>1</v>
      </c>
      <c r="J97" s="2">
        <f t="shared" si="10"/>
        <v>1</v>
      </c>
      <c r="K97" s="2">
        <f t="shared" si="10"/>
        <v>1</v>
      </c>
      <c r="L97" s="5"/>
      <c r="P97" s="5"/>
      <c r="T97" s="5"/>
    </row>
    <row r="98" spans="3:20" s="2" customFormat="1" x14ac:dyDescent="0.3">
      <c r="D98" s="2" t="s">
        <v>1</v>
      </c>
      <c r="E98" s="4"/>
      <c r="H98" s="5"/>
      <c r="I98" s="2">
        <f t="shared" si="10"/>
        <v>4.5788966423947395</v>
      </c>
      <c r="J98" s="2">
        <f t="shared" si="10"/>
        <v>3.7089221857418453</v>
      </c>
      <c r="K98" s="2">
        <f t="shared" si="10"/>
        <v>5.0700500881377062</v>
      </c>
      <c r="L98" s="5"/>
      <c r="P98" s="5"/>
      <c r="T98" s="5"/>
    </row>
    <row r="99" spans="3:20" s="2" customFormat="1" x14ac:dyDescent="0.3">
      <c r="D99" s="2" t="s">
        <v>2</v>
      </c>
      <c r="E99" s="4"/>
      <c r="H99" s="5"/>
      <c r="I99" s="2">
        <f t="shared" si="10"/>
        <v>0.80440837094191775</v>
      </c>
      <c r="J99" s="2">
        <f t="shared" si="10"/>
        <v>0.79333384319114297</v>
      </c>
      <c r="K99" s="2">
        <f t="shared" si="10"/>
        <v>0.72900468940828977</v>
      </c>
      <c r="L99" s="5"/>
      <c r="P99" s="5"/>
      <c r="T99" s="5"/>
    </row>
    <row r="100" spans="3:20" s="2" customFormat="1" x14ac:dyDescent="0.3">
      <c r="D100" s="2" t="s">
        <v>3</v>
      </c>
      <c r="E100" s="4"/>
      <c r="H100" s="5"/>
      <c r="I100" s="2">
        <f t="shared" si="10"/>
        <v>1.6267583962642538</v>
      </c>
      <c r="J100" s="2">
        <f t="shared" si="10"/>
        <v>1.5713450333351615</v>
      </c>
      <c r="K100" s="2">
        <f t="shared" si="10"/>
        <v>1.6155215552192164</v>
      </c>
      <c r="L100" s="5"/>
      <c r="P100" s="5"/>
      <c r="T100" s="5"/>
    </row>
    <row r="101" spans="3:20" s="2" customFormat="1" x14ac:dyDescent="0.3">
      <c r="D101" s="2" t="s">
        <v>4</v>
      </c>
      <c r="E101" s="4"/>
      <c r="H101" s="5"/>
      <c r="I101" s="2">
        <f t="shared" si="10"/>
        <v>1.0621591864953723</v>
      </c>
      <c r="J101" s="2">
        <f t="shared" si="10"/>
        <v>0.96192745466477403</v>
      </c>
      <c r="K101" s="2">
        <f t="shared" si="10"/>
        <v>0.9304496577030158</v>
      </c>
      <c r="L101" s="5"/>
      <c r="P101" s="5"/>
      <c r="T101" s="5"/>
    </row>
    <row r="102" spans="3:20" s="2" customFormat="1" x14ac:dyDescent="0.3">
      <c r="D102" s="2" t="s">
        <v>5</v>
      </c>
      <c r="E102" s="4"/>
      <c r="H102" s="5"/>
      <c r="I102" s="2">
        <f t="shared" si="10"/>
        <v>0.49896135949952647</v>
      </c>
      <c r="J102" s="2">
        <f t="shared" si="10"/>
        <v>0.51227841151639952</v>
      </c>
      <c r="K102" s="2">
        <f t="shared" si="10"/>
        <v>0.44288375955118009</v>
      </c>
      <c r="L102" s="5"/>
      <c r="P102" s="5"/>
      <c r="T102" s="5"/>
    </row>
    <row r="103" spans="3:20" s="2" customFormat="1" x14ac:dyDescent="0.3">
      <c r="D103" s="2" t="s">
        <v>6</v>
      </c>
      <c r="E103" s="4"/>
      <c r="H103" s="5"/>
      <c r="I103" s="2">
        <f t="shared" si="10"/>
        <v>5.2634181001160361</v>
      </c>
      <c r="J103" s="2">
        <f t="shared" si="10"/>
        <v>4.0614644034777241</v>
      </c>
      <c r="K103" s="2">
        <f t="shared" si="10"/>
        <v>4.2046916363508338</v>
      </c>
      <c r="L103" s="5"/>
      <c r="P103" s="5"/>
      <c r="T103" s="5"/>
    </row>
    <row r="104" spans="3:20" s="2" customFormat="1" x14ac:dyDescent="0.3">
      <c r="D104" s="2" t="s">
        <v>7</v>
      </c>
      <c r="E104" s="4"/>
      <c r="H104" s="5"/>
      <c r="I104" s="2">
        <f t="shared" si="10"/>
        <v>0.4260220475374325</v>
      </c>
      <c r="J104" s="2">
        <f t="shared" si="10"/>
        <v>0.38475180504021561</v>
      </c>
      <c r="K104" s="2">
        <f t="shared" si="10"/>
        <v>0.34245824499139155</v>
      </c>
      <c r="L104" s="5"/>
      <c r="P104" s="5"/>
      <c r="T104" s="5"/>
    </row>
    <row r="105" spans="3:20" s="2" customFormat="1" x14ac:dyDescent="0.3">
      <c r="E105" s="4"/>
      <c r="H105" s="5"/>
      <c r="J105" s="2" t="s">
        <v>14</v>
      </c>
      <c r="L105" s="5"/>
      <c r="P105" s="5"/>
      <c r="T105" s="5"/>
    </row>
    <row r="106" spans="3:20" s="2" customFormat="1" x14ac:dyDescent="0.3">
      <c r="C106" s="2" t="s">
        <v>15</v>
      </c>
      <c r="D106" s="2" t="s">
        <v>10</v>
      </c>
      <c r="E106" s="4"/>
      <c r="H106" s="5"/>
      <c r="I106" s="2">
        <f t="shared" ref="I106:I113" si="11">AVERAGE(I97:K97)</f>
        <v>1</v>
      </c>
      <c r="J106" s="2">
        <f t="shared" ref="J106:J113" si="12">STDEV(I97:K97)</f>
        <v>0</v>
      </c>
      <c r="L106" s="5"/>
      <c r="P106" s="5"/>
      <c r="T106" s="5"/>
    </row>
    <row r="107" spans="3:20" s="2" customFormat="1" x14ac:dyDescent="0.3">
      <c r="D107" s="2" t="s">
        <v>1</v>
      </c>
      <c r="E107" s="4"/>
      <c r="H107" s="5"/>
      <c r="I107" s="2">
        <f t="shared" si="11"/>
        <v>4.4526229720914303</v>
      </c>
      <c r="J107" s="2">
        <f t="shared" si="12"/>
        <v>0.68929389343663849</v>
      </c>
      <c r="L107" s="5"/>
      <c r="P107" s="5"/>
      <c r="T107" s="5"/>
    </row>
    <row r="108" spans="3:20" s="2" customFormat="1" x14ac:dyDescent="0.3">
      <c r="D108" s="2" t="s">
        <v>2</v>
      </c>
      <c r="E108" s="4"/>
      <c r="H108" s="5"/>
      <c r="I108" s="2">
        <f t="shared" si="11"/>
        <v>0.77558230118045024</v>
      </c>
      <c r="J108" s="2">
        <f t="shared" si="12"/>
        <v>4.0715681622984536E-2</v>
      </c>
      <c r="L108" s="5"/>
      <c r="P108" s="5"/>
      <c r="T108" s="5"/>
    </row>
    <row r="109" spans="3:20" s="2" customFormat="1" x14ac:dyDescent="0.3">
      <c r="D109" s="2" t="s">
        <v>3</v>
      </c>
      <c r="E109" s="4"/>
      <c r="H109" s="5"/>
      <c r="I109" s="2">
        <f t="shared" si="11"/>
        <v>1.6045416616062107</v>
      </c>
      <c r="J109" s="2">
        <f t="shared" si="12"/>
        <v>2.9292981166015159E-2</v>
      </c>
      <c r="L109" s="5"/>
      <c r="P109" s="5"/>
      <c r="T109" s="5"/>
    </row>
    <row r="110" spans="3:20" s="2" customFormat="1" x14ac:dyDescent="0.3">
      <c r="D110" s="2" t="s">
        <v>4</v>
      </c>
      <c r="E110" s="4"/>
      <c r="H110" s="5"/>
      <c r="I110" s="2">
        <f t="shared" si="11"/>
        <v>0.98484543295438742</v>
      </c>
      <c r="J110" s="2">
        <f t="shared" si="12"/>
        <v>6.878063165120353E-2</v>
      </c>
      <c r="L110" s="5"/>
      <c r="P110" s="5"/>
      <c r="T110" s="5"/>
    </row>
    <row r="111" spans="3:20" s="2" customFormat="1" x14ac:dyDescent="0.3">
      <c r="D111" s="2" t="s">
        <v>5</v>
      </c>
      <c r="E111" s="4"/>
      <c r="H111" s="5"/>
      <c r="I111" s="2">
        <f t="shared" si="11"/>
        <v>0.48470784352236868</v>
      </c>
      <c r="J111" s="2">
        <f t="shared" si="12"/>
        <v>3.6827659016380639E-2</v>
      </c>
      <c r="L111" s="5"/>
      <c r="P111" s="5"/>
      <c r="T111" s="5"/>
    </row>
    <row r="112" spans="3:20" s="2" customFormat="1" x14ac:dyDescent="0.3">
      <c r="D112" s="2" t="s">
        <v>6</v>
      </c>
      <c r="E112" s="4"/>
      <c r="H112" s="5"/>
      <c r="I112" s="2">
        <f t="shared" si="11"/>
        <v>4.5098580466481977</v>
      </c>
      <c r="J112" s="2">
        <f t="shared" si="12"/>
        <v>0.65651966893305125</v>
      </c>
      <c r="L112" s="5"/>
      <c r="P112" s="5"/>
      <c r="T112" s="5"/>
    </row>
    <row r="113" spans="1:45" s="2" customFormat="1" x14ac:dyDescent="0.3">
      <c r="D113" s="2" t="s">
        <v>7</v>
      </c>
      <c r="E113" s="4"/>
      <c r="H113" s="5"/>
      <c r="I113" s="2">
        <f t="shared" si="11"/>
        <v>0.38441069918967985</v>
      </c>
      <c r="J113" s="2">
        <f t="shared" si="12"/>
        <v>4.1782945550659568E-2</v>
      </c>
      <c r="L113" s="5"/>
      <c r="P113" s="5"/>
      <c r="T113" s="5"/>
    </row>
    <row r="115" spans="1:45" ht="14.5" x14ac:dyDescent="0.3">
      <c r="A115" s="1" t="s">
        <v>17</v>
      </c>
      <c r="F115" s="10"/>
    </row>
    <row r="116" spans="1:45" s="2" customFormat="1" x14ac:dyDescent="0.3">
      <c r="A116" s="4"/>
      <c r="D116" s="2" t="s">
        <v>0</v>
      </c>
      <c r="H116" s="6"/>
      <c r="I116" s="7" t="s">
        <v>8</v>
      </c>
      <c r="L116" s="5"/>
      <c r="P116" s="5"/>
      <c r="T116" s="5"/>
      <c r="X116" s="5"/>
      <c r="AB116" s="5"/>
      <c r="AF116" s="5"/>
      <c r="AJ116" s="5"/>
      <c r="AN116" s="5"/>
      <c r="AR116" s="5"/>
    </row>
    <row r="117" spans="1:45" s="2" customFormat="1" x14ac:dyDescent="0.3">
      <c r="A117" s="4"/>
      <c r="D117" s="2" t="s">
        <v>10</v>
      </c>
      <c r="E117" s="10">
        <v>21.087</v>
      </c>
      <c r="F117" s="10">
        <v>21.445</v>
      </c>
      <c r="G117" s="10">
        <v>21.312000000000001</v>
      </c>
      <c r="H117" s="5"/>
      <c r="I117" s="10">
        <v>22.097999999999999</v>
      </c>
      <c r="J117" s="10">
        <v>22.145</v>
      </c>
      <c r="K117" s="10">
        <v>22.094000000000001</v>
      </c>
      <c r="L117" s="5"/>
      <c r="M117" s="4"/>
      <c r="N117" s="4"/>
      <c r="O117" s="4"/>
      <c r="P117" s="5"/>
      <c r="Q117" s="4"/>
      <c r="R117" s="4"/>
      <c r="S117" s="4"/>
      <c r="T117" s="5"/>
      <c r="U117" s="4"/>
      <c r="V117" s="4"/>
      <c r="W117" s="4"/>
      <c r="X117" s="5"/>
      <c r="Y117" s="4"/>
      <c r="Z117" s="4"/>
      <c r="AA117" s="4"/>
      <c r="AB117" s="5"/>
      <c r="AC117" s="4"/>
      <c r="AD117" s="4"/>
      <c r="AE117" s="4"/>
      <c r="AF117" s="5"/>
      <c r="AG117" s="4"/>
      <c r="AH117" s="4"/>
      <c r="AI117" s="4"/>
      <c r="AJ117" s="5"/>
      <c r="AK117" s="4"/>
      <c r="AL117" s="4"/>
      <c r="AM117" s="4"/>
      <c r="AN117" s="5"/>
      <c r="AO117" s="4"/>
      <c r="AP117" s="4"/>
      <c r="AQ117" s="4"/>
      <c r="AR117" s="5"/>
      <c r="AS117" s="5"/>
    </row>
    <row r="118" spans="1:45" s="2" customFormat="1" x14ac:dyDescent="0.3">
      <c r="D118" s="2" t="s">
        <v>1</v>
      </c>
      <c r="E118" s="10">
        <v>21.471</v>
      </c>
      <c r="F118" s="10">
        <v>21.488</v>
      </c>
      <c r="G118" s="10">
        <v>21.41</v>
      </c>
      <c r="H118" s="5"/>
      <c r="I118" s="10">
        <v>21.785</v>
      </c>
      <c r="J118" s="10">
        <v>21.791</v>
      </c>
      <c r="K118" s="10">
        <v>21.812999999999999</v>
      </c>
      <c r="L118" s="5"/>
      <c r="M118" s="4"/>
      <c r="N118" s="4"/>
      <c r="O118" s="4"/>
      <c r="P118" s="5"/>
      <c r="Q118" s="4"/>
      <c r="R118" s="4"/>
      <c r="S118" s="4"/>
      <c r="T118" s="5"/>
      <c r="U118" s="4"/>
      <c r="V118" s="4"/>
      <c r="W118" s="4"/>
      <c r="X118" s="5"/>
      <c r="Y118" s="4"/>
      <c r="Z118" s="4"/>
      <c r="AA118" s="4"/>
      <c r="AB118" s="5"/>
      <c r="AC118" s="4"/>
      <c r="AD118" s="4"/>
      <c r="AE118" s="4"/>
      <c r="AF118" s="5"/>
      <c r="AG118" s="4"/>
      <c r="AH118" s="4"/>
      <c r="AI118" s="4"/>
      <c r="AJ118" s="5"/>
      <c r="AK118" s="4"/>
      <c r="AL118" s="4"/>
      <c r="AM118" s="4"/>
      <c r="AN118" s="5"/>
      <c r="AO118" s="4"/>
      <c r="AP118" s="4"/>
      <c r="AQ118" s="4"/>
      <c r="AR118" s="5"/>
      <c r="AS118" s="5"/>
    </row>
    <row r="119" spans="1:45" s="2" customFormat="1" x14ac:dyDescent="0.3">
      <c r="A119" s="4"/>
      <c r="D119" s="2" t="s">
        <v>2</v>
      </c>
      <c r="E119" s="10">
        <v>20.175000000000001</v>
      </c>
      <c r="F119" s="10">
        <v>20.207999999999998</v>
      </c>
      <c r="G119" s="10">
        <v>20.318999999999999</v>
      </c>
      <c r="H119" s="5"/>
      <c r="I119" s="10">
        <v>21.209</v>
      </c>
      <c r="J119" s="10">
        <v>21.184000000000001</v>
      </c>
      <c r="K119" s="10">
        <v>21.286000000000001</v>
      </c>
      <c r="L119" s="5"/>
      <c r="M119" s="4"/>
      <c r="N119" s="4"/>
      <c r="O119" s="4"/>
      <c r="P119" s="5"/>
      <c r="Q119" s="4"/>
      <c r="R119" s="4"/>
      <c r="S119" s="4"/>
      <c r="T119" s="5"/>
      <c r="U119" s="4"/>
      <c r="V119" s="4"/>
      <c r="W119" s="4"/>
      <c r="X119" s="5"/>
      <c r="Y119" s="4"/>
      <c r="Z119" s="4"/>
      <c r="AA119" s="4"/>
      <c r="AB119" s="5"/>
      <c r="AC119" s="4"/>
      <c r="AD119" s="4"/>
      <c r="AE119" s="4"/>
      <c r="AF119" s="5"/>
      <c r="AG119" s="4"/>
      <c r="AH119" s="4"/>
      <c r="AI119" s="4"/>
      <c r="AJ119" s="5"/>
      <c r="AK119" s="4"/>
      <c r="AL119" s="4"/>
      <c r="AM119" s="4"/>
      <c r="AN119" s="5"/>
      <c r="AO119" s="4"/>
      <c r="AP119" s="4"/>
      <c r="AQ119" s="4"/>
      <c r="AR119" s="5"/>
      <c r="AS119" s="5"/>
    </row>
    <row r="120" spans="1:45" s="2" customFormat="1" x14ac:dyDescent="0.3">
      <c r="A120" s="4"/>
      <c r="D120" s="2" t="s">
        <v>3</v>
      </c>
      <c r="E120" s="10">
        <v>23.210999999999999</v>
      </c>
      <c r="F120" s="10">
        <v>23.315000000000001</v>
      </c>
      <c r="G120" s="10">
        <v>23.213999999999999</v>
      </c>
      <c r="H120" s="5"/>
      <c r="I120" s="10">
        <v>23.327000000000002</v>
      </c>
      <c r="J120" s="10">
        <v>23.437000000000001</v>
      </c>
      <c r="K120" s="10">
        <v>23.204999999999998</v>
      </c>
      <c r="L120" s="5"/>
      <c r="M120" s="4"/>
      <c r="N120" s="4"/>
      <c r="O120" s="4"/>
      <c r="P120" s="5"/>
      <c r="Q120" s="4"/>
      <c r="R120" s="4"/>
      <c r="S120" s="4"/>
      <c r="T120" s="5"/>
      <c r="U120" s="4"/>
      <c r="V120" s="4"/>
      <c r="W120" s="4"/>
      <c r="X120" s="5"/>
      <c r="Y120" s="4"/>
      <c r="Z120" s="4"/>
      <c r="AA120" s="4"/>
      <c r="AB120" s="5"/>
      <c r="AC120" s="4"/>
      <c r="AD120" s="4"/>
      <c r="AE120" s="4"/>
      <c r="AF120" s="5"/>
      <c r="AG120" s="4"/>
      <c r="AH120" s="4"/>
      <c r="AI120" s="4"/>
      <c r="AJ120" s="5"/>
      <c r="AK120" s="4"/>
      <c r="AL120" s="4"/>
      <c r="AM120" s="4"/>
      <c r="AN120" s="5"/>
      <c r="AO120" s="4"/>
      <c r="AP120" s="4"/>
      <c r="AQ120" s="4"/>
      <c r="AR120" s="5"/>
      <c r="AS120" s="5"/>
    </row>
    <row r="121" spans="1:45" s="2" customFormat="1" x14ac:dyDescent="0.3">
      <c r="A121" s="4"/>
      <c r="D121" s="2" t="s">
        <v>4</v>
      </c>
      <c r="E121" s="10">
        <v>22.042999999999999</v>
      </c>
      <c r="F121" s="10">
        <v>22.187999999999999</v>
      </c>
      <c r="G121" s="10">
        <v>22.056999999999999</v>
      </c>
      <c r="H121" s="5"/>
      <c r="I121" s="10">
        <v>22.146999999999998</v>
      </c>
      <c r="J121" s="10">
        <v>22.003</v>
      </c>
      <c r="K121" s="10">
        <v>21.922999999999998</v>
      </c>
      <c r="L121" s="5"/>
      <c r="M121" s="4"/>
      <c r="N121" s="4"/>
      <c r="O121" s="4"/>
      <c r="P121" s="5"/>
      <c r="Q121" s="4"/>
      <c r="R121" s="4"/>
      <c r="S121" s="4"/>
      <c r="T121" s="5"/>
      <c r="U121" s="4"/>
      <c r="V121" s="4"/>
      <c r="W121" s="4"/>
      <c r="X121" s="5"/>
      <c r="Y121" s="4"/>
      <c r="Z121" s="4"/>
      <c r="AA121" s="4"/>
      <c r="AB121" s="5"/>
      <c r="AC121" s="4"/>
      <c r="AD121" s="4"/>
      <c r="AE121" s="4"/>
      <c r="AF121" s="5"/>
      <c r="AG121" s="4"/>
      <c r="AH121" s="4"/>
      <c r="AI121" s="4"/>
      <c r="AJ121" s="5"/>
      <c r="AK121" s="4"/>
      <c r="AL121" s="4"/>
      <c r="AM121" s="4"/>
      <c r="AN121" s="5"/>
      <c r="AO121" s="4"/>
      <c r="AP121" s="4"/>
      <c r="AQ121" s="4"/>
      <c r="AR121" s="5"/>
      <c r="AS121" s="5"/>
    </row>
    <row r="122" spans="1:45" s="2" customFormat="1" x14ac:dyDescent="0.3">
      <c r="D122" s="2" t="s">
        <v>5</v>
      </c>
      <c r="E122" s="10">
        <v>21.366</v>
      </c>
      <c r="F122" s="10">
        <v>21.422999999999998</v>
      </c>
      <c r="G122" s="10">
        <v>21.378</v>
      </c>
      <c r="H122" s="5"/>
      <c r="I122" s="10">
        <v>21.39</v>
      </c>
      <c r="J122" s="10">
        <v>21.385000000000002</v>
      </c>
      <c r="K122" s="10">
        <v>21.38</v>
      </c>
      <c r="L122" s="5"/>
      <c r="M122" s="4"/>
      <c r="N122" s="4"/>
      <c r="O122" s="4"/>
      <c r="P122" s="5"/>
      <c r="Q122" s="4"/>
      <c r="R122" s="4"/>
      <c r="S122" s="4"/>
      <c r="T122" s="5"/>
      <c r="U122" s="4"/>
      <c r="V122" s="4"/>
      <c r="W122" s="4"/>
      <c r="X122" s="5"/>
      <c r="Y122" s="4"/>
      <c r="Z122" s="4"/>
      <c r="AA122" s="4"/>
      <c r="AB122" s="5"/>
      <c r="AC122" s="4"/>
      <c r="AD122" s="4"/>
      <c r="AE122" s="4"/>
      <c r="AF122" s="5"/>
      <c r="AG122" s="4"/>
      <c r="AH122" s="4"/>
      <c r="AI122" s="4"/>
      <c r="AJ122" s="5"/>
      <c r="AK122" s="4"/>
      <c r="AL122" s="4"/>
      <c r="AM122" s="4"/>
      <c r="AN122" s="5"/>
      <c r="AO122" s="4"/>
      <c r="AP122" s="4"/>
      <c r="AQ122" s="4"/>
      <c r="AR122" s="5"/>
      <c r="AS122" s="5"/>
    </row>
    <row r="123" spans="1:45" s="2" customFormat="1" x14ac:dyDescent="0.3">
      <c r="D123" s="2" t="s">
        <v>6</v>
      </c>
      <c r="E123" s="10">
        <v>22.577999999999999</v>
      </c>
      <c r="F123" s="10">
        <v>21.786999999999999</v>
      </c>
      <c r="G123" s="10">
        <v>21.602</v>
      </c>
      <c r="H123" s="5"/>
      <c r="I123" s="10">
        <v>23.036999999999999</v>
      </c>
      <c r="J123" s="10">
        <v>23.050999999999998</v>
      </c>
      <c r="K123" s="10">
        <v>23.007999999999999</v>
      </c>
      <c r="L123" s="5"/>
      <c r="M123" s="4"/>
      <c r="N123" s="4"/>
      <c r="O123" s="4"/>
      <c r="P123" s="5"/>
      <c r="Q123" s="4"/>
      <c r="R123" s="4"/>
      <c r="S123" s="4"/>
      <c r="T123" s="5"/>
      <c r="U123" s="4"/>
      <c r="V123" s="4"/>
      <c r="W123" s="4"/>
      <c r="X123" s="5"/>
      <c r="Y123" s="4"/>
      <c r="Z123" s="4"/>
      <c r="AA123" s="4"/>
      <c r="AB123" s="5"/>
      <c r="AC123" s="4"/>
      <c r="AD123" s="4"/>
      <c r="AE123" s="4"/>
      <c r="AF123" s="5"/>
      <c r="AG123" s="4"/>
      <c r="AH123" s="4"/>
      <c r="AI123" s="4"/>
      <c r="AJ123" s="5"/>
      <c r="AK123" s="4"/>
      <c r="AL123" s="4"/>
      <c r="AM123" s="4"/>
      <c r="AN123" s="5"/>
      <c r="AO123" s="4"/>
      <c r="AP123" s="4"/>
      <c r="AQ123" s="4"/>
      <c r="AR123" s="5"/>
      <c r="AS123" s="5"/>
    </row>
    <row r="124" spans="1:45" s="2" customFormat="1" x14ac:dyDescent="0.3">
      <c r="D124" s="2" t="s">
        <v>7</v>
      </c>
      <c r="E124" s="10">
        <v>20.047999999999998</v>
      </c>
      <c r="F124" s="10">
        <v>20.055</v>
      </c>
      <c r="G124" s="10">
        <v>19.901</v>
      </c>
      <c r="H124" s="5"/>
      <c r="I124" s="10">
        <v>23.123000000000001</v>
      </c>
      <c r="J124" s="10">
        <v>23.132999999999999</v>
      </c>
      <c r="K124" s="10">
        <v>23.154</v>
      </c>
      <c r="L124" s="5"/>
      <c r="M124" s="4"/>
      <c r="N124" s="4"/>
      <c r="O124" s="4"/>
      <c r="P124" s="5"/>
      <c r="Q124" s="4"/>
      <c r="R124" s="4"/>
      <c r="S124" s="4"/>
      <c r="T124" s="5"/>
      <c r="U124" s="4"/>
      <c r="V124" s="4"/>
      <c r="W124" s="4"/>
      <c r="X124" s="5"/>
      <c r="Y124" s="4"/>
      <c r="Z124" s="4"/>
      <c r="AA124" s="4"/>
      <c r="AB124" s="5"/>
      <c r="AC124" s="4"/>
      <c r="AD124" s="4"/>
      <c r="AE124" s="4"/>
      <c r="AF124" s="5"/>
      <c r="AG124" s="4"/>
      <c r="AH124" s="4"/>
      <c r="AI124" s="4"/>
      <c r="AJ124" s="5"/>
      <c r="AK124" s="4"/>
      <c r="AL124" s="4"/>
      <c r="AM124" s="4"/>
      <c r="AN124" s="5"/>
      <c r="AO124" s="4"/>
      <c r="AP124" s="4"/>
      <c r="AQ124" s="4"/>
      <c r="AR124" s="5"/>
      <c r="AS124" s="5"/>
    </row>
    <row r="125" spans="1:45" s="2" customFormat="1" x14ac:dyDescent="0.3">
      <c r="E125" s="4"/>
      <c r="H125" s="5"/>
      <c r="I125" s="4"/>
      <c r="L125" s="5"/>
      <c r="M125" s="4"/>
      <c r="P125" s="5"/>
      <c r="Q125" s="4"/>
      <c r="T125" s="5"/>
      <c r="U125" s="4"/>
      <c r="V125" s="4"/>
    </row>
    <row r="126" spans="1:45" s="2" customFormat="1" x14ac:dyDescent="0.3">
      <c r="C126" s="7" t="s">
        <v>11</v>
      </c>
      <c r="D126" s="2" t="s">
        <v>10</v>
      </c>
      <c r="E126" s="4"/>
      <c r="H126" s="5"/>
      <c r="I126" s="4">
        <f t="shared" ref="I126:K129" si="13">I117-E117</f>
        <v>1.0109999999999992</v>
      </c>
      <c r="J126" s="4">
        <f t="shared" si="13"/>
        <v>0.69999999999999929</v>
      </c>
      <c r="K126" s="4">
        <f t="shared" si="13"/>
        <v>0.78200000000000003</v>
      </c>
      <c r="L126" s="5">
        <f>STDEV(I126:K126)</f>
        <v>0.16118622769951543</v>
      </c>
      <c r="M126" s="4"/>
      <c r="N126" s="4"/>
      <c r="O126" s="4"/>
      <c r="P126" s="5"/>
      <c r="Q126" s="4"/>
      <c r="R126" s="4"/>
      <c r="S126" s="4"/>
      <c r="T126" s="5"/>
      <c r="U126" s="4"/>
      <c r="V126" s="4"/>
      <c r="W126" s="4"/>
      <c r="X126" s="5"/>
      <c r="Y126" s="4"/>
      <c r="Z126" s="4"/>
      <c r="AA126" s="4"/>
      <c r="AB126" s="5"/>
      <c r="AC126" s="4"/>
      <c r="AD126" s="4"/>
      <c r="AE126" s="4"/>
      <c r="AF126" s="5"/>
      <c r="AG126" s="4"/>
      <c r="AH126" s="4"/>
      <c r="AI126" s="4"/>
      <c r="AJ126" s="5"/>
      <c r="AK126" s="4"/>
      <c r="AL126" s="4"/>
      <c r="AM126" s="4"/>
      <c r="AN126" s="5"/>
      <c r="AO126" s="4"/>
      <c r="AP126" s="4"/>
      <c r="AQ126" s="4"/>
      <c r="AR126" s="5"/>
    </row>
    <row r="127" spans="1:45" s="2" customFormat="1" x14ac:dyDescent="0.3">
      <c r="D127" s="2" t="s">
        <v>1</v>
      </c>
      <c r="E127" s="4"/>
      <c r="H127" s="5"/>
      <c r="I127" s="4">
        <f t="shared" si="13"/>
        <v>0.31400000000000006</v>
      </c>
      <c r="J127" s="4">
        <f t="shared" si="13"/>
        <v>0.30300000000000082</v>
      </c>
      <c r="K127" s="4">
        <f t="shared" si="13"/>
        <v>0.40299999999999869</v>
      </c>
      <c r="L127" s="5"/>
      <c r="M127" s="4"/>
      <c r="N127" s="4"/>
      <c r="O127" s="4"/>
      <c r="P127" s="5"/>
      <c r="Q127" s="4"/>
      <c r="R127" s="4"/>
      <c r="S127" s="4"/>
      <c r="T127" s="5"/>
      <c r="U127" s="4"/>
      <c r="V127" s="4"/>
      <c r="W127" s="4"/>
      <c r="X127" s="5"/>
      <c r="Y127" s="4"/>
      <c r="Z127" s="4"/>
      <c r="AA127" s="4"/>
      <c r="AB127" s="5"/>
      <c r="AC127" s="4"/>
      <c r="AD127" s="4"/>
      <c r="AE127" s="4"/>
      <c r="AF127" s="5"/>
      <c r="AG127" s="4"/>
      <c r="AH127" s="4"/>
      <c r="AI127" s="4"/>
      <c r="AJ127" s="5"/>
      <c r="AK127" s="4"/>
      <c r="AL127" s="4"/>
      <c r="AM127" s="4"/>
      <c r="AN127" s="5"/>
      <c r="AO127" s="4"/>
      <c r="AP127" s="4"/>
      <c r="AQ127" s="4"/>
      <c r="AR127" s="5"/>
    </row>
    <row r="128" spans="1:45" s="2" customFormat="1" x14ac:dyDescent="0.3">
      <c r="D128" s="2" t="s">
        <v>2</v>
      </c>
      <c r="E128" s="4"/>
      <c r="H128" s="5"/>
      <c r="I128" s="4">
        <f t="shared" si="13"/>
        <v>1.0339999999999989</v>
      </c>
      <c r="J128" s="4">
        <f t="shared" si="13"/>
        <v>0.97600000000000264</v>
      </c>
      <c r="K128" s="4">
        <f t="shared" si="13"/>
        <v>0.9670000000000023</v>
      </c>
      <c r="L128" s="5"/>
      <c r="M128" s="4"/>
      <c r="N128" s="4"/>
      <c r="O128" s="4"/>
      <c r="P128" s="5"/>
      <c r="Q128" s="4"/>
      <c r="R128" s="4"/>
      <c r="S128" s="4"/>
      <c r="T128" s="5"/>
      <c r="U128" s="4"/>
      <c r="V128" s="4"/>
      <c r="W128" s="4"/>
      <c r="X128" s="5"/>
      <c r="Y128" s="4"/>
      <c r="Z128" s="4"/>
      <c r="AA128" s="4"/>
      <c r="AB128" s="5"/>
      <c r="AC128" s="4"/>
      <c r="AD128" s="4"/>
      <c r="AE128" s="4"/>
      <c r="AF128" s="5"/>
      <c r="AG128" s="4"/>
      <c r="AH128" s="4"/>
      <c r="AI128" s="4"/>
      <c r="AJ128" s="5"/>
      <c r="AK128" s="4"/>
      <c r="AL128" s="4"/>
      <c r="AM128" s="4"/>
      <c r="AN128" s="5"/>
      <c r="AO128" s="4"/>
      <c r="AP128" s="4"/>
      <c r="AQ128" s="4"/>
      <c r="AR128" s="5"/>
    </row>
    <row r="129" spans="3:44" s="2" customFormat="1" x14ac:dyDescent="0.3">
      <c r="D129" s="2" t="s">
        <v>3</v>
      </c>
      <c r="E129" s="4"/>
      <c r="H129" s="5"/>
      <c r="I129" s="4">
        <f t="shared" si="13"/>
        <v>0.11600000000000321</v>
      </c>
      <c r="J129" s="4">
        <f t="shared" si="13"/>
        <v>0.12199999999999989</v>
      </c>
      <c r="K129" s="4">
        <f t="shared" si="13"/>
        <v>-9.0000000000003411E-3</v>
      </c>
      <c r="L129" s="5"/>
      <c r="M129" s="4"/>
      <c r="N129" s="4"/>
      <c r="O129" s="4"/>
      <c r="P129" s="5"/>
      <c r="Q129" s="4"/>
      <c r="R129" s="4"/>
      <c r="S129" s="4"/>
      <c r="T129" s="5"/>
      <c r="U129" s="4"/>
      <c r="V129" s="4"/>
      <c r="W129" s="4"/>
      <c r="X129" s="5"/>
      <c r="Y129" s="4"/>
      <c r="Z129" s="4"/>
      <c r="AA129" s="4"/>
      <c r="AB129" s="5"/>
      <c r="AC129" s="4"/>
      <c r="AD129" s="4"/>
      <c r="AE129" s="4"/>
      <c r="AF129" s="5"/>
      <c r="AG129" s="4"/>
      <c r="AH129" s="4"/>
      <c r="AI129" s="4"/>
      <c r="AJ129" s="5"/>
      <c r="AK129" s="4"/>
      <c r="AL129" s="4"/>
      <c r="AM129" s="4"/>
      <c r="AN129" s="5"/>
      <c r="AO129" s="4"/>
      <c r="AP129" s="4"/>
      <c r="AQ129" s="4"/>
      <c r="AR129" s="5"/>
    </row>
    <row r="130" spans="3:44" s="2" customFormat="1" x14ac:dyDescent="0.3">
      <c r="D130" s="2" t="s">
        <v>4</v>
      </c>
      <c r="E130" s="4"/>
      <c r="H130" s="5"/>
      <c r="I130" s="4">
        <f>I121-E121</f>
        <v>0.1039999999999992</v>
      </c>
      <c r="J130" s="4">
        <f>J121-E121</f>
        <v>-3.9999999999999147E-2</v>
      </c>
      <c r="K130" s="4">
        <f>K121-F121</f>
        <v>-0.26500000000000057</v>
      </c>
      <c r="L130" s="5"/>
      <c r="M130" s="4"/>
      <c r="N130" s="4"/>
      <c r="O130" s="4"/>
      <c r="P130" s="5"/>
      <c r="Q130" s="4"/>
      <c r="R130" s="4"/>
      <c r="S130" s="4"/>
      <c r="T130" s="5"/>
      <c r="U130" s="4"/>
      <c r="V130" s="4"/>
      <c r="W130" s="4"/>
      <c r="X130" s="5"/>
      <c r="Y130" s="4"/>
      <c r="Z130" s="4"/>
      <c r="AA130" s="4"/>
      <c r="AB130" s="5"/>
      <c r="AC130" s="4"/>
      <c r="AD130" s="4"/>
      <c r="AE130" s="4"/>
      <c r="AF130" s="5"/>
      <c r="AG130" s="4"/>
      <c r="AH130" s="4"/>
      <c r="AI130" s="4"/>
      <c r="AJ130" s="5"/>
      <c r="AK130" s="4"/>
      <c r="AL130" s="4"/>
      <c r="AM130" s="4"/>
      <c r="AN130" s="5"/>
      <c r="AO130" s="4"/>
      <c r="AP130" s="4"/>
      <c r="AQ130" s="4"/>
      <c r="AR130" s="5"/>
    </row>
    <row r="131" spans="3:44" s="2" customFormat="1" x14ac:dyDescent="0.3">
      <c r="D131" s="2" t="s">
        <v>5</v>
      </c>
      <c r="E131" s="4"/>
      <c r="H131" s="5"/>
      <c r="I131" s="4">
        <f>I122-E122</f>
        <v>2.4000000000000909E-2</v>
      </c>
      <c r="J131" s="4">
        <f t="shared" ref="J131:K133" si="14">J122-F122</f>
        <v>-3.7999999999996703E-2</v>
      </c>
      <c r="K131" s="4">
        <f t="shared" si="14"/>
        <v>1.9999999999988916E-3</v>
      </c>
      <c r="L131" s="5"/>
      <c r="M131" s="4"/>
      <c r="N131" s="4"/>
      <c r="O131" s="4"/>
      <c r="P131" s="5"/>
      <c r="Q131" s="4"/>
      <c r="R131" s="4"/>
      <c r="S131" s="4"/>
      <c r="T131" s="5"/>
      <c r="U131" s="4"/>
      <c r="V131" s="4"/>
      <c r="W131" s="4"/>
      <c r="X131" s="5"/>
      <c r="Y131" s="4"/>
      <c r="Z131" s="4"/>
      <c r="AA131" s="4"/>
      <c r="AB131" s="5"/>
      <c r="AC131" s="4"/>
      <c r="AD131" s="4"/>
      <c r="AE131" s="4"/>
      <c r="AF131" s="5"/>
      <c r="AG131" s="4"/>
      <c r="AH131" s="4"/>
      <c r="AI131" s="4"/>
      <c r="AJ131" s="5"/>
      <c r="AK131" s="4"/>
      <c r="AL131" s="4"/>
      <c r="AM131" s="4"/>
      <c r="AN131" s="5"/>
      <c r="AO131" s="4"/>
      <c r="AP131" s="4"/>
      <c r="AQ131" s="4"/>
      <c r="AR131" s="5"/>
    </row>
    <row r="132" spans="3:44" s="2" customFormat="1" x14ac:dyDescent="0.3">
      <c r="D132" s="2" t="s">
        <v>6</v>
      </c>
      <c r="E132" s="4"/>
      <c r="H132" s="5"/>
      <c r="I132" s="4">
        <f>I123-E123</f>
        <v>0.45899999999999963</v>
      </c>
      <c r="J132" s="4">
        <f t="shared" si="14"/>
        <v>1.2639999999999993</v>
      </c>
      <c r="K132" s="4">
        <f t="shared" si="14"/>
        <v>1.4059999999999988</v>
      </c>
      <c r="L132" s="5"/>
      <c r="M132" s="4"/>
      <c r="N132" s="4"/>
      <c r="O132" s="4"/>
      <c r="P132" s="5"/>
      <c r="Q132" s="4"/>
      <c r="R132" s="4"/>
      <c r="S132" s="4"/>
      <c r="T132" s="5"/>
      <c r="U132" s="4"/>
      <c r="V132" s="4"/>
      <c r="W132" s="4"/>
      <c r="X132" s="5"/>
      <c r="Y132" s="4"/>
      <c r="Z132" s="4"/>
      <c r="AA132" s="4"/>
      <c r="AB132" s="5"/>
      <c r="AC132" s="4"/>
      <c r="AD132" s="4"/>
      <c r="AE132" s="4"/>
      <c r="AF132" s="5"/>
      <c r="AG132" s="4"/>
      <c r="AH132" s="4"/>
      <c r="AI132" s="4"/>
      <c r="AJ132" s="5"/>
      <c r="AK132" s="4"/>
      <c r="AL132" s="4"/>
      <c r="AM132" s="4"/>
      <c r="AN132" s="5"/>
      <c r="AO132" s="4"/>
      <c r="AP132" s="4"/>
      <c r="AQ132" s="4"/>
      <c r="AR132" s="5"/>
    </row>
    <row r="133" spans="3:44" s="2" customFormat="1" x14ac:dyDescent="0.3">
      <c r="D133" s="2" t="s">
        <v>7</v>
      </c>
      <c r="E133" s="4"/>
      <c r="H133" s="5"/>
      <c r="I133" s="4">
        <f>I124-E124</f>
        <v>3.0750000000000028</v>
      </c>
      <c r="J133" s="4">
        <f t="shared" si="14"/>
        <v>3.0779999999999994</v>
      </c>
      <c r="K133" s="4">
        <f t="shared" si="14"/>
        <v>3.2530000000000001</v>
      </c>
      <c r="L133" s="5"/>
      <c r="M133" s="4"/>
      <c r="N133" s="4"/>
      <c r="O133" s="4"/>
      <c r="P133" s="5"/>
      <c r="Q133" s="4"/>
      <c r="R133" s="4"/>
      <c r="S133" s="4"/>
      <c r="T133" s="5"/>
      <c r="U133" s="4"/>
      <c r="V133" s="4"/>
      <c r="W133" s="4"/>
      <c r="X133" s="5"/>
      <c r="Y133" s="4"/>
      <c r="Z133" s="4"/>
      <c r="AA133" s="4"/>
      <c r="AB133" s="5"/>
      <c r="AC133" s="4"/>
      <c r="AD133" s="4"/>
      <c r="AE133" s="4"/>
      <c r="AF133" s="5"/>
      <c r="AG133" s="4"/>
      <c r="AH133" s="4"/>
      <c r="AI133" s="4"/>
      <c r="AJ133" s="5"/>
      <c r="AK133" s="4"/>
      <c r="AL133" s="4"/>
      <c r="AM133" s="4"/>
      <c r="AN133" s="5"/>
      <c r="AO133" s="4"/>
      <c r="AP133" s="4"/>
      <c r="AQ133" s="4"/>
      <c r="AR133" s="5"/>
    </row>
    <row r="134" spans="3:44" s="2" customFormat="1" x14ac:dyDescent="0.3">
      <c r="E134" s="4"/>
      <c r="H134" s="5"/>
      <c r="L134" s="5"/>
      <c r="P134" s="5"/>
      <c r="T134" s="5"/>
    </row>
    <row r="135" spans="3:44" s="2" customFormat="1" x14ac:dyDescent="0.3">
      <c r="C135" s="7" t="s">
        <v>12</v>
      </c>
      <c r="D135" s="2" t="s">
        <v>10</v>
      </c>
      <c r="E135" s="4"/>
      <c r="H135" s="5"/>
      <c r="I135" s="4">
        <f>I126-I126</f>
        <v>0</v>
      </c>
      <c r="J135" s="4">
        <f>J126-J126</f>
        <v>0</v>
      </c>
      <c r="K135" s="4">
        <f>K126-K126</f>
        <v>0</v>
      </c>
      <c r="L135" s="5"/>
      <c r="M135" s="4"/>
      <c r="N135" s="4"/>
      <c r="O135" s="4"/>
      <c r="P135" s="5"/>
      <c r="Q135" s="4"/>
      <c r="R135" s="4"/>
      <c r="S135" s="4"/>
      <c r="T135" s="5"/>
      <c r="U135" s="4"/>
      <c r="V135" s="4"/>
      <c r="W135" s="4"/>
      <c r="X135" s="5"/>
      <c r="Y135" s="4"/>
      <c r="Z135" s="4"/>
      <c r="AA135" s="4"/>
      <c r="AB135" s="5"/>
      <c r="AC135" s="4"/>
      <c r="AD135" s="4"/>
      <c r="AE135" s="4"/>
      <c r="AF135" s="5"/>
      <c r="AG135" s="4"/>
      <c r="AH135" s="4"/>
      <c r="AI135" s="4"/>
      <c r="AJ135" s="5"/>
      <c r="AK135" s="4"/>
      <c r="AL135" s="4"/>
      <c r="AM135" s="4"/>
      <c r="AN135" s="5"/>
      <c r="AO135" s="4"/>
      <c r="AP135" s="4"/>
      <c r="AQ135" s="4"/>
      <c r="AR135" s="5"/>
    </row>
    <row r="136" spans="3:44" s="2" customFormat="1" x14ac:dyDescent="0.3">
      <c r="D136" s="2" t="s">
        <v>1</v>
      </c>
      <c r="E136" s="4"/>
      <c r="H136" s="5"/>
      <c r="I136" s="4">
        <f>I127-I126</f>
        <v>-0.69699999999999918</v>
      </c>
      <c r="J136" s="4">
        <f>J127-J126</f>
        <v>-0.39699999999999847</v>
      </c>
      <c r="K136" s="4">
        <f>K127-K126</f>
        <v>-0.37900000000000134</v>
      </c>
      <c r="L136" s="5"/>
      <c r="M136" s="4"/>
      <c r="N136" s="4"/>
      <c r="O136" s="4"/>
      <c r="P136" s="5"/>
      <c r="Q136" s="4"/>
      <c r="R136" s="4"/>
      <c r="S136" s="4"/>
      <c r="T136" s="5"/>
      <c r="U136" s="4"/>
      <c r="V136" s="4"/>
      <c r="W136" s="4"/>
      <c r="X136" s="5"/>
      <c r="Y136" s="4"/>
      <c r="Z136" s="4"/>
      <c r="AA136" s="4"/>
      <c r="AB136" s="5"/>
      <c r="AC136" s="4"/>
      <c r="AD136" s="4"/>
      <c r="AE136" s="4"/>
      <c r="AF136" s="5"/>
      <c r="AG136" s="4"/>
      <c r="AH136" s="4"/>
      <c r="AI136" s="4"/>
      <c r="AJ136" s="5"/>
      <c r="AK136" s="4"/>
      <c r="AL136" s="4"/>
      <c r="AM136" s="4"/>
      <c r="AN136" s="5"/>
      <c r="AO136" s="4"/>
      <c r="AP136" s="4"/>
      <c r="AQ136" s="4"/>
      <c r="AR136" s="5"/>
    </row>
    <row r="137" spans="3:44" s="2" customFormat="1" x14ac:dyDescent="0.3">
      <c r="D137" s="2" t="s">
        <v>2</v>
      </c>
      <c r="E137" s="4"/>
      <c r="H137" s="5"/>
      <c r="I137" s="2">
        <f>I128-I126</f>
        <v>2.2999999999999687E-2</v>
      </c>
      <c r="J137" s="2">
        <f>J128-J126</f>
        <v>0.27600000000000335</v>
      </c>
      <c r="K137" s="2">
        <f>K128-K126</f>
        <v>0.18500000000000227</v>
      </c>
      <c r="L137" s="5"/>
      <c r="P137" s="5"/>
      <c r="T137" s="5"/>
      <c r="X137" s="5"/>
      <c r="AB137" s="5"/>
      <c r="AF137" s="5"/>
      <c r="AJ137" s="5"/>
      <c r="AN137" s="5"/>
      <c r="AR137" s="5"/>
    </row>
    <row r="138" spans="3:44" s="2" customFormat="1" x14ac:dyDescent="0.3">
      <c r="D138" s="2" t="s">
        <v>3</v>
      </c>
      <c r="E138" s="4"/>
      <c r="H138" s="5"/>
      <c r="I138" s="2">
        <f>I129-I126</f>
        <v>-0.89499999999999602</v>
      </c>
      <c r="J138" s="2">
        <f>J129-J126</f>
        <v>-0.5779999999999994</v>
      </c>
      <c r="K138" s="2">
        <f>K129-K126</f>
        <v>-0.79100000000000037</v>
      </c>
      <c r="L138" s="5"/>
      <c r="P138" s="5"/>
      <c r="T138" s="5"/>
      <c r="X138" s="5"/>
      <c r="AB138" s="5"/>
      <c r="AF138" s="5"/>
      <c r="AJ138" s="5"/>
      <c r="AN138" s="5"/>
      <c r="AR138" s="5"/>
    </row>
    <row r="139" spans="3:44" s="2" customFormat="1" x14ac:dyDescent="0.3">
      <c r="D139" s="2" t="s">
        <v>4</v>
      </c>
      <c r="E139" s="4"/>
      <c r="H139" s="5"/>
      <c r="I139" s="2">
        <f>I130-I126</f>
        <v>-0.90700000000000003</v>
      </c>
      <c r="J139" s="2">
        <f>J130-J126</f>
        <v>-0.73999999999999844</v>
      </c>
      <c r="K139" s="2">
        <f>K130-K126</f>
        <v>-1.0470000000000006</v>
      </c>
      <c r="L139" s="5"/>
      <c r="P139" s="5"/>
      <c r="T139" s="5"/>
      <c r="X139" s="5"/>
      <c r="AB139" s="5"/>
      <c r="AF139" s="5"/>
      <c r="AJ139" s="5"/>
      <c r="AN139" s="5"/>
      <c r="AR139" s="5"/>
    </row>
    <row r="140" spans="3:44" s="2" customFormat="1" x14ac:dyDescent="0.3">
      <c r="D140" s="2" t="s">
        <v>5</v>
      </c>
      <c r="E140" s="4"/>
      <c r="H140" s="5"/>
      <c r="I140" s="2">
        <f>I131-I126</f>
        <v>-0.98699999999999832</v>
      </c>
      <c r="J140" s="2">
        <f>J131-J126</f>
        <v>-0.73799999999999599</v>
      </c>
      <c r="K140" s="2">
        <f>K131-K126</f>
        <v>-0.78000000000000114</v>
      </c>
      <c r="L140" s="5"/>
      <c r="P140" s="5"/>
      <c r="T140" s="5"/>
      <c r="X140" s="5"/>
      <c r="AB140" s="5"/>
      <c r="AF140" s="5"/>
      <c r="AJ140" s="5"/>
      <c r="AN140" s="5"/>
      <c r="AR140" s="5"/>
    </row>
    <row r="141" spans="3:44" s="2" customFormat="1" x14ac:dyDescent="0.3">
      <c r="D141" s="2" t="s">
        <v>6</v>
      </c>
      <c r="E141" s="4"/>
      <c r="H141" s="5"/>
      <c r="I141" s="2">
        <f>I132-I126</f>
        <v>-0.5519999999999996</v>
      </c>
      <c r="J141" s="2">
        <f>J132-J126</f>
        <v>0.56400000000000006</v>
      </c>
      <c r="K141" s="2">
        <f>K132-K126</f>
        <v>0.62399999999999878</v>
      </c>
      <c r="L141" s="5"/>
      <c r="P141" s="5"/>
      <c r="T141" s="5"/>
      <c r="X141" s="5"/>
      <c r="AB141" s="5"/>
      <c r="AF141" s="5"/>
      <c r="AJ141" s="5"/>
      <c r="AN141" s="5"/>
      <c r="AR141" s="5"/>
    </row>
    <row r="142" spans="3:44" s="2" customFormat="1" x14ac:dyDescent="0.3">
      <c r="D142" s="2" t="s">
        <v>7</v>
      </c>
      <c r="E142" s="4"/>
      <c r="H142" s="5"/>
      <c r="I142" s="2">
        <f>I133-I126</f>
        <v>2.0640000000000036</v>
      </c>
      <c r="J142" s="2">
        <f>J133-J126</f>
        <v>2.3780000000000001</v>
      </c>
      <c r="K142" s="2">
        <f>K133-K126</f>
        <v>2.4710000000000001</v>
      </c>
      <c r="L142" s="5"/>
      <c r="P142" s="5"/>
      <c r="T142" s="5"/>
      <c r="X142" s="5"/>
      <c r="AB142" s="5"/>
      <c r="AF142" s="5"/>
      <c r="AJ142" s="5"/>
      <c r="AN142" s="5"/>
      <c r="AR142" s="5"/>
    </row>
    <row r="143" spans="3:44" s="2" customFormat="1" x14ac:dyDescent="0.3">
      <c r="E143" s="4"/>
      <c r="H143" s="5"/>
      <c r="L143" s="5"/>
      <c r="P143" s="5"/>
      <c r="T143" s="5"/>
    </row>
    <row r="144" spans="3:44" s="2" customFormat="1" x14ac:dyDescent="0.3">
      <c r="C144" s="2" t="s">
        <v>13</v>
      </c>
      <c r="D144" s="2" t="s">
        <v>10</v>
      </c>
      <c r="E144" s="4"/>
      <c r="H144" s="5"/>
      <c r="I144" s="2">
        <f t="shared" ref="I144:K151" si="15">POWER(2,-I135)</f>
        <v>1</v>
      </c>
      <c r="J144" s="2">
        <f t="shared" si="15"/>
        <v>1</v>
      </c>
      <c r="K144" s="2">
        <f t="shared" si="15"/>
        <v>1</v>
      </c>
      <c r="L144" s="5"/>
      <c r="P144" s="5"/>
      <c r="T144" s="5"/>
    </row>
    <row r="145" spans="3:20" s="2" customFormat="1" x14ac:dyDescent="0.3">
      <c r="D145" s="2" t="s">
        <v>1</v>
      </c>
      <c r="E145" s="4"/>
      <c r="H145" s="5"/>
      <c r="I145" s="2">
        <f t="shared" si="15"/>
        <v>1.6211302397706173</v>
      </c>
      <c r="J145" s="2">
        <f t="shared" si="15"/>
        <v>1.316766922059242</v>
      </c>
      <c r="K145" s="2">
        <f t="shared" si="15"/>
        <v>1.3004401465484816</v>
      </c>
      <c r="L145" s="5"/>
      <c r="P145" s="5"/>
      <c r="T145" s="5"/>
    </row>
    <row r="146" spans="3:20" s="2" customFormat="1" x14ac:dyDescent="0.3">
      <c r="D146" s="2" t="s">
        <v>2</v>
      </c>
      <c r="E146" s="4"/>
      <c r="H146" s="5"/>
      <c r="I146" s="2">
        <f t="shared" si="15"/>
        <v>0.98418402203380051</v>
      </c>
      <c r="J146" s="2">
        <f t="shared" si="15"/>
        <v>0.82587766493571801</v>
      </c>
      <c r="K146" s="2">
        <f t="shared" si="15"/>
        <v>0.87964907592243424</v>
      </c>
      <c r="L146" s="5"/>
      <c r="P146" s="5"/>
      <c r="T146" s="5"/>
    </row>
    <row r="147" spans="3:20" s="2" customFormat="1" x14ac:dyDescent="0.3">
      <c r="D147" s="2" t="s">
        <v>3</v>
      </c>
      <c r="E147" s="4"/>
      <c r="H147" s="5"/>
      <c r="I147" s="2">
        <f t="shared" si="15"/>
        <v>1.8596098852263185</v>
      </c>
      <c r="J147" s="2">
        <f t="shared" si="15"/>
        <v>1.4927783832969523</v>
      </c>
      <c r="K147" s="2">
        <f t="shared" si="15"/>
        <v>1.7302733811699769</v>
      </c>
      <c r="L147" s="5"/>
      <c r="P147" s="5"/>
      <c r="T147" s="5"/>
    </row>
    <row r="148" spans="3:20" s="2" customFormat="1" x14ac:dyDescent="0.3">
      <c r="D148" s="2" t="s">
        <v>4</v>
      </c>
      <c r="E148" s="4"/>
      <c r="H148" s="5"/>
      <c r="I148" s="2">
        <f t="shared" si="15"/>
        <v>1.8751421929142196</v>
      </c>
      <c r="J148" s="2">
        <f t="shared" si="15"/>
        <v>1.6701758388567369</v>
      </c>
      <c r="K148" s="2">
        <f t="shared" si="15"/>
        <v>2.0662287753682658</v>
      </c>
      <c r="L148" s="5"/>
      <c r="P148" s="5"/>
      <c r="T148" s="5"/>
    </row>
    <row r="149" spans="3:20" s="2" customFormat="1" x14ac:dyDescent="0.3">
      <c r="D149" s="2" t="s">
        <v>5</v>
      </c>
      <c r="E149" s="4"/>
      <c r="H149" s="5"/>
      <c r="I149" s="2">
        <f t="shared" si="15"/>
        <v>1.982059126528156</v>
      </c>
      <c r="J149" s="2">
        <f t="shared" si="15"/>
        <v>1.6678620876499233</v>
      </c>
      <c r="K149" s="2">
        <f t="shared" si="15"/>
        <v>1.7171308728755088</v>
      </c>
      <c r="L149" s="5"/>
      <c r="P149" s="5"/>
      <c r="T149" s="5"/>
    </row>
    <row r="150" spans="3:20" s="2" customFormat="1" x14ac:dyDescent="0.3">
      <c r="D150" s="2" t="s">
        <v>6</v>
      </c>
      <c r="E150" s="4"/>
      <c r="H150" s="5"/>
      <c r="I150" s="2">
        <f t="shared" si="15"/>
        <v>1.4661167571892086</v>
      </c>
      <c r="J150" s="2">
        <f t="shared" si="15"/>
        <v>0.67642411552513726</v>
      </c>
      <c r="K150" s="2">
        <f t="shared" si="15"/>
        <v>0.64886938346959222</v>
      </c>
      <c r="L150" s="5"/>
      <c r="P150" s="5"/>
      <c r="T150" s="5"/>
    </row>
    <row r="151" spans="3:20" s="2" customFormat="1" x14ac:dyDescent="0.3">
      <c r="D151" s="2" t="s">
        <v>7</v>
      </c>
      <c r="E151" s="4"/>
      <c r="H151" s="5"/>
      <c r="I151" s="2">
        <f t="shared" si="15"/>
        <v>0.23915203952296799</v>
      </c>
      <c r="J151" s="2">
        <f t="shared" si="15"/>
        <v>0.19237590252010781</v>
      </c>
      <c r="K151" s="2">
        <f t="shared" si="15"/>
        <v>0.18036608585770353</v>
      </c>
      <c r="L151" s="5"/>
      <c r="P151" s="5"/>
      <c r="T151" s="5"/>
    </row>
    <row r="152" spans="3:20" s="2" customFormat="1" x14ac:dyDescent="0.3">
      <c r="E152" s="4"/>
      <c r="H152" s="5"/>
      <c r="J152" s="2" t="s">
        <v>14</v>
      </c>
      <c r="L152" s="5"/>
      <c r="P152" s="5"/>
      <c r="T152" s="5"/>
    </row>
    <row r="153" spans="3:20" s="2" customFormat="1" x14ac:dyDescent="0.3">
      <c r="C153" s="2" t="s">
        <v>15</v>
      </c>
      <c r="D153" s="2" t="s">
        <v>10</v>
      </c>
      <c r="E153" s="4"/>
      <c r="H153" s="5"/>
      <c r="I153" s="2">
        <f t="shared" ref="I153:I160" si="16">AVERAGE(I144:K144)</f>
        <v>1</v>
      </c>
      <c r="J153" s="2">
        <f t="shared" ref="J153:J160" si="17">STDEV(I144:K144)</f>
        <v>0</v>
      </c>
      <c r="L153" s="5"/>
      <c r="P153" s="5"/>
      <c r="T153" s="5"/>
    </row>
    <row r="154" spans="3:20" s="2" customFormat="1" x14ac:dyDescent="0.3">
      <c r="D154" s="2" t="s">
        <v>1</v>
      </c>
      <c r="E154" s="4"/>
      <c r="H154" s="5"/>
      <c r="I154" s="2">
        <f t="shared" si="16"/>
        <v>1.4127791027927803</v>
      </c>
      <c r="J154" s="2">
        <f t="shared" si="17"/>
        <v>0.18062194802850615</v>
      </c>
      <c r="L154" s="5"/>
      <c r="P154" s="5"/>
      <c r="T154" s="5"/>
    </row>
    <row r="155" spans="3:20" s="2" customFormat="1" x14ac:dyDescent="0.3">
      <c r="D155" s="2" t="s">
        <v>2</v>
      </c>
      <c r="E155" s="4"/>
      <c r="H155" s="5"/>
      <c r="I155" s="2">
        <f t="shared" si="16"/>
        <v>0.89657025429731763</v>
      </c>
      <c r="J155" s="2">
        <f t="shared" si="17"/>
        <v>8.0498263227304287E-2</v>
      </c>
      <c r="L155" s="5"/>
      <c r="P155" s="5"/>
      <c r="T155" s="5"/>
    </row>
    <row r="156" spans="3:20" s="2" customFormat="1" x14ac:dyDescent="0.3">
      <c r="D156" s="2" t="s">
        <v>3</v>
      </c>
      <c r="E156" s="4"/>
      <c r="H156" s="5"/>
      <c r="I156" s="2">
        <f t="shared" si="16"/>
        <v>1.6942205498977492</v>
      </c>
      <c r="J156" s="2">
        <f t="shared" si="17"/>
        <v>0.18605427349028142</v>
      </c>
      <c r="L156" s="5"/>
      <c r="P156" s="5"/>
      <c r="T156" s="5"/>
    </row>
    <row r="157" spans="3:20" s="2" customFormat="1" x14ac:dyDescent="0.3">
      <c r="D157" s="2" t="s">
        <v>4</v>
      </c>
      <c r="E157" s="4"/>
      <c r="H157" s="5"/>
      <c r="I157" s="2">
        <f t="shared" si="16"/>
        <v>1.8705156023797407</v>
      </c>
      <c r="J157" s="2">
        <f t="shared" si="17"/>
        <v>0.19806699910593781</v>
      </c>
      <c r="L157" s="5"/>
      <c r="P157" s="5"/>
      <c r="T157" s="5"/>
    </row>
    <row r="158" spans="3:20" s="2" customFormat="1" x14ac:dyDescent="0.3">
      <c r="D158" s="2" t="s">
        <v>5</v>
      </c>
      <c r="E158" s="4"/>
      <c r="H158" s="5"/>
      <c r="I158" s="2">
        <f t="shared" si="16"/>
        <v>1.7890173623511962</v>
      </c>
      <c r="J158" s="2">
        <f t="shared" si="17"/>
        <v>0.168984305001429</v>
      </c>
      <c r="L158" s="5"/>
      <c r="P158" s="5"/>
      <c r="T158" s="5"/>
    </row>
    <row r="159" spans="3:20" s="2" customFormat="1" x14ac:dyDescent="0.3">
      <c r="D159" s="2" t="s">
        <v>6</v>
      </c>
      <c r="E159" s="4"/>
      <c r="H159" s="5"/>
      <c r="I159" s="2">
        <f t="shared" si="16"/>
        <v>0.93047008539464604</v>
      </c>
      <c r="J159" s="2">
        <f t="shared" si="17"/>
        <v>0.46408817434632738</v>
      </c>
      <c r="L159" s="5"/>
      <c r="P159" s="5"/>
      <c r="T159" s="5"/>
    </row>
    <row r="160" spans="3:20" s="2" customFormat="1" x14ac:dyDescent="0.3">
      <c r="D160" s="2" t="s">
        <v>7</v>
      </c>
      <c r="E160" s="4"/>
      <c r="H160" s="5"/>
      <c r="I160" s="2">
        <f t="shared" si="16"/>
        <v>0.20396467596692644</v>
      </c>
      <c r="J160" s="2">
        <f t="shared" si="17"/>
        <v>3.1059166756127292E-2</v>
      </c>
      <c r="L160" s="5"/>
      <c r="P160" s="5"/>
      <c r="T160" s="5"/>
    </row>
    <row r="165" spans="1:45" ht="14.5" x14ac:dyDescent="0.3">
      <c r="E165" s="1" t="s">
        <v>9</v>
      </c>
      <c r="G165" s="1" t="s">
        <v>16</v>
      </c>
      <c r="I165" s="1" t="s">
        <v>17</v>
      </c>
    </row>
    <row r="166" spans="1:45" x14ac:dyDescent="0.3">
      <c r="D166" s="2" t="s">
        <v>1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</row>
    <row r="167" spans="1:45" x14ac:dyDescent="0.3">
      <c r="D167" s="2" t="s">
        <v>1</v>
      </c>
      <c r="E167">
        <v>0.87588349241718655</v>
      </c>
      <c r="F167">
        <v>7.1823032254059255E-2</v>
      </c>
      <c r="G167">
        <v>0.45262297209142999</v>
      </c>
      <c r="H167">
        <v>0.68929389343663849</v>
      </c>
      <c r="I167">
        <v>0.71277910279278001</v>
      </c>
      <c r="J167">
        <v>0.18062194802850615</v>
      </c>
    </row>
    <row r="168" spans="1:45" x14ac:dyDescent="0.3">
      <c r="D168" s="2" t="s">
        <v>2</v>
      </c>
      <c r="E168">
        <v>0.51779778804988219</v>
      </c>
      <c r="F168">
        <v>8.4415655936321589E-3</v>
      </c>
      <c r="G168">
        <v>0.77558230118045024</v>
      </c>
      <c r="H168">
        <v>4.0715681622982149E-2</v>
      </c>
      <c r="I168">
        <v>0.89657025429731763</v>
      </c>
      <c r="J168">
        <v>8.0498263227303024E-2</v>
      </c>
    </row>
    <row r="169" spans="1:45" x14ac:dyDescent="0.3">
      <c r="D169" s="2" t="s">
        <v>3</v>
      </c>
      <c r="E169">
        <v>0.65163662850833115</v>
      </c>
      <c r="F169">
        <v>4.6671142757244363E-2</v>
      </c>
      <c r="G169">
        <v>1.6045416616062107</v>
      </c>
      <c r="H169">
        <v>2.9292981166015159E-2</v>
      </c>
      <c r="I169">
        <v>1.6942205498977492</v>
      </c>
      <c r="J169">
        <v>0.18605427349028164</v>
      </c>
    </row>
    <row r="170" spans="1:45" x14ac:dyDescent="0.3">
      <c r="D170" s="2" t="s">
        <v>4</v>
      </c>
      <c r="E170">
        <v>0.69994937853999828</v>
      </c>
      <c r="F170">
        <v>1.8213684748621149E-2</v>
      </c>
      <c r="G170">
        <v>0.98484543295438742</v>
      </c>
      <c r="H170">
        <v>6.8780631651203197E-2</v>
      </c>
      <c r="I170">
        <v>1.8705156023797407</v>
      </c>
      <c r="J170">
        <v>0.19806699910593767</v>
      </c>
    </row>
    <row r="171" spans="1:45" x14ac:dyDescent="0.3">
      <c r="D171" s="2" t="s">
        <v>5</v>
      </c>
      <c r="E171">
        <v>0.71555556127520115</v>
      </c>
      <c r="F171">
        <v>0.1083044706430715</v>
      </c>
      <c r="G171">
        <v>0.48470784352236868</v>
      </c>
      <c r="H171">
        <v>3.6827659016381277E-2</v>
      </c>
      <c r="I171">
        <v>1.7890173623511962</v>
      </c>
      <c r="J171">
        <v>0.16898430500142778</v>
      </c>
    </row>
    <row r="172" spans="1:45" x14ac:dyDescent="0.3">
      <c r="D172" s="2" t="s">
        <v>6</v>
      </c>
      <c r="E172">
        <v>0.95575039718861488</v>
      </c>
      <c r="F172">
        <v>8.6235646674044739E-3</v>
      </c>
      <c r="G172">
        <v>0.5098580466482</v>
      </c>
      <c r="H172">
        <v>0.65651966893305125</v>
      </c>
      <c r="I172">
        <v>0.93047008539464604</v>
      </c>
      <c r="J172">
        <v>0.46408817434632738</v>
      </c>
    </row>
    <row r="173" spans="1:45" x14ac:dyDescent="0.3">
      <c r="D173" s="2" t="s">
        <v>7</v>
      </c>
      <c r="E173">
        <v>0.88884813600186396</v>
      </c>
      <c r="F173">
        <v>5.7786501894383016E-2</v>
      </c>
      <c r="G173">
        <v>0.38441069918967985</v>
      </c>
      <c r="H173">
        <v>4.1782945550660325E-2</v>
      </c>
      <c r="I173">
        <v>0.20396467596692644</v>
      </c>
      <c r="J173">
        <v>3.1059166756127292E-2</v>
      </c>
    </row>
    <row r="176" spans="1:45" s="2" customFormat="1" x14ac:dyDescent="0.3">
      <c r="A176" s="4"/>
      <c r="D176" s="2" t="s">
        <v>18</v>
      </c>
      <c r="E176" s="10">
        <v>19.308</v>
      </c>
      <c r="F176" s="10">
        <v>19.158999999999999</v>
      </c>
      <c r="G176" s="10">
        <v>19.317</v>
      </c>
      <c r="H176" s="5"/>
      <c r="I176" s="10">
        <v>20.03</v>
      </c>
      <c r="J176" s="10">
        <v>19.882999999999999</v>
      </c>
      <c r="K176" s="10">
        <v>20.126000000000001</v>
      </c>
      <c r="L176" s="5"/>
      <c r="M176" s="4"/>
      <c r="N176" s="4"/>
      <c r="O176" s="4"/>
      <c r="P176" s="5"/>
      <c r="Q176" s="4"/>
      <c r="R176" s="4"/>
      <c r="S176" s="4"/>
      <c r="T176" s="5"/>
      <c r="U176" s="4"/>
      <c r="V176" s="4"/>
      <c r="W176" s="4"/>
      <c r="X176" s="5"/>
      <c r="Y176" s="4"/>
      <c r="Z176" s="4"/>
      <c r="AA176" s="4"/>
      <c r="AB176" s="5"/>
      <c r="AC176" s="4"/>
      <c r="AD176" s="4"/>
      <c r="AE176" s="4"/>
      <c r="AF176" s="5"/>
      <c r="AG176" s="4"/>
      <c r="AH176" s="4"/>
      <c r="AI176" s="4"/>
      <c r="AJ176" s="5"/>
      <c r="AK176" s="4"/>
      <c r="AL176" s="4"/>
      <c r="AM176" s="4"/>
      <c r="AN176" s="5"/>
      <c r="AO176" s="4"/>
      <c r="AP176" s="4"/>
      <c r="AQ176" s="4"/>
      <c r="AR176" s="5"/>
      <c r="AS176" s="5"/>
    </row>
    <row r="177" spans="1:45" s="2" customFormat="1" x14ac:dyDescent="0.3">
      <c r="A177" s="4"/>
      <c r="D177" s="2" t="s">
        <v>19</v>
      </c>
      <c r="E177" s="10">
        <v>21.064</v>
      </c>
      <c r="F177" s="10">
        <v>21.077000000000002</v>
      </c>
      <c r="G177" s="10">
        <v>21.052</v>
      </c>
      <c r="H177" s="5"/>
      <c r="I177" s="10">
        <v>21.376000000000001</v>
      </c>
      <c r="J177" s="10">
        <v>21.225000000000001</v>
      </c>
      <c r="K177" s="10">
        <v>21.183</v>
      </c>
      <c r="L177" s="5"/>
      <c r="M177" s="4"/>
      <c r="N177" s="4"/>
      <c r="O177" s="4"/>
      <c r="P177" s="5"/>
      <c r="Q177" s="4"/>
      <c r="R177" s="4"/>
      <c r="S177" s="4"/>
      <c r="T177" s="5"/>
      <c r="U177" s="4"/>
      <c r="V177" s="4"/>
      <c r="W177" s="4"/>
      <c r="X177" s="5"/>
      <c r="Y177" s="4"/>
      <c r="Z177" s="4"/>
      <c r="AA177" s="4"/>
      <c r="AB177" s="5"/>
      <c r="AC177" s="4"/>
      <c r="AD177" s="4"/>
      <c r="AE177" s="4"/>
      <c r="AF177" s="5"/>
      <c r="AG177" s="4"/>
      <c r="AH177" s="4"/>
      <c r="AI177" s="4"/>
      <c r="AJ177" s="5"/>
      <c r="AK177" s="4"/>
      <c r="AL177" s="4"/>
      <c r="AM177" s="4"/>
      <c r="AN177" s="5"/>
      <c r="AO177" s="4"/>
      <c r="AP177" s="4"/>
      <c r="AQ177" s="4"/>
      <c r="AR177" s="5"/>
      <c r="AS177" s="5"/>
    </row>
    <row r="178" spans="1:45" s="2" customFormat="1" x14ac:dyDescent="0.3">
      <c r="A178" s="4"/>
      <c r="D178" s="2" t="s">
        <v>20</v>
      </c>
      <c r="E178" s="10">
        <v>21.087</v>
      </c>
      <c r="F178" s="10">
        <v>21.445</v>
      </c>
      <c r="G178" s="10">
        <v>21.312000000000001</v>
      </c>
      <c r="H178" s="5"/>
      <c r="I178" s="10">
        <v>22.097999999999999</v>
      </c>
      <c r="J178" s="10">
        <v>22.145</v>
      </c>
      <c r="K178" s="10">
        <v>22.094000000000001</v>
      </c>
      <c r="L178" s="5"/>
      <c r="M178" s="4"/>
      <c r="N178" s="4"/>
      <c r="O178" s="4"/>
      <c r="P178" s="5"/>
      <c r="Q178" s="4"/>
      <c r="R178" s="4"/>
      <c r="S178" s="4"/>
      <c r="T178" s="5"/>
      <c r="U178" s="4"/>
      <c r="V178" s="4"/>
      <c r="W178" s="4"/>
      <c r="X178" s="5"/>
      <c r="Y178" s="4"/>
      <c r="Z178" s="4"/>
      <c r="AA178" s="4"/>
      <c r="AB178" s="5"/>
      <c r="AC178" s="4"/>
      <c r="AD178" s="4"/>
      <c r="AE178" s="4"/>
      <c r="AF178" s="5"/>
      <c r="AG178" s="4"/>
      <c r="AH178" s="4"/>
      <c r="AI178" s="4"/>
      <c r="AJ178" s="5"/>
      <c r="AK178" s="4"/>
      <c r="AL178" s="4"/>
      <c r="AM178" s="4"/>
      <c r="AN178" s="5"/>
      <c r="AO178" s="4"/>
      <c r="AP178" s="4"/>
      <c r="AQ178" s="4"/>
      <c r="AR178" s="5"/>
      <c r="AS178" s="5"/>
    </row>
    <row r="179" spans="1:45" s="2" customFormat="1" x14ac:dyDescent="0.3">
      <c r="E179" s="4"/>
      <c r="H179" s="5"/>
      <c r="I179" s="4"/>
      <c r="L179" s="5"/>
      <c r="M179" s="4"/>
      <c r="P179" s="5"/>
      <c r="Q179" s="4"/>
      <c r="T179" s="5"/>
      <c r="U179" s="4"/>
      <c r="V179" s="4"/>
    </row>
    <row r="180" spans="1:45" s="2" customFormat="1" x14ac:dyDescent="0.3">
      <c r="C180" s="7" t="s">
        <v>11</v>
      </c>
      <c r="D180" s="2" t="s">
        <v>18</v>
      </c>
      <c r="E180" s="4"/>
      <c r="H180" s="5"/>
      <c r="I180" s="4">
        <f t="shared" ref="I180:K182" si="18">I171-E171</f>
        <v>1.0734618010759951</v>
      </c>
      <c r="J180" s="4">
        <f t="shared" si="18"/>
        <v>6.0679834358356277E-2</v>
      </c>
      <c r="K180" s="4">
        <f t="shared" si="18"/>
        <v>-0.48470784352236868</v>
      </c>
      <c r="L180" s="5"/>
      <c r="M180" s="4"/>
      <c r="N180" s="4"/>
      <c r="O180" s="4"/>
      <c r="P180" s="5"/>
      <c r="Q180" s="4"/>
      <c r="R180" s="4"/>
      <c r="S180" s="4"/>
      <c r="T180" s="5"/>
      <c r="U180" s="4"/>
      <c r="V180" s="4"/>
      <c r="W180" s="4"/>
      <c r="X180" s="5"/>
      <c r="Y180" s="4"/>
      <c r="Z180" s="4"/>
      <c r="AA180" s="4"/>
      <c r="AB180" s="5"/>
      <c r="AC180" s="4"/>
      <c r="AD180" s="4"/>
      <c r="AE180" s="4"/>
      <c r="AF180" s="5"/>
      <c r="AG180" s="4"/>
      <c r="AH180" s="4"/>
      <c r="AI180" s="4"/>
      <c r="AJ180" s="5"/>
      <c r="AK180" s="4"/>
      <c r="AL180" s="4"/>
      <c r="AM180" s="4"/>
      <c r="AN180" s="5"/>
      <c r="AO180" s="4"/>
      <c r="AP180" s="4"/>
      <c r="AQ180" s="4"/>
      <c r="AR180" s="5"/>
    </row>
    <row r="181" spans="1:45" s="2" customFormat="1" x14ac:dyDescent="0.3">
      <c r="D181" s="2" t="s">
        <v>19</v>
      </c>
      <c r="E181" s="4"/>
      <c r="H181" s="5"/>
      <c r="I181" s="4">
        <f t="shared" si="18"/>
        <v>-2.5280311793968835E-2</v>
      </c>
      <c r="J181" s="4">
        <f t="shared" si="18"/>
        <v>0.45546460967892288</v>
      </c>
      <c r="K181" s="4">
        <f t="shared" si="18"/>
        <v>-0.5098580466482</v>
      </c>
      <c r="L181" s="5"/>
      <c r="M181" s="4"/>
      <c r="N181" s="4"/>
      <c r="O181" s="4"/>
      <c r="P181" s="5"/>
      <c r="Q181" s="4"/>
      <c r="R181" s="4"/>
      <c r="S181" s="4"/>
      <c r="T181" s="5"/>
      <c r="U181" s="4"/>
      <c r="V181" s="4"/>
      <c r="W181" s="4"/>
      <c r="X181" s="5"/>
      <c r="Y181" s="4"/>
      <c r="Z181" s="4"/>
      <c r="AA181" s="4"/>
      <c r="AB181" s="5"/>
      <c r="AC181" s="4"/>
      <c r="AD181" s="4"/>
      <c r="AE181" s="4"/>
      <c r="AF181" s="5"/>
      <c r="AG181" s="4"/>
      <c r="AH181" s="4"/>
      <c r="AI181" s="4"/>
      <c r="AJ181" s="5"/>
      <c r="AK181" s="4"/>
      <c r="AL181" s="4"/>
      <c r="AM181" s="4"/>
      <c r="AN181" s="5"/>
      <c r="AO181" s="4"/>
      <c r="AP181" s="4"/>
      <c r="AQ181" s="4"/>
      <c r="AR181" s="5"/>
    </row>
    <row r="182" spans="1:45" s="2" customFormat="1" x14ac:dyDescent="0.3">
      <c r="D182" s="2" t="s">
        <v>20</v>
      </c>
      <c r="E182" s="4"/>
      <c r="H182" s="5"/>
      <c r="I182" s="4">
        <f t="shared" si="18"/>
        <v>-0.6848834600349375</v>
      </c>
      <c r="J182" s="4">
        <f t="shared" si="18"/>
        <v>-2.6727335138255724E-2</v>
      </c>
      <c r="K182" s="4">
        <f t="shared" si="18"/>
        <v>-0.38441069918967985</v>
      </c>
      <c r="L182" s="5"/>
      <c r="M182" s="4"/>
      <c r="N182" s="4"/>
      <c r="O182" s="4"/>
      <c r="P182" s="5"/>
      <c r="Q182" s="4"/>
      <c r="R182" s="4"/>
      <c r="S182" s="4"/>
      <c r="T182" s="5"/>
      <c r="U182" s="4"/>
      <c r="V182" s="4"/>
      <c r="W182" s="4"/>
      <c r="X182" s="5"/>
      <c r="Y182" s="4"/>
      <c r="Z182" s="4"/>
      <c r="AA182" s="4"/>
      <c r="AB182" s="5"/>
      <c r="AC182" s="4"/>
      <c r="AD182" s="4"/>
      <c r="AE182" s="4"/>
      <c r="AF182" s="5"/>
      <c r="AG182" s="4"/>
      <c r="AH182" s="4"/>
      <c r="AI182" s="4"/>
      <c r="AJ182" s="5"/>
      <c r="AK182" s="4"/>
      <c r="AL182" s="4"/>
      <c r="AM182" s="4"/>
      <c r="AN182" s="5"/>
      <c r="AO182" s="4"/>
      <c r="AP182" s="4"/>
      <c r="AQ182" s="4"/>
      <c r="AR182" s="5"/>
    </row>
    <row r="183" spans="1:45" s="2" customFormat="1" x14ac:dyDescent="0.3">
      <c r="E183" s="4"/>
      <c r="H183" s="5"/>
      <c r="I183" s="4"/>
      <c r="J183" s="4"/>
      <c r="K183" s="4"/>
      <c r="L183" s="5"/>
      <c r="M183" s="4"/>
      <c r="N183" s="4"/>
      <c r="O183" s="4"/>
      <c r="P183" s="5"/>
      <c r="Q183" s="4"/>
      <c r="R183" s="4"/>
      <c r="S183" s="4"/>
      <c r="T183" s="5"/>
      <c r="U183" s="4"/>
      <c r="V183" s="4"/>
      <c r="W183" s="4"/>
      <c r="X183" s="5"/>
      <c r="Y183" s="4"/>
      <c r="Z183" s="4"/>
      <c r="AA183" s="4"/>
      <c r="AB183" s="5"/>
      <c r="AC183" s="4"/>
      <c r="AD183" s="4"/>
      <c r="AE183" s="4"/>
      <c r="AF183" s="5"/>
      <c r="AG183" s="4"/>
      <c r="AH183" s="4"/>
      <c r="AI183" s="4"/>
      <c r="AJ183" s="5"/>
      <c r="AK183" s="4"/>
      <c r="AL183" s="4"/>
      <c r="AM183" s="4"/>
      <c r="AN183" s="5"/>
      <c r="AO183" s="4"/>
      <c r="AP183" s="4"/>
      <c r="AQ183" s="4"/>
      <c r="AR183" s="5"/>
    </row>
    <row r="184" spans="1:45" s="2" customFormat="1" x14ac:dyDescent="0.3">
      <c r="E184" s="4"/>
      <c r="H184" s="5"/>
      <c r="I184" s="4"/>
      <c r="J184" s="4"/>
      <c r="K184" s="4"/>
      <c r="L184" s="5"/>
      <c r="M184" s="4"/>
      <c r="N184" s="4"/>
      <c r="O184" s="4"/>
      <c r="P184" s="5"/>
      <c r="Q184" s="4"/>
      <c r="R184" s="4"/>
      <c r="S184" s="4"/>
      <c r="T184" s="5"/>
      <c r="U184" s="4"/>
      <c r="V184" s="4"/>
      <c r="W184" s="4"/>
      <c r="X184" s="5"/>
      <c r="Y184" s="4"/>
      <c r="Z184" s="4"/>
      <c r="AA184" s="4"/>
      <c r="AB184" s="5"/>
      <c r="AC184" s="4"/>
      <c r="AD184" s="4"/>
      <c r="AE184" s="4"/>
      <c r="AF184" s="5"/>
      <c r="AG184" s="4"/>
      <c r="AH184" s="4"/>
      <c r="AI184" s="4"/>
      <c r="AJ184" s="5"/>
      <c r="AK184" s="4"/>
      <c r="AL184" s="4"/>
      <c r="AM184" s="4"/>
      <c r="AN184" s="5"/>
      <c r="AO184" s="4"/>
      <c r="AP184" s="4"/>
      <c r="AQ184" s="4"/>
      <c r="AR184" s="5"/>
    </row>
    <row r="185" spans="1:45" s="2" customFormat="1" x14ac:dyDescent="0.3">
      <c r="E185" s="4"/>
      <c r="H185" s="5"/>
      <c r="I185" s="4"/>
      <c r="J185" s="4"/>
      <c r="K185" s="4"/>
      <c r="L185" s="5"/>
      <c r="M185" s="4"/>
      <c r="N185" s="4"/>
      <c r="O185" s="4"/>
      <c r="P185" s="5"/>
      <c r="Q185" s="4"/>
      <c r="R185" s="4"/>
      <c r="S185" s="4"/>
      <c r="T185" s="5"/>
      <c r="U185" s="4"/>
      <c r="V185" s="4"/>
      <c r="W185" s="4"/>
      <c r="X185" s="5"/>
      <c r="Y185" s="4"/>
      <c r="Z185" s="4"/>
      <c r="AA185" s="4"/>
      <c r="AB185" s="5"/>
      <c r="AC185" s="4"/>
      <c r="AD185" s="4"/>
      <c r="AE185" s="4"/>
      <c r="AF185" s="5"/>
      <c r="AG185" s="4"/>
      <c r="AH185" s="4"/>
      <c r="AI185" s="4"/>
      <c r="AJ185" s="5"/>
      <c r="AK185" s="4"/>
      <c r="AL185" s="4"/>
      <c r="AM185" s="4"/>
      <c r="AN185" s="5"/>
      <c r="AO185" s="4"/>
      <c r="AP185" s="4"/>
      <c r="AQ185" s="4"/>
      <c r="AR185" s="5"/>
    </row>
    <row r="186" spans="1:45" s="2" customFormat="1" x14ac:dyDescent="0.3">
      <c r="E186" s="4"/>
      <c r="H186" s="5"/>
      <c r="I186" s="4"/>
      <c r="J186" s="4"/>
      <c r="K186" s="4"/>
      <c r="L186" s="5"/>
      <c r="M186" s="4"/>
      <c r="N186" s="4"/>
      <c r="O186" s="4"/>
      <c r="P186" s="5"/>
      <c r="Q186" s="4"/>
      <c r="R186" s="4"/>
      <c r="S186" s="4"/>
      <c r="T186" s="5"/>
      <c r="U186" s="4"/>
      <c r="V186" s="4"/>
      <c r="W186" s="4"/>
      <c r="X186" s="5"/>
      <c r="Y186" s="4"/>
      <c r="Z186" s="4"/>
      <c r="AA186" s="4"/>
      <c r="AB186" s="5"/>
      <c r="AC186" s="4"/>
      <c r="AD186" s="4"/>
      <c r="AE186" s="4"/>
      <c r="AF186" s="5"/>
      <c r="AG186" s="4"/>
      <c r="AH186" s="4"/>
      <c r="AI186" s="4"/>
      <c r="AJ186" s="5"/>
      <c r="AK186" s="4"/>
      <c r="AL186" s="4"/>
      <c r="AM186" s="4"/>
      <c r="AN186" s="5"/>
      <c r="AO186" s="4"/>
      <c r="AP186" s="4"/>
      <c r="AQ186" s="4"/>
      <c r="AR186" s="5"/>
    </row>
    <row r="187" spans="1:45" s="2" customFormat="1" x14ac:dyDescent="0.3">
      <c r="E187" s="4"/>
      <c r="H187" s="5"/>
      <c r="I187" s="4"/>
      <c r="J187" s="4"/>
      <c r="K187" s="4"/>
      <c r="L187" s="5"/>
      <c r="M187" s="4"/>
      <c r="N187" s="4"/>
      <c r="O187" s="4"/>
      <c r="P187" s="5"/>
      <c r="Q187" s="4"/>
      <c r="R187" s="4"/>
      <c r="S187" s="4"/>
      <c r="T187" s="5"/>
      <c r="U187" s="4"/>
      <c r="V187" s="4"/>
      <c r="W187" s="4"/>
      <c r="X187" s="5"/>
      <c r="Y187" s="4"/>
      <c r="Z187" s="4"/>
      <c r="AA187" s="4"/>
      <c r="AB187" s="5"/>
      <c r="AC187" s="4"/>
      <c r="AD187" s="4"/>
      <c r="AE187" s="4"/>
      <c r="AF187" s="5"/>
      <c r="AG187" s="4"/>
      <c r="AH187" s="4"/>
      <c r="AI187" s="4"/>
      <c r="AJ187" s="5"/>
      <c r="AK187" s="4"/>
      <c r="AL187" s="4"/>
      <c r="AM187" s="4"/>
      <c r="AN187" s="5"/>
      <c r="AO187" s="4"/>
      <c r="AP187" s="4"/>
      <c r="AQ187" s="4"/>
      <c r="AR187" s="5"/>
    </row>
    <row r="188" spans="1:45" s="2" customFormat="1" x14ac:dyDescent="0.3">
      <c r="E188" s="4"/>
      <c r="H188" s="5"/>
      <c r="L188" s="5"/>
      <c r="P188" s="5"/>
      <c r="T188" s="5"/>
    </row>
    <row r="189" spans="1:45" s="2" customFormat="1" x14ac:dyDescent="0.3">
      <c r="C189" s="7" t="s">
        <v>12</v>
      </c>
      <c r="D189" s="2" t="s">
        <v>18</v>
      </c>
      <c r="E189" s="4"/>
      <c r="H189" s="5"/>
      <c r="I189" s="4">
        <f>I180-I180</f>
        <v>0</v>
      </c>
      <c r="J189" s="4">
        <f>J180-J180</f>
        <v>0</v>
      </c>
      <c r="K189" s="4">
        <f>K180-K180</f>
        <v>0</v>
      </c>
      <c r="L189" s="5"/>
      <c r="M189" s="4"/>
      <c r="N189" s="4"/>
      <c r="O189" s="4"/>
      <c r="P189" s="5"/>
      <c r="Q189" s="4"/>
      <c r="R189" s="4"/>
      <c r="S189" s="4"/>
      <c r="T189" s="5"/>
      <c r="U189" s="4"/>
      <c r="V189" s="4"/>
      <c r="W189" s="4"/>
      <c r="X189" s="5"/>
      <c r="Y189" s="4"/>
      <c r="Z189" s="4"/>
      <c r="AA189" s="4"/>
      <c r="AB189" s="5"/>
      <c r="AC189" s="4"/>
      <c r="AD189" s="4"/>
      <c r="AE189" s="4"/>
      <c r="AF189" s="5"/>
      <c r="AG189" s="4"/>
      <c r="AH189" s="4"/>
      <c r="AI189" s="4"/>
      <c r="AJ189" s="5"/>
      <c r="AK189" s="4"/>
      <c r="AL189" s="4"/>
      <c r="AM189" s="4"/>
      <c r="AN189" s="5"/>
      <c r="AO189" s="4"/>
      <c r="AP189" s="4"/>
      <c r="AQ189" s="4"/>
      <c r="AR189" s="5"/>
    </row>
    <row r="190" spans="1:45" s="2" customFormat="1" x14ac:dyDescent="0.3">
      <c r="D190" s="2" t="s">
        <v>19</v>
      </c>
      <c r="E190" s="4"/>
      <c r="H190" s="5"/>
      <c r="I190" s="4">
        <f>I181-I180</f>
        <v>-1.0987421128699639</v>
      </c>
      <c r="J190" s="4">
        <f>J181-J180</f>
        <v>0.39478477532056661</v>
      </c>
      <c r="K190" s="4">
        <f>K181-K180</f>
        <v>-2.5150203125831327E-2</v>
      </c>
      <c r="L190" s="5"/>
      <c r="M190" s="4"/>
      <c r="N190" s="4"/>
      <c r="O190" s="4"/>
      <c r="P190" s="5"/>
      <c r="Q190" s="4"/>
      <c r="R190" s="4"/>
      <c r="S190" s="4"/>
      <c r="T190" s="5"/>
      <c r="U190" s="4"/>
      <c r="V190" s="4"/>
      <c r="W190" s="4"/>
      <c r="X190" s="5"/>
      <c r="Y190" s="4"/>
      <c r="Z190" s="4"/>
      <c r="AA190" s="4"/>
      <c r="AB190" s="5"/>
      <c r="AC190" s="4"/>
      <c r="AD190" s="4"/>
      <c r="AE190" s="4"/>
      <c r="AF190" s="5"/>
      <c r="AG190" s="4"/>
      <c r="AH190" s="4"/>
      <c r="AI190" s="4"/>
      <c r="AJ190" s="5"/>
      <c r="AK190" s="4"/>
      <c r="AL190" s="4"/>
      <c r="AM190" s="4"/>
      <c r="AN190" s="5"/>
      <c r="AO190" s="4"/>
      <c r="AP190" s="4"/>
      <c r="AQ190" s="4"/>
      <c r="AR190" s="5"/>
    </row>
    <row r="191" spans="1:45" s="2" customFormat="1" x14ac:dyDescent="0.3">
      <c r="D191" s="2" t="s">
        <v>20</v>
      </c>
      <c r="E191" s="4"/>
      <c r="H191" s="5"/>
      <c r="I191" s="2">
        <f>I182-I180</f>
        <v>-1.7583452611109327</v>
      </c>
      <c r="J191" s="2">
        <f>J182-J180</f>
        <v>-8.7407169496612008E-2</v>
      </c>
      <c r="K191" s="2">
        <f>K182-K180</f>
        <v>0.10029714433268883</v>
      </c>
      <c r="L191" s="5"/>
      <c r="P191" s="5"/>
      <c r="T191" s="5"/>
      <c r="X191" s="5"/>
      <c r="AB191" s="5"/>
      <c r="AF191" s="5"/>
      <c r="AJ191" s="5"/>
      <c r="AN191" s="5"/>
      <c r="AR191" s="5"/>
    </row>
    <row r="192" spans="1:45" s="2" customFormat="1" x14ac:dyDescent="0.3">
      <c r="E192" s="4"/>
      <c r="H192" s="5"/>
      <c r="L192" s="5"/>
      <c r="P192" s="5"/>
      <c r="T192" s="5"/>
      <c r="X192" s="5"/>
      <c r="AB192" s="5"/>
      <c r="AF192" s="5"/>
      <c r="AJ192" s="5"/>
      <c r="AN192" s="5"/>
      <c r="AR192" s="5"/>
    </row>
    <row r="193" spans="3:44" s="2" customFormat="1" x14ac:dyDescent="0.3">
      <c r="E193" s="4"/>
      <c r="H193" s="5"/>
      <c r="L193" s="5"/>
      <c r="P193" s="5"/>
      <c r="T193" s="5"/>
      <c r="X193" s="5"/>
      <c r="AB193" s="5"/>
      <c r="AF193" s="5"/>
      <c r="AJ193" s="5"/>
      <c r="AN193" s="5"/>
      <c r="AR193" s="5"/>
    </row>
    <row r="194" spans="3:44" s="2" customFormat="1" x14ac:dyDescent="0.3">
      <c r="E194" s="4"/>
      <c r="H194" s="5"/>
      <c r="L194" s="5"/>
      <c r="P194" s="5"/>
      <c r="T194" s="5"/>
      <c r="X194" s="5"/>
      <c r="AB194" s="5"/>
      <c r="AF194" s="5"/>
      <c r="AJ194" s="5"/>
      <c r="AN194" s="5"/>
      <c r="AR194" s="5"/>
    </row>
    <row r="195" spans="3:44" s="2" customFormat="1" x14ac:dyDescent="0.3">
      <c r="E195" s="4"/>
      <c r="H195" s="5"/>
      <c r="L195" s="5"/>
      <c r="P195" s="5"/>
      <c r="T195" s="5"/>
      <c r="X195" s="5"/>
      <c r="AB195" s="5"/>
      <c r="AF195" s="5"/>
      <c r="AJ195" s="5"/>
      <c r="AN195" s="5"/>
      <c r="AR195" s="5"/>
    </row>
    <row r="196" spans="3:44" s="2" customFormat="1" x14ac:dyDescent="0.3">
      <c r="E196" s="4"/>
      <c r="H196" s="5"/>
      <c r="L196" s="5"/>
      <c r="P196" s="5"/>
      <c r="T196" s="5"/>
      <c r="X196" s="5"/>
      <c r="AB196" s="5"/>
      <c r="AF196" s="5"/>
      <c r="AJ196" s="5"/>
      <c r="AN196" s="5"/>
      <c r="AR196" s="5"/>
    </row>
    <row r="197" spans="3:44" s="2" customFormat="1" x14ac:dyDescent="0.3">
      <c r="E197" s="4"/>
      <c r="H197" s="5"/>
      <c r="L197" s="5"/>
      <c r="P197" s="5"/>
      <c r="T197" s="5"/>
    </row>
    <row r="198" spans="3:44" s="2" customFormat="1" x14ac:dyDescent="0.3">
      <c r="C198" s="2" t="s">
        <v>13</v>
      </c>
      <c r="D198" s="2" t="s">
        <v>18</v>
      </c>
      <c r="E198" s="4"/>
      <c r="H198" s="5"/>
      <c r="I198" s="2">
        <f t="shared" ref="I198:K200" si="19">POWER(2,-I189)</f>
        <v>1</v>
      </c>
      <c r="J198" s="2">
        <f t="shared" si="19"/>
        <v>1</v>
      </c>
      <c r="K198" s="2">
        <f t="shared" si="19"/>
        <v>1</v>
      </c>
      <c r="L198" s="5"/>
      <c r="P198" s="5"/>
      <c r="T198" s="5"/>
    </row>
    <row r="199" spans="3:44" s="2" customFormat="1" x14ac:dyDescent="0.3">
      <c r="D199" s="2" t="s">
        <v>19</v>
      </c>
      <c r="E199" s="4"/>
      <c r="H199" s="5"/>
      <c r="I199" s="2">
        <f t="shared" si="19"/>
        <v>2.1416787790790477</v>
      </c>
      <c r="J199" s="2">
        <f t="shared" si="19"/>
        <v>0.7606028366983848</v>
      </c>
      <c r="K199" s="2">
        <f t="shared" si="19"/>
        <v>1.017585630351507</v>
      </c>
      <c r="L199" s="5"/>
      <c r="P199" s="5"/>
      <c r="T199" s="5"/>
    </row>
    <row r="200" spans="3:44" s="2" customFormat="1" x14ac:dyDescent="0.3">
      <c r="D200" s="2" t="s">
        <v>20</v>
      </c>
      <c r="E200" s="4"/>
      <c r="H200" s="5"/>
      <c r="I200" s="2">
        <f t="shared" si="19"/>
        <v>3.3830986848734792</v>
      </c>
      <c r="J200" s="2">
        <f t="shared" si="19"/>
        <v>1.0624590002769898</v>
      </c>
      <c r="K200" s="2">
        <f t="shared" si="19"/>
        <v>0.93284083941293316</v>
      </c>
      <c r="L200" s="5"/>
      <c r="P200" s="5"/>
      <c r="T200" s="5"/>
    </row>
    <row r="201" spans="3:44" s="2" customFormat="1" x14ac:dyDescent="0.3">
      <c r="E201" s="4"/>
      <c r="H201" s="5"/>
      <c r="L201" s="5"/>
      <c r="P201" s="5"/>
      <c r="T201" s="5"/>
    </row>
    <row r="202" spans="3:44" s="2" customFormat="1" x14ac:dyDescent="0.3">
      <c r="E202" s="4"/>
      <c r="H202" s="5"/>
      <c r="L202" s="5"/>
      <c r="P202" s="5"/>
      <c r="T202" s="5"/>
    </row>
    <row r="203" spans="3:44" s="2" customFormat="1" x14ac:dyDescent="0.3">
      <c r="E203" s="4"/>
      <c r="H203" s="5"/>
      <c r="L203" s="5"/>
      <c r="P203" s="5"/>
      <c r="T203" s="5"/>
    </row>
    <row r="204" spans="3:44" s="2" customFormat="1" x14ac:dyDescent="0.3">
      <c r="E204" s="4"/>
      <c r="H204" s="5"/>
      <c r="L204" s="5"/>
      <c r="P204" s="5"/>
      <c r="T204" s="5"/>
    </row>
    <row r="205" spans="3:44" s="2" customFormat="1" x14ac:dyDescent="0.3">
      <c r="E205" s="4"/>
      <c r="H205" s="5"/>
      <c r="L205" s="5"/>
      <c r="P205" s="5"/>
      <c r="T205" s="5"/>
    </row>
    <row r="206" spans="3:44" s="2" customFormat="1" x14ac:dyDescent="0.3">
      <c r="E206" s="4"/>
      <c r="H206" s="5"/>
      <c r="J206" s="2" t="s">
        <v>14</v>
      </c>
      <c r="L206" s="5"/>
      <c r="P206" s="5"/>
      <c r="T206" s="5"/>
    </row>
    <row r="207" spans="3:44" s="2" customFormat="1" x14ac:dyDescent="0.3">
      <c r="C207" s="2" t="s">
        <v>15</v>
      </c>
      <c r="D207" s="2" t="s">
        <v>18</v>
      </c>
      <c r="E207" s="4"/>
      <c r="H207" s="5"/>
      <c r="I207" s="2">
        <f>AVERAGE(I198:K198)</f>
        <v>1</v>
      </c>
      <c r="J207" s="2">
        <f>STDEV(I198:K198)</f>
        <v>0</v>
      </c>
      <c r="L207" s="5"/>
      <c r="P207" s="5"/>
      <c r="T207" s="5"/>
    </row>
    <row r="208" spans="3:44" s="2" customFormat="1" x14ac:dyDescent="0.3">
      <c r="D208" s="2" t="s">
        <v>19</v>
      </c>
      <c r="E208" s="4"/>
      <c r="H208" s="5"/>
      <c r="I208" s="2">
        <f>AVERAGE(I199:K199)</f>
        <v>1.3066224153763131</v>
      </c>
      <c r="J208" s="2">
        <f>STDEV(I199:K199)</f>
        <v>0.73450621983667719</v>
      </c>
      <c r="L208" s="5"/>
      <c r="P208" s="5"/>
      <c r="T208" s="5"/>
    </row>
    <row r="209" spans="4:20" s="2" customFormat="1" x14ac:dyDescent="0.3">
      <c r="D209" s="2" t="s">
        <v>20</v>
      </c>
      <c r="E209" s="4"/>
      <c r="H209" s="5"/>
      <c r="I209" s="2">
        <f>AVERAGE(I200:K200)</f>
        <v>1.7927995081878008</v>
      </c>
      <c r="J209" s="2">
        <f>STDEV(I200:K200)</f>
        <v>1.3787635114231176</v>
      </c>
      <c r="L209" s="5"/>
      <c r="P209" s="5"/>
      <c r="T209" s="5"/>
    </row>
    <row r="210" spans="4:20" s="2" customFormat="1" x14ac:dyDescent="0.3">
      <c r="E210" s="4"/>
      <c r="H210" s="5"/>
      <c r="L210" s="5"/>
      <c r="P210" s="5"/>
      <c r="T210" s="5"/>
    </row>
    <row r="211" spans="4:20" s="2" customFormat="1" x14ac:dyDescent="0.3">
      <c r="E211" s="4"/>
      <c r="H211" s="5"/>
      <c r="L211" s="5"/>
      <c r="P211" s="5"/>
      <c r="T211" s="5"/>
    </row>
    <row r="212" spans="4:20" s="2" customFormat="1" x14ac:dyDescent="0.3">
      <c r="E212" s="4"/>
      <c r="H212" s="5"/>
      <c r="L212" s="5"/>
      <c r="P212" s="5"/>
      <c r="T212" s="5"/>
    </row>
    <row r="213" spans="4:20" s="2" customFormat="1" x14ac:dyDescent="0.3">
      <c r="E213" s="4"/>
      <c r="H213" s="5"/>
      <c r="L213" s="5"/>
      <c r="P213" s="5"/>
      <c r="T213" s="5"/>
    </row>
    <row r="214" spans="4:20" s="2" customFormat="1" x14ac:dyDescent="0.3">
      <c r="E214" s="4"/>
      <c r="H214" s="5"/>
      <c r="L214" s="5"/>
      <c r="P214" s="5"/>
      <c r="T214" s="5"/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8BF96-81D4-4828-9909-EAFB46A15068}">
  <dimension ref="A1:AS214"/>
  <sheetViews>
    <sheetView topLeftCell="L60" zoomScale="228" zoomScaleNormal="228" workbookViewId="0">
      <selection activeCell="S71" sqref="S71"/>
    </sheetView>
  </sheetViews>
  <sheetFormatPr defaultRowHeight="14" x14ac:dyDescent="0.3"/>
  <sheetData>
    <row r="1" spans="1:45" s="2" customFormat="1" ht="14.5" x14ac:dyDescent="0.3">
      <c r="A1" s="3" t="s">
        <v>9</v>
      </c>
      <c r="H1" s="5"/>
      <c r="L1" s="5"/>
      <c r="P1" s="5"/>
      <c r="T1" s="5"/>
    </row>
    <row r="2" spans="1:45" s="2" customFormat="1" ht="14.5" x14ac:dyDescent="0.3">
      <c r="A2" s="4"/>
      <c r="D2" s="3" t="s">
        <v>22</v>
      </c>
      <c r="H2" s="6"/>
      <c r="I2" s="12" t="s">
        <v>23</v>
      </c>
      <c r="L2" s="5"/>
      <c r="N2" s="11"/>
      <c r="P2" s="5"/>
      <c r="T2" s="5"/>
      <c r="X2" s="5"/>
      <c r="AB2" s="5"/>
      <c r="AF2" s="5"/>
      <c r="AJ2" s="5"/>
      <c r="AN2" s="5"/>
      <c r="AR2" s="5"/>
    </row>
    <row r="3" spans="1:45" s="2" customFormat="1" x14ac:dyDescent="0.3">
      <c r="A3" s="11"/>
      <c r="B3" s="11"/>
      <c r="D3" s="11" t="s">
        <v>24</v>
      </c>
      <c r="E3" s="13">
        <v>23.315119386355285</v>
      </c>
      <c r="F3" s="13">
        <v>23.607712722752286</v>
      </c>
      <c r="G3" s="13">
        <v>23.425662594684489</v>
      </c>
      <c r="H3" s="5"/>
      <c r="I3" s="11">
        <v>30.657</v>
      </c>
      <c r="J3" s="11">
        <v>30.527000000000001</v>
      </c>
      <c r="K3" s="11">
        <v>30.318000000000001</v>
      </c>
      <c r="L3" s="5"/>
      <c r="M3" s="11"/>
      <c r="N3" s="11"/>
      <c r="O3" s="4"/>
      <c r="P3" s="5"/>
      <c r="Q3" s="4"/>
      <c r="R3" s="4"/>
      <c r="S3" s="4"/>
      <c r="T3" s="5"/>
      <c r="U3" s="4"/>
      <c r="V3" s="4"/>
      <c r="W3" s="4"/>
      <c r="X3" s="5"/>
      <c r="Y3" s="4"/>
      <c r="Z3" s="4"/>
      <c r="AA3" s="4"/>
      <c r="AB3" s="5"/>
      <c r="AC3" s="4"/>
      <c r="AD3" s="4"/>
      <c r="AE3" s="4"/>
      <c r="AF3" s="5"/>
      <c r="AG3" s="4"/>
      <c r="AH3" s="4"/>
      <c r="AI3" s="4"/>
      <c r="AJ3" s="5"/>
      <c r="AK3" s="4"/>
      <c r="AL3" s="4"/>
      <c r="AM3" s="4"/>
      <c r="AN3" s="5"/>
      <c r="AO3" s="4"/>
      <c r="AP3" s="4"/>
      <c r="AQ3" s="4"/>
      <c r="AR3" s="5"/>
      <c r="AS3" s="5"/>
    </row>
    <row r="4" spans="1:45" s="2" customFormat="1" x14ac:dyDescent="0.3">
      <c r="A4" s="11"/>
      <c r="B4" s="11"/>
      <c r="D4" s="2" t="s">
        <v>40</v>
      </c>
      <c r="E4" s="13">
        <v>25.978853546492857</v>
      </c>
      <c r="F4" s="13">
        <v>25.911493665939059</v>
      </c>
      <c r="G4" s="13">
        <v>25.866294129619728</v>
      </c>
      <c r="H4" s="5"/>
      <c r="I4" s="11" t="s">
        <v>39</v>
      </c>
      <c r="J4" s="11" t="s">
        <v>39</v>
      </c>
      <c r="K4" s="11" t="s">
        <v>39</v>
      </c>
      <c r="L4" s="5"/>
      <c r="M4" s="11"/>
      <c r="N4" s="11"/>
      <c r="O4" s="4"/>
      <c r="P4" s="5"/>
      <c r="Q4" s="4"/>
      <c r="R4" s="4"/>
      <c r="S4" s="4"/>
      <c r="T4" s="5"/>
      <c r="U4" s="4"/>
      <c r="V4" s="4"/>
      <c r="W4" s="4"/>
      <c r="X4" s="5"/>
      <c r="Y4" s="4"/>
      <c r="Z4" s="4"/>
      <c r="AA4" s="4"/>
      <c r="AB4" s="5"/>
      <c r="AC4" s="4"/>
      <c r="AD4" s="4"/>
      <c r="AE4" s="4"/>
      <c r="AF4" s="5"/>
      <c r="AG4" s="4"/>
      <c r="AH4" s="4"/>
      <c r="AI4" s="4"/>
      <c r="AJ4" s="5"/>
      <c r="AK4" s="4"/>
      <c r="AL4" s="4"/>
      <c r="AM4" s="4"/>
      <c r="AN4" s="5"/>
      <c r="AO4" s="4"/>
      <c r="AP4" s="4"/>
      <c r="AQ4" s="4"/>
      <c r="AR4" s="5"/>
      <c r="AS4" s="5"/>
    </row>
    <row r="5" spans="1:45" s="2" customFormat="1" x14ac:dyDescent="0.3">
      <c r="A5" s="11"/>
      <c r="B5" s="11"/>
      <c r="D5" s="11" t="s">
        <v>25</v>
      </c>
      <c r="E5" s="13">
        <v>22.505111505294341</v>
      </c>
      <c r="F5" s="13">
        <v>22.445852890901694</v>
      </c>
      <c r="G5" s="13">
        <v>22.286086735898703</v>
      </c>
      <c r="H5" s="5"/>
      <c r="I5" s="11" t="s">
        <v>39</v>
      </c>
      <c r="J5" s="11" t="s">
        <v>39</v>
      </c>
      <c r="K5" s="11" t="s">
        <v>39</v>
      </c>
      <c r="L5" s="11">
        <v>30.146999999999998</v>
      </c>
      <c r="M5" s="11"/>
      <c r="N5" s="11"/>
      <c r="O5" s="4"/>
      <c r="P5" s="5"/>
      <c r="Q5" s="4"/>
      <c r="R5" s="4"/>
      <c r="S5" s="4"/>
      <c r="T5" s="5"/>
      <c r="U5" s="4"/>
      <c r="V5" s="4"/>
      <c r="W5" s="4"/>
      <c r="X5" s="5"/>
      <c r="Y5" s="4"/>
      <c r="Z5" s="4"/>
      <c r="AA5" s="4"/>
      <c r="AB5" s="5"/>
      <c r="AC5" s="4"/>
      <c r="AD5" s="4"/>
      <c r="AE5" s="4"/>
      <c r="AF5" s="5"/>
      <c r="AG5" s="4"/>
      <c r="AH5" s="4"/>
      <c r="AI5" s="4"/>
      <c r="AJ5" s="5"/>
      <c r="AK5" s="4"/>
      <c r="AL5" s="4"/>
      <c r="AM5" s="4"/>
      <c r="AN5" s="5"/>
      <c r="AO5" s="4"/>
      <c r="AP5" s="4"/>
      <c r="AQ5" s="4"/>
      <c r="AR5" s="5"/>
      <c r="AS5" s="5"/>
    </row>
    <row r="6" spans="1:45" s="2" customFormat="1" x14ac:dyDescent="0.3">
      <c r="A6" s="4"/>
      <c r="D6" s="11" t="s">
        <v>26</v>
      </c>
      <c r="E6" s="13">
        <v>23.031896942134747</v>
      </c>
      <c r="F6" s="13">
        <v>23.049669845791719</v>
      </c>
      <c r="G6" s="13">
        <v>23.065826844056556</v>
      </c>
      <c r="H6" s="5"/>
      <c r="I6" s="11">
        <v>36.046999999999997</v>
      </c>
      <c r="J6" s="11">
        <v>34.459000000000003</v>
      </c>
      <c r="K6" s="11">
        <v>34.158000000000001</v>
      </c>
      <c r="M6" s="11"/>
      <c r="N6" s="11"/>
      <c r="O6" s="4"/>
      <c r="P6" s="5"/>
      <c r="Q6" s="4"/>
      <c r="R6" s="4"/>
      <c r="S6" s="4"/>
      <c r="T6" s="5"/>
      <c r="U6" s="4"/>
      <c r="V6" s="4"/>
      <c r="W6" s="4"/>
      <c r="X6" s="5"/>
      <c r="Y6" s="4"/>
      <c r="Z6" s="4"/>
      <c r="AA6" s="4"/>
      <c r="AB6" s="5"/>
      <c r="AC6" s="4"/>
      <c r="AD6" s="4"/>
      <c r="AE6" s="4"/>
      <c r="AF6" s="5"/>
      <c r="AG6" s="4"/>
      <c r="AH6" s="4"/>
      <c r="AI6" s="4"/>
      <c r="AJ6" s="5"/>
      <c r="AK6" s="4"/>
      <c r="AL6" s="4"/>
      <c r="AM6" s="4"/>
      <c r="AN6" s="5"/>
      <c r="AO6" s="4"/>
      <c r="AP6" s="4"/>
      <c r="AQ6" s="4"/>
      <c r="AR6" s="5"/>
      <c r="AS6" s="5"/>
    </row>
    <row r="7" spans="1:45" s="2" customFormat="1" x14ac:dyDescent="0.3">
      <c r="A7" s="4"/>
      <c r="D7" s="11" t="s">
        <v>27</v>
      </c>
      <c r="E7" s="13">
        <v>24.480322000911972</v>
      </c>
      <c r="F7" s="13">
        <v>24.502026916155323</v>
      </c>
      <c r="G7" s="13">
        <v>24.593691325215904</v>
      </c>
      <c r="H7" s="5"/>
      <c r="I7" s="11">
        <v>34.777000000000001</v>
      </c>
      <c r="J7" s="11">
        <v>33.807000000000002</v>
      </c>
      <c r="K7" s="11">
        <v>34.343000000000004</v>
      </c>
      <c r="L7" s="5"/>
      <c r="M7" s="11"/>
      <c r="N7" s="11"/>
      <c r="O7" s="4"/>
      <c r="P7" s="5"/>
      <c r="Q7" s="4"/>
      <c r="R7" s="4"/>
      <c r="S7" s="4"/>
      <c r="T7" s="5"/>
      <c r="U7" s="4"/>
      <c r="V7" s="4"/>
      <c r="W7" s="4"/>
      <c r="X7" s="5"/>
      <c r="Y7" s="4"/>
      <c r="Z7" s="4"/>
      <c r="AA7" s="4"/>
      <c r="AB7" s="5"/>
      <c r="AC7" s="4"/>
      <c r="AD7" s="4"/>
      <c r="AE7" s="4"/>
      <c r="AF7" s="5"/>
      <c r="AG7" s="4"/>
      <c r="AH7" s="4"/>
      <c r="AI7" s="4"/>
      <c r="AJ7" s="5"/>
      <c r="AK7" s="4"/>
      <c r="AL7" s="4"/>
      <c r="AM7" s="4"/>
      <c r="AN7" s="5"/>
      <c r="AO7" s="4"/>
      <c r="AP7" s="4"/>
      <c r="AQ7" s="4"/>
      <c r="AR7" s="5"/>
      <c r="AS7" s="5"/>
    </row>
    <row r="8" spans="1:45" s="2" customFormat="1" x14ac:dyDescent="0.3">
      <c r="D8" s="11" t="s">
        <v>41</v>
      </c>
      <c r="E8" s="13">
        <v>27.454057396306506</v>
      </c>
      <c r="F8" s="13">
        <v>27.057637738723606</v>
      </c>
      <c r="G8" s="13">
        <v>27.648274955230029</v>
      </c>
      <c r="H8" s="5"/>
      <c r="I8" s="11" t="s">
        <v>39</v>
      </c>
      <c r="J8" s="11" t="s">
        <v>39</v>
      </c>
      <c r="K8" s="11" t="s">
        <v>39</v>
      </c>
      <c r="L8" s="5"/>
      <c r="M8" s="11"/>
      <c r="N8" s="11"/>
      <c r="O8" s="4"/>
      <c r="P8" s="5"/>
      <c r="Q8" s="4"/>
      <c r="R8" s="4"/>
      <c r="S8" s="4"/>
      <c r="T8" s="5"/>
      <c r="U8" s="4"/>
      <c r="V8" s="4"/>
      <c r="W8" s="4"/>
      <c r="X8" s="5"/>
      <c r="Y8" s="4"/>
      <c r="Z8" s="4"/>
      <c r="AA8" s="4"/>
      <c r="AB8" s="5"/>
      <c r="AC8" s="4"/>
      <c r="AD8" s="4"/>
      <c r="AE8" s="4"/>
      <c r="AF8" s="5"/>
      <c r="AG8" s="4"/>
      <c r="AH8" s="4"/>
      <c r="AI8" s="4"/>
      <c r="AJ8" s="5"/>
      <c r="AK8" s="4"/>
      <c r="AL8" s="4"/>
      <c r="AM8" s="4"/>
      <c r="AN8" s="5"/>
      <c r="AO8" s="4"/>
      <c r="AP8" s="4"/>
      <c r="AQ8" s="4"/>
      <c r="AR8" s="5"/>
      <c r="AS8" s="5"/>
    </row>
    <row r="9" spans="1:45" s="2" customFormat="1" x14ac:dyDescent="0.3">
      <c r="D9" s="11" t="s">
        <v>28</v>
      </c>
      <c r="E9" s="13">
        <v>22.183180293859241</v>
      </c>
      <c r="F9" s="13">
        <v>22.181621198641004</v>
      </c>
      <c r="G9" s="13">
        <v>22.102657193197384</v>
      </c>
      <c r="H9" s="5"/>
      <c r="I9" s="11" t="s">
        <v>39</v>
      </c>
      <c r="J9" s="11">
        <v>34.393000000000001</v>
      </c>
      <c r="K9" s="11">
        <v>34.942</v>
      </c>
      <c r="L9" s="5"/>
      <c r="M9" s="11"/>
      <c r="N9" s="11"/>
      <c r="O9" s="4"/>
      <c r="P9" s="5"/>
      <c r="Q9" s="4"/>
      <c r="R9" s="4"/>
      <c r="S9" s="4"/>
      <c r="T9" s="5"/>
      <c r="U9" s="4"/>
      <c r="V9" s="4"/>
      <c r="W9" s="4"/>
      <c r="X9" s="5"/>
      <c r="Y9" s="4"/>
      <c r="Z9" s="4"/>
      <c r="AA9" s="4"/>
      <c r="AB9" s="5"/>
      <c r="AC9" s="4"/>
      <c r="AD9" s="4"/>
      <c r="AE9" s="4"/>
      <c r="AF9" s="5"/>
      <c r="AG9" s="4"/>
      <c r="AH9" s="4"/>
      <c r="AI9" s="4"/>
      <c r="AJ9" s="5"/>
      <c r="AK9" s="4"/>
      <c r="AL9" s="4"/>
      <c r="AM9" s="4"/>
      <c r="AN9" s="5"/>
      <c r="AO9" s="4"/>
      <c r="AP9" s="4"/>
      <c r="AQ9" s="4"/>
      <c r="AR9" s="5"/>
      <c r="AS9" s="5"/>
    </row>
    <row r="10" spans="1:45" s="2" customFormat="1" x14ac:dyDescent="0.3">
      <c r="D10" s="11" t="s">
        <v>29</v>
      </c>
      <c r="E10" s="13">
        <v>23.418639870280469</v>
      </c>
      <c r="F10" s="13">
        <v>23.25403706886183</v>
      </c>
      <c r="G10" s="13">
        <v>23.450325370877053</v>
      </c>
      <c r="H10" s="5"/>
      <c r="I10" s="11">
        <v>34.982999999999997</v>
      </c>
      <c r="J10" s="11">
        <v>34.15</v>
      </c>
      <c r="K10" s="11">
        <v>34.936</v>
      </c>
      <c r="L10" s="5"/>
      <c r="M10" s="11"/>
      <c r="N10" s="11"/>
      <c r="O10" s="4"/>
      <c r="P10" s="5"/>
      <c r="Q10" s="4"/>
      <c r="R10" s="4"/>
      <c r="S10" s="4"/>
      <c r="T10" s="5"/>
      <c r="U10" s="4"/>
      <c r="V10" s="4"/>
      <c r="W10" s="4"/>
      <c r="X10" s="5"/>
      <c r="Y10" s="4"/>
      <c r="Z10" s="4"/>
      <c r="AA10" s="4"/>
      <c r="AB10" s="5"/>
      <c r="AC10" s="4"/>
      <c r="AD10" s="4"/>
      <c r="AE10" s="4"/>
      <c r="AF10" s="5"/>
      <c r="AG10" s="4"/>
      <c r="AH10" s="4"/>
      <c r="AI10" s="4"/>
      <c r="AJ10" s="5"/>
      <c r="AK10" s="4"/>
      <c r="AL10" s="4"/>
      <c r="AM10" s="4"/>
      <c r="AN10" s="5"/>
      <c r="AO10" s="4"/>
      <c r="AP10" s="4"/>
      <c r="AQ10" s="4"/>
      <c r="AR10" s="5"/>
      <c r="AS10" s="5"/>
    </row>
    <row r="11" spans="1:45" s="2" customFormat="1" x14ac:dyDescent="0.3">
      <c r="D11" s="11"/>
      <c r="E11" s="11"/>
      <c r="F11" s="11"/>
      <c r="G11" s="11"/>
      <c r="H11" s="5"/>
      <c r="I11" s="11"/>
      <c r="J11" s="11"/>
      <c r="K11" s="11"/>
      <c r="L11" s="5"/>
      <c r="M11" s="11"/>
      <c r="N11" s="11"/>
      <c r="O11" s="4"/>
      <c r="P11" s="5"/>
      <c r="Q11" s="4"/>
      <c r="R11" s="4"/>
      <c r="S11" s="4"/>
      <c r="T11" s="5"/>
      <c r="U11" s="4"/>
      <c r="V11" s="4"/>
      <c r="W11" s="4"/>
      <c r="X11" s="5"/>
      <c r="Y11" s="4"/>
      <c r="Z11" s="4"/>
      <c r="AA11" s="4"/>
      <c r="AB11" s="5"/>
      <c r="AC11" s="4"/>
      <c r="AD11" s="4"/>
      <c r="AE11" s="4"/>
      <c r="AF11" s="5"/>
      <c r="AG11" s="4"/>
      <c r="AH11" s="4"/>
      <c r="AI11" s="4"/>
      <c r="AJ11" s="5"/>
      <c r="AK11" s="4"/>
      <c r="AL11" s="4"/>
      <c r="AM11" s="4"/>
      <c r="AN11" s="5"/>
      <c r="AO11" s="4"/>
      <c r="AP11" s="4"/>
      <c r="AQ11" s="4"/>
      <c r="AR11" s="5"/>
      <c r="AS11" s="5"/>
    </row>
    <row r="12" spans="1:45" s="2" customFormat="1" x14ac:dyDescent="0.3">
      <c r="D12" s="11"/>
      <c r="E12" s="11"/>
      <c r="F12" s="11"/>
      <c r="G12" s="11"/>
      <c r="H12" s="5"/>
      <c r="I12" s="11"/>
      <c r="J12" s="11"/>
      <c r="K12" s="11"/>
      <c r="L12" s="5"/>
      <c r="M12" s="11"/>
      <c r="N12" s="11"/>
      <c r="O12" s="4"/>
      <c r="P12" s="5"/>
      <c r="Q12" s="4"/>
      <c r="R12" s="4"/>
      <c r="S12" s="4"/>
      <c r="T12" s="5"/>
      <c r="U12" s="4"/>
      <c r="V12" s="4"/>
      <c r="W12" s="4"/>
      <c r="X12" s="5"/>
      <c r="Y12" s="4"/>
      <c r="Z12" s="4"/>
      <c r="AA12" s="4"/>
      <c r="AB12" s="5"/>
      <c r="AC12" s="4"/>
      <c r="AD12" s="4"/>
      <c r="AE12" s="4"/>
      <c r="AF12" s="5"/>
      <c r="AG12" s="4"/>
      <c r="AH12" s="4"/>
      <c r="AI12" s="4"/>
      <c r="AJ12" s="5"/>
      <c r="AK12" s="4"/>
      <c r="AL12" s="4"/>
      <c r="AM12" s="4"/>
      <c r="AN12" s="5"/>
      <c r="AO12" s="4"/>
      <c r="AP12" s="4"/>
      <c r="AQ12" s="4"/>
      <c r="AR12" s="5"/>
      <c r="AS12" s="5"/>
    </row>
    <row r="13" spans="1:45" s="2" customFormat="1" x14ac:dyDescent="0.3">
      <c r="D13" s="11"/>
      <c r="E13" s="11"/>
      <c r="F13" s="11"/>
      <c r="G13" s="11"/>
      <c r="H13" s="5"/>
      <c r="I13" s="11"/>
      <c r="J13" s="11"/>
      <c r="K13" s="11"/>
      <c r="L13" s="5"/>
      <c r="M13" s="11"/>
      <c r="N13" s="11"/>
      <c r="O13" s="4"/>
      <c r="P13" s="5"/>
      <c r="Q13" s="4"/>
      <c r="R13" s="4"/>
      <c r="S13" s="4"/>
      <c r="T13" s="5"/>
      <c r="U13" s="4"/>
      <c r="V13" s="4"/>
      <c r="W13" s="4"/>
      <c r="X13" s="5"/>
      <c r="Y13" s="4"/>
      <c r="Z13" s="4"/>
      <c r="AA13" s="4"/>
      <c r="AB13" s="5"/>
      <c r="AC13" s="4"/>
      <c r="AD13" s="4"/>
      <c r="AE13" s="4"/>
      <c r="AF13" s="5"/>
      <c r="AG13" s="4"/>
      <c r="AH13" s="4"/>
      <c r="AI13" s="4"/>
      <c r="AJ13" s="5"/>
      <c r="AK13" s="4"/>
      <c r="AL13" s="4"/>
      <c r="AM13" s="4"/>
      <c r="AN13" s="5"/>
      <c r="AO13" s="4"/>
      <c r="AP13" s="4"/>
      <c r="AQ13" s="4"/>
      <c r="AR13" s="5"/>
      <c r="AS13" s="5"/>
    </row>
    <row r="14" spans="1:45" s="2" customFormat="1" x14ac:dyDescent="0.3">
      <c r="D14" s="11"/>
      <c r="E14" s="11"/>
      <c r="F14" s="11"/>
      <c r="G14" s="11"/>
      <c r="H14" s="5"/>
      <c r="I14" s="11"/>
      <c r="J14" s="11"/>
      <c r="K14" s="11"/>
      <c r="L14" s="5"/>
      <c r="M14" s="11"/>
      <c r="N14" s="11"/>
      <c r="O14" s="4"/>
      <c r="P14" s="5"/>
      <c r="Q14" s="4"/>
      <c r="R14" s="4"/>
      <c r="S14" s="4"/>
      <c r="T14" s="5"/>
      <c r="U14" s="4"/>
      <c r="V14" s="4"/>
      <c r="W14" s="4"/>
      <c r="X14" s="5"/>
      <c r="Y14" s="4"/>
      <c r="Z14" s="4"/>
      <c r="AA14" s="4"/>
      <c r="AB14" s="5"/>
      <c r="AC14" s="4"/>
      <c r="AD14" s="4"/>
      <c r="AE14" s="4"/>
      <c r="AF14" s="5"/>
      <c r="AG14" s="4"/>
      <c r="AH14" s="4"/>
      <c r="AI14" s="4"/>
      <c r="AJ14" s="5"/>
      <c r="AK14" s="4"/>
      <c r="AL14" s="4"/>
      <c r="AM14" s="4"/>
      <c r="AN14" s="5"/>
      <c r="AO14" s="4"/>
      <c r="AP14" s="4"/>
      <c r="AQ14" s="4"/>
      <c r="AR14" s="5"/>
      <c r="AS14" s="5"/>
    </row>
    <row r="15" spans="1:45" s="2" customFormat="1" x14ac:dyDescent="0.3">
      <c r="H15" s="5"/>
      <c r="I15" s="4"/>
      <c r="L15" s="5"/>
      <c r="M15" s="11"/>
      <c r="N15" s="11"/>
      <c r="P15" s="5"/>
      <c r="Q15" s="4"/>
      <c r="T15" s="5"/>
      <c r="U15" s="4"/>
      <c r="V15" s="4"/>
    </row>
    <row r="16" spans="1:45" s="2" customFormat="1" x14ac:dyDescent="0.3">
      <c r="C16" s="7" t="s">
        <v>11</v>
      </c>
      <c r="D16" s="11" t="s">
        <v>24</v>
      </c>
      <c r="E16" s="4"/>
      <c r="H16" s="5"/>
      <c r="I16" s="4">
        <f>I3-E3</f>
        <v>7.3418806136447152</v>
      </c>
      <c r="J16" s="4">
        <f>J3-F3</f>
        <v>6.9192872772477152</v>
      </c>
      <c r="K16" s="4">
        <f>K3-G3</f>
        <v>6.8923374053155122</v>
      </c>
      <c r="L16" s="5">
        <f>STDEV(I16:K16)</f>
        <v>0.2521244797447032</v>
      </c>
      <c r="M16" s="11"/>
      <c r="N16" s="11"/>
      <c r="O16" s="4"/>
      <c r="P16" s="5"/>
      <c r="Q16" s="4"/>
      <c r="R16" s="4"/>
      <c r="S16" s="4"/>
      <c r="T16" s="5"/>
      <c r="U16" s="4"/>
      <c r="V16" s="4"/>
      <c r="W16" s="4"/>
      <c r="X16" s="5"/>
      <c r="Y16" s="4"/>
      <c r="Z16" s="4"/>
      <c r="AA16" s="4"/>
      <c r="AB16" s="5"/>
      <c r="AC16" s="4"/>
      <c r="AD16" s="4"/>
      <c r="AE16" s="4"/>
      <c r="AF16" s="5"/>
      <c r="AG16" s="4"/>
      <c r="AH16" s="4"/>
      <c r="AI16" s="4"/>
      <c r="AJ16" s="5"/>
      <c r="AK16" s="4"/>
      <c r="AL16" s="4"/>
      <c r="AM16" s="4"/>
      <c r="AN16" s="5"/>
      <c r="AO16" s="4"/>
      <c r="AP16" s="4"/>
      <c r="AQ16" s="4"/>
      <c r="AR16" s="5"/>
    </row>
    <row r="17" spans="3:44" s="2" customFormat="1" x14ac:dyDescent="0.3">
      <c r="D17" s="2" t="s">
        <v>40</v>
      </c>
      <c r="E17" s="4"/>
      <c r="H17" s="5"/>
      <c r="I17" s="4" t="e">
        <f t="shared" ref="I17:I23" si="0">I4-E4</f>
        <v>#VALUE!</v>
      </c>
      <c r="J17" s="4" t="e">
        <f>J4-F4</f>
        <v>#VALUE!</v>
      </c>
      <c r="K17" s="4" t="e">
        <f t="shared" ref="K17:K23" si="1">K4-G4</f>
        <v>#VALUE!</v>
      </c>
      <c r="L17" s="5"/>
      <c r="M17" s="11"/>
      <c r="N17" s="11"/>
      <c r="O17" s="4"/>
      <c r="P17" s="5"/>
      <c r="Q17" s="4"/>
      <c r="R17" s="4"/>
      <c r="S17" s="4"/>
      <c r="T17" s="5"/>
      <c r="U17" s="4"/>
      <c r="V17" s="4"/>
      <c r="W17" s="4"/>
      <c r="X17" s="5"/>
      <c r="Y17" s="4"/>
      <c r="Z17" s="4"/>
      <c r="AA17" s="4"/>
      <c r="AB17" s="5"/>
      <c r="AC17" s="4"/>
      <c r="AD17" s="4"/>
      <c r="AE17" s="4"/>
      <c r="AF17" s="5"/>
      <c r="AG17" s="4"/>
      <c r="AH17" s="4"/>
      <c r="AI17" s="4"/>
      <c r="AJ17" s="5"/>
      <c r="AK17" s="4"/>
      <c r="AL17" s="4"/>
      <c r="AM17" s="4"/>
      <c r="AN17" s="5"/>
      <c r="AO17" s="4"/>
      <c r="AP17" s="4"/>
      <c r="AQ17" s="4"/>
      <c r="AR17" s="5"/>
    </row>
    <row r="18" spans="3:44" s="2" customFormat="1" x14ac:dyDescent="0.3">
      <c r="D18" s="11" t="s">
        <v>25</v>
      </c>
      <c r="E18" s="4"/>
      <c r="H18" s="5"/>
      <c r="I18" s="4" t="e">
        <f t="shared" si="0"/>
        <v>#VALUE!</v>
      </c>
      <c r="J18" s="4" t="e">
        <f>J5-F5</f>
        <v>#VALUE!</v>
      </c>
      <c r="K18" s="4" t="e">
        <f t="shared" si="1"/>
        <v>#VALUE!</v>
      </c>
      <c r="L18" s="5"/>
      <c r="M18" s="11"/>
      <c r="N18" s="11"/>
      <c r="O18" s="4"/>
      <c r="P18" s="5"/>
      <c r="Q18" s="4"/>
      <c r="R18" s="4"/>
      <c r="S18" s="4"/>
      <c r="T18" s="5"/>
      <c r="U18" s="4"/>
      <c r="V18" s="4"/>
      <c r="W18" s="4"/>
      <c r="X18" s="5"/>
      <c r="Y18" s="4"/>
      <c r="Z18" s="4"/>
      <c r="AA18" s="4"/>
      <c r="AB18" s="5"/>
      <c r="AC18" s="4"/>
      <c r="AD18" s="4"/>
      <c r="AE18" s="4"/>
      <c r="AF18" s="5"/>
      <c r="AG18" s="4"/>
      <c r="AH18" s="4"/>
      <c r="AI18" s="4"/>
      <c r="AJ18" s="5"/>
      <c r="AK18" s="4"/>
      <c r="AL18" s="4"/>
      <c r="AM18" s="4"/>
      <c r="AN18" s="5"/>
      <c r="AO18" s="4"/>
      <c r="AP18" s="4"/>
      <c r="AQ18" s="4"/>
      <c r="AR18" s="5"/>
    </row>
    <row r="19" spans="3:44" s="2" customFormat="1" x14ac:dyDescent="0.3">
      <c r="D19" s="11" t="s">
        <v>26</v>
      </c>
      <c r="E19" s="4"/>
      <c r="H19" s="5"/>
      <c r="I19" s="4">
        <f t="shared" si="0"/>
        <v>13.01510305786525</v>
      </c>
      <c r="J19" s="4">
        <f>J6-F6</f>
        <v>11.409330154208284</v>
      </c>
      <c r="K19" s="4">
        <f t="shared" si="1"/>
        <v>11.092173155943446</v>
      </c>
      <c r="L19" s="5"/>
      <c r="M19" s="11"/>
      <c r="N19" s="11"/>
      <c r="O19" s="4"/>
      <c r="P19" s="5"/>
      <c r="Q19" s="4"/>
      <c r="R19" s="4"/>
      <c r="S19" s="4"/>
      <c r="T19" s="5"/>
      <c r="U19" s="4"/>
      <c r="V19" s="4"/>
      <c r="W19" s="4"/>
      <c r="X19" s="5"/>
      <c r="Y19" s="4"/>
      <c r="Z19" s="4"/>
      <c r="AA19" s="4"/>
      <c r="AB19" s="5"/>
      <c r="AC19" s="4"/>
      <c r="AD19" s="4"/>
      <c r="AE19" s="4"/>
      <c r="AF19" s="5"/>
      <c r="AG19" s="4"/>
      <c r="AH19" s="4"/>
      <c r="AI19" s="4"/>
      <c r="AJ19" s="5"/>
      <c r="AK19" s="4"/>
      <c r="AL19" s="4"/>
      <c r="AM19" s="4"/>
      <c r="AN19" s="5"/>
      <c r="AO19" s="4"/>
      <c r="AP19" s="4"/>
      <c r="AQ19" s="4"/>
      <c r="AR19" s="5"/>
    </row>
    <row r="20" spans="3:44" s="2" customFormat="1" x14ac:dyDescent="0.3">
      <c r="D20" s="11" t="s">
        <v>27</v>
      </c>
      <c r="E20" s="4"/>
      <c r="H20" s="5"/>
      <c r="I20" s="4">
        <f t="shared" si="0"/>
        <v>10.296677999088029</v>
      </c>
      <c r="J20" s="4">
        <f>J7-F7</f>
        <v>9.3049730838446791</v>
      </c>
      <c r="K20" s="4">
        <f t="shared" si="1"/>
        <v>9.7493086747840998</v>
      </c>
      <c r="L20" s="5"/>
      <c r="M20" s="11"/>
      <c r="N20" s="11"/>
      <c r="O20" s="4"/>
      <c r="P20" s="5"/>
      <c r="Q20" s="4"/>
      <c r="R20" s="4"/>
      <c r="S20" s="4"/>
      <c r="T20" s="5"/>
      <c r="U20" s="4"/>
      <c r="V20" s="4"/>
      <c r="W20" s="4"/>
      <c r="X20" s="5"/>
      <c r="Y20" s="4"/>
      <c r="Z20" s="4"/>
      <c r="AA20" s="4"/>
      <c r="AB20" s="5"/>
      <c r="AC20" s="4"/>
      <c r="AD20" s="4"/>
      <c r="AE20" s="4"/>
      <c r="AF20" s="5"/>
      <c r="AG20" s="4"/>
      <c r="AH20" s="4"/>
      <c r="AI20" s="4"/>
      <c r="AJ20" s="5"/>
      <c r="AK20" s="4"/>
      <c r="AL20" s="4"/>
      <c r="AM20" s="4"/>
      <c r="AN20" s="5"/>
      <c r="AO20" s="4"/>
      <c r="AP20" s="4"/>
      <c r="AQ20" s="4"/>
      <c r="AR20" s="5"/>
    </row>
    <row r="21" spans="3:44" s="2" customFormat="1" x14ac:dyDescent="0.3">
      <c r="D21" s="11" t="s">
        <v>41</v>
      </c>
      <c r="E21" s="4"/>
      <c r="H21" s="5"/>
      <c r="I21" s="4" t="e">
        <f t="shared" si="0"/>
        <v>#VALUE!</v>
      </c>
      <c r="J21" s="4" t="e">
        <f>J8-F8</f>
        <v>#VALUE!</v>
      </c>
      <c r="K21" s="4" t="e">
        <f t="shared" si="1"/>
        <v>#VALUE!</v>
      </c>
      <c r="L21" s="5"/>
      <c r="M21" s="11"/>
      <c r="N21" s="11"/>
      <c r="O21" s="4"/>
      <c r="P21" s="5"/>
      <c r="Q21" s="4"/>
      <c r="R21" s="4"/>
      <c r="S21" s="4"/>
      <c r="T21" s="5"/>
      <c r="U21" s="4"/>
      <c r="V21" s="4"/>
      <c r="W21" s="4"/>
      <c r="X21" s="5"/>
      <c r="Y21" s="4"/>
      <c r="Z21" s="4"/>
      <c r="AA21" s="4"/>
      <c r="AB21" s="5"/>
      <c r="AC21" s="4"/>
      <c r="AD21" s="4"/>
      <c r="AE21" s="4"/>
      <c r="AF21" s="5"/>
      <c r="AG21" s="4"/>
      <c r="AH21" s="4"/>
      <c r="AI21" s="4"/>
      <c r="AJ21" s="5"/>
      <c r="AK21" s="4"/>
      <c r="AL21" s="4"/>
      <c r="AM21" s="4"/>
      <c r="AN21" s="5"/>
      <c r="AO21" s="4"/>
      <c r="AP21" s="4"/>
      <c r="AQ21" s="4"/>
      <c r="AR21" s="5"/>
    </row>
    <row r="22" spans="3:44" s="2" customFormat="1" x14ac:dyDescent="0.3">
      <c r="D22" s="11" t="s">
        <v>28</v>
      </c>
      <c r="E22" s="4"/>
      <c r="H22" s="5"/>
      <c r="I22" s="4" t="e">
        <f t="shared" si="0"/>
        <v>#VALUE!</v>
      </c>
      <c r="J22" s="4">
        <f>J9-F9</f>
        <v>12.211378801358997</v>
      </c>
      <c r="K22" s="4">
        <f t="shared" si="1"/>
        <v>12.839342806802616</v>
      </c>
      <c r="L22" s="5"/>
      <c r="M22" s="11"/>
      <c r="N22" s="11"/>
      <c r="O22" s="4"/>
      <c r="P22" s="5"/>
      <c r="Q22" s="4"/>
      <c r="R22" s="4"/>
      <c r="S22" s="4"/>
      <c r="T22" s="5"/>
      <c r="U22" s="4"/>
      <c r="V22" s="4"/>
      <c r="W22" s="4"/>
      <c r="X22" s="5"/>
      <c r="Y22" s="4"/>
      <c r="Z22" s="4"/>
      <c r="AA22" s="4"/>
      <c r="AB22" s="5"/>
      <c r="AC22" s="4"/>
      <c r="AD22" s="4"/>
      <c r="AE22" s="4"/>
      <c r="AF22" s="5"/>
      <c r="AG22" s="4"/>
      <c r="AH22" s="4"/>
      <c r="AI22" s="4"/>
      <c r="AJ22" s="5"/>
      <c r="AK22" s="4"/>
      <c r="AL22" s="4"/>
      <c r="AM22" s="4"/>
      <c r="AN22" s="5"/>
      <c r="AO22" s="4"/>
      <c r="AP22" s="4"/>
      <c r="AQ22" s="4"/>
      <c r="AR22" s="5"/>
    </row>
    <row r="23" spans="3:44" s="2" customFormat="1" x14ac:dyDescent="0.3">
      <c r="D23" s="11" t="s">
        <v>29</v>
      </c>
      <c r="E23" s="4"/>
      <c r="H23" s="5"/>
      <c r="I23" s="4">
        <f t="shared" si="0"/>
        <v>11.564360129719528</v>
      </c>
      <c r="J23" s="4">
        <f>J10-F10</f>
        <v>10.895962931138168</v>
      </c>
      <c r="K23" s="4">
        <f t="shared" si="1"/>
        <v>11.485674629122947</v>
      </c>
      <c r="L23" s="5"/>
      <c r="M23" s="11"/>
      <c r="N23" s="11"/>
      <c r="O23" s="4"/>
      <c r="P23" s="5"/>
      <c r="Q23" s="4"/>
      <c r="R23" s="4"/>
      <c r="S23" s="4"/>
      <c r="T23" s="5"/>
      <c r="U23" s="4"/>
      <c r="V23" s="4"/>
      <c r="W23" s="4"/>
      <c r="X23" s="5"/>
      <c r="Y23" s="4"/>
      <c r="Z23" s="4"/>
      <c r="AA23" s="4"/>
      <c r="AB23" s="5"/>
      <c r="AC23" s="4"/>
      <c r="AD23" s="4"/>
      <c r="AE23" s="4"/>
      <c r="AF23" s="5"/>
      <c r="AG23" s="4"/>
      <c r="AH23" s="4"/>
      <c r="AI23" s="4"/>
      <c r="AJ23" s="5"/>
      <c r="AK23" s="4"/>
      <c r="AL23" s="4"/>
      <c r="AM23" s="4"/>
      <c r="AN23" s="5"/>
      <c r="AO23" s="4"/>
      <c r="AP23" s="4"/>
      <c r="AQ23" s="4"/>
      <c r="AR23" s="5"/>
    </row>
    <row r="24" spans="3:44" s="2" customFormat="1" x14ac:dyDescent="0.3">
      <c r="D24" s="11"/>
      <c r="E24" s="4"/>
      <c r="H24" s="5"/>
      <c r="I24" s="4"/>
      <c r="J24" s="4"/>
      <c r="K24" s="4"/>
      <c r="L24" s="5"/>
      <c r="M24" s="11"/>
      <c r="N24" s="11"/>
      <c r="O24" s="4"/>
      <c r="P24" s="5"/>
      <c r="Q24" s="4"/>
      <c r="R24" s="4"/>
      <c r="S24" s="4"/>
      <c r="T24" s="5"/>
      <c r="U24" s="4"/>
      <c r="V24" s="4"/>
      <c r="W24" s="4"/>
      <c r="X24" s="5"/>
      <c r="Y24" s="4"/>
      <c r="Z24" s="4"/>
      <c r="AA24" s="4"/>
      <c r="AB24" s="5"/>
      <c r="AC24" s="4"/>
      <c r="AD24" s="4"/>
      <c r="AE24" s="4"/>
      <c r="AF24" s="5"/>
      <c r="AG24" s="4"/>
      <c r="AH24" s="4"/>
      <c r="AI24" s="4"/>
      <c r="AJ24" s="5"/>
      <c r="AK24" s="4"/>
      <c r="AL24" s="4"/>
      <c r="AM24" s="4"/>
      <c r="AN24" s="5"/>
      <c r="AO24" s="4"/>
      <c r="AP24" s="4"/>
      <c r="AQ24" s="4"/>
      <c r="AR24" s="5"/>
    </row>
    <row r="25" spans="3:44" s="2" customFormat="1" x14ac:dyDescent="0.3">
      <c r="D25" s="11"/>
      <c r="E25" s="4"/>
      <c r="H25" s="5"/>
      <c r="I25" s="4"/>
      <c r="J25" s="4"/>
      <c r="K25" s="4"/>
      <c r="L25" s="5"/>
      <c r="M25" s="11"/>
      <c r="N25" s="11"/>
      <c r="O25" s="4"/>
      <c r="P25" s="5"/>
      <c r="Q25" s="4"/>
      <c r="R25" s="4"/>
      <c r="S25" s="4"/>
      <c r="T25" s="5"/>
      <c r="U25" s="4"/>
      <c r="V25" s="4"/>
      <c r="W25" s="4"/>
      <c r="X25" s="5"/>
      <c r="Y25" s="4"/>
      <c r="Z25" s="4"/>
      <c r="AA25" s="4"/>
      <c r="AB25" s="5"/>
      <c r="AC25" s="4"/>
      <c r="AD25" s="4"/>
      <c r="AE25" s="4"/>
      <c r="AF25" s="5"/>
      <c r="AG25" s="4"/>
      <c r="AH25" s="4"/>
      <c r="AI25" s="4"/>
      <c r="AJ25" s="5"/>
      <c r="AK25" s="4"/>
      <c r="AL25" s="4"/>
      <c r="AM25" s="4"/>
      <c r="AN25" s="5"/>
      <c r="AO25" s="4"/>
      <c r="AP25" s="4"/>
      <c r="AQ25" s="4"/>
      <c r="AR25" s="5"/>
    </row>
    <row r="26" spans="3:44" s="2" customFormat="1" x14ac:dyDescent="0.3">
      <c r="D26" s="11"/>
      <c r="E26" s="4"/>
      <c r="H26" s="5"/>
      <c r="I26" s="4"/>
      <c r="J26" s="4"/>
      <c r="K26" s="4"/>
      <c r="L26" s="5"/>
      <c r="M26" s="11"/>
      <c r="N26" s="11"/>
      <c r="O26" s="4"/>
      <c r="P26" s="5"/>
      <c r="Q26" s="4"/>
      <c r="R26" s="4"/>
      <c r="S26" s="4"/>
      <c r="T26" s="5"/>
      <c r="U26" s="4"/>
      <c r="V26" s="4"/>
      <c r="W26" s="4"/>
      <c r="X26" s="5"/>
      <c r="Y26" s="4"/>
      <c r="Z26" s="4"/>
      <c r="AA26" s="4"/>
      <c r="AB26" s="5"/>
      <c r="AC26" s="4"/>
      <c r="AD26" s="4"/>
      <c r="AE26" s="4"/>
      <c r="AF26" s="5"/>
      <c r="AG26" s="4"/>
      <c r="AH26" s="4"/>
      <c r="AI26" s="4"/>
      <c r="AJ26" s="5"/>
      <c r="AK26" s="4"/>
      <c r="AL26" s="4"/>
      <c r="AM26" s="4"/>
      <c r="AN26" s="5"/>
      <c r="AO26" s="4"/>
      <c r="AP26" s="4"/>
      <c r="AQ26" s="4"/>
      <c r="AR26" s="5"/>
    </row>
    <row r="27" spans="3:44" s="2" customFormat="1" x14ac:dyDescent="0.3">
      <c r="D27" s="11"/>
      <c r="E27" s="4"/>
      <c r="H27" s="5"/>
      <c r="I27" s="4"/>
      <c r="J27" s="4"/>
      <c r="K27" s="4"/>
      <c r="L27" s="5"/>
      <c r="M27" s="11"/>
      <c r="N27" s="11"/>
      <c r="P27" s="5"/>
      <c r="T27" s="5"/>
    </row>
    <row r="28" spans="3:44" s="2" customFormat="1" x14ac:dyDescent="0.3">
      <c r="D28" s="11"/>
      <c r="E28" s="4"/>
      <c r="H28" s="5"/>
      <c r="L28" s="5"/>
      <c r="M28" s="11"/>
      <c r="N28" s="11"/>
      <c r="P28" s="5"/>
      <c r="T28" s="5"/>
    </row>
    <row r="29" spans="3:44" s="2" customFormat="1" x14ac:dyDescent="0.3">
      <c r="C29" s="7" t="s">
        <v>12</v>
      </c>
      <c r="D29" s="11" t="s">
        <v>24</v>
      </c>
      <c r="E29" s="4"/>
      <c r="H29" s="5"/>
      <c r="I29" s="4"/>
      <c r="J29" s="4"/>
      <c r="K29" s="4"/>
      <c r="L29" s="5"/>
      <c r="M29" s="11"/>
      <c r="N29"/>
      <c r="O29" s="4"/>
      <c r="P29" s="5"/>
      <c r="Q29" s="4"/>
      <c r="R29" s="4"/>
      <c r="S29" s="4"/>
      <c r="T29" s="5"/>
      <c r="U29" s="4"/>
      <c r="V29" s="4"/>
      <c r="W29" s="4"/>
      <c r="X29" s="5"/>
      <c r="Y29" s="4"/>
      <c r="Z29" s="4"/>
      <c r="AA29" s="4"/>
      <c r="AB29" s="5"/>
      <c r="AC29" s="4"/>
      <c r="AD29" s="4"/>
      <c r="AE29" s="4"/>
      <c r="AF29" s="5"/>
      <c r="AG29" s="4"/>
      <c r="AH29" s="4"/>
      <c r="AI29" s="4"/>
      <c r="AJ29" s="5"/>
      <c r="AK29" s="4"/>
      <c r="AL29" s="4"/>
      <c r="AM29" s="4"/>
      <c r="AN29" s="5"/>
      <c r="AO29" s="4"/>
      <c r="AP29" s="4"/>
      <c r="AQ29" s="4"/>
      <c r="AR29" s="5"/>
    </row>
    <row r="30" spans="3:44" s="2" customFormat="1" x14ac:dyDescent="0.3">
      <c r="D30" s="2" t="s">
        <v>40</v>
      </c>
      <c r="E30" s="4"/>
      <c r="H30" s="5"/>
      <c r="I30" s="4" t="e">
        <f>I17-I16</f>
        <v>#VALUE!</v>
      </c>
      <c r="J30" s="4" t="e">
        <f>J17-J16</f>
        <v>#VALUE!</v>
      </c>
      <c r="K30" s="4" t="e">
        <f>K17-K16</f>
        <v>#VALUE!</v>
      </c>
      <c r="L30" s="5"/>
      <c r="M30" s="11"/>
      <c r="N30"/>
      <c r="O30" s="4"/>
      <c r="P30" s="5"/>
      <c r="Q30" s="4"/>
      <c r="R30" s="4"/>
      <c r="S30" s="4"/>
      <c r="T30" s="5"/>
      <c r="U30" s="4"/>
      <c r="V30" s="4"/>
      <c r="W30" s="4"/>
      <c r="X30" s="5"/>
      <c r="Y30" s="4"/>
      <c r="Z30" s="4"/>
      <c r="AA30" s="4"/>
      <c r="AB30" s="5"/>
      <c r="AC30" s="4"/>
      <c r="AD30" s="4"/>
      <c r="AE30" s="4"/>
      <c r="AF30" s="5"/>
      <c r="AG30" s="4"/>
      <c r="AH30" s="4"/>
      <c r="AI30" s="4"/>
      <c r="AJ30" s="5"/>
      <c r="AK30" s="4"/>
      <c r="AL30" s="4"/>
      <c r="AM30" s="4"/>
      <c r="AN30" s="5"/>
      <c r="AO30" s="4"/>
      <c r="AP30" s="4"/>
      <c r="AQ30" s="4"/>
      <c r="AR30" s="5"/>
    </row>
    <row r="31" spans="3:44" s="2" customFormat="1" x14ac:dyDescent="0.3">
      <c r="D31" s="11" t="s">
        <v>25</v>
      </c>
      <c r="E31" s="4"/>
      <c r="H31" s="5"/>
      <c r="I31" s="2" t="e">
        <f>I18-I16</f>
        <v>#VALUE!</v>
      </c>
      <c r="J31" s="2" t="e">
        <f>J18-J16</f>
        <v>#VALUE!</v>
      </c>
      <c r="K31" s="2" t="e">
        <f>K18-K16</f>
        <v>#VALUE!</v>
      </c>
      <c r="L31" s="5"/>
      <c r="M31" s="11"/>
      <c r="N31"/>
      <c r="P31" s="5"/>
      <c r="T31" s="5"/>
      <c r="X31" s="5"/>
      <c r="AB31" s="5"/>
      <c r="AF31" s="5"/>
      <c r="AJ31" s="5"/>
      <c r="AN31" s="5"/>
      <c r="AR31" s="5"/>
    </row>
    <row r="32" spans="3:44" s="2" customFormat="1" x14ac:dyDescent="0.3">
      <c r="D32" s="11" t="s">
        <v>26</v>
      </c>
      <c r="E32" s="4"/>
      <c r="H32" s="5"/>
      <c r="I32" s="4">
        <f>I19-I16</f>
        <v>5.673222444220535</v>
      </c>
      <c r="J32" s="4">
        <f>J19-J16</f>
        <v>4.4900428769605689</v>
      </c>
      <c r="K32" s="4">
        <f>K19-K16</f>
        <v>4.1998357506279334</v>
      </c>
      <c r="L32" s="5"/>
      <c r="M32" s="11"/>
      <c r="N32" s="11"/>
      <c r="P32" s="5"/>
      <c r="T32" s="5"/>
      <c r="X32" s="5"/>
      <c r="AB32" s="5"/>
      <c r="AF32" s="5"/>
      <c r="AJ32" s="5"/>
      <c r="AN32" s="5"/>
      <c r="AR32" s="5"/>
    </row>
    <row r="33" spans="3:44" s="2" customFormat="1" x14ac:dyDescent="0.3">
      <c r="D33" s="11" t="s">
        <v>27</v>
      </c>
      <c r="E33" s="4"/>
      <c r="H33" s="5"/>
      <c r="I33" s="4">
        <f>I20-I16</f>
        <v>2.9547973854433138</v>
      </c>
      <c r="J33" s="4">
        <f>J20-J16</f>
        <v>2.3856858065969639</v>
      </c>
      <c r="K33" s="4">
        <f>K20-K16</f>
        <v>2.8569712694685876</v>
      </c>
      <c r="L33" s="5"/>
      <c r="M33" s="11"/>
      <c r="N33" s="11"/>
      <c r="P33" s="5"/>
      <c r="T33" s="5"/>
      <c r="X33" s="5"/>
      <c r="AB33" s="5"/>
      <c r="AF33" s="5"/>
      <c r="AJ33" s="5"/>
      <c r="AN33" s="5"/>
      <c r="AR33" s="5"/>
    </row>
    <row r="34" spans="3:44" s="2" customFormat="1" x14ac:dyDescent="0.3">
      <c r="D34" s="11" t="s">
        <v>41</v>
      </c>
      <c r="E34" s="4"/>
      <c r="H34" s="5"/>
      <c r="I34" s="4" t="e">
        <f>I21-I16</f>
        <v>#VALUE!</v>
      </c>
      <c r="J34" s="4" t="e">
        <f>J21-J16</f>
        <v>#VALUE!</v>
      </c>
      <c r="K34" s="4" t="e">
        <f>K21-K16</f>
        <v>#VALUE!</v>
      </c>
      <c r="L34" s="5"/>
      <c r="M34" s="11"/>
      <c r="N34" s="11"/>
      <c r="P34" s="5"/>
      <c r="T34" s="5"/>
      <c r="X34" s="5"/>
      <c r="AB34" s="5"/>
      <c r="AF34" s="5"/>
      <c r="AJ34" s="5"/>
      <c r="AN34" s="5"/>
      <c r="AR34" s="5"/>
    </row>
    <row r="35" spans="3:44" s="2" customFormat="1" x14ac:dyDescent="0.3">
      <c r="D35" s="11" t="s">
        <v>28</v>
      </c>
      <c r="E35" s="4"/>
      <c r="H35" s="5"/>
      <c r="I35" s="4" t="e">
        <f>I22-I16</f>
        <v>#VALUE!</v>
      </c>
      <c r="J35" s="4">
        <f>J22-J16</f>
        <v>5.2920915241112816</v>
      </c>
      <c r="K35" s="4">
        <f>K22-K16</f>
        <v>5.9470054014871039</v>
      </c>
      <c r="L35" s="5"/>
      <c r="M35" s="11"/>
      <c r="N35" s="11"/>
      <c r="P35" s="5"/>
      <c r="T35" s="5"/>
      <c r="X35" s="5"/>
      <c r="AB35" s="5"/>
      <c r="AF35" s="5"/>
      <c r="AJ35" s="5"/>
      <c r="AN35" s="5"/>
      <c r="AR35" s="5"/>
    </row>
    <row r="36" spans="3:44" s="2" customFormat="1" x14ac:dyDescent="0.3">
      <c r="D36" s="11" t="s">
        <v>29</v>
      </c>
      <c r="E36" s="4"/>
      <c r="H36" s="5"/>
      <c r="I36" s="4">
        <f>I23-I16</f>
        <v>4.222479516074813</v>
      </c>
      <c r="J36" s="4">
        <f>J23-J16</f>
        <v>3.9766756538904531</v>
      </c>
      <c r="K36" s="4">
        <f>K23-K16</f>
        <v>4.5933372238074348</v>
      </c>
      <c r="L36" s="5"/>
      <c r="M36" s="11"/>
      <c r="N36" s="11"/>
      <c r="P36" s="5"/>
      <c r="T36" s="5"/>
      <c r="X36" s="5"/>
      <c r="AB36" s="5"/>
      <c r="AF36" s="5"/>
      <c r="AJ36" s="5"/>
      <c r="AN36" s="5"/>
      <c r="AR36" s="5"/>
    </row>
    <row r="37" spans="3:44" s="2" customFormat="1" x14ac:dyDescent="0.3">
      <c r="D37" s="11"/>
      <c r="E37" s="4"/>
      <c r="H37" s="5"/>
      <c r="I37" s="4"/>
      <c r="J37" s="4"/>
      <c r="K37" s="4"/>
      <c r="L37" s="5"/>
      <c r="M37" s="11"/>
      <c r="N37" s="11"/>
      <c r="P37" s="5"/>
      <c r="T37" s="5"/>
      <c r="X37" s="5"/>
      <c r="AB37" s="5"/>
      <c r="AF37" s="5"/>
      <c r="AJ37" s="5"/>
      <c r="AN37" s="5"/>
      <c r="AR37" s="5"/>
    </row>
    <row r="38" spans="3:44" s="2" customFormat="1" x14ac:dyDescent="0.3">
      <c r="D38" s="11"/>
      <c r="E38" s="4"/>
      <c r="H38" s="5"/>
      <c r="I38" s="4"/>
      <c r="J38" s="4"/>
      <c r="K38" s="4"/>
      <c r="L38" s="5"/>
      <c r="M38" s="11"/>
      <c r="N38"/>
      <c r="P38" s="5"/>
      <c r="T38" s="5"/>
      <c r="X38" s="5"/>
      <c r="AB38" s="5"/>
      <c r="AF38" s="5"/>
      <c r="AJ38" s="5"/>
      <c r="AN38" s="5"/>
      <c r="AR38" s="5"/>
    </row>
    <row r="39" spans="3:44" s="2" customFormat="1" x14ac:dyDescent="0.3">
      <c r="D39" s="11"/>
      <c r="E39" s="4"/>
      <c r="H39" s="5"/>
      <c r="I39" s="4"/>
      <c r="J39" s="4"/>
      <c r="K39" s="4"/>
      <c r="L39" s="5"/>
      <c r="M39"/>
      <c r="P39" s="5"/>
      <c r="T39" s="5"/>
      <c r="X39" s="5"/>
      <c r="AB39" s="5"/>
      <c r="AF39" s="5"/>
      <c r="AJ39" s="5"/>
      <c r="AN39" s="5"/>
      <c r="AR39" s="5"/>
    </row>
    <row r="40" spans="3:44" s="2" customFormat="1" x14ac:dyDescent="0.3">
      <c r="D40" s="11"/>
      <c r="E40" s="4"/>
      <c r="H40" s="5"/>
      <c r="I40" s="4"/>
      <c r="J40" s="4"/>
      <c r="K40" s="4"/>
      <c r="L40" s="5"/>
      <c r="P40" s="5"/>
      <c r="T40" s="5"/>
      <c r="X40" s="5"/>
      <c r="AB40" s="5"/>
      <c r="AF40" s="5"/>
      <c r="AJ40" s="5"/>
      <c r="AN40" s="5"/>
      <c r="AR40" s="5"/>
    </row>
    <row r="41" spans="3:44" s="2" customFormat="1" x14ac:dyDescent="0.3">
      <c r="D41" s="11"/>
      <c r="E41" s="4"/>
      <c r="H41" s="5"/>
      <c r="L41" s="5"/>
      <c r="P41" s="5"/>
      <c r="T41" s="5"/>
    </row>
    <row r="42" spans="3:44" s="2" customFormat="1" x14ac:dyDescent="0.3">
      <c r="C42" s="2" t="s">
        <v>13</v>
      </c>
      <c r="D42" s="11" t="s">
        <v>24</v>
      </c>
      <c r="E42" s="4"/>
      <c r="H42" s="5"/>
      <c r="I42" s="2">
        <f t="shared" ref="I42:K45" si="2">POWER(2,-I29)</f>
        <v>1</v>
      </c>
      <c r="J42" s="2">
        <f t="shared" si="2"/>
        <v>1</v>
      </c>
      <c r="K42" s="2">
        <f t="shared" si="2"/>
        <v>1</v>
      </c>
      <c r="L42" s="5"/>
      <c r="P42" s="5"/>
      <c r="T42" s="5"/>
    </row>
    <row r="43" spans="3:44" s="2" customFormat="1" x14ac:dyDescent="0.3">
      <c r="D43" s="2" t="s">
        <v>40</v>
      </c>
      <c r="E43" s="4"/>
      <c r="H43" s="5"/>
      <c r="I43" s="2" t="e">
        <f t="shared" si="2"/>
        <v>#VALUE!</v>
      </c>
      <c r="J43" s="2" t="e">
        <f t="shared" si="2"/>
        <v>#VALUE!</v>
      </c>
      <c r="K43" s="2" t="e">
        <f t="shared" si="2"/>
        <v>#VALUE!</v>
      </c>
      <c r="L43" s="5"/>
      <c r="P43" s="5"/>
      <c r="T43" s="5"/>
    </row>
    <row r="44" spans="3:44" s="2" customFormat="1" x14ac:dyDescent="0.3">
      <c r="D44" s="11" t="s">
        <v>25</v>
      </c>
      <c r="E44" s="4"/>
      <c r="H44" s="5"/>
      <c r="I44" s="2" t="e">
        <f t="shared" si="2"/>
        <v>#VALUE!</v>
      </c>
      <c r="J44" s="2" t="e">
        <f t="shared" si="2"/>
        <v>#VALUE!</v>
      </c>
      <c r="K44" s="2" t="e">
        <f t="shared" si="2"/>
        <v>#VALUE!</v>
      </c>
      <c r="L44" s="5"/>
      <c r="P44" s="5"/>
      <c r="T44" s="5"/>
    </row>
    <row r="45" spans="3:44" s="2" customFormat="1" x14ac:dyDescent="0.3">
      <c r="D45" s="11" t="s">
        <v>26</v>
      </c>
      <c r="E45" s="4"/>
      <c r="H45" s="5"/>
      <c r="I45" s="2">
        <f>POWER(2,-I32)</f>
        <v>1.9597012616246062E-2</v>
      </c>
      <c r="J45" s="2">
        <f t="shared" si="2"/>
        <v>4.450024604347011E-2</v>
      </c>
      <c r="K45" s="2">
        <f t="shared" si="2"/>
        <v>5.4415605014990001E-2</v>
      </c>
      <c r="L45" s="5"/>
      <c r="P45" s="5"/>
      <c r="T45" s="5"/>
    </row>
    <row r="46" spans="3:44" s="2" customFormat="1" x14ac:dyDescent="0.3">
      <c r="D46" s="11" t="s">
        <v>27</v>
      </c>
      <c r="E46" s="4"/>
      <c r="H46" s="5"/>
      <c r="I46" s="2">
        <f t="shared" ref="I46:K49" si="3">POWER(2,-I33)</f>
        <v>0.12897851010309691</v>
      </c>
      <c r="J46" s="2">
        <f t="shared" si="3"/>
        <v>0.19135376514791999</v>
      </c>
      <c r="K46" s="2">
        <f t="shared" si="3"/>
        <v>0.13802760461693314</v>
      </c>
      <c r="L46" s="5"/>
      <c r="P46" s="5"/>
      <c r="T46" s="5"/>
    </row>
    <row r="47" spans="3:44" s="2" customFormat="1" x14ac:dyDescent="0.3">
      <c r="D47" s="11" t="s">
        <v>41</v>
      </c>
      <c r="E47" s="4"/>
      <c r="H47" s="5"/>
      <c r="I47" s="2" t="e">
        <f t="shared" si="3"/>
        <v>#VALUE!</v>
      </c>
      <c r="J47" s="2" t="e">
        <f t="shared" si="3"/>
        <v>#VALUE!</v>
      </c>
      <c r="K47" s="2" t="e">
        <f t="shared" si="3"/>
        <v>#VALUE!</v>
      </c>
      <c r="L47" s="5"/>
      <c r="P47" s="5"/>
      <c r="T47" s="5"/>
    </row>
    <row r="48" spans="3:44" s="2" customFormat="1" x14ac:dyDescent="0.3">
      <c r="D48" s="11" t="s">
        <v>28</v>
      </c>
      <c r="E48" s="4"/>
      <c r="H48" s="5"/>
      <c r="I48" s="2" t="e">
        <f t="shared" si="3"/>
        <v>#VALUE!</v>
      </c>
      <c r="J48" s="2">
        <f t="shared" si="3"/>
        <v>2.5522411787199821E-2</v>
      </c>
      <c r="K48" s="2">
        <f t="shared" si="3"/>
        <v>1.620962581947074E-2</v>
      </c>
      <c r="L48" s="5"/>
      <c r="P48" s="5"/>
      <c r="T48" s="5"/>
    </row>
    <row r="49" spans="3:20" s="2" customFormat="1" x14ac:dyDescent="0.3">
      <c r="D49" s="11" t="s">
        <v>29</v>
      </c>
      <c r="E49" s="4"/>
      <c r="H49" s="5"/>
      <c r="I49" s="2">
        <f t="shared" si="3"/>
        <v>5.3568194590171099E-2</v>
      </c>
      <c r="J49" s="2">
        <f t="shared" si="3"/>
        <v>6.3518662571750831E-2</v>
      </c>
      <c r="K49" s="2">
        <f t="shared" si="3"/>
        <v>4.1425495844738695E-2</v>
      </c>
      <c r="L49" s="5"/>
      <c r="P49" s="5"/>
      <c r="T49" s="5"/>
    </row>
    <row r="50" spans="3:20" s="2" customFormat="1" x14ac:dyDescent="0.3">
      <c r="D50" s="11"/>
      <c r="E50" s="4"/>
      <c r="H50" s="5"/>
      <c r="L50" s="5"/>
      <c r="P50" s="5"/>
      <c r="T50" s="5"/>
    </row>
    <row r="51" spans="3:20" s="2" customFormat="1" x14ac:dyDescent="0.3">
      <c r="D51" s="11"/>
      <c r="E51" s="4"/>
      <c r="H51" s="5"/>
      <c r="L51" s="5"/>
      <c r="P51" s="5"/>
      <c r="T51" s="5"/>
    </row>
    <row r="52" spans="3:20" s="2" customFormat="1" x14ac:dyDescent="0.3">
      <c r="D52" s="11"/>
      <c r="E52" s="4"/>
      <c r="H52" s="5"/>
      <c r="L52" s="5"/>
      <c r="P52" s="5"/>
      <c r="T52" s="5"/>
    </row>
    <row r="53" spans="3:20" s="2" customFormat="1" x14ac:dyDescent="0.3">
      <c r="D53" s="11"/>
      <c r="E53" s="4"/>
      <c r="H53" s="5"/>
      <c r="L53" s="5"/>
      <c r="P53" s="5"/>
      <c r="T53" s="5"/>
    </row>
    <row r="54" spans="3:20" s="2" customFormat="1" x14ac:dyDescent="0.3">
      <c r="E54" s="4"/>
      <c r="H54" s="5"/>
      <c r="J54" s="2" t="s">
        <v>14</v>
      </c>
      <c r="L54" s="5"/>
      <c r="P54" s="5"/>
      <c r="T54" s="5"/>
    </row>
    <row r="55" spans="3:20" s="2" customFormat="1" ht="14.5" x14ac:dyDescent="0.3">
      <c r="C55" s="2" t="s">
        <v>15</v>
      </c>
      <c r="D55" s="11" t="s">
        <v>24</v>
      </c>
      <c r="E55" s="4"/>
      <c r="H55" s="5"/>
      <c r="I55" s="2">
        <f>AVERAGE(I42:K42)</f>
        <v>1</v>
      </c>
      <c r="J55" s="2">
        <v>0.2521244797447032</v>
      </c>
      <c r="L55" s="3"/>
      <c r="M55" s="3" t="s">
        <v>42</v>
      </c>
      <c r="N55" s="3" t="s">
        <v>45</v>
      </c>
      <c r="O55" s="3" t="s">
        <v>43</v>
      </c>
      <c r="P55" s="15" t="s">
        <v>44</v>
      </c>
      <c r="T55" s="5"/>
    </row>
    <row r="56" spans="3:20" s="2" customFormat="1" x14ac:dyDescent="0.3">
      <c r="D56" s="2" t="s">
        <v>40</v>
      </c>
      <c r="E56" s="4"/>
      <c r="H56" s="5"/>
      <c r="I56" s="2" t="e">
        <f>AVERAGE(I43:K43)</f>
        <v>#VALUE!</v>
      </c>
      <c r="J56" s="2" t="e">
        <f>STDEV(I43:K43)</f>
        <v>#VALUE!</v>
      </c>
      <c r="L56" s="16" t="s">
        <v>46</v>
      </c>
      <c r="M56" s="5">
        <v>1</v>
      </c>
      <c r="N56" s="5" t="e">
        <v>#VALUE!</v>
      </c>
      <c r="O56" s="5" t="e">
        <v>#VALUE!</v>
      </c>
      <c r="P56" s="5">
        <v>5.4337703239392098E-2</v>
      </c>
      <c r="T56" s="5"/>
    </row>
    <row r="57" spans="3:20" s="2" customFormat="1" ht="14.5" x14ac:dyDescent="0.3">
      <c r="D57" s="11" t="s">
        <v>25</v>
      </c>
      <c r="E57" s="4"/>
      <c r="H57" s="5"/>
      <c r="I57" s="2" t="e">
        <f t="shared" ref="I57:I62" si="4">AVERAGE(I44:K44)</f>
        <v>#VALUE!</v>
      </c>
      <c r="J57" s="2" t="e">
        <f>STDEV(K44)</f>
        <v>#VALUE!</v>
      </c>
      <c r="L57" s="3" t="s">
        <v>47</v>
      </c>
      <c r="M57" s="2">
        <v>0.21657121500529</v>
      </c>
      <c r="N57" s="2" t="e">
        <v>#VALUE!</v>
      </c>
      <c r="O57" s="2" t="e">
        <v>#VALUE!</v>
      </c>
      <c r="P57" s="2">
        <v>7.4010338526137143E-2</v>
      </c>
      <c r="T57" s="5"/>
    </row>
    <row r="58" spans="3:20" s="2" customFormat="1" x14ac:dyDescent="0.3">
      <c r="D58" s="11" t="s">
        <v>26</v>
      </c>
      <c r="E58" s="4"/>
      <c r="H58" s="5"/>
      <c r="I58" s="2">
        <f t="shared" si="4"/>
        <v>3.9504287891568728E-2</v>
      </c>
      <c r="J58" s="2">
        <f t="shared" ref="J58:J62" si="5">STDEV(I45:K45)</f>
        <v>1.7938876568757846E-2</v>
      </c>
      <c r="L58" s="5"/>
      <c r="P58" s="5"/>
      <c r="T58" s="5"/>
    </row>
    <row r="59" spans="3:20" s="2" customFormat="1" x14ac:dyDescent="0.3">
      <c r="D59" s="11" t="s">
        <v>27</v>
      </c>
      <c r="E59" s="4"/>
      <c r="H59" s="5"/>
      <c r="I59" s="2">
        <f t="shared" si="4"/>
        <v>0.15278662662265002</v>
      </c>
      <c r="J59" s="2">
        <f t="shared" si="5"/>
        <v>3.3705187410851219E-2</v>
      </c>
      <c r="L59" s="5"/>
      <c r="P59" s="5"/>
      <c r="T59" s="5"/>
    </row>
    <row r="60" spans="3:20" s="2" customFormat="1" x14ac:dyDescent="0.3">
      <c r="D60" s="11" t="s">
        <v>41</v>
      </c>
      <c r="E60" s="4"/>
      <c r="H60" s="5"/>
      <c r="I60" s="2" t="e">
        <f t="shared" si="4"/>
        <v>#VALUE!</v>
      </c>
      <c r="J60" s="2" t="e">
        <f>STDEV(I47:K47)</f>
        <v>#VALUE!</v>
      </c>
      <c r="L60" s="5"/>
      <c r="P60" s="5"/>
      <c r="T60" s="5"/>
    </row>
    <row r="61" spans="3:20" s="2" customFormat="1" x14ac:dyDescent="0.3">
      <c r="D61" s="11" t="s">
        <v>28</v>
      </c>
      <c r="E61" s="4"/>
      <c r="H61" s="5"/>
      <c r="I61" s="2" t="e">
        <f t="shared" si="4"/>
        <v>#VALUE!</v>
      </c>
      <c r="J61" s="2">
        <f>STDEV(J48:K48)</f>
        <v>6.5851341095201597E-3</v>
      </c>
      <c r="L61" s="5"/>
      <c r="P61" s="5"/>
      <c r="T61" s="5"/>
    </row>
    <row r="62" spans="3:20" s="2" customFormat="1" x14ac:dyDescent="0.3">
      <c r="D62" s="11" t="s">
        <v>29</v>
      </c>
      <c r="E62" s="4"/>
      <c r="H62" s="5"/>
      <c r="I62" s="2">
        <f t="shared" si="4"/>
        <v>5.2837451002220211E-2</v>
      </c>
      <c r="J62" s="2">
        <f t="shared" si="5"/>
        <v>1.1064695822768318E-2</v>
      </c>
      <c r="L62" s="5"/>
      <c r="P62" s="5"/>
      <c r="T62" s="5"/>
    </row>
    <row r="63" spans="3:20" s="2" customFormat="1" x14ac:dyDescent="0.3">
      <c r="D63" s="11"/>
      <c r="E63" s="4"/>
      <c r="H63" s="5"/>
      <c r="L63" s="5"/>
      <c r="P63" s="5"/>
      <c r="T63" s="5"/>
    </row>
    <row r="64" spans="3:20" s="2" customFormat="1" x14ac:dyDescent="0.3">
      <c r="D64" s="11"/>
      <c r="E64" s="4"/>
      <c r="H64" s="5"/>
      <c r="L64" s="5"/>
      <c r="P64" s="5"/>
      <c r="T64" s="5"/>
    </row>
    <row r="65" spans="1:45" s="2" customFormat="1" x14ac:dyDescent="0.3">
      <c r="D65" s="11"/>
      <c r="E65" s="4"/>
      <c r="H65" s="5"/>
      <c r="L65" s="5"/>
      <c r="P65" s="5"/>
      <c r="T65" s="5"/>
    </row>
    <row r="66" spans="1:45" s="2" customFormat="1" x14ac:dyDescent="0.3">
      <c r="D66" s="11"/>
      <c r="E66" s="4"/>
      <c r="H66" s="5"/>
      <c r="L66" s="5"/>
      <c r="P66" s="5"/>
      <c r="T66" s="5"/>
    </row>
    <row r="67" spans="1:45" x14ac:dyDescent="0.3">
      <c r="F67" s="10"/>
    </row>
    <row r="68" spans="1:45" ht="14.5" x14ac:dyDescent="0.3">
      <c r="A68" s="1" t="s">
        <v>16</v>
      </c>
      <c r="F68" s="10"/>
    </row>
    <row r="69" spans="1:45" s="2" customFormat="1" x14ac:dyDescent="0.3">
      <c r="A69" s="4"/>
      <c r="D69" s="2" t="s">
        <v>0</v>
      </c>
      <c r="H69" s="6"/>
      <c r="I69" s="7" t="s">
        <v>8</v>
      </c>
      <c r="L69" s="5"/>
      <c r="P69" s="5"/>
      <c r="T69" s="5"/>
      <c r="X69" s="5"/>
      <c r="AB69" s="5"/>
      <c r="AF69" s="5"/>
      <c r="AJ69" s="5"/>
      <c r="AN69" s="5"/>
      <c r="AR69" s="5"/>
    </row>
    <row r="70" spans="1:45" s="2" customFormat="1" x14ac:dyDescent="0.3">
      <c r="A70" s="4"/>
      <c r="D70" s="2" t="s">
        <v>10</v>
      </c>
      <c r="E70" s="10">
        <v>21.064</v>
      </c>
      <c r="F70" s="10">
        <v>21.077000000000002</v>
      </c>
      <c r="G70" s="10">
        <v>21.052</v>
      </c>
      <c r="H70" s="5"/>
      <c r="I70" s="10">
        <v>21.376000000000001</v>
      </c>
      <c r="J70" s="10">
        <v>21.225000000000001</v>
      </c>
      <c r="K70" s="10">
        <v>21.183</v>
      </c>
      <c r="L70" s="5"/>
      <c r="M70" s="4"/>
      <c r="N70" s="4"/>
      <c r="O70" s="4"/>
      <c r="P70" s="5"/>
      <c r="Q70" s="4"/>
      <c r="R70" s="4"/>
      <c r="S70" s="4"/>
      <c r="T70" s="5"/>
      <c r="U70" s="4"/>
      <c r="V70" s="4"/>
      <c r="W70" s="4"/>
      <c r="X70" s="5"/>
      <c r="Y70" s="4"/>
      <c r="Z70" s="4"/>
      <c r="AA70" s="4"/>
      <c r="AB70" s="5"/>
      <c r="AC70" s="4"/>
      <c r="AD70" s="4"/>
      <c r="AE70" s="4"/>
      <c r="AF70" s="5"/>
      <c r="AG70" s="4"/>
      <c r="AH70" s="4"/>
      <c r="AI70" s="4"/>
      <c r="AJ70" s="5"/>
      <c r="AK70" s="4"/>
      <c r="AL70" s="4"/>
      <c r="AM70" s="4"/>
      <c r="AN70" s="5"/>
      <c r="AO70" s="4"/>
      <c r="AP70" s="4"/>
      <c r="AQ70" s="4"/>
      <c r="AR70" s="5"/>
      <c r="AS70" s="5"/>
    </row>
    <row r="71" spans="1:45" s="2" customFormat="1" x14ac:dyDescent="0.3">
      <c r="D71" s="2" t="s">
        <v>1</v>
      </c>
      <c r="E71" s="10">
        <v>26.244</v>
      </c>
      <c r="F71" s="10">
        <v>26.175999999999998</v>
      </c>
      <c r="G71" s="10">
        <v>26.326000000000001</v>
      </c>
      <c r="H71" s="5"/>
      <c r="I71" s="10">
        <v>24.361000000000001</v>
      </c>
      <c r="J71" s="10">
        <v>24.433</v>
      </c>
      <c r="K71" s="10">
        <v>24.114999999999998</v>
      </c>
      <c r="L71" s="5"/>
      <c r="M71" s="4"/>
      <c r="N71" s="4"/>
      <c r="O71" s="4"/>
      <c r="P71" s="5"/>
      <c r="Q71" s="4"/>
      <c r="R71" s="4"/>
      <c r="S71" s="4"/>
      <c r="T71" s="5"/>
      <c r="U71" s="4"/>
      <c r="V71" s="4"/>
      <c r="W71" s="4"/>
      <c r="X71" s="5"/>
      <c r="Y71" s="4"/>
      <c r="Z71" s="4"/>
      <c r="AA71" s="4"/>
      <c r="AB71" s="5"/>
      <c r="AC71" s="4"/>
      <c r="AD71" s="4"/>
      <c r="AE71" s="4"/>
      <c r="AF71" s="5"/>
      <c r="AG71" s="4"/>
      <c r="AH71" s="4"/>
      <c r="AI71" s="4"/>
      <c r="AJ71" s="5"/>
      <c r="AK71" s="4"/>
      <c r="AL71" s="4"/>
      <c r="AM71" s="4"/>
      <c r="AN71" s="5"/>
      <c r="AO71" s="4"/>
      <c r="AP71" s="4"/>
      <c r="AQ71" s="4"/>
      <c r="AR71" s="5"/>
      <c r="AS71" s="5"/>
    </row>
    <row r="72" spans="1:45" s="2" customFormat="1" x14ac:dyDescent="0.3">
      <c r="A72" s="4"/>
      <c r="D72" s="2" t="s">
        <v>2</v>
      </c>
      <c r="E72" s="10">
        <v>21.042000000000002</v>
      </c>
      <c r="F72" s="10">
        <v>21.263999999999999</v>
      </c>
      <c r="G72" s="10">
        <v>21.178999999999998</v>
      </c>
      <c r="H72" s="5"/>
      <c r="I72" s="10">
        <v>21.667999999999999</v>
      </c>
      <c r="J72" s="10">
        <v>21.745999999999999</v>
      </c>
      <c r="K72" s="10">
        <v>21.765999999999998</v>
      </c>
      <c r="L72" s="5"/>
      <c r="M72" s="4"/>
      <c r="N72" s="4"/>
      <c r="O72" s="4"/>
      <c r="P72" s="5"/>
      <c r="Q72" s="4"/>
      <c r="R72" s="4"/>
      <c r="S72" s="4"/>
      <c r="T72" s="5"/>
      <c r="U72" s="4"/>
      <c r="V72" s="4"/>
      <c r="W72" s="4"/>
      <c r="X72" s="5"/>
      <c r="Y72" s="4"/>
      <c r="Z72" s="4"/>
      <c r="AA72" s="4"/>
      <c r="AB72" s="5"/>
      <c r="AC72" s="4"/>
      <c r="AD72" s="4"/>
      <c r="AE72" s="4"/>
      <c r="AF72" s="5"/>
      <c r="AG72" s="4"/>
      <c r="AH72" s="4"/>
      <c r="AI72" s="4"/>
      <c r="AJ72" s="5"/>
      <c r="AK72" s="4"/>
      <c r="AL72" s="4"/>
      <c r="AM72" s="4"/>
      <c r="AN72" s="5"/>
      <c r="AO72" s="4"/>
      <c r="AP72" s="4"/>
      <c r="AQ72" s="4"/>
      <c r="AR72" s="5"/>
      <c r="AS72" s="5"/>
    </row>
    <row r="73" spans="1:45" s="2" customFormat="1" x14ac:dyDescent="0.3">
      <c r="A73" s="4"/>
      <c r="D73" s="2" t="s">
        <v>3</v>
      </c>
      <c r="E73" s="10">
        <v>22.058</v>
      </c>
      <c r="F73" s="10">
        <v>22.015000000000001</v>
      </c>
      <c r="G73" s="10">
        <v>21.936</v>
      </c>
      <c r="H73" s="5"/>
      <c r="I73" s="10">
        <v>21.667999999999999</v>
      </c>
      <c r="J73" s="10">
        <v>21.510999999999999</v>
      </c>
      <c r="K73" s="10">
        <v>21.375</v>
      </c>
      <c r="L73" s="5"/>
      <c r="M73" s="4"/>
      <c r="N73" s="4"/>
      <c r="O73" s="4"/>
      <c r="P73" s="5"/>
      <c r="Q73" s="4"/>
      <c r="R73" s="4"/>
      <c r="S73" s="4"/>
      <c r="T73" s="5"/>
      <c r="U73" s="4"/>
      <c r="V73" s="4"/>
      <c r="W73" s="4"/>
      <c r="X73" s="5"/>
      <c r="Y73" s="4"/>
      <c r="Z73" s="4"/>
      <c r="AA73" s="4"/>
      <c r="AB73" s="5"/>
      <c r="AC73" s="4"/>
      <c r="AD73" s="4"/>
      <c r="AE73" s="4"/>
      <c r="AF73" s="5"/>
      <c r="AG73" s="4"/>
      <c r="AH73" s="4"/>
      <c r="AI73" s="4"/>
      <c r="AJ73" s="5"/>
      <c r="AK73" s="4"/>
      <c r="AL73" s="4"/>
      <c r="AM73" s="4"/>
      <c r="AN73" s="5"/>
      <c r="AO73" s="4"/>
      <c r="AP73" s="4"/>
      <c r="AQ73" s="4"/>
      <c r="AR73" s="5"/>
      <c r="AS73" s="5"/>
    </row>
    <row r="74" spans="1:45" s="2" customFormat="1" x14ac:dyDescent="0.3">
      <c r="A74" s="4"/>
      <c r="D74" s="2" t="s">
        <v>4</v>
      </c>
      <c r="E74" s="10">
        <v>21.215</v>
      </c>
      <c r="F74" s="10">
        <v>21.218</v>
      </c>
      <c r="G74" s="10">
        <v>21.181000000000001</v>
      </c>
      <c r="H74" s="5"/>
      <c r="I74" s="10">
        <v>21.44</v>
      </c>
      <c r="J74" s="10">
        <v>21.419</v>
      </c>
      <c r="K74" s="10">
        <v>21.452999999999999</v>
      </c>
      <c r="L74" s="5"/>
      <c r="M74" s="4"/>
      <c r="N74" s="4"/>
      <c r="O74" s="4"/>
      <c r="P74" s="5"/>
      <c r="Q74" s="4"/>
      <c r="R74" s="4"/>
      <c r="S74" s="4"/>
      <c r="T74" s="5"/>
      <c r="U74" s="4"/>
      <c r="V74" s="4"/>
      <c r="W74" s="4"/>
      <c r="X74" s="5"/>
      <c r="Y74" s="4"/>
      <c r="Z74" s="4"/>
      <c r="AA74" s="4"/>
      <c r="AB74" s="5"/>
      <c r="AC74" s="4"/>
      <c r="AD74" s="4"/>
      <c r="AE74" s="4"/>
      <c r="AF74" s="5"/>
      <c r="AG74" s="4"/>
      <c r="AH74" s="4"/>
      <c r="AI74" s="4"/>
      <c r="AJ74" s="5"/>
      <c r="AK74" s="4"/>
      <c r="AL74" s="4"/>
      <c r="AM74" s="4"/>
      <c r="AN74" s="5"/>
      <c r="AO74" s="4"/>
      <c r="AP74" s="4"/>
      <c r="AQ74" s="4"/>
      <c r="AR74" s="5"/>
      <c r="AS74" s="5"/>
    </row>
    <row r="75" spans="1:45" s="2" customFormat="1" x14ac:dyDescent="0.3">
      <c r="D75" s="2" t="s">
        <v>5</v>
      </c>
      <c r="E75" s="10">
        <v>20.312000000000001</v>
      </c>
      <c r="F75" s="10">
        <v>20.553999999999998</v>
      </c>
      <c r="G75" s="10">
        <v>20.353999999999999</v>
      </c>
      <c r="H75" s="5"/>
      <c r="I75" s="10">
        <v>21.626999999999999</v>
      </c>
      <c r="J75" s="10">
        <v>21.667000000000002</v>
      </c>
      <c r="K75" s="10">
        <v>21.66</v>
      </c>
      <c r="L75" s="5"/>
      <c r="M75" s="4"/>
      <c r="N75" s="4"/>
      <c r="O75" s="4"/>
      <c r="P75" s="5"/>
      <c r="Q75" s="4"/>
      <c r="R75" s="4"/>
      <c r="S75" s="4"/>
      <c r="T75" s="5"/>
      <c r="U75" s="4"/>
      <c r="V75" s="4"/>
      <c r="W75" s="4"/>
      <c r="X75" s="5"/>
      <c r="Y75" s="4"/>
      <c r="Z75" s="4"/>
      <c r="AA75" s="4"/>
      <c r="AB75" s="5"/>
      <c r="AC75" s="4"/>
      <c r="AD75" s="4"/>
      <c r="AE75" s="4"/>
      <c r="AF75" s="5"/>
      <c r="AG75" s="4"/>
      <c r="AH75" s="4"/>
      <c r="AI75" s="4"/>
      <c r="AJ75" s="5"/>
      <c r="AK75" s="4"/>
      <c r="AL75" s="4"/>
      <c r="AM75" s="4"/>
      <c r="AN75" s="5"/>
      <c r="AO75" s="4"/>
      <c r="AP75" s="4"/>
      <c r="AQ75" s="4"/>
      <c r="AR75" s="5"/>
      <c r="AS75" s="5"/>
    </row>
    <row r="76" spans="1:45" s="2" customFormat="1" x14ac:dyDescent="0.3">
      <c r="D76" s="2" t="s">
        <v>6</v>
      </c>
      <c r="E76" s="10">
        <v>24.989000000000001</v>
      </c>
      <c r="F76" s="10">
        <v>24.765000000000001</v>
      </c>
      <c r="G76" s="10">
        <v>24.777000000000001</v>
      </c>
      <c r="H76" s="5"/>
      <c r="I76" s="10">
        <v>22.905000000000001</v>
      </c>
      <c r="J76" s="10">
        <v>22.890999999999998</v>
      </c>
      <c r="K76" s="10">
        <v>22.835999999999999</v>
      </c>
      <c r="L76" s="5"/>
      <c r="M76" s="4"/>
      <c r="N76" s="4"/>
      <c r="O76" s="4"/>
      <c r="P76" s="5"/>
      <c r="Q76" s="4"/>
      <c r="R76" s="4"/>
      <c r="S76" s="4"/>
      <c r="T76" s="5"/>
      <c r="U76" s="4"/>
      <c r="V76" s="4"/>
      <c r="W76" s="4"/>
      <c r="X76" s="5"/>
      <c r="Y76" s="4"/>
      <c r="Z76" s="4"/>
      <c r="AA76" s="4"/>
      <c r="AB76" s="5"/>
      <c r="AC76" s="4"/>
      <c r="AD76" s="4"/>
      <c r="AE76" s="4"/>
      <c r="AF76" s="5"/>
      <c r="AG76" s="4"/>
      <c r="AH76" s="4"/>
      <c r="AI76" s="4"/>
      <c r="AJ76" s="5"/>
      <c r="AK76" s="4"/>
      <c r="AL76" s="4"/>
      <c r="AM76" s="4"/>
      <c r="AN76" s="5"/>
      <c r="AO76" s="4"/>
      <c r="AP76" s="4"/>
      <c r="AQ76" s="4"/>
      <c r="AR76" s="5"/>
      <c r="AS76" s="5"/>
    </row>
    <row r="77" spans="1:45" s="2" customFormat="1" x14ac:dyDescent="0.3">
      <c r="D77" s="2" t="s">
        <v>7</v>
      </c>
      <c r="E77" s="10">
        <v>20.047999999999998</v>
      </c>
      <c r="F77" s="10">
        <v>20.055</v>
      </c>
      <c r="G77" s="10">
        <v>19.901</v>
      </c>
      <c r="H77" s="5"/>
      <c r="I77" s="10">
        <v>21.591000000000001</v>
      </c>
      <c r="J77" s="10">
        <v>21.581</v>
      </c>
      <c r="K77" s="10">
        <v>21.577999999999999</v>
      </c>
      <c r="L77" s="5"/>
      <c r="M77" s="4"/>
      <c r="N77" s="4"/>
      <c r="O77" s="4"/>
      <c r="P77" s="5"/>
      <c r="Q77" s="4"/>
      <c r="R77" s="4"/>
      <c r="S77" s="4"/>
      <c r="T77" s="5"/>
      <c r="U77" s="4"/>
      <c r="V77" s="4"/>
      <c r="W77" s="4"/>
      <c r="X77" s="5"/>
      <c r="Y77" s="4"/>
      <c r="Z77" s="4"/>
      <c r="AA77" s="4"/>
      <c r="AB77" s="5"/>
      <c r="AC77" s="4"/>
      <c r="AD77" s="4"/>
      <c r="AE77" s="4"/>
      <c r="AF77" s="5"/>
      <c r="AG77" s="4"/>
      <c r="AH77" s="4"/>
      <c r="AI77" s="4"/>
      <c r="AJ77" s="5"/>
      <c r="AK77" s="4"/>
      <c r="AL77" s="4"/>
      <c r="AM77" s="4"/>
      <c r="AN77" s="5"/>
      <c r="AO77" s="4"/>
      <c r="AP77" s="4"/>
      <c r="AQ77" s="4"/>
      <c r="AR77" s="5"/>
      <c r="AS77" s="5"/>
    </row>
    <row r="78" spans="1:45" s="2" customFormat="1" x14ac:dyDescent="0.3">
      <c r="E78" s="4"/>
      <c r="H78" s="5"/>
      <c r="I78" s="4"/>
      <c r="L78" s="5"/>
      <c r="M78" s="4"/>
      <c r="P78" s="5"/>
      <c r="Q78" s="4"/>
      <c r="T78" s="5"/>
      <c r="U78" s="4"/>
      <c r="V78" s="4"/>
    </row>
    <row r="79" spans="1:45" s="2" customFormat="1" x14ac:dyDescent="0.3">
      <c r="C79" s="7" t="s">
        <v>11</v>
      </c>
      <c r="D79" s="2" t="s">
        <v>10</v>
      </c>
      <c r="E79" s="4"/>
      <c r="H79" s="5"/>
      <c r="I79" s="4">
        <f t="shared" ref="I79:K82" si="6">I70-E70</f>
        <v>0.31200000000000117</v>
      </c>
      <c r="J79" s="4">
        <f t="shared" si="6"/>
        <v>0.14799999999999969</v>
      </c>
      <c r="K79" s="4">
        <f t="shared" si="6"/>
        <v>0.13100000000000023</v>
      </c>
      <c r="L79" s="5">
        <f>STDEV(I79:K79)</f>
        <v>9.9954989870441838E-2</v>
      </c>
      <c r="M79" s="4"/>
      <c r="N79" s="4"/>
      <c r="O79" s="4"/>
      <c r="P79" s="5"/>
      <c r="Q79" s="4"/>
      <c r="R79" s="4"/>
      <c r="S79" s="4"/>
      <c r="T79" s="5"/>
      <c r="U79" s="4"/>
      <c r="V79" s="4"/>
      <c r="W79" s="4"/>
      <c r="X79" s="5"/>
      <c r="Y79" s="4"/>
      <c r="Z79" s="4"/>
      <c r="AA79" s="4"/>
      <c r="AB79" s="5"/>
      <c r="AC79" s="4"/>
      <c r="AD79" s="4"/>
      <c r="AE79" s="4"/>
      <c r="AF79" s="5"/>
      <c r="AG79" s="4"/>
      <c r="AH79" s="4"/>
      <c r="AI79" s="4"/>
      <c r="AJ79" s="5"/>
      <c r="AK79" s="4"/>
      <c r="AL79" s="4"/>
      <c r="AM79" s="4"/>
      <c r="AN79" s="5"/>
      <c r="AO79" s="4"/>
      <c r="AP79" s="4"/>
      <c r="AQ79" s="4"/>
      <c r="AR79" s="5"/>
    </row>
    <row r="80" spans="1:45" s="2" customFormat="1" x14ac:dyDescent="0.3">
      <c r="D80" s="2" t="s">
        <v>1</v>
      </c>
      <c r="E80" s="4"/>
      <c r="H80" s="5"/>
      <c r="I80" s="4">
        <f>I71-E71</f>
        <v>-1.8829999999999991</v>
      </c>
      <c r="J80" s="4">
        <f t="shared" si="6"/>
        <v>-1.7429999999999986</v>
      </c>
      <c r="K80" s="4">
        <f t="shared" si="6"/>
        <v>-2.2110000000000021</v>
      </c>
      <c r="L80" s="5"/>
      <c r="M80" s="4"/>
      <c r="N80" s="4"/>
      <c r="O80" s="4"/>
      <c r="P80" s="5"/>
      <c r="Q80" s="4"/>
      <c r="R80" s="4"/>
      <c r="S80" s="4"/>
      <c r="T80" s="5"/>
      <c r="U80" s="4"/>
      <c r="V80" s="4"/>
      <c r="W80" s="4"/>
      <c r="X80" s="5"/>
      <c r="Y80" s="4"/>
      <c r="Z80" s="4"/>
      <c r="AA80" s="4"/>
      <c r="AB80" s="5"/>
      <c r="AC80" s="4"/>
      <c r="AD80" s="4"/>
      <c r="AE80" s="4"/>
      <c r="AF80" s="5"/>
      <c r="AG80" s="4"/>
      <c r="AH80" s="4"/>
      <c r="AI80" s="4"/>
      <c r="AJ80" s="5"/>
      <c r="AK80" s="4"/>
      <c r="AL80" s="4"/>
      <c r="AM80" s="4"/>
      <c r="AN80" s="5"/>
      <c r="AO80" s="4"/>
      <c r="AP80" s="4"/>
      <c r="AQ80" s="4"/>
      <c r="AR80" s="5"/>
    </row>
    <row r="81" spans="3:44" s="2" customFormat="1" x14ac:dyDescent="0.3">
      <c r="D81" s="2" t="s">
        <v>2</v>
      </c>
      <c r="E81" s="4"/>
      <c r="H81" s="5"/>
      <c r="I81" s="4">
        <f t="shared" si="6"/>
        <v>0.62599999999999767</v>
      </c>
      <c r="J81" s="4">
        <f t="shared" si="6"/>
        <v>0.48199999999999932</v>
      </c>
      <c r="K81" s="4">
        <f t="shared" si="6"/>
        <v>0.58699999999999974</v>
      </c>
      <c r="L81" s="5"/>
      <c r="M81" s="4"/>
      <c r="N81" s="4"/>
      <c r="O81" s="4"/>
      <c r="P81" s="5"/>
      <c r="Q81" s="4"/>
      <c r="R81" s="4"/>
      <c r="S81" s="4"/>
      <c r="T81" s="5"/>
      <c r="U81" s="4"/>
      <c r="V81" s="4"/>
      <c r="W81" s="4"/>
      <c r="X81" s="5"/>
      <c r="Y81" s="4"/>
      <c r="Z81" s="4"/>
      <c r="AA81" s="4"/>
      <c r="AB81" s="5"/>
      <c r="AC81" s="4"/>
      <c r="AD81" s="4"/>
      <c r="AE81" s="4"/>
      <c r="AF81" s="5"/>
      <c r="AG81" s="4"/>
      <c r="AH81" s="4"/>
      <c r="AI81" s="4"/>
      <c r="AJ81" s="5"/>
      <c r="AK81" s="4"/>
      <c r="AL81" s="4"/>
      <c r="AM81" s="4"/>
      <c r="AN81" s="5"/>
      <c r="AO81" s="4"/>
      <c r="AP81" s="4"/>
      <c r="AQ81" s="4"/>
      <c r="AR81" s="5"/>
    </row>
    <row r="82" spans="3:44" s="2" customFormat="1" x14ac:dyDescent="0.3">
      <c r="D82" s="2" t="s">
        <v>3</v>
      </c>
      <c r="E82" s="4"/>
      <c r="H82" s="5"/>
      <c r="I82" s="4">
        <f t="shared" si="6"/>
        <v>-0.39000000000000057</v>
      </c>
      <c r="J82" s="4">
        <f t="shared" si="6"/>
        <v>-0.50400000000000134</v>
      </c>
      <c r="K82" s="4">
        <f t="shared" si="6"/>
        <v>-0.56099999999999994</v>
      </c>
      <c r="L82" s="5"/>
      <c r="M82" s="4"/>
      <c r="N82" s="4"/>
      <c r="O82" s="4"/>
      <c r="P82" s="5"/>
      <c r="Q82" s="4"/>
      <c r="R82" s="4"/>
      <c r="S82" s="4"/>
      <c r="T82" s="5"/>
      <c r="U82" s="4"/>
      <c r="V82" s="4"/>
      <c r="W82" s="4"/>
      <c r="X82" s="5"/>
      <c r="Y82" s="4"/>
      <c r="Z82" s="4"/>
      <c r="AA82" s="4"/>
      <c r="AB82" s="5"/>
      <c r="AC82" s="4"/>
      <c r="AD82" s="4"/>
      <c r="AE82" s="4"/>
      <c r="AF82" s="5"/>
      <c r="AG82" s="4"/>
      <c r="AH82" s="4"/>
      <c r="AI82" s="4"/>
      <c r="AJ82" s="5"/>
      <c r="AK82" s="4"/>
      <c r="AL82" s="4"/>
      <c r="AM82" s="4"/>
      <c r="AN82" s="5"/>
      <c r="AO82" s="4"/>
      <c r="AP82" s="4"/>
      <c r="AQ82" s="4"/>
      <c r="AR82" s="5"/>
    </row>
    <row r="83" spans="3:44" s="2" customFormat="1" x14ac:dyDescent="0.3">
      <c r="D83" s="2" t="s">
        <v>4</v>
      </c>
      <c r="E83" s="4"/>
      <c r="H83" s="5"/>
      <c r="I83" s="4">
        <f>I74-E74</f>
        <v>0.22500000000000142</v>
      </c>
      <c r="J83" s="4">
        <f>J74-E74</f>
        <v>0.20400000000000063</v>
      </c>
      <c r="K83" s="4">
        <f>K74-F74</f>
        <v>0.23499999999999943</v>
      </c>
      <c r="L83" s="5"/>
      <c r="M83" s="4"/>
      <c r="N83" s="4"/>
      <c r="O83" s="4"/>
      <c r="P83" s="5"/>
      <c r="Q83" s="4"/>
      <c r="R83" s="4"/>
      <c r="S83" s="4"/>
      <c r="T83" s="5"/>
      <c r="U83" s="4"/>
      <c r="V83" s="4"/>
      <c r="W83" s="4"/>
      <c r="X83" s="5"/>
      <c r="Y83" s="4"/>
      <c r="Z83" s="4"/>
      <c r="AA83" s="4"/>
      <c r="AB83" s="5"/>
      <c r="AC83" s="4"/>
      <c r="AD83" s="4"/>
      <c r="AE83" s="4"/>
      <c r="AF83" s="5"/>
      <c r="AG83" s="4"/>
      <c r="AH83" s="4"/>
      <c r="AI83" s="4"/>
      <c r="AJ83" s="5"/>
      <c r="AK83" s="4"/>
      <c r="AL83" s="4"/>
      <c r="AM83" s="4"/>
      <c r="AN83" s="5"/>
      <c r="AO83" s="4"/>
      <c r="AP83" s="4"/>
      <c r="AQ83" s="4"/>
      <c r="AR83" s="5"/>
    </row>
    <row r="84" spans="3:44" s="2" customFormat="1" x14ac:dyDescent="0.3">
      <c r="D84" s="2" t="s">
        <v>5</v>
      </c>
      <c r="E84" s="4"/>
      <c r="H84" s="5"/>
      <c r="I84" s="4">
        <f>I75-E75</f>
        <v>1.3149999999999977</v>
      </c>
      <c r="J84" s="4">
        <f t="shared" ref="J84:K86" si="7">J75-F75</f>
        <v>1.1130000000000031</v>
      </c>
      <c r="K84" s="4">
        <f t="shared" si="7"/>
        <v>1.3060000000000009</v>
      </c>
      <c r="L84" s="5"/>
      <c r="M84" s="4"/>
      <c r="N84" s="4"/>
      <c r="O84" s="4"/>
      <c r="P84" s="5"/>
      <c r="Q84" s="4"/>
      <c r="R84" s="4"/>
      <c r="S84" s="4"/>
      <c r="T84" s="5"/>
      <c r="U84" s="4"/>
      <c r="V84" s="4"/>
      <c r="W84" s="4"/>
      <c r="X84" s="5"/>
      <c r="Y84" s="4"/>
      <c r="Z84" s="4"/>
      <c r="AA84" s="4"/>
      <c r="AB84" s="5"/>
      <c r="AC84" s="4"/>
      <c r="AD84" s="4"/>
      <c r="AE84" s="4"/>
      <c r="AF84" s="5"/>
      <c r="AG84" s="4"/>
      <c r="AH84" s="4"/>
      <c r="AI84" s="4"/>
      <c r="AJ84" s="5"/>
      <c r="AK84" s="4"/>
      <c r="AL84" s="4"/>
      <c r="AM84" s="4"/>
      <c r="AN84" s="5"/>
      <c r="AO84" s="4"/>
      <c r="AP84" s="4"/>
      <c r="AQ84" s="4"/>
      <c r="AR84" s="5"/>
    </row>
    <row r="85" spans="3:44" s="2" customFormat="1" x14ac:dyDescent="0.3">
      <c r="D85" s="2" t="s">
        <v>6</v>
      </c>
      <c r="E85" s="4"/>
      <c r="H85" s="5"/>
      <c r="I85" s="4">
        <f>I76-E76</f>
        <v>-2.0839999999999996</v>
      </c>
      <c r="J85" s="4">
        <f t="shared" si="7"/>
        <v>-1.8740000000000023</v>
      </c>
      <c r="K85" s="4">
        <f t="shared" si="7"/>
        <v>-1.9410000000000025</v>
      </c>
      <c r="L85" s="5"/>
      <c r="M85" s="4"/>
      <c r="N85" s="4"/>
      <c r="O85" s="4"/>
      <c r="P85" s="5"/>
      <c r="Q85" s="4"/>
      <c r="R85" s="4"/>
      <c r="S85" s="4"/>
      <c r="T85" s="5"/>
      <c r="U85" s="4"/>
      <c r="V85" s="4"/>
      <c r="W85" s="4"/>
      <c r="X85" s="5"/>
      <c r="Y85" s="4"/>
      <c r="Z85" s="4"/>
      <c r="AA85" s="4"/>
      <c r="AB85" s="5"/>
      <c r="AC85" s="4"/>
      <c r="AD85" s="4"/>
      <c r="AE85" s="4"/>
      <c r="AF85" s="5"/>
      <c r="AG85" s="4"/>
      <c r="AH85" s="4"/>
      <c r="AI85" s="4"/>
      <c r="AJ85" s="5"/>
      <c r="AK85" s="4"/>
      <c r="AL85" s="4"/>
      <c r="AM85" s="4"/>
      <c r="AN85" s="5"/>
      <c r="AO85" s="4"/>
      <c r="AP85" s="4"/>
      <c r="AQ85" s="4"/>
      <c r="AR85" s="5"/>
    </row>
    <row r="86" spans="3:44" s="2" customFormat="1" x14ac:dyDescent="0.3">
      <c r="D86" s="2" t="s">
        <v>7</v>
      </c>
      <c r="E86" s="4"/>
      <c r="H86" s="5"/>
      <c r="I86" s="4">
        <f>I77-E77</f>
        <v>1.5430000000000028</v>
      </c>
      <c r="J86" s="4">
        <f t="shared" si="7"/>
        <v>1.5259999999999998</v>
      </c>
      <c r="K86" s="4">
        <f t="shared" si="7"/>
        <v>1.6769999999999996</v>
      </c>
      <c r="L86" s="5"/>
      <c r="M86" s="4"/>
      <c r="N86" s="4"/>
      <c r="O86" s="4"/>
      <c r="P86" s="5"/>
      <c r="Q86" s="4"/>
      <c r="R86" s="4"/>
      <c r="S86" s="4"/>
      <c r="T86" s="5"/>
      <c r="U86" s="4"/>
      <c r="V86" s="4"/>
      <c r="W86" s="4"/>
      <c r="X86" s="5"/>
      <c r="Y86" s="4"/>
      <c r="Z86" s="4"/>
      <c r="AA86" s="4"/>
      <c r="AB86" s="5"/>
      <c r="AC86" s="4"/>
      <c r="AD86" s="4"/>
      <c r="AE86" s="4"/>
      <c r="AF86" s="5"/>
      <c r="AG86" s="4"/>
      <c r="AH86" s="4"/>
      <c r="AI86" s="4"/>
      <c r="AJ86" s="5"/>
      <c r="AK86" s="4"/>
      <c r="AL86" s="4"/>
      <c r="AM86" s="4"/>
      <c r="AN86" s="5"/>
      <c r="AO86" s="4"/>
      <c r="AP86" s="4"/>
      <c r="AQ86" s="4"/>
      <c r="AR86" s="5"/>
    </row>
    <row r="87" spans="3:44" s="2" customFormat="1" x14ac:dyDescent="0.3">
      <c r="E87" s="4"/>
      <c r="H87" s="5"/>
      <c r="L87" s="5"/>
      <c r="P87" s="5"/>
      <c r="T87" s="5"/>
    </row>
    <row r="88" spans="3:44" s="2" customFormat="1" x14ac:dyDescent="0.3">
      <c r="C88" s="7" t="s">
        <v>12</v>
      </c>
      <c r="D88" s="2" t="s">
        <v>10</v>
      </c>
      <c r="E88" s="4"/>
      <c r="H88" s="5"/>
      <c r="I88" s="4">
        <f>I79-I79</f>
        <v>0</v>
      </c>
      <c r="J88" s="4">
        <f>J79-J79</f>
        <v>0</v>
      </c>
      <c r="K88" s="4">
        <f>K79-K79</f>
        <v>0</v>
      </c>
      <c r="L88" s="5"/>
      <c r="M88" s="4"/>
      <c r="N88" s="4"/>
      <c r="O88" s="4"/>
      <c r="P88" s="5"/>
      <c r="Q88" s="4"/>
      <c r="R88" s="4"/>
      <c r="S88" s="4"/>
      <c r="T88" s="5"/>
      <c r="U88" s="4"/>
      <c r="V88" s="4"/>
      <c r="W88" s="4"/>
      <c r="X88" s="5"/>
      <c r="Y88" s="4"/>
      <c r="Z88" s="4"/>
      <c r="AA88" s="4"/>
      <c r="AB88" s="5"/>
      <c r="AC88" s="4"/>
      <c r="AD88" s="4"/>
      <c r="AE88" s="4"/>
      <c r="AF88" s="5"/>
      <c r="AG88" s="4"/>
      <c r="AH88" s="4"/>
      <c r="AI88" s="4"/>
      <c r="AJ88" s="5"/>
      <c r="AK88" s="4"/>
      <c r="AL88" s="4"/>
      <c r="AM88" s="4"/>
      <c r="AN88" s="5"/>
      <c r="AO88" s="4"/>
      <c r="AP88" s="4"/>
      <c r="AQ88" s="4"/>
      <c r="AR88" s="5"/>
    </row>
    <row r="89" spans="3:44" s="2" customFormat="1" x14ac:dyDescent="0.3">
      <c r="D89" s="2" t="s">
        <v>1</v>
      </c>
      <c r="E89" s="4"/>
      <c r="H89" s="5"/>
      <c r="I89" s="4">
        <f>I80-I79</f>
        <v>-2.1950000000000003</v>
      </c>
      <c r="J89" s="4">
        <f>J80-J79</f>
        <v>-1.8909999999999982</v>
      </c>
      <c r="K89" s="4">
        <f>K80-K79</f>
        <v>-2.3420000000000023</v>
      </c>
      <c r="L89" s="5"/>
      <c r="M89" s="4"/>
      <c r="N89" s="4"/>
      <c r="O89" s="4"/>
      <c r="P89" s="5"/>
      <c r="Q89" s="4"/>
      <c r="R89" s="4"/>
      <c r="S89" s="4"/>
      <c r="T89" s="5"/>
      <c r="U89" s="4"/>
      <c r="V89" s="4"/>
      <c r="W89" s="4"/>
      <c r="X89" s="5"/>
      <c r="Y89" s="4"/>
      <c r="Z89" s="4"/>
      <c r="AA89" s="4"/>
      <c r="AB89" s="5"/>
      <c r="AC89" s="4"/>
      <c r="AD89" s="4"/>
      <c r="AE89" s="4"/>
      <c r="AF89" s="5"/>
      <c r="AG89" s="4"/>
      <c r="AH89" s="4"/>
      <c r="AI89" s="4"/>
      <c r="AJ89" s="5"/>
      <c r="AK89" s="4"/>
      <c r="AL89" s="4"/>
      <c r="AM89" s="4"/>
      <c r="AN89" s="5"/>
      <c r="AO89" s="4"/>
      <c r="AP89" s="4"/>
      <c r="AQ89" s="4"/>
      <c r="AR89" s="5"/>
    </row>
    <row r="90" spans="3:44" s="2" customFormat="1" x14ac:dyDescent="0.3">
      <c r="D90" s="2" t="s">
        <v>2</v>
      </c>
      <c r="E90" s="4"/>
      <c r="H90" s="5"/>
      <c r="I90" s="2">
        <f>I81-I79</f>
        <v>0.3139999999999965</v>
      </c>
      <c r="J90" s="2">
        <f>J81-J79</f>
        <v>0.33399999999999963</v>
      </c>
      <c r="K90" s="2">
        <f>K81-K79</f>
        <v>0.45599999999999952</v>
      </c>
      <c r="L90" s="5"/>
      <c r="P90" s="5"/>
      <c r="T90" s="5"/>
      <c r="X90" s="5"/>
      <c r="AB90" s="5"/>
      <c r="AF90" s="5"/>
      <c r="AJ90" s="5"/>
      <c r="AN90" s="5"/>
      <c r="AR90" s="5"/>
    </row>
    <row r="91" spans="3:44" s="2" customFormat="1" x14ac:dyDescent="0.3">
      <c r="D91" s="2" t="s">
        <v>3</v>
      </c>
      <c r="E91" s="4"/>
      <c r="H91" s="5"/>
      <c r="I91" s="2">
        <f>I82-I79</f>
        <v>-0.70200000000000173</v>
      </c>
      <c r="J91" s="2">
        <f>J82-J79</f>
        <v>-0.65200000000000102</v>
      </c>
      <c r="K91" s="2">
        <f>K82-K79</f>
        <v>-0.69200000000000017</v>
      </c>
      <c r="L91" s="5"/>
      <c r="P91" s="5"/>
      <c r="T91" s="5"/>
      <c r="X91" s="5"/>
      <c r="AB91" s="5"/>
      <c r="AF91" s="5"/>
      <c r="AJ91" s="5"/>
      <c r="AN91" s="5"/>
      <c r="AR91" s="5"/>
    </row>
    <row r="92" spans="3:44" s="2" customFormat="1" x14ac:dyDescent="0.3">
      <c r="D92" s="2" t="s">
        <v>4</v>
      </c>
      <c r="E92" s="4"/>
      <c r="H92" s="5"/>
      <c r="I92" s="2">
        <f>I83-I79</f>
        <v>-8.6999999999999744E-2</v>
      </c>
      <c r="J92" s="2">
        <f>J83-J79</f>
        <v>5.6000000000000938E-2</v>
      </c>
      <c r="K92" s="2">
        <f>K83-K79</f>
        <v>0.1039999999999992</v>
      </c>
      <c r="L92" s="5"/>
      <c r="P92" s="5"/>
      <c r="T92" s="5"/>
      <c r="X92" s="5"/>
      <c r="AB92" s="5"/>
      <c r="AF92" s="5"/>
      <c r="AJ92" s="5"/>
      <c r="AN92" s="5"/>
      <c r="AR92" s="5"/>
    </row>
    <row r="93" spans="3:44" s="2" customFormat="1" x14ac:dyDescent="0.3">
      <c r="D93" s="2" t="s">
        <v>5</v>
      </c>
      <c r="E93" s="4"/>
      <c r="H93" s="5"/>
      <c r="I93" s="2">
        <f>I84-I79</f>
        <v>1.0029999999999966</v>
      </c>
      <c r="J93" s="2">
        <f>J84-J79</f>
        <v>0.96500000000000341</v>
      </c>
      <c r="K93" s="2">
        <f>K84-K79</f>
        <v>1.1750000000000007</v>
      </c>
      <c r="L93" s="5"/>
      <c r="P93" s="5"/>
      <c r="T93" s="5"/>
      <c r="X93" s="5"/>
      <c r="AB93" s="5"/>
      <c r="AF93" s="5"/>
      <c r="AJ93" s="5"/>
      <c r="AN93" s="5"/>
      <c r="AR93" s="5"/>
    </row>
    <row r="94" spans="3:44" s="2" customFormat="1" x14ac:dyDescent="0.3">
      <c r="D94" s="2" t="s">
        <v>6</v>
      </c>
      <c r="E94" s="4"/>
      <c r="H94" s="5"/>
      <c r="I94" s="2">
        <f>I85-I79</f>
        <v>-2.3960000000000008</v>
      </c>
      <c r="J94" s="2">
        <f>J85-J79</f>
        <v>-2.022000000000002</v>
      </c>
      <c r="K94" s="2">
        <f>K85-K79</f>
        <v>-2.0720000000000027</v>
      </c>
      <c r="L94" s="5"/>
      <c r="P94" s="5"/>
      <c r="T94" s="5"/>
      <c r="X94" s="5"/>
      <c r="AB94" s="5"/>
      <c r="AF94" s="5"/>
      <c r="AJ94" s="5"/>
      <c r="AN94" s="5"/>
      <c r="AR94" s="5"/>
    </row>
    <row r="95" spans="3:44" s="2" customFormat="1" x14ac:dyDescent="0.3">
      <c r="D95" s="2" t="s">
        <v>7</v>
      </c>
      <c r="E95" s="4"/>
      <c r="H95" s="5"/>
      <c r="I95" s="2">
        <f>I86-I79</f>
        <v>1.2310000000000016</v>
      </c>
      <c r="J95" s="2">
        <f>J86-J79</f>
        <v>1.3780000000000001</v>
      </c>
      <c r="K95" s="2">
        <f>K86-K79</f>
        <v>1.5459999999999994</v>
      </c>
      <c r="L95" s="5"/>
      <c r="P95" s="5"/>
      <c r="T95" s="5"/>
      <c r="X95" s="5"/>
      <c r="AB95" s="5"/>
      <c r="AF95" s="5"/>
      <c r="AJ95" s="5"/>
      <c r="AN95" s="5"/>
      <c r="AR95" s="5"/>
    </row>
    <row r="96" spans="3:44" s="2" customFormat="1" x14ac:dyDescent="0.3">
      <c r="E96" s="4"/>
      <c r="H96" s="5"/>
      <c r="L96" s="5"/>
      <c r="P96" s="5"/>
      <c r="T96" s="5"/>
    </row>
    <row r="97" spans="3:20" s="2" customFormat="1" x14ac:dyDescent="0.3">
      <c r="C97" s="2" t="s">
        <v>13</v>
      </c>
      <c r="D97" s="2" t="s">
        <v>10</v>
      </c>
      <c r="E97" s="4"/>
      <c r="H97" s="5"/>
      <c r="I97" s="2">
        <f t="shared" ref="I97:K104" si="8">POWER(2,-I88)</f>
        <v>1</v>
      </c>
      <c r="J97" s="2">
        <f t="shared" si="8"/>
        <v>1</v>
      </c>
      <c r="K97" s="2">
        <f t="shared" si="8"/>
        <v>1</v>
      </c>
      <c r="L97" s="5"/>
      <c r="P97" s="5"/>
      <c r="T97" s="5"/>
    </row>
    <row r="98" spans="3:20" s="2" customFormat="1" x14ac:dyDescent="0.3">
      <c r="D98" s="2" t="s">
        <v>1</v>
      </c>
      <c r="E98" s="4"/>
      <c r="H98" s="5"/>
      <c r="I98" s="2">
        <f t="shared" si="8"/>
        <v>4.5788966423947395</v>
      </c>
      <c r="J98" s="2">
        <f t="shared" si="8"/>
        <v>3.7089221857418453</v>
      </c>
      <c r="K98" s="2">
        <f t="shared" si="8"/>
        <v>5.0700500881377062</v>
      </c>
      <c r="L98" s="5"/>
      <c r="P98" s="5"/>
      <c r="T98" s="5"/>
    </row>
    <row r="99" spans="3:20" s="2" customFormat="1" x14ac:dyDescent="0.3">
      <c r="D99" s="2" t="s">
        <v>2</v>
      </c>
      <c r="E99" s="4"/>
      <c r="H99" s="5"/>
      <c r="I99" s="2">
        <f t="shared" si="8"/>
        <v>0.80440837094191775</v>
      </c>
      <c r="J99" s="2">
        <f t="shared" si="8"/>
        <v>0.79333384319114297</v>
      </c>
      <c r="K99" s="2">
        <f t="shared" si="8"/>
        <v>0.72900468940828977</v>
      </c>
      <c r="L99" s="5"/>
      <c r="P99" s="5"/>
      <c r="T99" s="5"/>
    </row>
    <row r="100" spans="3:20" s="2" customFormat="1" x14ac:dyDescent="0.3">
      <c r="D100" s="2" t="s">
        <v>3</v>
      </c>
      <c r="E100" s="4"/>
      <c r="H100" s="5"/>
      <c r="I100" s="2">
        <f t="shared" si="8"/>
        <v>1.6267583962642538</v>
      </c>
      <c r="J100" s="2">
        <f t="shared" si="8"/>
        <v>1.5713450333351615</v>
      </c>
      <c r="K100" s="2">
        <f t="shared" si="8"/>
        <v>1.6155215552192164</v>
      </c>
      <c r="L100" s="5"/>
      <c r="P100" s="5"/>
      <c r="T100" s="5"/>
    </row>
    <row r="101" spans="3:20" s="2" customFormat="1" x14ac:dyDescent="0.3">
      <c r="D101" s="2" t="s">
        <v>4</v>
      </c>
      <c r="E101" s="4"/>
      <c r="H101" s="5"/>
      <c r="I101" s="2">
        <f t="shared" si="8"/>
        <v>1.0621591864953723</v>
      </c>
      <c r="J101" s="2">
        <f t="shared" si="8"/>
        <v>0.96192745466477403</v>
      </c>
      <c r="K101" s="2">
        <f t="shared" si="8"/>
        <v>0.9304496577030158</v>
      </c>
      <c r="L101" s="5"/>
      <c r="P101" s="5"/>
      <c r="T101" s="5"/>
    </row>
    <row r="102" spans="3:20" s="2" customFormat="1" x14ac:dyDescent="0.3">
      <c r="D102" s="2" t="s">
        <v>5</v>
      </c>
      <c r="E102" s="4"/>
      <c r="H102" s="5"/>
      <c r="I102" s="2">
        <f t="shared" si="8"/>
        <v>0.49896135949952647</v>
      </c>
      <c r="J102" s="2">
        <f t="shared" si="8"/>
        <v>0.51227841151639952</v>
      </c>
      <c r="K102" s="2">
        <f t="shared" si="8"/>
        <v>0.44288375955118009</v>
      </c>
      <c r="L102" s="5"/>
      <c r="P102" s="5"/>
      <c r="T102" s="5"/>
    </row>
    <row r="103" spans="3:20" s="2" customFormat="1" x14ac:dyDescent="0.3">
      <c r="D103" s="2" t="s">
        <v>6</v>
      </c>
      <c r="E103" s="4"/>
      <c r="H103" s="5"/>
      <c r="I103" s="2">
        <f t="shared" si="8"/>
        <v>5.2634181001160361</v>
      </c>
      <c r="J103" s="2">
        <f t="shared" si="8"/>
        <v>4.0614644034777241</v>
      </c>
      <c r="K103" s="2">
        <f t="shared" si="8"/>
        <v>4.2046916363508338</v>
      </c>
      <c r="L103" s="5"/>
      <c r="P103" s="5"/>
      <c r="T103" s="5"/>
    </row>
    <row r="104" spans="3:20" s="2" customFormat="1" x14ac:dyDescent="0.3">
      <c r="D104" s="2" t="s">
        <v>7</v>
      </c>
      <c r="E104" s="4"/>
      <c r="H104" s="5"/>
      <c r="I104" s="2">
        <f t="shared" si="8"/>
        <v>0.4260220475374325</v>
      </c>
      <c r="J104" s="2">
        <f t="shared" si="8"/>
        <v>0.38475180504021561</v>
      </c>
      <c r="K104" s="2">
        <f t="shared" si="8"/>
        <v>0.34245824499139155</v>
      </c>
      <c r="L104" s="5"/>
      <c r="P104" s="5"/>
      <c r="T104" s="5"/>
    </row>
    <row r="105" spans="3:20" s="2" customFormat="1" x14ac:dyDescent="0.3">
      <c r="E105" s="4"/>
      <c r="H105" s="5"/>
      <c r="J105" s="2" t="s">
        <v>14</v>
      </c>
      <c r="L105" s="5"/>
      <c r="P105" s="5"/>
      <c r="T105" s="5"/>
    </row>
    <row r="106" spans="3:20" s="2" customFormat="1" x14ac:dyDescent="0.3">
      <c r="C106" s="2" t="s">
        <v>15</v>
      </c>
      <c r="D106" s="2" t="s">
        <v>10</v>
      </c>
      <c r="E106" s="4"/>
      <c r="H106" s="5"/>
      <c r="I106" s="2">
        <f t="shared" ref="I106:I113" si="9">AVERAGE(I97:K97)</f>
        <v>1</v>
      </c>
      <c r="J106" s="2">
        <f t="shared" ref="J106:J113" si="10">STDEV(I97:K97)</f>
        <v>0</v>
      </c>
      <c r="L106" s="5"/>
      <c r="P106" s="5"/>
      <c r="T106" s="5"/>
    </row>
    <row r="107" spans="3:20" s="2" customFormat="1" x14ac:dyDescent="0.3">
      <c r="D107" s="2" t="s">
        <v>1</v>
      </c>
      <c r="E107" s="4"/>
      <c r="H107" s="5"/>
      <c r="I107" s="2">
        <f t="shared" si="9"/>
        <v>4.4526229720914303</v>
      </c>
      <c r="J107" s="2">
        <f t="shared" si="10"/>
        <v>0.68929389343663849</v>
      </c>
      <c r="L107" s="5"/>
      <c r="P107" s="5"/>
      <c r="T107" s="5"/>
    </row>
    <row r="108" spans="3:20" s="2" customFormat="1" x14ac:dyDescent="0.3">
      <c r="D108" s="2" t="s">
        <v>2</v>
      </c>
      <c r="E108" s="4"/>
      <c r="H108" s="5"/>
      <c r="I108" s="2">
        <f t="shared" si="9"/>
        <v>0.77558230118045024</v>
      </c>
      <c r="J108" s="2">
        <f t="shared" si="10"/>
        <v>4.0715681622984536E-2</v>
      </c>
      <c r="L108" s="5"/>
      <c r="P108" s="5"/>
      <c r="T108" s="5"/>
    </row>
    <row r="109" spans="3:20" s="2" customFormat="1" x14ac:dyDescent="0.3">
      <c r="D109" s="2" t="s">
        <v>3</v>
      </c>
      <c r="E109" s="4"/>
      <c r="H109" s="5"/>
      <c r="I109" s="2">
        <f t="shared" si="9"/>
        <v>1.6045416616062107</v>
      </c>
      <c r="J109" s="2">
        <f t="shared" si="10"/>
        <v>2.9292981166015159E-2</v>
      </c>
      <c r="L109" s="5"/>
      <c r="P109" s="5"/>
      <c r="T109" s="5"/>
    </row>
    <row r="110" spans="3:20" s="2" customFormat="1" x14ac:dyDescent="0.3">
      <c r="D110" s="2" t="s">
        <v>4</v>
      </c>
      <c r="E110" s="4"/>
      <c r="H110" s="5"/>
      <c r="I110" s="2">
        <f t="shared" si="9"/>
        <v>0.98484543295438742</v>
      </c>
      <c r="J110" s="2">
        <f t="shared" si="10"/>
        <v>6.878063165120353E-2</v>
      </c>
      <c r="L110" s="5"/>
      <c r="P110" s="5"/>
      <c r="T110" s="5"/>
    </row>
    <row r="111" spans="3:20" s="2" customFormat="1" x14ac:dyDescent="0.3">
      <c r="D111" s="2" t="s">
        <v>5</v>
      </c>
      <c r="E111" s="4"/>
      <c r="H111" s="5"/>
      <c r="I111" s="2">
        <f t="shared" si="9"/>
        <v>0.48470784352236868</v>
      </c>
      <c r="J111" s="2">
        <f t="shared" si="10"/>
        <v>3.6827659016380639E-2</v>
      </c>
      <c r="L111" s="5"/>
      <c r="P111" s="5"/>
      <c r="T111" s="5"/>
    </row>
    <row r="112" spans="3:20" s="2" customFormat="1" x14ac:dyDescent="0.3">
      <c r="D112" s="2" t="s">
        <v>6</v>
      </c>
      <c r="E112" s="4"/>
      <c r="H112" s="5"/>
      <c r="I112" s="2">
        <f t="shared" si="9"/>
        <v>4.5098580466481977</v>
      </c>
      <c r="J112" s="2">
        <f t="shared" si="10"/>
        <v>0.65651966893305125</v>
      </c>
      <c r="L112" s="5"/>
      <c r="P112" s="5"/>
      <c r="T112" s="5"/>
    </row>
    <row r="113" spans="1:45" s="2" customFormat="1" x14ac:dyDescent="0.3">
      <c r="D113" s="2" t="s">
        <v>7</v>
      </c>
      <c r="E113" s="4"/>
      <c r="H113" s="5"/>
      <c r="I113" s="2">
        <f t="shared" si="9"/>
        <v>0.38441069918967985</v>
      </c>
      <c r="J113" s="2">
        <f t="shared" si="10"/>
        <v>4.1782945550659568E-2</v>
      </c>
      <c r="L113" s="5"/>
      <c r="P113" s="5"/>
      <c r="T113" s="5"/>
    </row>
    <row r="115" spans="1:45" ht="14.5" x14ac:dyDescent="0.3">
      <c r="A115" s="1" t="s">
        <v>17</v>
      </c>
      <c r="F115" s="10"/>
    </row>
    <row r="116" spans="1:45" s="2" customFormat="1" x14ac:dyDescent="0.3">
      <c r="A116" s="4"/>
      <c r="D116" s="2" t="s">
        <v>0</v>
      </c>
      <c r="H116" s="6"/>
      <c r="I116" s="7" t="s">
        <v>8</v>
      </c>
      <c r="L116" s="5"/>
      <c r="P116" s="5"/>
      <c r="T116" s="5"/>
      <c r="X116" s="5"/>
      <c r="AB116" s="5"/>
      <c r="AF116" s="5"/>
      <c r="AJ116" s="5"/>
      <c r="AN116" s="5"/>
      <c r="AR116" s="5"/>
    </row>
    <row r="117" spans="1:45" s="2" customFormat="1" x14ac:dyDescent="0.3">
      <c r="A117" s="4"/>
      <c r="D117" s="2" t="s">
        <v>10</v>
      </c>
      <c r="E117" s="10">
        <v>21.087</v>
      </c>
      <c r="F117" s="10">
        <v>21.445</v>
      </c>
      <c r="G117" s="10">
        <v>21.312000000000001</v>
      </c>
      <c r="H117" s="5"/>
      <c r="I117" s="10">
        <v>22.097999999999999</v>
      </c>
      <c r="J117" s="10">
        <v>22.145</v>
      </c>
      <c r="K117" s="10">
        <v>22.094000000000001</v>
      </c>
      <c r="L117" s="5"/>
      <c r="M117" s="4"/>
      <c r="N117" s="4"/>
      <c r="O117" s="4"/>
      <c r="P117" s="5"/>
      <c r="Q117" s="4"/>
      <c r="R117" s="4"/>
      <c r="S117" s="4"/>
      <c r="T117" s="5"/>
      <c r="U117" s="4"/>
      <c r="V117" s="4"/>
      <c r="W117" s="4"/>
      <c r="X117" s="5"/>
      <c r="Y117" s="4"/>
      <c r="Z117" s="4"/>
      <c r="AA117" s="4"/>
      <c r="AB117" s="5"/>
      <c r="AC117" s="4"/>
      <c r="AD117" s="4"/>
      <c r="AE117" s="4"/>
      <c r="AF117" s="5"/>
      <c r="AG117" s="4"/>
      <c r="AH117" s="4"/>
      <c r="AI117" s="4"/>
      <c r="AJ117" s="5"/>
      <c r="AK117" s="4"/>
      <c r="AL117" s="4"/>
      <c r="AM117" s="4"/>
      <c r="AN117" s="5"/>
      <c r="AO117" s="4"/>
      <c r="AP117" s="4"/>
      <c r="AQ117" s="4"/>
      <c r="AR117" s="5"/>
      <c r="AS117" s="5"/>
    </row>
    <row r="118" spans="1:45" s="2" customFormat="1" x14ac:dyDescent="0.3">
      <c r="D118" s="2" t="s">
        <v>1</v>
      </c>
      <c r="E118" s="10">
        <v>21.471</v>
      </c>
      <c r="F118" s="10">
        <v>21.488</v>
      </c>
      <c r="G118" s="10">
        <v>21.41</v>
      </c>
      <c r="H118" s="5"/>
      <c r="I118" s="10">
        <v>21.785</v>
      </c>
      <c r="J118" s="10">
        <v>21.791</v>
      </c>
      <c r="K118" s="10">
        <v>21.812999999999999</v>
      </c>
      <c r="L118" s="5"/>
      <c r="M118" s="4"/>
      <c r="N118" s="4"/>
      <c r="O118" s="4"/>
      <c r="P118" s="5"/>
      <c r="Q118" s="4"/>
      <c r="R118" s="4"/>
      <c r="S118" s="4"/>
      <c r="T118" s="5"/>
      <c r="U118" s="4"/>
      <c r="V118" s="4"/>
      <c r="W118" s="4"/>
      <c r="X118" s="5"/>
      <c r="Y118" s="4"/>
      <c r="Z118" s="4"/>
      <c r="AA118" s="4"/>
      <c r="AB118" s="5"/>
      <c r="AC118" s="4"/>
      <c r="AD118" s="4"/>
      <c r="AE118" s="4"/>
      <c r="AF118" s="5"/>
      <c r="AG118" s="4"/>
      <c r="AH118" s="4"/>
      <c r="AI118" s="4"/>
      <c r="AJ118" s="5"/>
      <c r="AK118" s="4"/>
      <c r="AL118" s="4"/>
      <c r="AM118" s="4"/>
      <c r="AN118" s="5"/>
      <c r="AO118" s="4"/>
      <c r="AP118" s="4"/>
      <c r="AQ118" s="4"/>
      <c r="AR118" s="5"/>
      <c r="AS118" s="5"/>
    </row>
    <row r="119" spans="1:45" s="2" customFormat="1" x14ac:dyDescent="0.3">
      <c r="A119" s="4"/>
      <c r="D119" s="2" t="s">
        <v>2</v>
      </c>
      <c r="E119" s="10">
        <v>20.175000000000001</v>
      </c>
      <c r="F119" s="10">
        <v>20.207999999999998</v>
      </c>
      <c r="G119" s="10">
        <v>20.318999999999999</v>
      </c>
      <c r="H119" s="5"/>
      <c r="I119" s="10">
        <v>21.209</v>
      </c>
      <c r="J119" s="10">
        <v>21.184000000000001</v>
      </c>
      <c r="K119" s="10">
        <v>21.286000000000001</v>
      </c>
      <c r="L119" s="5"/>
      <c r="M119" s="4"/>
      <c r="N119" s="4"/>
      <c r="O119" s="4"/>
      <c r="P119" s="5"/>
      <c r="Q119" s="4"/>
      <c r="R119" s="4"/>
      <c r="S119" s="4"/>
      <c r="T119" s="5"/>
      <c r="U119" s="4"/>
      <c r="V119" s="4"/>
      <c r="W119" s="4"/>
      <c r="X119" s="5"/>
      <c r="Y119" s="4"/>
      <c r="Z119" s="4"/>
      <c r="AA119" s="4"/>
      <c r="AB119" s="5"/>
      <c r="AC119" s="4"/>
      <c r="AD119" s="4"/>
      <c r="AE119" s="4"/>
      <c r="AF119" s="5"/>
      <c r="AG119" s="4"/>
      <c r="AH119" s="4"/>
      <c r="AI119" s="4"/>
      <c r="AJ119" s="5"/>
      <c r="AK119" s="4"/>
      <c r="AL119" s="4"/>
      <c r="AM119" s="4"/>
      <c r="AN119" s="5"/>
      <c r="AO119" s="4"/>
      <c r="AP119" s="4"/>
      <c r="AQ119" s="4"/>
      <c r="AR119" s="5"/>
      <c r="AS119" s="5"/>
    </row>
    <row r="120" spans="1:45" s="2" customFormat="1" x14ac:dyDescent="0.3">
      <c r="A120" s="4"/>
      <c r="D120" s="2" t="s">
        <v>3</v>
      </c>
      <c r="E120" s="10">
        <v>23.210999999999999</v>
      </c>
      <c r="F120" s="10">
        <v>23.315000000000001</v>
      </c>
      <c r="G120" s="10">
        <v>23.213999999999999</v>
      </c>
      <c r="H120" s="5"/>
      <c r="I120" s="10">
        <v>23.327000000000002</v>
      </c>
      <c r="J120" s="10">
        <v>23.437000000000001</v>
      </c>
      <c r="K120" s="10">
        <v>23.204999999999998</v>
      </c>
      <c r="L120" s="5"/>
      <c r="M120" s="4"/>
      <c r="N120" s="4"/>
      <c r="O120" s="4"/>
      <c r="P120" s="5"/>
      <c r="Q120" s="4"/>
      <c r="R120" s="4"/>
      <c r="S120" s="4"/>
      <c r="T120" s="5"/>
      <c r="U120" s="4"/>
      <c r="V120" s="4"/>
      <c r="W120" s="4"/>
      <c r="X120" s="5"/>
      <c r="Y120" s="4"/>
      <c r="Z120" s="4"/>
      <c r="AA120" s="4"/>
      <c r="AB120" s="5"/>
      <c r="AC120" s="4"/>
      <c r="AD120" s="4"/>
      <c r="AE120" s="4"/>
      <c r="AF120" s="5"/>
      <c r="AG120" s="4"/>
      <c r="AH120" s="4"/>
      <c r="AI120" s="4"/>
      <c r="AJ120" s="5"/>
      <c r="AK120" s="4"/>
      <c r="AL120" s="4"/>
      <c r="AM120" s="4"/>
      <c r="AN120" s="5"/>
      <c r="AO120" s="4"/>
      <c r="AP120" s="4"/>
      <c r="AQ120" s="4"/>
      <c r="AR120" s="5"/>
      <c r="AS120" s="5"/>
    </row>
    <row r="121" spans="1:45" s="2" customFormat="1" x14ac:dyDescent="0.3">
      <c r="A121" s="4"/>
      <c r="D121" s="2" t="s">
        <v>4</v>
      </c>
      <c r="E121" s="10">
        <v>22.042999999999999</v>
      </c>
      <c r="F121" s="10">
        <v>22.187999999999999</v>
      </c>
      <c r="G121" s="10">
        <v>22.056999999999999</v>
      </c>
      <c r="H121" s="5"/>
      <c r="I121" s="10">
        <v>22.146999999999998</v>
      </c>
      <c r="J121" s="10">
        <v>22.003</v>
      </c>
      <c r="K121" s="10">
        <v>21.922999999999998</v>
      </c>
      <c r="L121" s="5"/>
      <c r="M121" s="4"/>
      <c r="N121" s="4"/>
      <c r="O121" s="4"/>
      <c r="P121" s="5"/>
      <c r="Q121" s="4"/>
      <c r="R121" s="4"/>
      <c r="S121" s="4"/>
      <c r="T121" s="5"/>
      <c r="U121" s="4"/>
      <c r="V121" s="4"/>
      <c r="W121" s="4"/>
      <c r="X121" s="5"/>
      <c r="Y121" s="4"/>
      <c r="Z121" s="4"/>
      <c r="AA121" s="4"/>
      <c r="AB121" s="5"/>
      <c r="AC121" s="4"/>
      <c r="AD121" s="4"/>
      <c r="AE121" s="4"/>
      <c r="AF121" s="5"/>
      <c r="AG121" s="4"/>
      <c r="AH121" s="4"/>
      <c r="AI121" s="4"/>
      <c r="AJ121" s="5"/>
      <c r="AK121" s="4"/>
      <c r="AL121" s="4"/>
      <c r="AM121" s="4"/>
      <c r="AN121" s="5"/>
      <c r="AO121" s="4"/>
      <c r="AP121" s="4"/>
      <c r="AQ121" s="4"/>
      <c r="AR121" s="5"/>
      <c r="AS121" s="5"/>
    </row>
    <row r="122" spans="1:45" s="2" customFormat="1" x14ac:dyDescent="0.3">
      <c r="D122" s="2" t="s">
        <v>5</v>
      </c>
      <c r="E122" s="10">
        <v>21.366</v>
      </c>
      <c r="F122" s="10">
        <v>21.422999999999998</v>
      </c>
      <c r="G122" s="10">
        <v>21.378</v>
      </c>
      <c r="H122" s="5"/>
      <c r="I122" s="10">
        <v>21.39</v>
      </c>
      <c r="J122" s="10">
        <v>21.385000000000002</v>
      </c>
      <c r="K122" s="10">
        <v>21.38</v>
      </c>
      <c r="L122" s="5"/>
      <c r="M122" s="4"/>
      <c r="N122" s="4"/>
      <c r="O122" s="4"/>
      <c r="P122" s="5"/>
      <c r="Q122" s="4"/>
      <c r="R122" s="4"/>
      <c r="S122" s="4"/>
      <c r="T122" s="5"/>
      <c r="U122" s="4"/>
      <c r="V122" s="4"/>
      <c r="W122" s="4"/>
      <c r="X122" s="5"/>
      <c r="Y122" s="4"/>
      <c r="Z122" s="4"/>
      <c r="AA122" s="4"/>
      <c r="AB122" s="5"/>
      <c r="AC122" s="4"/>
      <c r="AD122" s="4"/>
      <c r="AE122" s="4"/>
      <c r="AF122" s="5"/>
      <c r="AG122" s="4"/>
      <c r="AH122" s="4"/>
      <c r="AI122" s="4"/>
      <c r="AJ122" s="5"/>
      <c r="AK122" s="4"/>
      <c r="AL122" s="4"/>
      <c r="AM122" s="4"/>
      <c r="AN122" s="5"/>
      <c r="AO122" s="4"/>
      <c r="AP122" s="4"/>
      <c r="AQ122" s="4"/>
      <c r="AR122" s="5"/>
      <c r="AS122" s="5"/>
    </row>
    <row r="123" spans="1:45" s="2" customFormat="1" x14ac:dyDescent="0.3">
      <c r="D123" s="2" t="s">
        <v>6</v>
      </c>
      <c r="E123" s="10">
        <v>22.577999999999999</v>
      </c>
      <c r="F123" s="10">
        <v>21.786999999999999</v>
      </c>
      <c r="G123" s="10">
        <v>21.602</v>
      </c>
      <c r="H123" s="5"/>
      <c r="I123" s="10">
        <v>23.036999999999999</v>
      </c>
      <c r="J123" s="10">
        <v>23.050999999999998</v>
      </c>
      <c r="K123" s="10">
        <v>23.007999999999999</v>
      </c>
      <c r="L123" s="5"/>
      <c r="M123" s="4"/>
      <c r="N123" s="4"/>
      <c r="O123" s="4"/>
      <c r="P123" s="5"/>
      <c r="Q123" s="4"/>
      <c r="R123" s="4"/>
      <c r="S123" s="4"/>
      <c r="T123" s="5"/>
      <c r="U123" s="4"/>
      <c r="V123" s="4"/>
      <c r="W123" s="4"/>
      <c r="X123" s="5"/>
      <c r="Y123" s="4"/>
      <c r="Z123" s="4"/>
      <c r="AA123" s="4"/>
      <c r="AB123" s="5"/>
      <c r="AC123" s="4"/>
      <c r="AD123" s="4"/>
      <c r="AE123" s="4"/>
      <c r="AF123" s="5"/>
      <c r="AG123" s="4"/>
      <c r="AH123" s="4"/>
      <c r="AI123" s="4"/>
      <c r="AJ123" s="5"/>
      <c r="AK123" s="4"/>
      <c r="AL123" s="4"/>
      <c r="AM123" s="4"/>
      <c r="AN123" s="5"/>
      <c r="AO123" s="4"/>
      <c r="AP123" s="4"/>
      <c r="AQ123" s="4"/>
      <c r="AR123" s="5"/>
      <c r="AS123" s="5"/>
    </row>
    <row r="124" spans="1:45" s="2" customFormat="1" x14ac:dyDescent="0.3">
      <c r="D124" s="2" t="s">
        <v>7</v>
      </c>
      <c r="E124" s="10">
        <v>20.047999999999998</v>
      </c>
      <c r="F124" s="10">
        <v>20.055</v>
      </c>
      <c r="G124" s="10">
        <v>19.901</v>
      </c>
      <c r="H124" s="5"/>
      <c r="I124" s="10">
        <v>23.123000000000001</v>
      </c>
      <c r="J124" s="10">
        <v>23.132999999999999</v>
      </c>
      <c r="K124" s="10">
        <v>23.154</v>
      </c>
      <c r="L124" s="5"/>
      <c r="M124" s="4"/>
      <c r="N124" s="4"/>
      <c r="O124" s="4"/>
      <c r="P124" s="5"/>
      <c r="Q124" s="4"/>
      <c r="R124" s="4"/>
      <c r="S124" s="4"/>
      <c r="T124" s="5"/>
      <c r="U124" s="4"/>
      <c r="V124" s="4"/>
      <c r="W124" s="4"/>
      <c r="X124" s="5"/>
      <c r="Y124" s="4"/>
      <c r="Z124" s="4"/>
      <c r="AA124" s="4"/>
      <c r="AB124" s="5"/>
      <c r="AC124" s="4"/>
      <c r="AD124" s="4"/>
      <c r="AE124" s="4"/>
      <c r="AF124" s="5"/>
      <c r="AG124" s="4"/>
      <c r="AH124" s="4"/>
      <c r="AI124" s="4"/>
      <c r="AJ124" s="5"/>
      <c r="AK124" s="4"/>
      <c r="AL124" s="4"/>
      <c r="AM124" s="4"/>
      <c r="AN124" s="5"/>
      <c r="AO124" s="4"/>
      <c r="AP124" s="4"/>
      <c r="AQ124" s="4"/>
      <c r="AR124" s="5"/>
      <c r="AS124" s="5"/>
    </row>
    <row r="125" spans="1:45" s="2" customFormat="1" x14ac:dyDescent="0.3">
      <c r="E125" s="4"/>
      <c r="H125" s="5"/>
      <c r="I125" s="4"/>
      <c r="L125" s="5"/>
      <c r="M125" s="4"/>
      <c r="P125" s="5"/>
      <c r="Q125" s="4"/>
      <c r="T125" s="5"/>
      <c r="U125" s="4"/>
      <c r="V125" s="4"/>
    </row>
    <row r="126" spans="1:45" s="2" customFormat="1" x14ac:dyDescent="0.3">
      <c r="C126" s="7" t="s">
        <v>11</v>
      </c>
      <c r="D126" s="2" t="s">
        <v>10</v>
      </c>
      <c r="E126" s="4"/>
      <c r="H126" s="5"/>
      <c r="I126" s="4">
        <f t="shared" ref="I126:K129" si="11">I117-E117</f>
        <v>1.0109999999999992</v>
      </c>
      <c r="J126" s="4">
        <f t="shared" si="11"/>
        <v>0.69999999999999929</v>
      </c>
      <c r="K126" s="4">
        <f t="shared" si="11"/>
        <v>0.78200000000000003</v>
      </c>
      <c r="L126" s="5">
        <f>STDEV(I126:K126)</f>
        <v>0.16118622769951543</v>
      </c>
      <c r="M126" s="4"/>
      <c r="N126" s="4"/>
      <c r="O126" s="4"/>
      <c r="P126" s="5"/>
      <c r="Q126" s="4"/>
      <c r="R126" s="4"/>
      <c r="S126" s="4"/>
      <c r="T126" s="5"/>
      <c r="U126" s="4"/>
      <c r="V126" s="4"/>
      <c r="W126" s="4"/>
      <c r="X126" s="5"/>
      <c r="Y126" s="4"/>
      <c r="Z126" s="4"/>
      <c r="AA126" s="4"/>
      <c r="AB126" s="5"/>
      <c r="AC126" s="4"/>
      <c r="AD126" s="4"/>
      <c r="AE126" s="4"/>
      <c r="AF126" s="5"/>
      <c r="AG126" s="4"/>
      <c r="AH126" s="4"/>
      <c r="AI126" s="4"/>
      <c r="AJ126" s="5"/>
      <c r="AK126" s="4"/>
      <c r="AL126" s="4"/>
      <c r="AM126" s="4"/>
      <c r="AN126" s="5"/>
      <c r="AO126" s="4"/>
      <c r="AP126" s="4"/>
      <c r="AQ126" s="4"/>
      <c r="AR126" s="5"/>
    </row>
    <row r="127" spans="1:45" s="2" customFormat="1" x14ac:dyDescent="0.3">
      <c r="D127" s="2" t="s">
        <v>1</v>
      </c>
      <c r="E127" s="4"/>
      <c r="H127" s="5"/>
      <c r="I127" s="4">
        <f t="shared" si="11"/>
        <v>0.31400000000000006</v>
      </c>
      <c r="J127" s="4">
        <f t="shared" si="11"/>
        <v>0.30300000000000082</v>
      </c>
      <c r="K127" s="4">
        <f t="shared" si="11"/>
        <v>0.40299999999999869</v>
      </c>
      <c r="L127" s="5"/>
      <c r="M127" s="4"/>
      <c r="N127" s="4"/>
      <c r="O127" s="4"/>
      <c r="P127" s="5"/>
      <c r="Q127" s="4"/>
      <c r="R127" s="4"/>
      <c r="S127" s="4"/>
      <c r="T127" s="5"/>
      <c r="U127" s="4"/>
      <c r="V127" s="4"/>
      <c r="W127" s="4"/>
      <c r="X127" s="5"/>
      <c r="Y127" s="4"/>
      <c r="Z127" s="4"/>
      <c r="AA127" s="4"/>
      <c r="AB127" s="5"/>
      <c r="AC127" s="4"/>
      <c r="AD127" s="4"/>
      <c r="AE127" s="4"/>
      <c r="AF127" s="5"/>
      <c r="AG127" s="4"/>
      <c r="AH127" s="4"/>
      <c r="AI127" s="4"/>
      <c r="AJ127" s="5"/>
      <c r="AK127" s="4"/>
      <c r="AL127" s="4"/>
      <c r="AM127" s="4"/>
      <c r="AN127" s="5"/>
      <c r="AO127" s="4"/>
      <c r="AP127" s="4"/>
      <c r="AQ127" s="4"/>
      <c r="AR127" s="5"/>
    </row>
    <row r="128" spans="1:45" s="2" customFormat="1" x14ac:dyDescent="0.3">
      <c r="D128" s="2" t="s">
        <v>2</v>
      </c>
      <c r="E128" s="4"/>
      <c r="H128" s="5"/>
      <c r="I128" s="4">
        <f t="shared" si="11"/>
        <v>1.0339999999999989</v>
      </c>
      <c r="J128" s="4">
        <f t="shared" si="11"/>
        <v>0.97600000000000264</v>
      </c>
      <c r="K128" s="4">
        <f t="shared" si="11"/>
        <v>0.9670000000000023</v>
      </c>
      <c r="L128" s="5"/>
      <c r="M128" s="4"/>
      <c r="N128" s="4"/>
      <c r="O128" s="4"/>
      <c r="P128" s="5"/>
      <c r="Q128" s="4"/>
      <c r="R128" s="4"/>
      <c r="S128" s="4"/>
      <c r="T128" s="5"/>
      <c r="U128" s="4"/>
      <c r="V128" s="4"/>
      <c r="W128" s="4"/>
      <c r="X128" s="5"/>
      <c r="Y128" s="4"/>
      <c r="Z128" s="4"/>
      <c r="AA128" s="4"/>
      <c r="AB128" s="5"/>
      <c r="AC128" s="4"/>
      <c r="AD128" s="4"/>
      <c r="AE128" s="4"/>
      <c r="AF128" s="5"/>
      <c r="AG128" s="4"/>
      <c r="AH128" s="4"/>
      <c r="AI128" s="4"/>
      <c r="AJ128" s="5"/>
      <c r="AK128" s="4"/>
      <c r="AL128" s="4"/>
      <c r="AM128" s="4"/>
      <c r="AN128" s="5"/>
      <c r="AO128" s="4"/>
      <c r="AP128" s="4"/>
      <c r="AQ128" s="4"/>
      <c r="AR128" s="5"/>
    </row>
    <row r="129" spans="3:44" s="2" customFormat="1" x14ac:dyDescent="0.3">
      <c r="D129" s="2" t="s">
        <v>3</v>
      </c>
      <c r="E129" s="4"/>
      <c r="H129" s="5"/>
      <c r="I129" s="4">
        <f t="shared" si="11"/>
        <v>0.11600000000000321</v>
      </c>
      <c r="J129" s="4">
        <f t="shared" si="11"/>
        <v>0.12199999999999989</v>
      </c>
      <c r="K129" s="4">
        <f t="shared" si="11"/>
        <v>-9.0000000000003411E-3</v>
      </c>
      <c r="L129" s="5"/>
      <c r="M129" s="4"/>
      <c r="N129" s="4"/>
      <c r="O129" s="4"/>
      <c r="P129" s="5"/>
      <c r="Q129" s="4"/>
      <c r="R129" s="4"/>
      <c r="S129" s="4"/>
      <c r="T129" s="5"/>
      <c r="U129" s="4"/>
      <c r="V129" s="4"/>
      <c r="W129" s="4"/>
      <c r="X129" s="5"/>
      <c r="Y129" s="4"/>
      <c r="Z129" s="4"/>
      <c r="AA129" s="4"/>
      <c r="AB129" s="5"/>
      <c r="AC129" s="4"/>
      <c r="AD129" s="4"/>
      <c r="AE129" s="4"/>
      <c r="AF129" s="5"/>
      <c r="AG129" s="4"/>
      <c r="AH129" s="4"/>
      <c r="AI129" s="4"/>
      <c r="AJ129" s="5"/>
      <c r="AK129" s="4"/>
      <c r="AL129" s="4"/>
      <c r="AM129" s="4"/>
      <c r="AN129" s="5"/>
      <c r="AO129" s="4"/>
      <c r="AP129" s="4"/>
      <c r="AQ129" s="4"/>
      <c r="AR129" s="5"/>
    </row>
    <row r="130" spans="3:44" s="2" customFormat="1" x14ac:dyDescent="0.3">
      <c r="D130" s="2" t="s">
        <v>4</v>
      </c>
      <c r="E130" s="4"/>
      <c r="H130" s="5"/>
      <c r="I130" s="4">
        <f>I121-E121</f>
        <v>0.1039999999999992</v>
      </c>
      <c r="J130" s="4">
        <f>J121-E121</f>
        <v>-3.9999999999999147E-2</v>
      </c>
      <c r="K130" s="4">
        <f>K121-F121</f>
        <v>-0.26500000000000057</v>
      </c>
      <c r="L130" s="5"/>
      <c r="M130" s="4"/>
      <c r="N130" s="4"/>
      <c r="O130" s="4"/>
      <c r="P130" s="5"/>
      <c r="Q130" s="4"/>
      <c r="R130" s="4"/>
      <c r="S130" s="4"/>
      <c r="T130" s="5"/>
      <c r="U130" s="4"/>
      <c r="V130" s="4"/>
      <c r="W130" s="4"/>
      <c r="X130" s="5"/>
      <c r="Y130" s="4"/>
      <c r="Z130" s="4"/>
      <c r="AA130" s="4"/>
      <c r="AB130" s="5"/>
      <c r="AC130" s="4"/>
      <c r="AD130" s="4"/>
      <c r="AE130" s="4"/>
      <c r="AF130" s="5"/>
      <c r="AG130" s="4"/>
      <c r="AH130" s="4"/>
      <c r="AI130" s="4"/>
      <c r="AJ130" s="5"/>
      <c r="AK130" s="4"/>
      <c r="AL130" s="4"/>
      <c r="AM130" s="4"/>
      <c r="AN130" s="5"/>
      <c r="AO130" s="4"/>
      <c r="AP130" s="4"/>
      <c r="AQ130" s="4"/>
      <c r="AR130" s="5"/>
    </row>
    <row r="131" spans="3:44" s="2" customFormat="1" x14ac:dyDescent="0.3">
      <c r="D131" s="2" t="s">
        <v>5</v>
      </c>
      <c r="E131" s="4"/>
      <c r="H131" s="5"/>
      <c r="I131" s="4">
        <f>I122-E122</f>
        <v>2.4000000000000909E-2</v>
      </c>
      <c r="J131" s="4">
        <f t="shared" ref="J131:K133" si="12">J122-F122</f>
        <v>-3.7999999999996703E-2</v>
      </c>
      <c r="K131" s="4">
        <f t="shared" si="12"/>
        <v>1.9999999999988916E-3</v>
      </c>
      <c r="L131" s="5"/>
      <c r="M131" s="4"/>
      <c r="N131" s="4"/>
      <c r="O131" s="4"/>
      <c r="P131" s="5"/>
      <c r="Q131" s="4"/>
      <c r="R131" s="4"/>
      <c r="S131" s="4"/>
      <c r="T131" s="5"/>
      <c r="U131" s="4"/>
      <c r="V131" s="4"/>
      <c r="W131" s="4"/>
      <c r="X131" s="5"/>
      <c r="Y131" s="4"/>
      <c r="Z131" s="4"/>
      <c r="AA131" s="4"/>
      <c r="AB131" s="5"/>
      <c r="AC131" s="4"/>
      <c r="AD131" s="4"/>
      <c r="AE131" s="4"/>
      <c r="AF131" s="5"/>
      <c r="AG131" s="4"/>
      <c r="AH131" s="4"/>
      <c r="AI131" s="4"/>
      <c r="AJ131" s="5"/>
      <c r="AK131" s="4"/>
      <c r="AL131" s="4"/>
      <c r="AM131" s="4"/>
      <c r="AN131" s="5"/>
      <c r="AO131" s="4"/>
      <c r="AP131" s="4"/>
      <c r="AQ131" s="4"/>
      <c r="AR131" s="5"/>
    </row>
    <row r="132" spans="3:44" s="2" customFormat="1" x14ac:dyDescent="0.3">
      <c r="D132" s="2" t="s">
        <v>6</v>
      </c>
      <c r="E132" s="4"/>
      <c r="H132" s="5"/>
      <c r="I132" s="4">
        <f>I123-E123</f>
        <v>0.45899999999999963</v>
      </c>
      <c r="J132" s="4">
        <f t="shared" si="12"/>
        <v>1.2639999999999993</v>
      </c>
      <c r="K132" s="4">
        <f t="shared" si="12"/>
        <v>1.4059999999999988</v>
      </c>
      <c r="L132" s="5"/>
      <c r="M132" s="4"/>
      <c r="N132" s="4"/>
      <c r="O132" s="4"/>
      <c r="P132" s="5"/>
      <c r="Q132" s="4"/>
      <c r="R132" s="4"/>
      <c r="S132" s="4"/>
      <c r="T132" s="5"/>
      <c r="U132" s="4"/>
      <c r="V132" s="4"/>
      <c r="W132" s="4"/>
      <c r="X132" s="5"/>
      <c r="Y132" s="4"/>
      <c r="Z132" s="4"/>
      <c r="AA132" s="4"/>
      <c r="AB132" s="5"/>
      <c r="AC132" s="4"/>
      <c r="AD132" s="4"/>
      <c r="AE132" s="4"/>
      <c r="AF132" s="5"/>
      <c r="AG132" s="4"/>
      <c r="AH132" s="4"/>
      <c r="AI132" s="4"/>
      <c r="AJ132" s="5"/>
      <c r="AK132" s="4"/>
      <c r="AL132" s="4"/>
      <c r="AM132" s="4"/>
      <c r="AN132" s="5"/>
      <c r="AO132" s="4"/>
      <c r="AP132" s="4"/>
      <c r="AQ132" s="4"/>
      <c r="AR132" s="5"/>
    </row>
    <row r="133" spans="3:44" s="2" customFormat="1" x14ac:dyDescent="0.3">
      <c r="D133" s="2" t="s">
        <v>7</v>
      </c>
      <c r="E133" s="4"/>
      <c r="H133" s="5"/>
      <c r="I133" s="4">
        <f>I124-E124</f>
        <v>3.0750000000000028</v>
      </c>
      <c r="J133" s="4">
        <f t="shared" si="12"/>
        <v>3.0779999999999994</v>
      </c>
      <c r="K133" s="4">
        <f t="shared" si="12"/>
        <v>3.2530000000000001</v>
      </c>
      <c r="L133" s="5"/>
      <c r="M133" s="4"/>
      <c r="N133" s="4"/>
      <c r="O133" s="4"/>
      <c r="P133" s="5"/>
      <c r="Q133" s="4"/>
      <c r="R133" s="4"/>
      <c r="S133" s="4"/>
      <c r="T133" s="5"/>
      <c r="U133" s="4"/>
      <c r="V133" s="4"/>
      <c r="W133" s="4"/>
      <c r="X133" s="5"/>
      <c r="Y133" s="4"/>
      <c r="Z133" s="4"/>
      <c r="AA133" s="4"/>
      <c r="AB133" s="5"/>
      <c r="AC133" s="4"/>
      <c r="AD133" s="4"/>
      <c r="AE133" s="4"/>
      <c r="AF133" s="5"/>
      <c r="AG133" s="4"/>
      <c r="AH133" s="4"/>
      <c r="AI133" s="4"/>
      <c r="AJ133" s="5"/>
      <c r="AK133" s="4"/>
      <c r="AL133" s="4"/>
      <c r="AM133" s="4"/>
      <c r="AN133" s="5"/>
      <c r="AO133" s="4"/>
      <c r="AP133" s="4"/>
      <c r="AQ133" s="4"/>
      <c r="AR133" s="5"/>
    </row>
    <row r="134" spans="3:44" s="2" customFormat="1" x14ac:dyDescent="0.3">
      <c r="E134" s="4"/>
      <c r="H134" s="5"/>
      <c r="L134" s="5"/>
      <c r="P134" s="5"/>
      <c r="T134" s="5"/>
    </row>
    <row r="135" spans="3:44" s="2" customFormat="1" x14ac:dyDescent="0.3">
      <c r="C135" s="7" t="s">
        <v>12</v>
      </c>
      <c r="D135" s="2" t="s">
        <v>10</v>
      </c>
      <c r="E135" s="4"/>
      <c r="H135" s="5"/>
      <c r="I135" s="4">
        <f>I126-I126</f>
        <v>0</v>
      </c>
      <c r="J135" s="4">
        <f>J126-J126</f>
        <v>0</v>
      </c>
      <c r="K135" s="4">
        <f>K126-K126</f>
        <v>0</v>
      </c>
      <c r="L135" s="5"/>
      <c r="M135" s="4"/>
      <c r="N135" s="4"/>
      <c r="O135" s="4"/>
      <c r="P135" s="5"/>
      <c r="Q135" s="4"/>
      <c r="R135" s="4"/>
      <c r="S135" s="4"/>
      <c r="T135" s="5"/>
      <c r="U135" s="4"/>
      <c r="V135" s="4"/>
      <c r="W135" s="4"/>
      <c r="X135" s="5"/>
      <c r="Y135" s="4"/>
      <c r="Z135" s="4"/>
      <c r="AA135" s="4"/>
      <c r="AB135" s="5"/>
      <c r="AC135" s="4"/>
      <c r="AD135" s="4"/>
      <c r="AE135" s="4"/>
      <c r="AF135" s="5"/>
      <c r="AG135" s="4"/>
      <c r="AH135" s="4"/>
      <c r="AI135" s="4"/>
      <c r="AJ135" s="5"/>
      <c r="AK135" s="4"/>
      <c r="AL135" s="4"/>
      <c r="AM135" s="4"/>
      <c r="AN135" s="5"/>
      <c r="AO135" s="4"/>
      <c r="AP135" s="4"/>
      <c r="AQ135" s="4"/>
      <c r="AR135" s="5"/>
    </row>
    <row r="136" spans="3:44" s="2" customFormat="1" x14ac:dyDescent="0.3">
      <c r="D136" s="2" t="s">
        <v>1</v>
      </c>
      <c r="E136" s="4"/>
      <c r="H136" s="5"/>
      <c r="I136" s="4">
        <f>I127-I126</f>
        <v>-0.69699999999999918</v>
      </c>
      <c r="J136" s="4">
        <f>J127-J126</f>
        <v>-0.39699999999999847</v>
      </c>
      <c r="K136" s="4">
        <f>K127-K126</f>
        <v>-0.37900000000000134</v>
      </c>
      <c r="L136" s="5"/>
      <c r="M136" s="4"/>
      <c r="N136" s="4"/>
      <c r="O136" s="4"/>
      <c r="P136" s="5"/>
      <c r="Q136" s="4"/>
      <c r="R136" s="4"/>
      <c r="S136" s="4"/>
      <c r="T136" s="5"/>
      <c r="U136" s="4"/>
      <c r="V136" s="4"/>
      <c r="W136" s="4"/>
      <c r="X136" s="5"/>
      <c r="Y136" s="4"/>
      <c r="Z136" s="4"/>
      <c r="AA136" s="4"/>
      <c r="AB136" s="5"/>
      <c r="AC136" s="4"/>
      <c r="AD136" s="4"/>
      <c r="AE136" s="4"/>
      <c r="AF136" s="5"/>
      <c r="AG136" s="4"/>
      <c r="AH136" s="4"/>
      <c r="AI136" s="4"/>
      <c r="AJ136" s="5"/>
      <c r="AK136" s="4"/>
      <c r="AL136" s="4"/>
      <c r="AM136" s="4"/>
      <c r="AN136" s="5"/>
      <c r="AO136" s="4"/>
      <c r="AP136" s="4"/>
      <c r="AQ136" s="4"/>
      <c r="AR136" s="5"/>
    </row>
    <row r="137" spans="3:44" s="2" customFormat="1" x14ac:dyDescent="0.3">
      <c r="D137" s="2" t="s">
        <v>2</v>
      </c>
      <c r="E137" s="4"/>
      <c r="H137" s="5"/>
      <c r="I137" s="2">
        <f>I128-I126</f>
        <v>2.2999999999999687E-2</v>
      </c>
      <c r="J137" s="2">
        <f>J128-J126</f>
        <v>0.27600000000000335</v>
      </c>
      <c r="K137" s="2">
        <f>K128-K126</f>
        <v>0.18500000000000227</v>
      </c>
      <c r="L137" s="5"/>
      <c r="P137" s="5"/>
      <c r="T137" s="5"/>
      <c r="X137" s="5"/>
      <c r="AB137" s="5"/>
      <c r="AF137" s="5"/>
      <c r="AJ137" s="5"/>
      <c r="AN137" s="5"/>
      <c r="AR137" s="5"/>
    </row>
    <row r="138" spans="3:44" s="2" customFormat="1" x14ac:dyDescent="0.3">
      <c r="D138" s="2" t="s">
        <v>3</v>
      </c>
      <c r="E138" s="4"/>
      <c r="H138" s="5"/>
      <c r="I138" s="2">
        <f>I129-I126</f>
        <v>-0.89499999999999602</v>
      </c>
      <c r="J138" s="2">
        <f>J129-J126</f>
        <v>-0.5779999999999994</v>
      </c>
      <c r="K138" s="2">
        <f>K129-K126</f>
        <v>-0.79100000000000037</v>
      </c>
      <c r="L138" s="5"/>
      <c r="P138" s="5"/>
      <c r="T138" s="5"/>
      <c r="X138" s="5"/>
      <c r="AB138" s="5"/>
      <c r="AF138" s="5"/>
      <c r="AJ138" s="5"/>
      <c r="AN138" s="5"/>
      <c r="AR138" s="5"/>
    </row>
    <row r="139" spans="3:44" s="2" customFormat="1" x14ac:dyDescent="0.3">
      <c r="D139" s="2" t="s">
        <v>4</v>
      </c>
      <c r="E139" s="4"/>
      <c r="H139" s="5"/>
      <c r="I139" s="2">
        <f>I130-I126</f>
        <v>-0.90700000000000003</v>
      </c>
      <c r="J139" s="2">
        <f>J130-J126</f>
        <v>-0.73999999999999844</v>
      </c>
      <c r="K139" s="2">
        <f>K130-K126</f>
        <v>-1.0470000000000006</v>
      </c>
      <c r="L139" s="5"/>
      <c r="P139" s="5"/>
      <c r="T139" s="5"/>
      <c r="X139" s="5"/>
      <c r="AB139" s="5"/>
      <c r="AF139" s="5"/>
      <c r="AJ139" s="5"/>
      <c r="AN139" s="5"/>
      <c r="AR139" s="5"/>
    </row>
    <row r="140" spans="3:44" s="2" customFormat="1" x14ac:dyDescent="0.3">
      <c r="D140" s="2" t="s">
        <v>5</v>
      </c>
      <c r="E140" s="4"/>
      <c r="H140" s="5"/>
      <c r="I140" s="2">
        <f>I131-I126</f>
        <v>-0.98699999999999832</v>
      </c>
      <c r="J140" s="2">
        <f>J131-J126</f>
        <v>-0.73799999999999599</v>
      </c>
      <c r="K140" s="2">
        <f>K131-K126</f>
        <v>-0.78000000000000114</v>
      </c>
      <c r="L140" s="5"/>
      <c r="P140" s="5"/>
      <c r="T140" s="5"/>
      <c r="X140" s="5"/>
      <c r="AB140" s="5"/>
      <c r="AF140" s="5"/>
      <c r="AJ140" s="5"/>
      <c r="AN140" s="5"/>
      <c r="AR140" s="5"/>
    </row>
    <row r="141" spans="3:44" s="2" customFormat="1" x14ac:dyDescent="0.3">
      <c r="D141" s="2" t="s">
        <v>6</v>
      </c>
      <c r="E141" s="4"/>
      <c r="H141" s="5"/>
      <c r="I141" s="2">
        <f>I132-I126</f>
        <v>-0.5519999999999996</v>
      </c>
      <c r="J141" s="2">
        <f>J132-J126</f>
        <v>0.56400000000000006</v>
      </c>
      <c r="K141" s="2">
        <f>K132-K126</f>
        <v>0.62399999999999878</v>
      </c>
      <c r="L141" s="5"/>
      <c r="P141" s="5"/>
      <c r="T141" s="5"/>
      <c r="X141" s="5"/>
      <c r="AB141" s="5"/>
      <c r="AF141" s="5"/>
      <c r="AJ141" s="5"/>
      <c r="AN141" s="5"/>
      <c r="AR141" s="5"/>
    </row>
    <row r="142" spans="3:44" s="2" customFormat="1" x14ac:dyDescent="0.3">
      <c r="D142" s="2" t="s">
        <v>7</v>
      </c>
      <c r="E142" s="4"/>
      <c r="H142" s="5"/>
      <c r="I142" s="2">
        <f>I133-I126</f>
        <v>2.0640000000000036</v>
      </c>
      <c r="J142" s="2">
        <f>J133-J126</f>
        <v>2.3780000000000001</v>
      </c>
      <c r="K142" s="2">
        <f>K133-K126</f>
        <v>2.4710000000000001</v>
      </c>
      <c r="L142" s="5"/>
      <c r="P142" s="5"/>
      <c r="T142" s="5"/>
      <c r="X142" s="5"/>
      <c r="AB142" s="5"/>
      <c r="AF142" s="5"/>
      <c r="AJ142" s="5"/>
      <c r="AN142" s="5"/>
      <c r="AR142" s="5"/>
    </row>
    <row r="143" spans="3:44" s="2" customFormat="1" x14ac:dyDescent="0.3">
      <c r="E143" s="4"/>
      <c r="H143" s="5"/>
      <c r="L143" s="5"/>
      <c r="P143" s="5"/>
      <c r="T143" s="5"/>
    </row>
    <row r="144" spans="3:44" s="2" customFormat="1" x14ac:dyDescent="0.3">
      <c r="C144" s="2" t="s">
        <v>13</v>
      </c>
      <c r="D144" s="2" t="s">
        <v>10</v>
      </c>
      <c r="E144" s="4"/>
      <c r="H144" s="5"/>
      <c r="I144" s="2">
        <f t="shared" ref="I144:K151" si="13">POWER(2,-I135)</f>
        <v>1</v>
      </c>
      <c r="J144" s="2">
        <f t="shared" si="13"/>
        <v>1</v>
      </c>
      <c r="K144" s="2">
        <f t="shared" si="13"/>
        <v>1</v>
      </c>
      <c r="L144" s="5"/>
      <c r="P144" s="5"/>
      <c r="T144" s="5"/>
    </row>
    <row r="145" spans="3:20" s="2" customFormat="1" x14ac:dyDescent="0.3">
      <c r="D145" s="2" t="s">
        <v>1</v>
      </c>
      <c r="E145" s="4"/>
      <c r="H145" s="5"/>
      <c r="I145" s="2">
        <f t="shared" si="13"/>
        <v>1.6211302397706173</v>
      </c>
      <c r="J145" s="2">
        <f t="shared" si="13"/>
        <v>1.316766922059242</v>
      </c>
      <c r="K145" s="2">
        <f t="shared" si="13"/>
        <v>1.3004401465484816</v>
      </c>
      <c r="L145" s="5"/>
      <c r="P145" s="5"/>
      <c r="T145" s="5"/>
    </row>
    <row r="146" spans="3:20" s="2" customFormat="1" x14ac:dyDescent="0.3">
      <c r="D146" s="2" t="s">
        <v>2</v>
      </c>
      <c r="E146" s="4"/>
      <c r="H146" s="5"/>
      <c r="I146" s="2">
        <f t="shared" si="13"/>
        <v>0.98418402203380051</v>
      </c>
      <c r="J146" s="2">
        <f t="shared" si="13"/>
        <v>0.82587766493571801</v>
      </c>
      <c r="K146" s="2">
        <f t="shared" si="13"/>
        <v>0.87964907592243424</v>
      </c>
      <c r="L146" s="5"/>
      <c r="P146" s="5"/>
      <c r="T146" s="5"/>
    </row>
    <row r="147" spans="3:20" s="2" customFormat="1" x14ac:dyDescent="0.3">
      <c r="D147" s="2" t="s">
        <v>3</v>
      </c>
      <c r="E147" s="4"/>
      <c r="H147" s="5"/>
      <c r="I147" s="2">
        <f t="shared" si="13"/>
        <v>1.8596098852263185</v>
      </c>
      <c r="J147" s="2">
        <f t="shared" si="13"/>
        <v>1.4927783832969523</v>
      </c>
      <c r="K147" s="2">
        <f t="shared" si="13"/>
        <v>1.7302733811699769</v>
      </c>
      <c r="L147" s="5"/>
      <c r="P147" s="5"/>
      <c r="T147" s="5"/>
    </row>
    <row r="148" spans="3:20" s="2" customFormat="1" x14ac:dyDescent="0.3">
      <c r="D148" s="2" t="s">
        <v>4</v>
      </c>
      <c r="E148" s="4"/>
      <c r="H148" s="5"/>
      <c r="I148" s="2">
        <f t="shared" si="13"/>
        <v>1.8751421929142196</v>
      </c>
      <c r="J148" s="2">
        <f t="shared" si="13"/>
        <v>1.6701758388567369</v>
      </c>
      <c r="K148" s="2">
        <f t="shared" si="13"/>
        <v>2.0662287753682658</v>
      </c>
      <c r="L148" s="5"/>
      <c r="P148" s="5"/>
      <c r="T148" s="5"/>
    </row>
    <row r="149" spans="3:20" s="2" customFormat="1" x14ac:dyDescent="0.3">
      <c r="D149" s="2" t="s">
        <v>5</v>
      </c>
      <c r="E149" s="4"/>
      <c r="H149" s="5"/>
      <c r="I149" s="2">
        <f t="shared" si="13"/>
        <v>1.982059126528156</v>
      </c>
      <c r="J149" s="2">
        <f t="shared" si="13"/>
        <v>1.6678620876499233</v>
      </c>
      <c r="K149" s="2">
        <f t="shared" si="13"/>
        <v>1.7171308728755088</v>
      </c>
      <c r="L149" s="5"/>
      <c r="P149" s="5"/>
      <c r="T149" s="5"/>
    </row>
    <row r="150" spans="3:20" s="2" customFormat="1" x14ac:dyDescent="0.3">
      <c r="D150" s="2" t="s">
        <v>6</v>
      </c>
      <c r="E150" s="4"/>
      <c r="H150" s="5"/>
      <c r="I150" s="2">
        <f t="shared" si="13"/>
        <v>1.4661167571892086</v>
      </c>
      <c r="J150" s="2">
        <f t="shared" si="13"/>
        <v>0.67642411552513726</v>
      </c>
      <c r="K150" s="2">
        <f t="shared" si="13"/>
        <v>0.64886938346959222</v>
      </c>
      <c r="L150" s="5"/>
      <c r="P150" s="5"/>
      <c r="T150" s="5"/>
    </row>
    <row r="151" spans="3:20" s="2" customFormat="1" x14ac:dyDescent="0.3">
      <c r="D151" s="2" t="s">
        <v>7</v>
      </c>
      <c r="E151" s="4"/>
      <c r="H151" s="5"/>
      <c r="I151" s="2">
        <f t="shared" si="13"/>
        <v>0.23915203952296799</v>
      </c>
      <c r="J151" s="2">
        <f t="shared" si="13"/>
        <v>0.19237590252010781</v>
      </c>
      <c r="K151" s="2">
        <f t="shared" si="13"/>
        <v>0.18036608585770353</v>
      </c>
      <c r="L151" s="5"/>
      <c r="P151" s="5"/>
      <c r="T151" s="5"/>
    </row>
    <row r="152" spans="3:20" s="2" customFormat="1" x14ac:dyDescent="0.3">
      <c r="E152" s="4"/>
      <c r="H152" s="5"/>
      <c r="J152" s="2" t="s">
        <v>14</v>
      </c>
      <c r="L152" s="5"/>
      <c r="P152" s="5"/>
      <c r="T152" s="5"/>
    </row>
    <row r="153" spans="3:20" s="2" customFormat="1" x14ac:dyDescent="0.3">
      <c r="C153" s="2" t="s">
        <v>15</v>
      </c>
      <c r="D153" s="2" t="s">
        <v>10</v>
      </c>
      <c r="E153" s="4"/>
      <c r="H153" s="5"/>
      <c r="I153" s="2">
        <f t="shared" ref="I153:I160" si="14">AVERAGE(I144:K144)</f>
        <v>1</v>
      </c>
      <c r="J153" s="2">
        <f t="shared" ref="J153:J160" si="15">STDEV(I144:K144)</f>
        <v>0</v>
      </c>
      <c r="L153" s="5"/>
      <c r="P153" s="5"/>
      <c r="T153" s="5"/>
    </row>
    <row r="154" spans="3:20" s="2" customFormat="1" x14ac:dyDescent="0.3">
      <c r="D154" s="2" t="s">
        <v>1</v>
      </c>
      <c r="E154" s="4"/>
      <c r="H154" s="5"/>
      <c r="I154" s="2">
        <f t="shared" si="14"/>
        <v>1.4127791027927803</v>
      </c>
      <c r="J154" s="2">
        <f t="shared" si="15"/>
        <v>0.18062194802850615</v>
      </c>
      <c r="L154" s="5"/>
      <c r="P154" s="5"/>
      <c r="T154" s="5"/>
    </row>
    <row r="155" spans="3:20" s="2" customFormat="1" x14ac:dyDescent="0.3">
      <c r="D155" s="2" t="s">
        <v>2</v>
      </c>
      <c r="E155" s="4"/>
      <c r="H155" s="5"/>
      <c r="I155" s="2">
        <f t="shared" si="14"/>
        <v>0.89657025429731763</v>
      </c>
      <c r="J155" s="2">
        <f t="shared" si="15"/>
        <v>8.0498263227304287E-2</v>
      </c>
      <c r="L155" s="5"/>
      <c r="P155" s="5"/>
      <c r="T155" s="5"/>
    </row>
    <row r="156" spans="3:20" s="2" customFormat="1" x14ac:dyDescent="0.3">
      <c r="D156" s="2" t="s">
        <v>3</v>
      </c>
      <c r="E156" s="4"/>
      <c r="H156" s="5"/>
      <c r="I156" s="2">
        <f t="shared" si="14"/>
        <v>1.6942205498977492</v>
      </c>
      <c r="J156" s="2">
        <f t="shared" si="15"/>
        <v>0.18605427349028142</v>
      </c>
      <c r="L156" s="5"/>
      <c r="P156" s="5"/>
      <c r="T156" s="5"/>
    </row>
    <row r="157" spans="3:20" s="2" customFormat="1" x14ac:dyDescent="0.3">
      <c r="D157" s="2" t="s">
        <v>4</v>
      </c>
      <c r="E157" s="4"/>
      <c r="H157" s="5"/>
      <c r="I157" s="2">
        <f t="shared" si="14"/>
        <v>1.8705156023797407</v>
      </c>
      <c r="J157" s="2">
        <f t="shared" si="15"/>
        <v>0.19806699910593781</v>
      </c>
      <c r="L157" s="5"/>
      <c r="P157" s="5"/>
      <c r="T157" s="5"/>
    </row>
    <row r="158" spans="3:20" s="2" customFormat="1" x14ac:dyDescent="0.3">
      <c r="D158" s="2" t="s">
        <v>5</v>
      </c>
      <c r="E158" s="4"/>
      <c r="H158" s="5"/>
      <c r="I158" s="2">
        <f t="shared" si="14"/>
        <v>1.7890173623511962</v>
      </c>
      <c r="J158" s="2">
        <f t="shared" si="15"/>
        <v>0.168984305001429</v>
      </c>
      <c r="L158" s="5"/>
      <c r="P158" s="5"/>
      <c r="T158" s="5"/>
    </row>
    <row r="159" spans="3:20" s="2" customFormat="1" x14ac:dyDescent="0.3">
      <c r="D159" s="2" t="s">
        <v>6</v>
      </c>
      <c r="E159" s="4"/>
      <c r="H159" s="5"/>
      <c r="I159" s="2">
        <f t="shared" si="14"/>
        <v>0.93047008539464604</v>
      </c>
      <c r="J159" s="2">
        <f t="shared" si="15"/>
        <v>0.46408817434632738</v>
      </c>
      <c r="L159" s="5"/>
      <c r="P159" s="5"/>
      <c r="T159" s="5"/>
    </row>
    <row r="160" spans="3:20" s="2" customFormat="1" x14ac:dyDescent="0.3">
      <c r="D160" s="2" t="s">
        <v>7</v>
      </c>
      <c r="E160" s="4"/>
      <c r="H160" s="5"/>
      <c r="I160" s="2">
        <f t="shared" si="14"/>
        <v>0.20396467596692644</v>
      </c>
      <c r="J160" s="2">
        <f t="shared" si="15"/>
        <v>3.1059166756127292E-2</v>
      </c>
      <c r="L160" s="5"/>
      <c r="P160" s="5"/>
      <c r="T160" s="5"/>
    </row>
    <row r="165" spans="1:45" ht="14.5" x14ac:dyDescent="0.3">
      <c r="E165" s="1" t="s">
        <v>9</v>
      </c>
      <c r="G165" s="1" t="s">
        <v>16</v>
      </c>
      <c r="I165" s="1" t="s">
        <v>17</v>
      </c>
    </row>
    <row r="166" spans="1:45" x14ac:dyDescent="0.3">
      <c r="D166" s="2" t="s">
        <v>1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</row>
    <row r="167" spans="1:45" x14ac:dyDescent="0.3">
      <c r="D167" s="2" t="s">
        <v>1</v>
      </c>
      <c r="E167">
        <v>0.87588349241718655</v>
      </c>
      <c r="F167">
        <v>7.1823032254059255E-2</v>
      </c>
      <c r="G167">
        <v>0.45262297209142999</v>
      </c>
      <c r="H167">
        <v>0.68929389343663849</v>
      </c>
      <c r="I167">
        <v>0.71277910279278001</v>
      </c>
      <c r="J167">
        <v>0.18062194802850615</v>
      </c>
    </row>
    <row r="168" spans="1:45" x14ac:dyDescent="0.3">
      <c r="D168" s="2" t="s">
        <v>2</v>
      </c>
      <c r="E168">
        <v>0.51779778804988219</v>
      </c>
      <c r="F168">
        <v>8.4415655936321589E-3</v>
      </c>
      <c r="G168">
        <v>0.77558230118045024</v>
      </c>
      <c r="H168">
        <v>4.0715681622982149E-2</v>
      </c>
      <c r="I168">
        <v>0.89657025429731763</v>
      </c>
      <c r="J168">
        <v>8.0498263227303024E-2</v>
      </c>
    </row>
    <row r="169" spans="1:45" x14ac:dyDescent="0.3">
      <c r="D169" s="2" t="s">
        <v>3</v>
      </c>
      <c r="E169">
        <v>0.65163662850833115</v>
      </c>
      <c r="F169">
        <v>4.6671142757244363E-2</v>
      </c>
      <c r="G169">
        <v>1.6045416616062107</v>
      </c>
      <c r="H169">
        <v>2.9292981166015159E-2</v>
      </c>
      <c r="I169">
        <v>1.6942205498977492</v>
      </c>
      <c r="J169">
        <v>0.18605427349028164</v>
      </c>
    </row>
    <row r="170" spans="1:45" x14ac:dyDescent="0.3">
      <c r="D170" s="2" t="s">
        <v>4</v>
      </c>
      <c r="E170">
        <v>0.69994937853999828</v>
      </c>
      <c r="F170">
        <v>1.8213684748621149E-2</v>
      </c>
      <c r="G170">
        <v>0.98484543295438742</v>
      </c>
      <c r="H170">
        <v>6.8780631651203197E-2</v>
      </c>
      <c r="I170">
        <v>1.8705156023797407</v>
      </c>
      <c r="J170">
        <v>0.19806699910593767</v>
      </c>
    </row>
    <row r="171" spans="1:45" x14ac:dyDescent="0.3">
      <c r="D171" s="2" t="s">
        <v>5</v>
      </c>
      <c r="E171">
        <v>0.71555556127520115</v>
      </c>
      <c r="F171">
        <v>0.1083044706430715</v>
      </c>
      <c r="G171">
        <v>0.48470784352236868</v>
      </c>
      <c r="H171">
        <v>3.6827659016381277E-2</v>
      </c>
      <c r="I171">
        <v>1.7890173623511962</v>
      </c>
      <c r="J171">
        <v>0.16898430500142778</v>
      </c>
    </row>
    <row r="172" spans="1:45" x14ac:dyDescent="0.3">
      <c r="D172" s="2" t="s">
        <v>6</v>
      </c>
      <c r="E172">
        <v>0.95575039718861488</v>
      </c>
      <c r="F172">
        <v>8.6235646674044739E-3</v>
      </c>
      <c r="G172">
        <v>0.5098580466482</v>
      </c>
      <c r="H172">
        <v>0.65651966893305125</v>
      </c>
      <c r="I172">
        <v>0.93047008539464604</v>
      </c>
      <c r="J172">
        <v>0.46408817434632738</v>
      </c>
    </row>
    <row r="173" spans="1:45" x14ac:dyDescent="0.3">
      <c r="D173" s="2" t="s">
        <v>7</v>
      </c>
      <c r="E173">
        <v>0.88884813600186396</v>
      </c>
      <c r="F173">
        <v>5.7786501894383016E-2</v>
      </c>
      <c r="G173">
        <v>0.38441069918967985</v>
      </c>
      <c r="H173">
        <v>4.1782945550660325E-2</v>
      </c>
      <c r="I173">
        <v>0.20396467596692644</v>
      </c>
      <c r="J173">
        <v>3.1059166756127292E-2</v>
      </c>
    </row>
    <row r="176" spans="1:45" s="2" customFormat="1" x14ac:dyDescent="0.3">
      <c r="A176" s="4"/>
      <c r="D176" s="2" t="s">
        <v>18</v>
      </c>
      <c r="E176" s="10">
        <v>19.308</v>
      </c>
      <c r="F176" s="10">
        <v>19.158999999999999</v>
      </c>
      <c r="G176" s="10">
        <v>19.317</v>
      </c>
      <c r="H176" s="5"/>
      <c r="I176" s="10">
        <v>20.03</v>
      </c>
      <c r="J176" s="10">
        <v>19.882999999999999</v>
      </c>
      <c r="K176" s="10">
        <v>20.126000000000001</v>
      </c>
      <c r="L176" s="5"/>
      <c r="M176" s="4"/>
      <c r="N176" s="4"/>
      <c r="O176" s="4"/>
      <c r="P176" s="5"/>
      <c r="Q176" s="4"/>
      <c r="R176" s="4"/>
      <c r="S176" s="4"/>
      <c r="T176" s="5"/>
      <c r="U176" s="4"/>
      <c r="V176" s="4"/>
      <c r="W176" s="4"/>
      <c r="X176" s="5"/>
      <c r="Y176" s="4"/>
      <c r="Z176" s="4"/>
      <c r="AA176" s="4"/>
      <c r="AB176" s="5"/>
      <c r="AC176" s="4"/>
      <c r="AD176" s="4"/>
      <c r="AE176" s="4"/>
      <c r="AF176" s="5"/>
      <c r="AG176" s="4"/>
      <c r="AH176" s="4"/>
      <c r="AI176" s="4"/>
      <c r="AJ176" s="5"/>
      <c r="AK176" s="4"/>
      <c r="AL176" s="4"/>
      <c r="AM176" s="4"/>
      <c r="AN176" s="5"/>
      <c r="AO176" s="4"/>
      <c r="AP176" s="4"/>
      <c r="AQ176" s="4"/>
      <c r="AR176" s="5"/>
      <c r="AS176" s="5"/>
    </row>
    <row r="177" spans="1:45" s="2" customFormat="1" x14ac:dyDescent="0.3">
      <c r="A177" s="4"/>
      <c r="D177" s="2" t="s">
        <v>19</v>
      </c>
      <c r="E177" s="10">
        <v>21.064</v>
      </c>
      <c r="F177" s="10">
        <v>21.077000000000002</v>
      </c>
      <c r="G177" s="10">
        <v>21.052</v>
      </c>
      <c r="H177" s="5"/>
      <c r="I177" s="10">
        <v>21.376000000000001</v>
      </c>
      <c r="J177" s="10">
        <v>21.225000000000001</v>
      </c>
      <c r="K177" s="10">
        <v>21.183</v>
      </c>
      <c r="L177" s="5"/>
      <c r="M177" s="4"/>
      <c r="N177" s="4"/>
      <c r="O177" s="4"/>
      <c r="P177" s="5"/>
      <c r="Q177" s="4"/>
      <c r="R177" s="4"/>
      <c r="S177" s="4"/>
      <c r="T177" s="5"/>
      <c r="U177" s="4"/>
      <c r="V177" s="4"/>
      <c r="W177" s="4"/>
      <c r="X177" s="5"/>
      <c r="Y177" s="4"/>
      <c r="Z177" s="4"/>
      <c r="AA177" s="4"/>
      <c r="AB177" s="5"/>
      <c r="AC177" s="4"/>
      <c r="AD177" s="4"/>
      <c r="AE177" s="4"/>
      <c r="AF177" s="5"/>
      <c r="AG177" s="4"/>
      <c r="AH177" s="4"/>
      <c r="AI177" s="4"/>
      <c r="AJ177" s="5"/>
      <c r="AK177" s="4"/>
      <c r="AL177" s="4"/>
      <c r="AM177" s="4"/>
      <c r="AN177" s="5"/>
      <c r="AO177" s="4"/>
      <c r="AP177" s="4"/>
      <c r="AQ177" s="4"/>
      <c r="AR177" s="5"/>
      <c r="AS177" s="5"/>
    </row>
    <row r="178" spans="1:45" s="2" customFormat="1" x14ac:dyDescent="0.3">
      <c r="A178" s="4"/>
      <c r="D178" s="2" t="s">
        <v>20</v>
      </c>
      <c r="E178" s="10">
        <v>21.087</v>
      </c>
      <c r="F178" s="10">
        <v>21.445</v>
      </c>
      <c r="G178" s="10">
        <v>21.312000000000001</v>
      </c>
      <c r="H178" s="5"/>
      <c r="I178" s="10">
        <v>22.097999999999999</v>
      </c>
      <c r="J178" s="10">
        <v>22.145</v>
      </c>
      <c r="K178" s="10">
        <v>22.094000000000001</v>
      </c>
      <c r="L178" s="5"/>
      <c r="M178" s="4"/>
      <c r="N178" s="4"/>
      <c r="O178" s="4"/>
      <c r="P178" s="5"/>
      <c r="Q178" s="4"/>
      <c r="R178" s="4"/>
      <c r="S178" s="4"/>
      <c r="T178" s="5"/>
      <c r="U178" s="4"/>
      <c r="V178" s="4"/>
      <c r="W178" s="4"/>
      <c r="X178" s="5"/>
      <c r="Y178" s="4"/>
      <c r="Z178" s="4"/>
      <c r="AA178" s="4"/>
      <c r="AB178" s="5"/>
      <c r="AC178" s="4"/>
      <c r="AD178" s="4"/>
      <c r="AE178" s="4"/>
      <c r="AF178" s="5"/>
      <c r="AG178" s="4"/>
      <c r="AH178" s="4"/>
      <c r="AI178" s="4"/>
      <c r="AJ178" s="5"/>
      <c r="AK178" s="4"/>
      <c r="AL178" s="4"/>
      <c r="AM178" s="4"/>
      <c r="AN178" s="5"/>
      <c r="AO178" s="4"/>
      <c r="AP178" s="4"/>
      <c r="AQ178" s="4"/>
      <c r="AR178" s="5"/>
      <c r="AS178" s="5"/>
    </row>
    <row r="179" spans="1:45" s="2" customFormat="1" x14ac:dyDescent="0.3">
      <c r="E179" s="4"/>
      <c r="H179" s="5"/>
      <c r="I179" s="4"/>
      <c r="L179" s="5"/>
      <c r="M179" s="4"/>
      <c r="P179" s="5"/>
      <c r="Q179" s="4"/>
      <c r="T179" s="5"/>
      <c r="U179" s="4"/>
      <c r="V179" s="4"/>
    </row>
    <row r="180" spans="1:45" s="2" customFormat="1" x14ac:dyDescent="0.3">
      <c r="C180" s="7" t="s">
        <v>11</v>
      </c>
      <c r="D180" s="2" t="s">
        <v>18</v>
      </c>
      <c r="E180" s="4"/>
      <c r="H180" s="5"/>
      <c r="I180" s="4">
        <f t="shared" ref="I180:K182" si="16">I171-E171</f>
        <v>1.0734618010759951</v>
      </c>
      <c r="J180" s="4">
        <f t="shared" si="16"/>
        <v>6.0679834358356277E-2</v>
      </c>
      <c r="K180" s="4">
        <f t="shared" si="16"/>
        <v>-0.48470784352236868</v>
      </c>
      <c r="L180" s="5"/>
      <c r="M180" s="4"/>
      <c r="N180" s="4"/>
      <c r="O180" s="4"/>
      <c r="P180" s="5"/>
      <c r="Q180" s="4"/>
      <c r="R180" s="4"/>
      <c r="S180" s="4"/>
      <c r="T180" s="5"/>
      <c r="U180" s="4"/>
      <c r="V180" s="4"/>
      <c r="W180" s="4"/>
      <c r="X180" s="5"/>
      <c r="Y180" s="4"/>
      <c r="Z180" s="4"/>
      <c r="AA180" s="4"/>
      <c r="AB180" s="5"/>
      <c r="AC180" s="4"/>
      <c r="AD180" s="4"/>
      <c r="AE180" s="4"/>
      <c r="AF180" s="5"/>
      <c r="AG180" s="4"/>
      <c r="AH180" s="4"/>
      <c r="AI180" s="4"/>
      <c r="AJ180" s="5"/>
      <c r="AK180" s="4"/>
      <c r="AL180" s="4"/>
      <c r="AM180" s="4"/>
      <c r="AN180" s="5"/>
      <c r="AO180" s="4"/>
      <c r="AP180" s="4"/>
      <c r="AQ180" s="4"/>
      <c r="AR180" s="5"/>
    </row>
    <row r="181" spans="1:45" s="2" customFormat="1" x14ac:dyDescent="0.3">
      <c r="D181" s="2" t="s">
        <v>19</v>
      </c>
      <c r="E181" s="4"/>
      <c r="H181" s="5"/>
      <c r="I181" s="4">
        <f t="shared" si="16"/>
        <v>-2.5280311793968835E-2</v>
      </c>
      <c r="J181" s="4">
        <f t="shared" si="16"/>
        <v>0.45546460967892288</v>
      </c>
      <c r="K181" s="4">
        <f t="shared" si="16"/>
        <v>-0.5098580466482</v>
      </c>
      <c r="L181" s="5"/>
      <c r="M181" s="4"/>
      <c r="N181" s="4"/>
      <c r="O181" s="4"/>
      <c r="P181" s="5"/>
      <c r="Q181" s="4"/>
      <c r="R181" s="4"/>
      <c r="S181" s="4"/>
      <c r="T181" s="5"/>
      <c r="U181" s="4"/>
      <c r="V181" s="4"/>
      <c r="W181" s="4"/>
      <c r="X181" s="5"/>
      <c r="Y181" s="4"/>
      <c r="Z181" s="4"/>
      <c r="AA181" s="4"/>
      <c r="AB181" s="5"/>
      <c r="AC181" s="4"/>
      <c r="AD181" s="4"/>
      <c r="AE181" s="4"/>
      <c r="AF181" s="5"/>
      <c r="AG181" s="4"/>
      <c r="AH181" s="4"/>
      <c r="AI181" s="4"/>
      <c r="AJ181" s="5"/>
      <c r="AK181" s="4"/>
      <c r="AL181" s="4"/>
      <c r="AM181" s="4"/>
      <c r="AN181" s="5"/>
      <c r="AO181" s="4"/>
      <c r="AP181" s="4"/>
      <c r="AQ181" s="4"/>
      <c r="AR181" s="5"/>
    </row>
    <row r="182" spans="1:45" s="2" customFormat="1" x14ac:dyDescent="0.3">
      <c r="D182" s="2" t="s">
        <v>20</v>
      </c>
      <c r="E182" s="4"/>
      <c r="H182" s="5"/>
      <c r="I182" s="4">
        <f t="shared" si="16"/>
        <v>-0.6848834600349375</v>
      </c>
      <c r="J182" s="4">
        <f t="shared" si="16"/>
        <v>-2.6727335138255724E-2</v>
      </c>
      <c r="K182" s="4">
        <f t="shared" si="16"/>
        <v>-0.38441069918967985</v>
      </c>
      <c r="L182" s="5"/>
      <c r="M182" s="4"/>
      <c r="N182" s="4"/>
      <c r="O182" s="4"/>
      <c r="P182" s="5"/>
      <c r="Q182" s="4"/>
      <c r="R182" s="4"/>
      <c r="S182" s="4"/>
      <c r="T182" s="5"/>
      <c r="U182" s="4"/>
      <c r="V182" s="4"/>
      <c r="W182" s="4"/>
      <c r="X182" s="5"/>
      <c r="Y182" s="4"/>
      <c r="Z182" s="4"/>
      <c r="AA182" s="4"/>
      <c r="AB182" s="5"/>
      <c r="AC182" s="4"/>
      <c r="AD182" s="4"/>
      <c r="AE182" s="4"/>
      <c r="AF182" s="5"/>
      <c r="AG182" s="4"/>
      <c r="AH182" s="4"/>
      <c r="AI182" s="4"/>
      <c r="AJ182" s="5"/>
      <c r="AK182" s="4"/>
      <c r="AL182" s="4"/>
      <c r="AM182" s="4"/>
      <c r="AN182" s="5"/>
      <c r="AO182" s="4"/>
      <c r="AP182" s="4"/>
      <c r="AQ182" s="4"/>
      <c r="AR182" s="5"/>
    </row>
    <row r="183" spans="1:45" s="2" customFormat="1" x14ac:dyDescent="0.3">
      <c r="E183" s="4"/>
      <c r="H183" s="5"/>
      <c r="I183" s="4"/>
      <c r="J183" s="4"/>
      <c r="K183" s="4"/>
      <c r="L183" s="5"/>
      <c r="M183" s="4"/>
      <c r="N183" s="4"/>
      <c r="O183" s="4"/>
      <c r="P183" s="5"/>
      <c r="Q183" s="4"/>
      <c r="R183" s="4"/>
      <c r="S183" s="4"/>
      <c r="T183" s="5"/>
      <c r="U183" s="4"/>
      <c r="V183" s="4"/>
      <c r="W183" s="4"/>
      <c r="X183" s="5"/>
      <c r="Y183" s="4"/>
      <c r="Z183" s="4"/>
      <c r="AA183" s="4"/>
      <c r="AB183" s="5"/>
      <c r="AC183" s="4"/>
      <c r="AD183" s="4"/>
      <c r="AE183" s="4"/>
      <c r="AF183" s="5"/>
      <c r="AG183" s="4"/>
      <c r="AH183" s="4"/>
      <c r="AI183" s="4"/>
      <c r="AJ183" s="5"/>
      <c r="AK183" s="4"/>
      <c r="AL183" s="4"/>
      <c r="AM183" s="4"/>
      <c r="AN183" s="5"/>
      <c r="AO183" s="4"/>
      <c r="AP183" s="4"/>
      <c r="AQ183" s="4"/>
      <c r="AR183" s="5"/>
    </row>
    <row r="184" spans="1:45" s="2" customFormat="1" x14ac:dyDescent="0.3">
      <c r="E184" s="4"/>
      <c r="H184" s="5"/>
      <c r="I184" s="4"/>
      <c r="J184" s="4"/>
      <c r="K184" s="4"/>
      <c r="L184" s="5"/>
      <c r="M184" s="4"/>
      <c r="N184" s="4"/>
      <c r="O184" s="4"/>
      <c r="P184" s="5"/>
      <c r="Q184" s="4"/>
      <c r="R184" s="4"/>
      <c r="S184" s="4"/>
      <c r="T184" s="5"/>
      <c r="U184" s="4"/>
      <c r="V184" s="4"/>
      <c r="W184" s="4"/>
      <c r="X184" s="5"/>
      <c r="Y184" s="4"/>
      <c r="Z184" s="4"/>
      <c r="AA184" s="4"/>
      <c r="AB184" s="5"/>
      <c r="AC184" s="4"/>
      <c r="AD184" s="4"/>
      <c r="AE184" s="4"/>
      <c r="AF184" s="5"/>
      <c r="AG184" s="4"/>
      <c r="AH184" s="4"/>
      <c r="AI184" s="4"/>
      <c r="AJ184" s="5"/>
      <c r="AK184" s="4"/>
      <c r="AL184" s="4"/>
      <c r="AM184" s="4"/>
      <c r="AN184" s="5"/>
      <c r="AO184" s="4"/>
      <c r="AP184" s="4"/>
      <c r="AQ184" s="4"/>
      <c r="AR184" s="5"/>
    </row>
    <row r="185" spans="1:45" s="2" customFormat="1" x14ac:dyDescent="0.3">
      <c r="E185" s="4"/>
      <c r="H185" s="5"/>
      <c r="I185" s="4"/>
      <c r="J185" s="4"/>
      <c r="K185" s="4"/>
      <c r="L185" s="5"/>
      <c r="M185" s="4"/>
      <c r="N185" s="4"/>
      <c r="O185" s="4"/>
      <c r="P185" s="5"/>
      <c r="Q185" s="4"/>
      <c r="R185" s="4"/>
      <c r="S185" s="4"/>
      <c r="T185" s="5"/>
      <c r="U185" s="4"/>
      <c r="V185" s="4"/>
      <c r="W185" s="4"/>
      <c r="X185" s="5"/>
      <c r="Y185" s="4"/>
      <c r="Z185" s="4"/>
      <c r="AA185" s="4"/>
      <c r="AB185" s="5"/>
      <c r="AC185" s="4"/>
      <c r="AD185" s="4"/>
      <c r="AE185" s="4"/>
      <c r="AF185" s="5"/>
      <c r="AG185" s="4"/>
      <c r="AH185" s="4"/>
      <c r="AI185" s="4"/>
      <c r="AJ185" s="5"/>
      <c r="AK185" s="4"/>
      <c r="AL185" s="4"/>
      <c r="AM185" s="4"/>
      <c r="AN185" s="5"/>
      <c r="AO185" s="4"/>
      <c r="AP185" s="4"/>
      <c r="AQ185" s="4"/>
      <c r="AR185" s="5"/>
    </row>
    <row r="186" spans="1:45" s="2" customFormat="1" x14ac:dyDescent="0.3">
      <c r="E186" s="4"/>
      <c r="H186" s="5"/>
      <c r="I186" s="4"/>
      <c r="J186" s="4"/>
      <c r="K186" s="4"/>
      <c r="L186" s="5"/>
      <c r="M186" s="4"/>
      <c r="N186" s="4"/>
      <c r="O186" s="4"/>
      <c r="P186" s="5"/>
      <c r="Q186" s="4"/>
      <c r="R186" s="4"/>
      <c r="S186" s="4"/>
      <c r="T186" s="5"/>
      <c r="U186" s="4"/>
      <c r="V186" s="4"/>
      <c r="W186" s="4"/>
      <c r="X186" s="5"/>
      <c r="Y186" s="4"/>
      <c r="Z186" s="4"/>
      <c r="AA186" s="4"/>
      <c r="AB186" s="5"/>
      <c r="AC186" s="4"/>
      <c r="AD186" s="4"/>
      <c r="AE186" s="4"/>
      <c r="AF186" s="5"/>
      <c r="AG186" s="4"/>
      <c r="AH186" s="4"/>
      <c r="AI186" s="4"/>
      <c r="AJ186" s="5"/>
      <c r="AK186" s="4"/>
      <c r="AL186" s="4"/>
      <c r="AM186" s="4"/>
      <c r="AN186" s="5"/>
      <c r="AO186" s="4"/>
      <c r="AP186" s="4"/>
      <c r="AQ186" s="4"/>
      <c r="AR186" s="5"/>
    </row>
    <row r="187" spans="1:45" s="2" customFormat="1" x14ac:dyDescent="0.3">
      <c r="E187" s="4"/>
      <c r="H187" s="5"/>
      <c r="I187" s="4"/>
      <c r="J187" s="4"/>
      <c r="K187" s="4"/>
      <c r="L187" s="5"/>
      <c r="M187" s="4"/>
      <c r="N187" s="4"/>
      <c r="O187" s="4"/>
      <c r="P187" s="5"/>
      <c r="Q187" s="4"/>
      <c r="R187" s="4"/>
      <c r="S187" s="4"/>
      <c r="T187" s="5"/>
      <c r="U187" s="4"/>
      <c r="V187" s="4"/>
      <c r="W187" s="4"/>
      <c r="X187" s="5"/>
      <c r="Y187" s="4"/>
      <c r="Z187" s="4"/>
      <c r="AA187" s="4"/>
      <c r="AB187" s="5"/>
      <c r="AC187" s="4"/>
      <c r="AD187" s="4"/>
      <c r="AE187" s="4"/>
      <c r="AF187" s="5"/>
      <c r="AG187" s="4"/>
      <c r="AH187" s="4"/>
      <c r="AI187" s="4"/>
      <c r="AJ187" s="5"/>
      <c r="AK187" s="4"/>
      <c r="AL187" s="4"/>
      <c r="AM187" s="4"/>
      <c r="AN187" s="5"/>
      <c r="AO187" s="4"/>
      <c r="AP187" s="4"/>
      <c r="AQ187" s="4"/>
      <c r="AR187" s="5"/>
    </row>
    <row r="188" spans="1:45" s="2" customFormat="1" x14ac:dyDescent="0.3">
      <c r="E188" s="4"/>
      <c r="H188" s="5"/>
      <c r="L188" s="5"/>
      <c r="P188" s="5"/>
      <c r="T188" s="5"/>
    </row>
    <row r="189" spans="1:45" s="2" customFormat="1" x14ac:dyDescent="0.3">
      <c r="C189" s="7" t="s">
        <v>12</v>
      </c>
      <c r="D189" s="2" t="s">
        <v>18</v>
      </c>
      <c r="E189" s="4"/>
      <c r="H189" s="5"/>
      <c r="I189" s="4">
        <f>I180-I180</f>
        <v>0</v>
      </c>
      <c r="J189" s="4">
        <f>J180-J180</f>
        <v>0</v>
      </c>
      <c r="K189" s="4">
        <f>K180-K180</f>
        <v>0</v>
      </c>
      <c r="L189" s="5"/>
      <c r="M189" s="4"/>
      <c r="N189" s="4"/>
      <c r="O189" s="4"/>
      <c r="P189" s="5"/>
      <c r="Q189" s="4"/>
      <c r="R189" s="4"/>
      <c r="S189" s="4"/>
      <c r="T189" s="5"/>
      <c r="U189" s="4"/>
      <c r="V189" s="4"/>
      <c r="W189" s="4"/>
      <c r="X189" s="5"/>
      <c r="Y189" s="4"/>
      <c r="Z189" s="4"/>
      <c r="AA189" s="4"/>
      <c r="AB189" s="5"/>
      <c r="AC189" s="4"/>
      <c r="AD189" s="4"/>
      <c r="AE189" s="4"/>
      <c r="AF189" s="5"/>
      <c r="AG189" s="4"/>
      <c r="AH189" s="4"/>
      <c r="AI189" s="4"/>
      <c r="AJ189" s="5"/>
      <c r="AK189" s="4"/>
      <c r="AL189" s="4"/>
      <c r="AM189" s="4"/>
      <c r="AN189" s="5"/>
      <c r="AO189" s="4"/>
      <c r="AP189" s="4"/>
      <c r="AQ189" s="4"/>
      <c r="AR189" s="5"/>
    </row>
    <row r="190" spans="1:45" s="2" customFormat="1" x14ac:dyDescent="0.3">
      <c r="D190" s="2" t="s">
        <v>19</v>
      </c>
      <c r="E190" s="4"/>
      <c r="H190" s="5"/>
      <c r="I190" s="4">
        <f>I181-I180</f>
        <v>-1.0987421128699639</v>
      </c>
      <c r="J190" s="4">
        <f>J181-J180</f>
        <v>0.39478477532056661</v>
      </c>
      <c r="K190" s="4">
        <f>K181-K180</f>
        <v>-2.5150203125831327E-2</v>
      </c>
      <c r="L190" s="5"/>
      <c r="M190" s="4"/>
      <c r="N190" s="4"/>
      <c r="O190" s="4"/>
      <c r="P190" s="5"/>
      <c r="Q190" s="4"/>
      <c r="R190" s="4"/>
      <c r="S190" s="4"/>
      <c r="T190" s="5"/>
      <c r="U190" s="4"/>
      <c r="V190" s="4"/>
      <c r="W190" s="4"/>
      <c r="X190" s="5"/>
      <c r="Y190" s="4"/>
      <c r="Z190" s="4"/>
      <c r="AA190" s="4"/>
      <c r="AB190" s="5"/>
      <c r="AC190" s="4"/>
      <c r="AD190" s="4"/>
      <c r="AE190" s="4"/>
      <c r="AF190" s="5"/>
      <c r="AG190" s="4"/>
      <c r="AH190" s="4"/>
      <c r="AI190" s="4"/>
      <c r="AJ190" s="5"/>
      <c r="AK190" s="4"/>
      <c r="AL190" s="4"/>
      <c r="AM190" s="4"/>
      <c r="AN190" s="5"/>
      <c r="AO190" s="4"/>
      <c r="AP190" s="4"/>
      <c r="AQ190" s="4"/>
      <c r="AR190" s="5"/>
    </row>
    <row r="191" spans="1:45" s="2" customFormat="1" x14ac:dyDescent="0.3">
      <c r="D191" s="2" t="s">
        <v>20</v>
      </c>
      <c r="E191" s="4"/>
      <c r="H191" s="5"/>
      <c r="I191" s="2">
        <f>I182-I180</f>
        <v>-1.7583452611109327</v>
      </c>
      <c r="J191" s="2">
        <f>J182-J180</f>
        <v>-8.7407169496612008E-2</v>
      </c>
      <c r="K191" s="2">
        <f>K182-K180</f>
        <v>0.10029714433268883</v>
      </c>
      <c r="L191" s="5"/>
      <c r="P191" s="5"/>
      <c r="T191" s="5"/>
      <c r="X191" s="5"/>
      <c r="AB191" s="5"/>
      <c r="AF191" s="5"/>
      <c r="AJ191" s="5"/>
      <c r="AN191" s="5"/>
      <c r="AR191" s="5"/>
    </row>
    <row r="192" spans="1:45" s="2" customFormat="1" x14ac:dyDescent="0.3">
      <c r="E192" s="4"/>
      <c r="H192" s="5"/>
      <c r="L192" s="5"/>
      <c r="P192" s="5"/>
      <c r="T192" s="5"/>
      <c r="X192" s="5"/>
      <c r="AB192" s="5"/>
      <c r="AF192" s="5"/>
      <c r="AJ192" s="5"/>
      <c r="AN192" s="5"/>
      <c r="AR192" s="5"/>
    </row>
    <row r="193" spans="3:44" s="2" customFormat="1" x14ac:dyDescent="0.3">
      <c r="E193" s="4"/>
      <c r="H193" s="5"/>
      <c r="L193" s="5"/>
      <c r="P193" s="5"/>
      <c r="T193" s="5"/>
      <c r="X193" s="5"/>
      <c r="AB193" s="5"/>
      <c r="AF193" s="5"/>
      <c r="AJ193" s="5"/>
      <c r="AN193" s="5"/>
      <c r="AR193" s="5"/>
    </row>
    <row r="194" spans="3:44" s="2" customFormat="1" x14ac:dyDescent="0.3">
      <c r="E194" s="4"/>
      <c r="H194" s="5"/>
      <c r="L194" s="5"/>
      <c r="P194" s="5"/>
      <c r="T194" s="5"/>
      <c r="X194" s="5"/>
      <c r="AB194" s="5"/>
      <c r="AF194" s="5"/>
      <c r="AJ194" s="5"/>
      <c r="AN194" s="5"/>
      <c r="AR194" s="5"/>
    </row>
    <row r="195" spans="3:44" s="2" customFormat="1" x14ac:dyDescent="0.3">
      <c r="E195" s="4"/>
      <c r="H195" s="5"/>
      <c r="L195" s="5"/>
      <c r="P195" s="5"/>
      <c r="T195" s="5"/>
      <c r="X195" s="5"/>
      <c r="AB195" s="5"/>
      <c r="AF195" s="5"/>
      <c r="AJ195" s="5"/>
      <c r="AN195" s="5"/>
      <c r="AR195" s="5"/>
    </row>
    <row r="196" spans="3:44" s="2" customFormat="1" x14ac:dyDescent="0.3">
      <c r="E196" s="4"/>
      <c r="H196" s="5"/>
      <c r="L196" s="5"/>
      <c r="P196" s="5"/>
      <c r="T196" s="5"/>
      <c r="X196" s="5"/>
      <c r="AB196" s="5"/>
      <c r="AF196" s="5"/>
      <c r="AJ196" s="5"/>
      <c r="AN196" s="5"/>
      <c r="AR196" s="5"/>
    </row>
    <row r="197" spans="3:44" s="2" customFormat="1" x14ac:dyDescent="0.3">
      <c r="E197" s="4"/>
      <c r="H197" s="5"/>
      <c r="L197" s="5"/>
      <c r="P197" s="5"/>
      <c r="T197" s="5"/>
    </row>
    <row r="198" spans="3:44" s="2" customFormat="1" x14ac:dyDescent="0.3">
      <c r="C198" s="2" t="s">
        <v>13</v>
      </c>
      <c r="D198" s="2" t="s">
        <v>18</v>
      </c>
      <c r="E198" s="4"/>
      <c r="H198" s="5"/>
      <c r="I198" s="2">
        <f t="shared" ref="I198:K200" si="17">POWER(2,-I189)</f>
        <v>1</v>
      </c>
      <c r="J198" s="2">
        <f t="shared" si="17"/>
        <v>1</v>
      </c>
      <c r="K198" s="2">
        <f t="shared" si="17"/>
        <v>1</v>
      </c>
      <c r="L198" s="5"/>
      <c r="P198" s="5"/>
      <c r="T198" s="5"/>
    </row>
    <row r="199" spans="3:44" s="2" customFormat="1" x14ac:dyDescent="0.3">
      <c r="D199" s="2" t="s">
        <v>19</v>
      </c>
      <c r="E199" s="4"/>
      <c r="H199" s="5"/>
      <c r="I199" s="2">
        <f t="shared" si="17"/>
        <v>2.1416787790790477</v>
      </c>
      <c r="J199" s="2">
        <f t="shared" si="17"/>
        <v>0.7606028366983848</v>
      </c>
      <c r="K199" s="2">
        <f t="shared" si="17"/>
        <v>1.017585630351507</v>
      </c>
      <c r="L199" s="5"/>
      <c r="P199" s="5"/>
      <c r="T199" s="5"/>
    </row>
    <row r="200" spans="3:44" s="2" customFormat="1" x14ac:dyDescent="0.3">
      <c r="D200" s="2" t="s">
        <v>20</v>
      </c>
      <c r="E200" s="4"/>
      <c r="H200" s="5"/>
      <c r="I200" s="2">
        <f t="shared" si="17"/>
        <v>3.3830986848734792</v>
      </c>
      <c r="J200" s="2">
        <f t="shared" si="17"/>
        <v>1.0624590002769898</v>
      </c>
      <c r="K200" s="2">
        <f t="shared" si="17"/>
        <v>0.93284083941293316</v>
      </c>
      <c r="L200" s="5"/>
      <c r="P200" s="5"/>
      <c r="T200" s="5"/>
    </row>
    <row r="201" spans="3:44" s="2" customFormat="1" x14ac:dyDescent="0.3">
      <c r="E201" s="4"/>
      <c r="H201" s="5"/>
      <c r="L201" s="5"/>
      <c r="P201" s="5"/>
      <c r="T201" s="5"/>
    </row>
    <row r="202" spans="3:44" s="2" customFormat="1" x14ac:dyDescent="0.3">
      <c r="E202" s="4"/>
      <c r="H202" s="5"/>
      <c r="L202" s="5"/>
      <c r="P202" s="5"/>
      <c r="T202" s="5"/>
    </row>
    <row r="203" spans="3:44" s="2" customFormat="1" x14ac:dyDescent="0.3">
      <c r="E203" s="4"/>
      <c r="H203" s="5"/>
      <c r="L203" s="5"/>
      <c r="P203" s="5"/>
      <c r="T203" s="5"/>
    </row>
    <row r="204" spans="3:44" s="2" customFormat="1" x14ac:dyDescent="0.3">
      <c r="E204" s="4"/>
      <c r="H204" s="5"/>
      <c r="L204" s="5"/>
      <c r="P204" s="5"/>
      <c r="T204" s="5"/>
    </row>
    <row r="205" spans="3:44" s="2" customFormat="1" x14ac:dyDescent="0.3">
      <c r="E205" s="4"/>
      <c r="H205" s="5"/>
      <c r="L205" s="5"/>
      <c r="P205" s="5"/>
      <c r="T205" s="5"/>
    </row>
    <row r="206" spans="3:44" s="2" customFormat="1" x14ac:dyDescent="0.3">
      <c r="E206" s="4"/>
      <c r="H206" s="5"/>
      <c r="J206" s="2" t="s">
        <v>14</v>
      </c>
      <c r="L206" s="5"/>
      <c r="P206" s="5"/>
      <c r="T206" s="5"/>
    </row>
    <row r="207" spans="3:44" s="2" customFormat="1" x14ac:dyDescent="0.3">
      <c r="C207" s="2" t="s">
        <v>15</v>
      </c>
      <c r="D207" s="2" t="s">
        <v>18</v>
      </c>
      <c r="E207" s="4"/>
      <c r="H207" s="5"/>
      <c r="I207" s="2">
        <f>AVERAGE(I198:K198)</f>
        <v>1</v>
      </c>
      <c r="J207" s="2">
        <f>STDEV(I198:K198)</f>
        <v>0</v>
      </c>
      <c r="L207" s="5"/>
      <c r="P207" s="5"/>
      <c r="T207" s="5"/>
    </row>
    <row r="208" spans="3:44" s="2" customFormat="1" x14ac:dyDescent="0.3">
      <c r="D208" s="2" t="s">
        <v>19</v>
      </c>
      <c r="E208" s="4"/>
      <c r="H208" s="5"/>
      <c r="I208" s="2">
        <f>AVERAGE(I199:K199)</f>
        <v>1.3066224153763131</v>
      </c>
      <c r="J208" s="2">
        <f>STDEV(I199:K199)</f>
        <v>0.73450621983667719</v>
      </c>
      <c r="L208" s="5"/>
      <c r="P208" s="5"/>
      <c r="T208" s="5"/>
    </row>
    <row r="209" spans="4:20" s="2" customFormat="1" x14ac:dyDescent="0.3">
      <c r="D209" s="2" t="s">
        <v>20</v>
      </c>
      <c r="E209" s="4"/>
      <c r="H209" s="5"/>
      <c r="I209" s="2">
        <f>AVERAGE(I200:K200)</f>
        <v>1.7927995081878008</v>
      </c>
      <c r="J209" s="2">
        <f>STDEV(I200:K200)</f>
        <v>1.3787635114231176</v>
      </c>
      <c r="L209" s="5"/>
      <c r="P209" s="5"/>
      <c r="T209" s="5"/>
    </row>
    <row r="210" spans="4:20" s="2" customFormat="1" x14ac:dyDescent="0.3">
      <c r="E210" s="4"/>
      <c r="H210" s="5"/>
      <c r="L210" s="5"/>
      <c r="P210" s="5"/>
      <c r="T210" s="5"/>
    </row>
    <row r="211" spans="4:20" s="2" customFormat="1" x14ac:dyDescent="0.3">
      <c r="E211" s="4"/>
      <c r="H211" s="5"/>
      <c r="L211" s="5"/>
      <c r="P211" s="5"/>
      <c r="T211" s="5"/>
    </row>
    <row r="212" spans="4:20" s="2" customFormat="1" x14ac:dyDescent="0.3">
      <c r="E212" s="4"/>
      <c r="H212" s="5"/>
      <c r="L212" s="5"/>
      <c r="P212" s="5"/>
      <c r="T212" s="5"/>
    </row>
    <row r="213" spans="4:20" s="2" customFormat="1" x14ac:dyDescent="0.3">
      <c r="E213" s="4"/>
      <c r="H213" s="5"/>
      <c r="L213" s="5"/>
      <c r="P213" s="5"/>
      <c r="T213" s="5"/>
    </row>
    <row r="214" spans="4:20" s="2" customFormat="1" x14ac:dyDescent="0.3">
      <c r="E214" s="4"/>
      <c r="H214" s="5"/>
      <c r="L214" s="5"/>
      <c r="P214" s="5"/>
      <c r="T214" s="5"/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750B0-AC41-4AEA-9FA6-FEFB73277080}">
  <dimension ref="A1:AS214"/>
  <sheetViews>
    <sheetView tabSelected="1" topLeftCell="E43" zoomScale="75" zoomScaleNormal="75" workbookViewId="0">
      <selection activeCell="J56" sqref="J56"/>
    </sheetView>
  </sheetViews>
  <sheetFormatPr defaultRowHeight="14" x14ac:dyDescent="0.3"/>
  <sheetData>
    <row r="1" spans="1:45" s="2" customFormat="1" ht="14.5" x14ac:dyDescent="0.3">
      <c r="A1" s="3" t="s">
        <v>9</v>
      </c>
      <c r="H1" s="5"/>
      <c r="L1" s="5"/>
      <c r="P1" s="5"/>
      <c r="T1" s="5"/>
    </row>
    <row r="2" spans="1:45" s="2" customFormat="1" ht="14.5" x14ac:dyDescent="0.3">
      <c r="A2" s="4"/>
      <c r="D2" s="3" t="s">
        <v>22</v>
      </c>
      <c r="H2" s="6"/>
      <c r="I2" s="12" t="s">
        <v>23</v>
      </c>
      <c r="L2" s="5"/>
      <c r="N2" s="11"/>
      <c r="P2" s="5"/>
      <c r="T2" s="5"/>
      <c r="X2" s="5"/>
      <c r="AB2" s="5"/>
      <c r="AF2" s="5"/>
      <c r="AJ2" s="5"/>
      <c r="AN2" s="5"/>
      <c r="AR2" s="5"/>
    </row>
    <row r="3" spans="1:45" s="2" customFormat="1" x14ac:dyDescent="0.3">
      <c r="A3" s="11"/>
      <c r="B3" s="11"/>
      <c r="D3" s="11" t="s">
        <v>24</v>
      </c>
      <c r="E3" s="13">
        <v>23.315119386355285</v>
      </c>
      <c r="F3" s="13">
        <v>23.607712722752286</v>
      </c>
      <c r="G3" s="13">
        <v>23.425662594684489</v>
      </c>
      <c r="H3" s="5"/>
      <c r="I3" s="11">
        <v>28.346</v>
      </c>
      <c r="J3" s="11">
        <v>28.459</v>
      </c>
      <c r="K3" s="11">
        <v>28.396999999999998</v>
      </c>
      <c r="L3" s="5"/>
      <c r="M3" s="11"/>
      <c r="N3" s="11"/>
      <c r="O3" s="4"/>
      <c r="P3" s="5"/>
      <c r="Q3" s="4"/>
      <c r="R3" s="4"/>
      <c r="S3" s="4"/>
      <c r="T3" s="5"/>
      <c r="U3" s="4"/>
      <c r="V3" s="4"/>
      <c r="W3" s="4"/>
      <c r="X3" s="5"/>
      <c r="Y3" s="4"/>
      <c r="Z3" s="4"/>
      <c r="AA3" s="4"/>
      <c r="AB3" s="5"/>
      <c r="AC3" s="4"/>
      <c r="AD3" s="4"/>
      <c r="AE3" s="4"/>
      <c r="AF3" s="5"/>
      <c r="AG3" s="4"/>
      <c r="AH3" s="4"/>
      <c r="AI3" s="4"/>
      <c r="AJ3" s="5"/>
      <c r="AK3" s="4"/>
      <c r="AL3" s="4"/>
      <c r="AM3" s="4"/>
      <c r="AN3" s="5"/>
      <c r="AO3" s="4"/>
      <c r="AP3" s="4"/>
      <c r="AQ3" s="4"/>
      <c r="AR3" s="5"/>
      <c r="AS3" s="5"/>
    </row>
    <row r="4" spans="1:45" s="2" customFormat="1" x14ac:dyDescent="0.3">
      <c r="A4" s="11"/>
      <c r="B4" s="11"/>
      <c r="D4" s="2" t="s">
        <v>40</v>
      </c>
      <c r="E4" s="13">
        <v>25.978853546492857</v>
      </c>
      <c r="F4" s="13">
        <v>25.911493665939059</v>
      </c>
      <c r="G4" s="13">
        <v>25.866294129619728</v>
      </c>
      <c r="H4" s="5"/>
      <c r="I4" s="11">
        <v>32.463000000000001</v>
      </c>
      <c r="J4" s="11">
        <v>32.381</v>
      </c>
      <c r="K4" s="11">
        <v>31.201000000000001</v>
      </c>
      <c r="L4" s="5"/>
      <c r="M4" s="11"/>
      <c r="N4" s="11"/>
      <c r="O4" s="4"/>
      <c r="P4" s="5"/>
      <c r="Q4" s="4"/>
      <c r="R4" s="4"/>
      <c r="S4" s="4"/>
      <c r="T4" s="5"/>
      <c r="U4" s="4"/>
      <c r="V4" s="4"/>
      <c r="W4" s="4"/>
      <c r="X4" s="5"/>
      <c r="Y4" s="4"/>
      <c r="Z4" s="4"/>
      <c r="AA4" s="4"/>
      <c r="AB4" s="5"/>
      <c r="AC4" s="4"/>
      <c r="AD4" s="4"/>
      <c r="AE4" s="4"/>
      <c r="AF4" s="5"/>
      <c r="AG4" s="4"/>
      <c r="AH4" s="4"/>
      <c r="AI4" s="4"/>
      <c r="AJ4" s="5"/>
      <c r="AK4" s="4"/>
      <c r="AL4" s="4"/>
      <c r="AM4" s="4"/>
      <c r="AN4" s="5"/>
      <c r="AO4" s="4"/>
      <c r="AP4" s="4"/>
      <c r="AQ4" s="4"/>
      <c r="AR4" s="5"/>
      <c r="AS4" s="5"/>
    </row>
    <row r="5" spans="1:45" s="2" customFormat="1" x14ac:dyDescent="0.3">
      <c r="A5" s="11"/>
      <c r="B5" s="11"/>
      <c r="D5" s="11" t="s">
        <v>25</v>
      </c>
      <c r="E5" s="13">
        <v>22.505111505294341</v>
      </c>
      <c r="F5" s="13">
        <v>22.445852890901694</v>
      </c>
      <c r="G5" s="13">
        <v>22.286086735898703</v>
      </c>
      <c r="H5" s="5"/>
      <c r="I5" s="11">
        <v>29.161999999999999</v>
      </c>
      <c r="J5" s="11">
        <v>28.855</v>
      </c>
      <c r="K5" s="11">
        <v>28.989000000000001</v>
      </c>
      <c r="L5" s="11">
        <v>30.146999999999998</v>
      </c>
      <c r="M5" s="11"/>
      <c r="N5" s="11"/>
      <c r="O5" s="4"/>
      <c r="P5" s="5"/>
      <c r="Q5" s="4"/>
      <c r="R5" s="4"/>
      <c r="S5" s="4"/>
      <c r="T5" s="5"/>
      <c r="U5" s="4"/>
      <c r="V5" s="4"/>
      <c r="W5" s="4"/>
      <c r="X5" s="5"/>
      <c r="Y5" s="4"/>
      <c r="Z5" s="4"/>
      <c r="AA5" s="4"/>
      <c r="AB5" s="5"/>
      <c r="AC5" s="4"/>
      <c r="AD5" s="4"/>
      <c r="AE5" s="4"/>
      <c r="AF5" s="5"/>
      <c r="AG5" s="4"/>
      <c r="AH5" s="4"/>
      <c r="AI5" s="4"/>
      <c r="AJ5" s="5"/>
      <c r="AK5" s="4"/>
      <c r="AL5" s="4"/>
      <c r="AM5" s="4"/>
      <c r="AN5" s="5"/>
      <c r="AO5" s="4"/>
      <c r="AP5" s="4"/>
      <c r="AQ5" s="4"/>
      <c r="AR5" s="5"/>
      <c r="AS5" s="5"/>
    </row>
    <row r="6" spans="1:45" s="2" customFormat="1" x14ac:dyDescent="0.3">
      <c r="A6" s="4"/>
      <c r="D6" s="11" t="s">
        <v>26</v>
      </c>
      <c r="E6" s="13">
        <v>23.031896942134747</v>
      </c>
      <c r="F6" s="13">
        <v>23.049669845791719</v>
      </c>
      <c r="G6" s="13">
        <v>23.065826844056556</v>
      </c>
      <c r="H6" s="5"/>
      <c r="I6" s="11">
        <v>26.684000000000001</v>
      </c>
      <c r="J6" s="11">
        <v>27.135999999999999</v>
      </c>
      <c r="K6" s="11">
        <v>27.177</v>
      </c>
      <c r="M6" s="11"/>
      <c r="N6" s="11"/>
      <c r="O6" s="4"/>
      <c r="P6" s="5"/>
      <c r="Q6" s="4"/>
      <c r="R6" s="4"/>
      <c r="S6" s="4"/>
      <c r="T6" s="5"/>
      <c r="U6" s="4"/>
      <c r="V6" s="4"/>
      <c r="W6" s="4"/>
      <c r="X6" s="5"/>
      <c r="Y6" s="4"/>
      <c r="Z6" s="4"/>
      <c r="AA6" s="4"/>
      <c r="AB6" s="5"/>
      <c r="AC6" s="4"/>
      <c r="AD6" s="4"/>
      <c r="AE6" s="4"/>
      <c r="AF6" s="5"/>
      <c r="AG6" s="4"/>
      <c r="AH6" s="4"/>
      <c r="AI6" s="4"/>
      <c r="AJ6" s="5"/>
      <c r="AK6" s="4"/>
      <c r="AL6" s="4"/>
      <c r="AM6" s="4"/>
      <c r="AN6" s="5"/>
      <c r="AO6" s="4"/>
      <c r="AP6" s="4"/>
      <c r="AQ6" s="4"/>
      <c r="AR6" s="5"/>
      <c r="AS6" s="5"/>
    </row>
    <row r="7" spans="1:45" s="2" customFormat="1" x14ac:dyDescent="0.3">
      <c r="A7" s="4"/>
      <c r="D7" s="11" t="s">
        <v>27</v>
      </c>
      <c r="E7" s="13">
        <v>24.480322000911972</v>
      </c>
      <c r="F7" s="13">
        <v>24.502026916155323</v>
      </c>
      <c r="G7" s="13">
        <v>24.593691325215904</v>
      </c>
      <c r="H7" s="5"/>
      <c r="I7" s="11">
        <v>29.457999999999998</v>
      </c>
      <c r="J7" s="11">
        <v>29.138999999999999</v>
      </c>
      <c r="K7" s="11">
        <v>30.498000000000001</v>
      </c>
      <c r="L7" s="5"/>
      <c r="M7" s="11"/>
      <c r="N7" s="11"/>
      <c r="O7" s="4"/>
      <c r="P7" s="5"/>
      <c r="Q7" s="4"/>
      <c r="R7" s="4"/>
      <c r="S7" s="4"/>
      <c r="T7" s="5"/>
      <c r="U7" s="4"/>
      <c r="V7" s="4"/>
      <c r="W7" s="4"/>
      <c r="X7" s="5"/>
      <c r="Y7" s="4"/>
      <c r="Z7" s="4"/>
      <c r="AA7" s="4"/>
      <c r="AB7" s="5"/>
      <c r="AC7" s="4"/>
      <c r="AD7" s="4"/>
      <c r="AE7" s="4"/>
      <c r="AF7" s="5"/>
      <c r="AG7" s="4"/>
      <c r="AH7" s="4"/>
      <c r="AI7" s="4"/>
      <c r="AJ7" s="5"/>
      <c r="AK7" s="4"/>
      <c r="AL7" s="4"/>
      <c r="AM7" s="4"/>
      <c r="AN7" s="5"/>
      <c r="AO7" s="4"/>
      <c r="AP7" s="4"/>
      <c r="AQ7" s="4"/>
      <c r="AR7" s="5"/>
      <c r="AS7" s="5"/>
    </row>
    <row r="8" spans="1:45" s="2" customFormat="1" x14ac:dyDescent="0.3">
      <c r="D8" s="11" t="s">
        <v>41</v>
      </c>
      <c r="E8" s="13">
        <v>27.454057396306506</v>
      </c>
      <c r="F8" s="13">
        <v>27.057637738723606</v>
      </c>
      <c r="G8" s="13">
        <v>27.648274955230029</v>
      </c>
      <c r="H8" s="5"/>
      <c r="I8" s="11">
        <v>28.625</v>
      </c>
      <c r="J8" s="11">
        <v>28.536000000000001</v>
      </c>
      <c r="K8" s="11">
        <v>29.05</v>
      </c>
      <c r="L8" s="5"/>
      <c r="M8" s="11"/>
      <c r="N8" s="11"/>
      <c r="O8" s="4"/>
      <c r="P8" s="5"/>
      <c r="Q8" s="4"/>
      <c r="R8" s="4"/>
      <c r="S8" s="4"/>
      <c r="T8" s="5"/>
      <c r="U8" s="4"/>
      <c r="V8" s="4"/>
      <c r="W8" s="4"/>
      <c r="X8" s="5"/>
      <c r="Y8" s="4"/>
      <c r="Z8" s="4"/>
      <c r="AA8" s="4"/>
      <c r="AB8" s="5"/>
      <c r="AC8" s="4"/>
      <c r="AD8" s="4"/>
      <c r="AE8" s="4"/>
      <c r="AF8" s="5"/>
      <c r="AG8" s="4"/>
      <c r="AH8" s="4"/>
      <c r="AI8" s="4"/>
      <c r="AJ8" s="5"/>
      <c r="AK8" s="4"/>
      <c r="AL8" s="4"/>
      <c r="AM8" s="4"/>
      <c r="AN8" s="5"/>
      <c r="AO8" s="4"/>
      <c r="AP8" s="4"/>
      <c r="AQ8" s="4"/>
      <c r="AR8" s="5"/>
      <c r="AS8" s="5"/>
    </row>
    <row r="9" spans="1:45" s="2" customFormat="1" x14ac:dyDescent="0.3">
      <c r="D9" s="11" t="s">
        <v>28</v>
      </c>
      <c r="E9" s="13">
        <v>22.183180293859241</v>
      </c>
      <c r="F9" s="13">
        <v>22.181621198641004</v>
      </c>
      <c r="G9" s="13">
        <v>22.102657193197384</v>
      </c>
      <c r="H9" s="5"/>
      <c r="I9" s="11">
        <v>26.780999999999999</v>
      </c>
      <c r="J9" s="11">
        <v>25.530999999999999</v>
      </c>
      <c r="K9" s="11">
        <v>26.175999999999998</v>
      </c>
      <c r="L9" s="5"/>
      <c r="M9" s="11"/>
      <c r="N9" s="11"/>
      <c r="O9" s="4"/>
      <c r="P9" s="5"/>
      <c r="Q9" s="4"/>
      <c r="R9" s="4"/>
      <c r="S9" s="4"/>
      <c r="T9" s="5"/>
      <c r="U9" s="4"/>
      <c r="V9" s="4"/>
      <c r="W9" s="4"/>
      <c r="X9" s="5"/>
      <c r="Y9" s="4"/>
      <c r="Z9" s="4"/>
      <c r="AA9" s="4"/>
      <c r="AB9" s="5"/>
      <c r="AC9" s="4"/>
      <c r="AD9" s="4"/>
      <c r="AE9" s="4"/>
      <c r="AF9" s="5"/>
      <c r="AG9" s="4"/>
      <c r="AH9" s="4"/>
      <c r="AI9" s="4"/>
      <c r="AJ9" s="5"/>
      <c r="AK9" s="4"/>
      <c r="AL9" s="4"/>
      <c r="AM9" s="4"/>
      <c r="AN9" s="5"/>
      <c r="AO9" s="4"/>
      <c r="AP9" s="4"/>
      <c r="AQ9" s="4"/>
      <c r="AR9" s="5"/>
      <c r="AS9" s="5"/>
    </row>
    <row r="10" spans="1:45" s="2" customFormat="1" x14ac:dyDescent="0.3">
      <c r="D10" s="11" t="s">
        <v>29</v>
      </c>
      <c r="E10" s="13">
        <v>23.418639870280469</v>
      </c>
      <c r="F10" s="13">
        <v>23.25403706886183</v>
      </c>
      <c r="G10" s="13">
        <v>23.450325370877053</v>
      </c>
      <c r="H10" s="5"/>
      <c r="I10" s="11">
        <v>25.678000000000001</v>
      </c>
      <c r="J10" s="11">
        <v>25.704999999999998</v>
      </c>
      <c r="K10" s="11">
        <v>25.792999999999999</v>
      </c>
      <c r="L10" s="5"/>
      <c r="M10" s="11"/>
      <c r="N10" s="11"/>
      <c r="O10" s="4"/>
      <c r="P10" s="5"/>
      <c r="Q10" s="4"/>
      <c r="R10" s="4"/>
      <c r="S10" s="4"/>
      <c r="T10" s="5"/>
      <c r="U10" s="4"/>
      <c r="V10" s="4"/>
      <c r="W10" s="4"/>
      <c r="X10" s="5"/>
      <c r="Y10" s="4"/>
      <c r="Z10" s="4"/>
      <c r="AA10" s="4"/>
      <c r="AB10" s="5"/>
      <c r="AC10" s="4"/>
      <c r="AD10" s="4"/>
      <c r="AE10" s="4"/>
      <c r="AF10" s="5"/>
      <c r="AG10" s="4"/>
      <c r="AH10" s="4"/>
      <c r="AI10" s="4"/>
      <c r="AJ10" s="5"/>
      <c r="AK10" s="4"/>
      <c r="AL10" s="4"/>
      <c r="AM10" s="4"/>
      <c r="AN10" s="5"/>
      <c r="AO10" s="4"/>
      <c r="AP10" s="4"/>
      <c r="AQ10" s="4"/>
      <c r="AR10" s="5"/>
      <c r="AS10" s="5"/>
    </row>
    <row r="11" spans="1:45" s="2" customFormat="1" x14ac:dyDescent="0.3">
      <c r="D11" s="11"/>
      <c r="E11" s="11"/>
      <c r="F11" s="11"/>
      <c r="G11" s="11"/>
      <c r="H11" s="5"/>
      <c r="I11" s="11"/>
      <c r="J11" s="11"/>
      <c r="K11" s="11"/>
      <c r="L11" s="5"/>
      <c r="M11" s="11"/>
      <c r="N11" s="11"/>
      <c r="O11" s="4"/>
      <c r="P11" s="5"/>
      <c r="Q11" s="4"/>
      <c r="R11" s="4"/>
      <c r="S11" s="4"/>
      <c r="T11" s="5"/>
      <c r="U11" s="4"/>
      <c r="V11" s="4"/>
      <c r="W11" s="4"/>
      <c r="X11" s="5"/>
      <c r="Y11" s="4"/>
      <c r="Z11" s="4"/>
      <c r="AA11" s="4"/>
      <c r="AB11" s="5"/>
      <c r="AC11" s="4"/>
      <c r="AD11" s="4"/>
      <c r="AE11" s="4"/>
      <c r="AF11" s="5"/>
      <c r="AG11" s="4"/>
      <c r="AH11" s="4"/>
      <c r="AI11" s="4"/>
      <c r="AJ11" s="5"/>
      <c r="AK11" s="4"/>
      <c r="AL11" s="4"/>
      <c r="AM11" s="4"/>
      <c r="AN11" s="5"/>
      <c r="AO11" s="4"/>
      <c r="AP11" s="4"/>
      <c r="AQ11" s="4"/>
      <c r="AR11" s="5"/>
      <c r="AS11" s="5"/>
    </row>
    <row r="12" spans="1:45" s="2" customFormat="1" x14ac:dyDescent="0.3">
      <c r="D12" s="11"/>
      <c r="E12" s="11"/>
      <c r="F12" s="11"/>
      <c r="G12" s="11"/>
      <c r="H12" s="5"/>
      <c r="I12" s="11"/>
      <c r="J12" s="11"/>
      <c r="K12" s="11"/>
      <c r="L12" s="5"/>
      <c r="M12" s="11"/>
      <c r="N12" s="11"/>
      <c r="O12" s="4"/>
      <c r="P12" s="5"/>
      <c r="Q12" s="4"/>
      <c r="R12" s="4"/>
      <c r="S12" s="4"/>
      <c r="T12" s="5"/>
      <c r="U12" s="4"/>
      <c r="V12" s="4"/>
      <c r="W12" s="4"/>
      <c r="X12" s="5"/>
      <c r="Y12" s="4"/>
      <c r="Z12" s="4"/>
      <c r="AA12" s="4"/>
      <c r="AB12" s="5"/>
      <c r="AC12" s="4"/>
      <c r="AD12" s="4"/>
      <c r="AE12" s="4"/>
      <c r="AF12" s="5"/>
      <c r="AG12" s="4"/>
      <c r="AH12" s="4"/>
      <c r="AI12" s="4"/>
      <c r="AJ12" s="5"/>
      <c r="AK12" s="4"/>
      <c r="AL12" s="4"/>
      <c r="AM12" s="4"/>
      <c r="AN12" s="5"/>
      <c r="AO12" s="4"/>
      <c r="AP12" s="4"/>
      <c r="AQ12" s="4"/>
      <c r="AR12" s="5"/>
      <c r="AS12" s="5"/>
    </row>
    <row r="13" spans="1:45" s="2" customFormat="1" x14ac:dyDescent="0.3">
      <c r="D13" s="11"/>
      <c r="E13" s="11"/>
      <c r="F13" s="11"/>
      <c r="G13" s="11"/>
      <c r="H13" s="5"/>
      <c r="I13" s="11"/>
      <c r="J13" s="11"/>
      <c r="K13" s="11"/>
      <c r="L13" s="5"/>
      <c r="M13" s="11"/>
      <c r="N13" s="11"/>
      <c r="O13" s="4"/>
      <c r="P13" s="5"/>
      <c r="Q13" s="4"/>
      <c r="R13" s="4"/>
      <c r="S13" s="4"/>
      <c r="T13" s="5"/>
      <c r="U13" s="4"/>
      <c r="V13" s="4"/>
      <c r="W13" s="4"/>
      <c r="X13" s="5"/>
      <c r="Y13" s="4"/>
      <c r="Z13" s="4"/>
      <c r="AA13" s="4"/>
      <c r="AB13" s="5"/>
      <c r="AC13" s="4"/>
      <c r="AD13" s="4"/>
      <c r="AE13" s="4"/>
      <c r="AF13" s="5"/>
      <c r="AG13" s="4"/>
      <c r="AH13" s="4"/>
      <c r="AI13" s="4"/>
      <c r="AJ13" s="5"/>
      <c r="AK13" s="4"/>
      <c r="AL13" s="4"/>
      <c r="AM13" s="4"/>
      <c r="AN13" s="5"/>
      <c r="AO13" s="4"/>
      <c r="AP13" s="4"/>
      <c r="AQ13" s="4"/>
      <c r="AR13" s="5"/>
      <c r="AS13" s="5"/>
    </row>
    <row r="14" spans="1:45" s="2" customFormat="1" x14ac:dyDescent="0.3">
      <c r="D14" s="11"/>
      <c r="E14" s="11"/>
      <c r="F14" s="11"/>
      <c r="G14" s="11"/>
      <c r="H14" s="5"/>
      <c r="I14" s="11"/>
      <c r="J14" s="11"/>
      <c r="K14" s="11"/>
      <c r="L14" s="5"/>
      <c r="M14" s="11"/>
      <c r="N14" s="11"/>
      <c r="O14" s="4"/>
      <c r="P14" s="5"/>
      <c r="Q14" s="4"/>
      <c r="R14" s="4"/>
      <c r="S14" s="4"/>
      <c r="T14" s="5"/>
      <c r="U14" s="4"/>
      <c r="V14" s="4"/>
      <c r="W14" s="4"/>
      <c r="X14" s="5"/>
      <c r="Y14" s="4"/>
      <c r="Z14" s="4"/>
      <c r="AA14" s="4"/>
      <c r="AB14" s="5"/>
      <c r="AC14" s="4"/>
      <c r="AD14" s="4"/>
      <c r="AE14" s="4"/>
      <c r="AF14" s="5"/>
      <c r="AG14" s="4"/>
      <c r="AH14" s="4"/>
      <c r="AI14" s="4"/>
      <c r="AJ14" s="5"/>
      <c r="AK14" s="4"/>
      <c r="AL14" s="4"/>
      <c r="AM14" s="4"/>
      <c r="AN14" s="5"/>
      <c r="AO14" s="4"/>
      <c r="AP14" s="4"/>
      <c r="AQ14" s="4"/>
      <c r="AR14" s="5"/>
      <c r="AS14" s="5"/>
    </row>
    <row r="15" spans="1:45" s="2" customFormat="1" x14ac:dyDescent="0.3">
      <c r="H15" s="5"/>
      <c r="I15" s="4"/>
      <c r="L15" s="5"/>
      <c r="M15" s="11"/>
      <c r="N15" s="11"/>
      <c r="P15" s="5"/>
      <c r="Q15" s="4"/>
      <c r="T15" s="5"/>
      <c r="U15" s="4"/>
      <c r="V15" s="4"/>
    </row>
    <row r="16" spans="1:45" s="2" customFormat="1" x14ac:dyDescent="0.3">
      <c r="C16" s="7" t="s">
        <v>11</v>
      </c>
      <c r="D16" s="11" t="s">
        <v>24</v>
      </c>
      <c r="E16" s="4"/>
      <c r="H16" s="5"/>
      <c r="I16" s="4">
        <f>I3-E3</f>
        <v>5.0308806136447153</v>
      </c>
      <c r="J16" s="4">
        <f>J3-F3</f>
        <v>4.8512872772477138</v>
      </c>
      <c r="K16" s="4">
        <f>K3-G3</f>
        <v>4.9713374053155093</v>
      </c>
      <c r="L16" s="5">
        <f>STDEV(I16:K16)</f>
        <v>9.1479682066052115E-2</v>
      </c>
      <c r="M16" s="11"/>
      <c r="N16" s="11"/>
      <c r="O16" s="4"/>
      <c r="P16" s="5"/>
      <c r="Q16" s="4"/>
      <c r="R16" s="4"/>
      <c r="S16" s="4"/>
      <c r="T16" s="5"/>
      <c r="U16" s="4"/>
      <c r="V16" s="4"/>
      <c r="W16" s="4"/>
      <c r="X16" s="5"/>
      <c r="Y16" s="4"/>
      <c r="Z16" s="4"/>
      <c r="AA16" s="4"/>
      <c r="AB16" s="5"/>
      <c r="AC16" s="4"/>
      <c r="AD16" s="4"/>
      <c r="AE16" s="4"/>
      <c r="AF16" s="5"/>
      <c r="AG16" s="4"/>
      <c r="AH16" s="4"/>
      <c r="AI16" s="4"/>
      <c r="AJ16" s="5"/>
      <c r="AK16" s="4"/>
      <c r="AL16" s="4"/>
      <c r="AM16" s="4"/>
      <c r="AN16" s="5"/>
      <c r="AO16" s="4"/>
      <c r="AP16" s="4"/>
      <c r="AQ16" s="4"/>
      <c r="AR16" s="5"/>
    </row>
    <row r="17" spans="3:44" s="2" customFormat="1" x14ac:dyDescent="0.3">
      <c r="D17" s="2" t="s">
        <v>40</v>
      </c>
      <c r="E17" s="4"/>
      <c r="H17" s="5"/>
      <c r="I17" s="4">
        <f t="shared" ref="I17:I23" si="0">I4-E4</f>
        <v>6.4841464535071438</v>
      </c>
      <c r="J17" s="4">
        <f t="shared" ref="J17:J23" si="1">J4-F4</f>
        <v>6.4695063340609416</v>
      </c>
      <c r="K17" s="4">
        <f t="shared" ref="K17:K23" si="2">K4-G4</f>
        <v>5.3347058703802723</v>
      </c>
      <c r="L17" s="5"/>
      <c r="M17" s="11"/>
      <c r="N17" s="11"/>
      <c r="O17" s="4"/>
      <c r="P17" s="5"/>
      <c r="Q17" s="4"/>
      <c r="R17" s="4"/>
      <c r="S17" s="4"/>
      <c r="T17" s="5"/>
      <c r="U17" s="4"/>
      <c r="V17" s="4"/>
      <c r="W17" s="4"/>
      <c r="X17" s="5"/>
      <c r="Y17" s="4"/>
      <c r="Z17" s="4"/>
      <c r="AA17" s="4"/>
      <c r="AB17" s="5"/>
      <c r="AC17" s="4"/>
      <c r="AD17" s="4"/>
      <c r="AE17" s="4"/>
      <c r="AF17" s="5"/>
      <c r="AG17" s="4"/>
      <c r="AH17" s="4"/>
      <c r="AI17" s="4"/>
      <c r="AJ17" s="5"/>
      <c r="AK17" s="4"/>
      <c r="AL17" s="4"/>
      <c r="AM17" s="4"/>
      <c r="AN17" s="5"/>
      <c r="AO17" s="4"/>
      <c r="AP17" s="4"/>
      <c r="AQ17" s="4"/>
      <c r="AR17" s="5"/>
    </row>
    <row r="18" spans="3:44" s="2" customFormat="1" x14ac:dyDescent="0.3">
      <c r="D18" s="11" t="s">
        <v>25</v>
      </c>
      <c r="E18" s="4"/>
      <c r="H18" s="5"/>
      <c r="I18" s="4">
        <f t="shared" si="0"/>
        <v>6.6568884947056581</v>
      </c>
      <c r="J18" s="4">
        <f t="shared" si="1"/>
        <v>6.4091471090983063</v>
      </c>
      <c r="K18" s="4">
        <f t="shared" si="2"/>
        <v>6.7029132641012978</v>
      </c>
      <c r="L18" s="5"/>
      <c r="M18" s="11"/>
      <c r="N18" s="11"/>
      <c r="O18" s="4"/>
      <c r="P18" s="5"/>
      <c r="Q18" s="4"/>
      <c r="R18" s="4"/>
      <c r="S18" s="4"/>
      <c r="T18" s="5"/>
      <c r="U18" s="4"/>
      <c r="V18" s="4"/>
      <c r="W18" s="4"/>
      <c r="X18" s="5"/>
      <c r="Y18" s="4"/>
      <c r="Z18" s="4"/>
      <c r="AA18" s="4"/>
      <c r="AB18" s="5"/>
      <c r="AC18" s="4"/>
      <c r="AD18" s="4"/>
      <c r="AE18" s="4"/>
      <c r="AF18" s="5"/>
      <c r="AG18" s="4"/>
      <c r="AH18" s="4"/>
      <c r="AI18" s="4"/>
      <c r="AJ18" s="5"/>
      <c r="AK18" s="4"/>
      <c r="AL18" s="4"/>
      <c r="AM18" s="4"/>
      <c r="AN18" s="5"/>
      <c r="AO18" s="4"/>
      <c r="AP18" s="4"/>
      <c r="AQ18" s="4"/>
      <c r="AR18" s="5"/>
    </row>
    <row r="19" spans="3:44" s="2" customFormat="1" x14ac:dyDescent="0.3">
      <c r="D19" s="11" t="s">
        <v>26</v>
      </c>
      <c r="E19" s="4"/>
      <c r="H19" s="5"/>
      <c r="I19" s="4">
        <f t="shared" si="0"/>
        <v>3.6521030578652542</v>
      </c>
      <c r="J19" s="4">
        <f t="shared" si="1"/>
        <v>4.0863301542082802</v>
      </c>
      <c r="K19" s="4">
        <f t="shared" si="2"/>
        <v>4.1111731559434439</v>
      </c>
      <c r="L19" s="5"/>
      <c r="M19" s="11"/>
      <c r="N19" s="11"/>
      <c r="O19" s="4"/>
      <c r="P19" s="5"/>
      <c r="Q19" s="4"/>
      <c r="R19" s="4"/>
      <c r="S19" s="4"/>
      <c r="T19" s="5"/>
      <c r="U19" s="4"/>
      <c r="V19" s="4"/>
      <c r="W19" s="4"/>
      <c r="X19" s="5"/>
      <c r="Y19" s="4"/>
      <c r="Z19" s="4"/>
      <c r="AA19" s="4"/>
      <c r="AB19" s="5"/>
      <c r="AC19" s="4"/>
      <c r="AD19" s="4"/>
      <c r="AE19" s="4"/>
      <c r="AF19" s="5"/>
      <c r="AG19" s="4"/>
      <c r="AH19" s="4"/>
      <c r="AI19" s="4"/>
      <c r="AJ19" s="5"/>
      <c r="AK19" s="4"/>
      <c r="AL19" s="4"/>
      <c r="AM19" s="4"/>
      <c r="AN19" s="5"/>
      <c r="AO19" s="4"/>
      <c r="AP19" s="4"/>
      <c r="AQ19" s="4"/>
      <c r="AR19" s="5"/>
    </row>
    <row r="20" spans="3:44" s="2" customFormat="1" x14ac:dyDescent="0.3">
      <c r="D20" s="11" t="s">
        <v>27</v>
      </c>
      <c r="E20" s="4"/>
      <c r="H20" s="5"/>
      <c r="I20" s="4">
        <f t="shared" si="0"/>
        <v>4.9776779990880264</v>
      </c>
      <c r="J20" s="4">
        <f t="shared" si="1"/>
        <v>4.6369730838446763</v>
      </c>
      <c r="K20" s="4">
        <f t="shared" si="2"/>
        <v>5.9043086747840974</v>
      </c>
      <c r="L20" s="5"/>
      <c r="M20" s="11"/>
      <c r="N20" s="11"/>
      <c r="O20" s="4"/>
      <c r="P20" s="5"/>
      <c r="Q20" s="4"/>
      <c r="R20" s="4"/>
      <c r="S20" s="4"/>
      <c r="T20" s="5"/>
      <c r="U20" s="4"/>
      <c r="V20" s="4"/>
      <c r="W20" s="4"/>
      <c r="X20" s="5"/>
      <c r="Y20" s="4"/>
      <c r="Z20" s="4"/>
      <c r="AA20" s="4"/>
      <c r="AB20" s="5"/>
      <c r="AC20" s="4"/>
      <c r="AD20" s="4"/>
      <c r="AE20" s="4"/>
      <c r="AF20" s="5"/>
      <c r="AG20" s="4"/>
      <c r="AH20" s="4"/>
      <c r="AI20" s="4"/>
      <c r="AJ20" s="5"/>
      <c r="AK20" s="4"/>
      <c r="AL20" s="4"/>
      <c r="AM20" s="4"/>
      <c r="AN20" s="5"/>
      <c r="AO20" s="4"/>
      <c r="AP20" s="4"/>
      <c r="AQ20" s="4"/>
      <c r="AR20" s="5"/>
    </row>
    <row r="21" spans="3:44" s="2" customFormat="1" x14ac:dyDescent="0.3">
      <c r="D21" s="11" t="s">
        <v>41</v>
      </c>
      <c r="E21" s="4"/>
      <c r="H21" s="5"/>
      <c r="I21" s="4">
        <f t="shared" si="0"/>
        <v>1.1709426036934936</v>
      </c>
      <c r="J21" s="4">
        <f t="shared" si="1"/>
        <v>1.4783622612763949</v>
      </c>
      <c r="K21" s="4">
        <f t="shared" si="2"/>
        <v>1.4017250447699716</v>
      </c>
      <c r="L21" s="5"/>
      <c r="M21" s="11"/>
      <c r="N21" s="11"/>
      <c r="O21" s="4"/>
      <c r="P21" s="5"/>
      <c r="Q21" s="4"/>
      <c r="R21" s="4"/>
      <c r="S21" s="4"/>
      <c r="T21" s="5"/>
      <c r="U21" s="4"/>
      <c r="V21" s="4"/>
      <c r="W21" s="4"/>
      <c r="X21" s="5"/>
      <c r="Y21" s="4"/>
      <c r="Z21" s="4"/>
      <c r="AA21" s="4"/>
      <c r="AB21" s="5"/>
      <c r="AC21" s="4"/>
      <c r="AD21" s="4"/>
      <c r="AE21" s="4"/>
      <c r="AF21" s="5"/>
      <c r="AG21" s="4"/>
      <c r="AH21" s="4"/>
      <c r="AI21" s="4"/>
      <c r="AJ21" s="5"/>
      <c r="AK21" s="4"/>
      <c r="AL21" s="4"/>
      <c r="AM21" s="4"/>
      <c r="AN21" s="5"/>
      <c r="AO21" s="4"/>
      <c r="AP21" s="4"/>
      <c r="AQ21" s="4"/>
      <c r="AR21" s="5"/>
    </row>
    <row r="22" spans="3:44" s="2" customFormat="1" x14ac:dyDescent="0.3">
      <c r="D22" s="11" t="s">
        <v>28</v>
      </c>
      <c r="E22" s="4"/>
      <c r="H22" s="5"/>
      <c r="I22" s="4">
        <f t="shared" si="0"/>
        <v>4.5978197061407577</v>
      </c>
      <c r="J22" s="4">
        <f t="shared" si="1"/>
        <v>3.3493788013589949</v>
      </c>
      <c r="K22" s="4">
        <f t="shared" si="2"/>
        <v>4.0733428068026143</v>
      </c>
      <c r="L22" s="5"/>
      <c r="M22" s="11"/>
      <c r="N22" s="11"/>
      <c r="O22" s="4"/>
      <c r="P22" s="5"/>
      <c r="Q22" s="4"/>
      <c r="R22" s="4"/>
      <c r="S22" s="4"/>
      <c r="T22" s="5"/>
      <c r="U22" s="4"/>
      <c r="V22" s="4"/>
      <c r="W22" s="4"/>
      <c r="X22" s="5"/>
      <c r="Y22" s="4"/>
      <c r="Z22" s="4"/>
      <c r="AA22" s="4"/>
      <c r="AB22" s="5"/>
      <c r="AC22" s="4"/>
      <c r="AD22" s="4"/>
      <c r="AE22" s="4"/>
      <c r="AF22" s="5"/>
      <c r="AG22" s="4"/>
      <c r="AH22" s="4"/>
      <c r="AI22" s="4"/>
      <c r="AJ22" s="5"/>
      <c r="AK22" s="4"/>
      <c r="AL22" s="4"/>
      <c r="AM22" s="4"/>
      <c r="AN22" s="5"/>
      <c r="AO22" s="4"/>
      <c r="AP22" s="4"/>
      <c r="AQ22" s="4"/>
      <c r="AR22" s="5"/>
    </row>
    <row r="23" spans="3:44" s="2" customFormat="1" x14ac:dyDescent="0.3">
      <c r="D23" s="11" t="s">
        <v>29</v>
      </c>
      <c r="E23" s="4"/>
      <c r="H23" s="5"/>
      <c r="I23" s="4">
        <f t="shared" si="0"/>
        <v>2.259360129719532</v>
      </c>
      <c r="J23" s="4">
        <f t="shared" si="1"/>
        <v>2.450962931138168</v>
      </c>
      <c r="K23" s="4">
        <f t="shared" si="2"/>
        <v>2.3426746291229463</v>
      </c>
      <c r="L23" s="5"/>
      <c r="M23" s="11"/>
      <c r="N23" s="11"/>
      <c r="O23" s="4"/>
      <c r="P23" s="5"/>
      <c r="Q23" s="4"/>
      <c r="R23" s="4"/>
      <c r="S23" s="4"/>
      <c r="T23" s="5"/>
      <c r="U23" s="4"/>
      <c r="V23" s="4"/>
      <c r="W23" s="4"/>
      <c r="X23" s="5"/>
      <c r="Y23" s="4"/>
      <c r="Z23" s="4"/>
      <c r="AA23" s="4"/>
      <c r="AB23" s="5"/>
      <c r="AC23" s="4"/>
      <c r="AD23" s="4"/>
      <c r="AE23" s="4"/>
      <c r="AF23" s="5"/>
      <c r="AG23" s="4"/>
      <c r="AH23" s="4"/>
      <c r="AI23" s="4"/>
      <c r="AJ23" s="5"/>
      <c r="AK23" s="4"/>
      <c r="AL23" s="4"/>
      <c r="AM23" s="4"/>
      <c r="AN23" s="5"/>
      <c r="AO23" s="4"/>
      <c r="AP23" s="4"/>
      <c r="AQ23" s="4"/>
      <c r="AR23" s="5"/>
    </row>
    <row r="24" spans="3:44" s="2" customFormat="1" x14ac:dyDescent="0.3">
      <c r="D24" s="11"/>
      <c r="E24" s="4"/>
      <c r="H24" s="5"/>
      <c r="I24" s="4">
        <f t="shared" ref="I24:K27" si="3">I11-E11</f>
        <v>0</v>
      </c>
      <c r="J24" s="4">
        <f t="shared" si="3"/>
        <v>0</v>
      </c>
      <c r="K24" s="4">
        <f t="shared" si="3"/>
        <v>0</v>
      </c>
      <c r="L24" s="5"/>
      <c r="M24" s="11"/>
      <c r="N24" s="11"/>
      <c r="O24" s="4"/>
      <c r="P24" s="5"/>
      <c r="Q24" s="4"/>
      <c r="R24" s="4"/>
      <c r="S24" s="4"/>
      <c r="T24" s="5"/>
      <c r="U24" s="4"/>
      <c r="V24" s="4"/>
      <c r="W24" s="4"/>
      <c r="X24" s="5"/>
      <c r="Y24" s="4"/>
      <c r="Z24" s="4"/>
      <c r="AA24" s="4"/>
      <c r="AB24" s="5"/>
      <c r="AC24" s="4"/>
      <c r="AD24" s="4"/>
      <c r="AE24" s="4"/>
      <c r="AF24" s="5"/>
      <c r="AG24" s="4"/>
      <c r="AH24" s="4"/>
      <c r="AI24" s="4"/>
      <c r="AJ24" s="5"/>
      <c r="AK24" s="4"/>
      <c r="AL24" s="4"/>
      <c r="AM24" s="4"/>
      <c r="AN24" s="5"/>
      <c r="AO24" s="4"/>
      <c r="AP24" s="4"/>
      <c r="AQ24" s="4"/>
      <c r="AR24" s="5"/>
    </row>
    <row r="25" spans="3:44" s="2" customFormat="1" x14ac:dyDescent="0.3">
      <c r="D25" s="11"/>
      <c r="E25" s="4"/>
      <c r="H25" s="5"/>
      <c r="I25" s="4">
        <f t="shared" si="3"/>
        <v>0</v>
      </c>
      <c r="J25" s="4">
        <f t="shared" si="3"/>
        <v>0</v>
      </c>
      <c r="K25" s="4">
        <f t="shared" si="3"/>
        <v>0</v>
      </c>
      <c r="L25" s="5"/>
      <c r="M25" s="11"/>
      <c r="N25" s="11"/>
      <c r="O25" s="4"/>
      <c r="P25" s="5"/>
      <c r="Q25" s="4"/>
      <c r="R25" s="4"/>
      <c r="S25" s="4"/>
      <c r="T25" s="5"/>
      <c r="U25" s="4"/>
      <c r="V25" s="4"/>
      <c r="W25" s="4"/>
      <c r="X25" s="5"/>
      <c r="Y25" s="4"/>
      <c r="Z25" s="4"/>
      <c r="AA25" s="4"/>
      <c r="AB25" s="5"/>
      <c r="AC25" s="4"/>
      <c r="AD25" s="4"/>
      <c r="AE25" s="4"/>
      <c r="AF25" s="5"/>
      <c r="AG25" s="4"/>
      <c r="AH25" s="4"/>
      <c r="AI25" s="4"/>
      <c r="AJ25" s="5"/>
      <c r="AK25" s="4"/>
      <c r="AL25" s="4"/>
      <c r="AM25" s="4"/>
      <c r="AN25" s="5"/>
      <c r="AO25" s="4"/>
      <c r="AP25" s="4"/>
      <c r="AQ25" s="4"/>
      <c r="AR25" s="5"/>
    </row>
    <row r="26" spans="3:44" s="2" customFormat="1" x14ac:dyDescent="0.3">
      <c r="D26" s="11"/>
      <c r="E26" s="4"/>
      <c r="H26" s="5"/>
      <c r="I26" s="4">
        <f t="shared" si="3"/>
        <v>0</v>
      </c>
      <c r="J26" s="4">
        <f t="shared" si="3"/>
        <v>0</v>
      </c>
      <c r="K26" s="4">
        <f>K13-G13</f>
        <v>0</v>
      </c>
      <c r="L26" s="5"/>
      <c r="M26" s="11"/>
      <c r="N26" s="11"/>
      <c r="O26" s="4"/>
      <c r="P26" s="5"/>
      <c r="Q26" s="4"/>
      <c r="R26" s="4"/>
      <c r="S26" s="4"/>
      <c r="T26" s="5"/>
      <c r="U26" s="4"/>
      <c r="V26" s="4"/>
      <c r="W26" s="4"/>
      <c r="X26" s="5"/>
      <c r="Y26" s="4"/>
      <c r="Z26" s="4"/>
      <c r="AA26" s="4"/>
      <c r="AB26" s="5"/>
      <c r="AC26" s="4"/>
      <c r="AD26" s="4"/>
      <c r="AE26" s="4"/>
      <c r="AF26" s="5"/>
      <c r="AG26" s="4"/>
      <c r="AH26" s="4"/>
      <c r="AI26" s="4"/>
      <c r="AJ26" s="5"/>
      <c r="AK26" s="4"/>
      <c r="AL26" s="4"/>
      <c r="AM26" s="4"/>
      <c r="AN26" s="5"/>
      <c r="AO26" s="4"/>
      <c r="AP26" s="4"/>
      <c r="AQ26" s="4"/>
      <c r="AR26" s="5"/>
    </row>
    <row r="27" spans="3:44" s="2" customFormat="1" x14ac:dyDescent="0.3">
      <c r="D27" s="11"/>
      <c r="E27" s="4"/>
      <c r="H27" s="5"/>
      <c r="I27" s="4">
        <f t="shared" si="3"/>
        <v>0</v>
      </c>
      <c r="J27" s="4">
        <f t="shared" si="3"/>
        <v>0</v>
      </c>
      <c r="K27" s="4">
        <f t="shared" si="3"/>
        <v>0</v>
      </c>
      <c r="L27" s="5"/>
      <c r="M27" s="11"/>
      <c r="N27" s="11"/>
      <c r="P27" s="5"/>
      <c r="T27" s="5"/>
    </row>
    <row r="28" spans="3:44" s="2" customFormat="1" x14ac:dyDescent="0.3">
      <c r="D28" s="11"/>
      <c r="E28" s="4"/>
      <c r="H28" s="5"/>
      <c r="L28" s="5"/>
      <c r="M28" s="11"/>
      <c r="N28" s="11"/>
      <c r="P28" s="5"/>
      <c r="T28" s="5"/>
    </row>
    <row r="29" spans="3:44" s="2" customFormat="1" x14ac:dyDescent="0.3">
      <c r="C29" s="7" t="s">
        <v>12</v>
      </c>
      <c r="D29" s="11" t="s">
        <v>24</v>
      </c>
      <c r="E29" s="4"/>
      <c r="H29" s="5"/>
      <c r="I29" s="4">
        <f>I16-I16</f>
        <v>0</v>
      </c>
      <c r="J29" s="4">
        <f>J16-J16</f>
        <v>0</v>
      </c>
      <c r="K29" s="4">
        <f>K16-K16</f>
        <v>0</v>
      </c>
      <c r="L29" s="5"/>
      <c r="M29" s="11"/>
      <c r="N29"/>
      <c r="O29" s="4"/>
      <c r="P29" s="5"/>
      <c r="Q29" s="4"/>
      <c r="R29" s="4"/>
      <c r="S29" s="4"/>
      <c r="T29" s="5"/>
      <c r="U29" s="4"/>
      <c r="V29" s="4"/>
      <c r="W29" s="4"/>
      <c r="X29" s="5"/>
      <c r="Y29" s="4"/>
      <c r="Z29" s="4"/>
      <c r="AA29" s="4"/>
      <c r="AB29" s="5"/>
      <c r="AC29" s="4"/>
      <c r="AD29" s="4"/>
      <c r="AE29" s="4"/>
      <c r="AF29" s="5"/>
      <c r="AG29" s="4"/>
      <c r="AH29" s="4"/>
      <c r="AI29" s="4"/>
      <c r="AJ29" s="5"/>
      <c r="AK29" s="4"/>
      <c r="AL29" s="4"/>
      <c r="AM29" s="4"/>
      <c r="AN29" s="5"/>
      <c r="AO29" s="4"/>
      <c r="AP29" s="4"/>
      <c r="AQ29" s="4"/>
      <c r="AR29" s="5"/>
    </row>
    <row r="30" spans="3:44" s="2" customFormat="1" x14ac:dyDescent="0.3">
      <c r="D30" s="2" t="s">
        <v>40</v>
      </c>
      <c r="E30" s="4"/>
      <c r="H30" s="5"/>
      <c r="I30" s="4">
        <f>I17-I16</f>
        <v>1.4532658398624285</v>
      </c>
      <c r="J30" s="4">
        <f>J17-J16</f>
        <v>1.6182190568132278</v>
      </c>
      <c r="K30" s="4">
        <f>K17-K16</f>
        <v>0.36336846506476306</v>
      </c>
      <c r="L30" s="5"/>
      <c r="M30" s="11"/>
      <c r="N30"/>
      <c r="O30" s="4"/>
      <c r="P30" s="5"/>
      <c r="Q30" s="4"/>
      <c r="R30" s="4"/>
      <c r="S30" s="4"/>
      <c r="T30" s="5"/>
      <c r="U30" s="4"/>
      <c r="V30" s="4"/>
      <c r="W30" s="4"/>
      <c r="X30" s="5"/>
      <c r="Y30" s="4"/>
      <c r="Z30" s="4"/>
      <c r="AA30" s="4"/>
      <c r="AB30" s="5"/>
      <c r="AC30" s="4"/>
      <c r="AD30" s="4"/>
      <c r="AE30" s="4"/>
      <c r="AF30" s="5"/>
      <c r="AG30" s="4"/>
      <c r="AH30" s="4"/>
      <c r="AI30" s="4"/>
      <c r="AJ30" s="5"/>
      <c r="AK30" s="4"/>
      <c r="AL30" s="4"/>
      <c r="AM30" s="4"/>
      <c r="AN30" s="5"/>
      <c r="AO30" s="4"/>
      <c r="AP30" s="4"/>
      <c r="AQ30" s="4"/>
      <c r="AR30" s="5"/>
    </row>
    <row r="31" spans="3:44" s="2" customFormat="1" x14ac:dyDescent="0.3">
      <c r="D31" s="11" t="s">
        <v>25</v>
      </c>
      <c r="E31" s="4"/>
      <c r="H31" s="5"/>
      <c r="I31" s="2">
        <f>I18-I16</f>
        <v>1.6260078810609429</v>
      </c>
      <c r="J31" s="2">
        <f>J18-J16</f>
        <v>1.5578598318505925</v>
      </c>
      <c r="K31" s="2">
        <f>K18-K16</f>
        <v>1.7315758587857886</v>
      </c>
      <c r="L31" s="5"/>
      <c r="M31" s="11"/>
      <c r="N31"/>
      <c r="P31" s="5"/>
      <c r="T31" s="5"/>
      <c r="X31" s="5"/>
      <c r="AB31" s="5"/>
      <c r="AF31" s="5"/>
      <c r="AJ31" s="5"/>
      <c r="AN31" s="5"/>
      <c r="AR31" s="5"/>
    </row>
    <row r="32" spans="3:44" s="2" customFormat="1" x14ac:dyDescent="0.3">
      <c r="D32" s="11" t="s">
        <v>26</v>
      </c>
      <c r="E32" s="4"/>
      <c r="H32" s="5"/>
      <c r="I32" s="4">
        <f>I19-I16</f>
        <v>-1.378777555779461</v>
      </c>
      <c r="J32" s="4">
        <f>J19-J16</f>
        <v>-0.76495712303943364</v>
      </c>
      <c r="K32" s="4">
        <f>K19-K16</f>
        <v>-0.86016424937206537</v>
      </c>
      <c r="L32" s="5"/>
      <c r="M32" s="11"/>
      <c r="N32" s="11"/>
      <c r="P32" s="5"/>
      <c r="T32" s="5"/>
      <c r="X32" s="5"/>
      <c r="AB32" s="5"/>
      <c r="AF32" s="5"/>
      <c r="AJ32" s="5"/>
      <c r="AN32" s="5"/>
      <c r="AR32" s="5"/>
    </row>
    <row r="33" spans="3:44" s="2" customFormat="1" x14ac:dyDescent="0.3">
      <c r="D33" s="11" t="s">
        <v>27</v>
      </c>
      <c r="E33" s="4"/>
      <c r="H33" s="5"/>
      <c r="I33" s="4">
        <f>I20-I16</f>
        <v>-5.3202614556688843E-2</v>
      </c>
      <c r="J33" s="4">
        <f>J20-J16</f>
        <v>-0.21431419340303748</v>
      </c>
      <c r="K33" s="4">
        <f>K20-K16</f>
        <v>0.9329712694685881</v>
      </c>
      <c r="L33" s="5"/>
      <c r="M33" s="11"/>
      <c r="N33" s="11"/>
      <c r="P33" s="5"/>
      <c r="T33" s="5"/>
      <c r="X33" s="5"/>
      <c r="AB33" s="5"/>
      <c r="AF33" s="5"/>
      <c r="AJ33" s="5"/>
      <c r="AN33" s="5"/>
      <c r="AR33" s="5"/>
    </row>
    <row r="34" spans="3:44" s="2" customFormat="1" x14ac:dyDescent="0.3">
      <c r="D34" s="11" t="s">
        <v>41</v>
      </c>
      <c r="E34" s="4"/>
      <c r="H34" s="5"/>
      <c r="I34" s="4">
        <f>I21-I16</f>
        <v>-3.8599380099512217</v>
      </c>
      <c r="J34" s="4">
        <f>J21-J16</f>
        <v>-3.3729250159713189</v>
      </c>
      <c r="K34" s="4">
        <f>K21-K16</f>
        <v>-3.5696123605455377</v>
      </c>
      <c r="L34" s="5"/>
      <c r="M34" s="11"/>
      <c r="N34" s="11"/>
      <c r="P34" s="5"/>
      <c r="T34" s="5"/>
      <c r="X34" s="5"/>
      <c r="AB34" s="5"/>
      <c r="AF34" s="5"/>
      <c r="AJ34" s="5"/>
      <c r="AN34" s="5"/>
      <c r="AR34" s="5"/>
    </row>
    <row r="35" spans="3:44" s="2" customFormat="1" x14ac:dyDescent="0.3">
      <c r="D35" s="11" t="s">
        <v>28</v>
      </c>
      <c r="E35" s="4"/>
      <c r="H35" s="5"/>
      <c r="I35" s="4">
        <f>I22-I16</f>
        <v>-0.43306090750395754</v>
      </c>
      <c r="J35" s="4">
        <f>J22-J16</f>
        <v>-1.5019084758887189</v>
      </c>
      <c r="K35" s="4">
        <f>K22-K16</f>
        <v>-0.89799459851289498</v>
      </c>
      <c r="L35" s="5"/>
      <c r="M35" s="11"/>
      <c r="N35" s="11"/>
      <c r="P35" s="5"/>
      <c r="T35" s="5"/>
      <c r="X35" s="5"/>
      <c r="AB35" s="5"/>
      <c r="AF35" s="5"/>
      <c r="AJ35" s="5"/>
      <c r="AN35" s="5"/>
      <c r="AR35" s="5"/>
    </row>
    <row r="36" spans="3:44" s="2" customFormat="1" x14ac:dyDescent="0.3">
      <c r="D36" s="11" t="s">
        <v>29</v>
      </c>
      <c r="E36" s="4"/>
      <c r="H36" s="5"/>
      <c r="I36" s="4">
        <f>I23-I16</f>
        <v>-2.7715204839251832</v>
      </c>
      <c r="J36" s="4">
        <f>J23-J16</f>
        <v>-2.4003243461095458</v>
      </c>
      <c r="K36" s="4">
        <f>K23-K16</f>
        <v>-2.6286627761925629</v>
      </c>
      <c r="L36" s="5"/>
      <c r="M36" s="11"/>
      <c r="N36" s="11"/>
      <c r="P36" s="5"/>
      <c r="T36" s="5"/>
      <c r="X36" s="5"/>
      <c r="AB36" s="5"/>
      <c r="AF36" s="5"/>
      <c r="AJ36" s="5"/>
      <c r="AN36" s="5"/>
      <c r="AR36" s="5"/>
    </row>
    <row r="37" spans="3:44" s="2" customFormat="1" x14ac:dyDescent="0.3">
      <c r="D37" s="11"/>
      <c r="E37" s="4"/>
      <c r="H37" s="5"/>
      <c r="I37" s="4"/>
      <c r="J37" s="4"/>
      <c r="K37" s="4"/>
      <c r="L37" s="5"/>
      <c r="M37" s="11"/>
      <c r="N37" s="11"/>
      <c r="P37" s="5"/>
      <c r="T37" s="5"/>
      <c r="X37" s="5"/>
      <c r="AB37" s="5"/>
      <c r="AF37" s="5"/>
      <c r="AJ37" s="5"/>
      <c r="AN37" s="5"/>
      <c r="AR37" s="5"/>
    </row>
    <row r="38" spans="3:44" s="2" customFormat="1" x14ac:dyDescent="0.3">
      <c r="D38" s="11"/>
      <c r="E38" s="4"/>
      <c r="H38" s="5"/>
      <c r="I38" s="4"/>
      <c r="J38" s="4"/>
      <c r="K38" s="4"/>
      <c r="L38" s="5"/>
      <c r="M38" s="11"/>
      <c r="N38"/>
      <c r="P38" s="5"/>
      <c r="T38" s="5"/>
      <c r="X38" s="5"/>
      <c r="AB38" s="5"/>
      <c r="AF38" s="5"/>
      <c r="AJ38" s="5"/>
      <c r="AN38" s="5"/>
      <c r="AR38" s="5"/>
    </row>
    <row r="39" spans="3:44" s="2" customFormat="1" x14ac:dyDescent="0.3">
      <c r="D39" s="11"/>
      <c r="E39" s="4"/>
      <c r="H39" s="5"/>
      <c r="I39" s="4"/>
      <c r="J39" s="4"/>
      <c r="K39" s="4"/>
      <c r="L39" s="5"/>
      <c r="M39"/>
      <c r="P39" s="5"/>
      <c r="T39" s="5"/>
      <c r="X39" s="5"/>
      <c r="AB39" s="5"/>
      <c r="AF39" s="5"/>
      <c r="AJ39" s="5"/>
      <c r="AN39" s="5"/>
      <c r="AR39" s="5"/>
    </row>
    <row r="40" spans="3:44" s="2" customFormat="1" x14ac:dyDescent="0.3">
      <c r="D40" s="11"/>
      <c r="E40" s="4"/>
      <c r="H40" s="5"/>
      <c r="I40" s="4"/>
      <c r="J40" s="4"/>
      <c r="K40" s="4"/>
      <c r="L40" s="5"/>
      <c r="P40" s="5"/>
      <c r="T40" s="5"/>
      <c r="X40" s="5"/>
      <c r="AB40" s="5"/>
      <c r="AF40" s="5"/>
      <c r="AJ40" s="5"/>
      <c r="AN40" s="5"/>
      <c r="AR40" s="5"/>
    </row>
    <row r="41" spans="3:44" s="2" customFormat="1" x14ac:dyDescent="0.3">
      <c r="D41" s="11"/>
      <c r="E41" s="4"/>
      <c r="H41" s="5"/>
      <c r="L41" s="5"/>
      <c r="P41" s="5"/>
      <c r="T41" s="5"/>
    </row>
    <row r="42" spans="3:44" s="2" customFormat="1" x14ac:dyDescent="0.3">
      <c r="C42" s="2" t="s">
        <v>13</v>
      </c>
      <c r="D42" s="11" t="s">
        <v>24</v>
      </c>
      <c r="E42" s="4"/>
      <c r="H42" s="5"/>
      <c r="I42" s="2">
        <f t="shared" ref="I42:K45" si="4">POWER(2,-I29)</f>
        <v>1</v>
      </c>
      <c r="J42" s="2">
        <f t="shared" si="4"/>
        <v>1</v>
      </c>
      <c r="K42" s="2">
        <f t="shared" si="4"/>
        <v>1</v>
      </c>
      <c r="L42" s="5"/>
      <c r="P42" s="5"/>
      <c r="T42" s="5"/>
    </row>
    <row r="43" spans="3:44" s="2" customFormat="1" x14ac:dyDescent="0.3">
      <c r="D43" s="2" t="s">
        <v>40</v>
      </c>
      <c r="E43" s="4"/>
      <c r="H43" s="5"/>
      <c r="I43" s="2">
        <f t="shared" si="4"/>
        <v>0.36519379558101478</v>
      </c>
      <c r="J43" s="2">
        <f t="shared" si="4"/>
        <v>0.32573732408238354</v>
      </c>
      <c r="K43" s="2">
        <f t="shared" si="4"/>
        <v>0.77734747557734918</v>
      </c>
      <c r="L43" s="5"/>
      <c r="P43" s="5"/>
      <c r="T43" s="5"/>
    </row>
    <row r="44" spans="3:44" s="2" customFormat="1" x14ac:dyDescent="0.3">
      <c r="D44" s="11" t="s">
        <v>25</v>
      </c>
      <c r="E44" s="4"/>
      <c r="H44" s="5"/>
      <c r="I44" s="2">
        <f t="shared" si="4"/>
        <v>0.32398347151759416</v>
      </c>
      <c r="J44" s="2">
        <f t="shared" si="4"/>
        <v>0.33965456940671912</v>
      </c>
      <c r="K44" s="2">
        <f t="shared" si="4"/>
        <v>0.30112286009412798</v>
      </c>
      <c r="L44" s="5"/>
      <c r="P44" s="5"/>
      <c r="T44" s="5"/>
    </row>
    <row r="45" spans="3:44" s="2" customFormat="1" x14ac:dyDescent="0.3">
      <c r="D45" s="11" t="s">
        <v>26</v>
      </c>
      <c r="E45" s="4"/>
      <c r="H45" s="5"/>
      <c r="I45" s="2">
        <f>POWER(2,-I32)</f>
        <v>2.6004793031628273</v>
      </c>
      <c r="J45" s="2">
        <f t="shared" si="4"/>
        <v>1.699319493676126</v>
      </c>
      <c r="K45" s="2">
        <f t="shared" si="4"/>
        <v>1.8152449626746061</v>
      </c>
      <c r="L45" s="5"/>
      <c r="P45" s="5"/>
      <c r="T45" s="5"/>
    </row>
    <row r="46" spans="3:44" s="2" customFormat="1" x14ac:dyDescent="0.3">
      <c r="D46" s="11" t="s">
        <v>27</v>
      </c>
      <c r="E46" s="4"/>
      <c r="H46" s="5"/>
      <c r="I46" s="2">
        <f t="shared" ref="I46:K49" si="5">POWER(2,-I33)</f>
        <v>1.0375656438256005</v>
      </c>
      <c r="J46" s="2">
        <f t="shared" si="5"/>
        <v>1.1601522875953707</v>
      </c>
      <c r="K46" s="2">
        <f t="shared" si="5"/>
        <v>0.52377849422597011</v>
      </c>
      <c r="L46" s="5"/>
      <c r="P46" s="5"/>
      <c r="T46" s="5"/>
    </row>
    <row r="47" spans="3:44" s="2" customFormat="1" x14ac:dyDescent="0.3">
      <c r="D47" s="11" t="s">
        <v>41</v>
      </c>
      <c r="E47" s="4"/>
      <c r="H47" s="5"/>
      <c r="J47" s="2">
        <f t="shared" si="5"/>
        <v>10.359805526280772</v>
      </c>
      <c r="K47" s="2">
        <f t="shared" si="5"/>
        <v>11.872997966397664</v>
      </c>
      <c r="L47" s="5"/>
      <c r="P47" s="5"/>
      <c r="T47" s="5"/>
    </row>
    <row r="48" spans="3:44" s="2" customFormat="1" x14ac:dyDescent="0.3">
      <c r="D48" s="11" t="s">
        <v>28</v>
      </c>
      <c r="E48" s="4"/>
      <c r="H48" s="5"/>
      <c r="I48" s="2">
        <f t="shared" si="5"/>
        <v>1.3500949820468005</v>
      </c>
      <c r="J48" s="2">
        <f t="shared" si="5"/>
        <v>2.8321711986961327</v>
      </c>
      <c r="K48" s="2">
        <f t="shared" si="5"/>
        <v>1.8634738817026462</v>
      </c>
      <c r="L48" s="5"/>
      <c r="P48" s="5"/>
      <c r="T48" s="5"/>
    </row>
    <row r="49" spans="3:20" s="2" customFormat="1" x14ac:dyDescent="0.3">
      <c r="D49" s="11" t="s">
        <v>29</v>
      </c>
      <c r="E49" s="4"/>
      <c r="H49" s="5"/>
      <c r="I49" s="2">
        <f t="shared" si="5"/>
        <v>6.8282717896112182</v>
      </c>
      <c r="J49" s="2">
        <f t="shared" si="5"/>
        <v>5.2792183814047604</v>
      </c>
      <c r="K49" s="2">
        <f t="shared" si="5"/>
        <v>6.184524924375765</v>
      </c>
      <c r="L49" s="5"/>
      <c r="P49" s="5"/>
      <c r="T49" s="5"/>
    </row>
    <row r="50" spans="3:20" s="2" customFormat="1" x14ac:dyDescent="0.3">
      <c r="D50" s="11"/>
      <c r="E50" s="4"/>
      <c r="H50" s="5"/>
      <c r="L50" s="5"/>
      <c r="P50" s="5"/>
      <c r="T50" s="5"/>
    </row>
    <row r="51" spans="3:20" s="2" customFormat="1" x14ac:dyDescent="0.3">
      <c r="D51" s="11"/>
      <c r="E51" s="4"/>
      <c r="H51" s="5"/>
      <c r="L51" s="5"/>
      <c r="P51" s="5"/>
      <c r="T51" s="5"/>
    </row>
    <row r="52" spans="3:20" s="2" customFormat="1" x14ac:dyDescent="0.3">
      <c r="D52" s="11"/>
      <c r="E52" s="4"/>
      <c r="H52" s="5"/>
      <c r="L52" s="5"/>
      <c r="P52" s="5"/>
      <c r="T52" s="5"/>
    </row>
    <row r="53" spans="3:20" s="2" customFormat="1" x14ac:dyDescent="0.3">
      <c r="D53" s="11"/>
      <c r="E53" s="4"/>
      <c r="H53" s="5"/>
      <c r="L53" s="5"/>
      <c r="P53" s="5"/>
      <c r="T53" s="5"/>
    </row>
    <row r="54" spans="3:20" s="2" customFormat="1" ht="14.5" x14ac:dyDescent="0.3">
      <c r="E54" s="4"/>
      <c r="H54" s="5"/>
      <c r="J54" s="2" t="s">
        <v>14</v>
      </c>
      <c r="L54" s="5"/>
      <c r="M54" s="3"/>
      <c r="N54" s="3" t="s">
        <v>42</v>
      </c>
      <c r="O54" s="3" t="s">
        <v>45</v>
      </c>
      <c r="P54" s="3" t="s">
        <v>43</v>
      </c>
      <c r="Q54" s="15" t="s">
        <v>44</v>
      </c>
      <c r="T54" s="5"/>
    </row>
    <row r="55" spans="3:20" s="2" customFormat="1" x14ac:dyDescent="0.3">
      <c r="C55" s="2" t="s">
        <v>15</v>
      </c>
      <c r="D55" s="11" t="s">
        <v>24</v>
      </c>
      <c r="E55" s="4"/>
      <c r="H55" s="5"/>
      <c r="I55" s="2">
        <f>AVERAGE(I42:K42)</f>
        <v>1</v>
      </c>
      <c r="J55" s="2">
        <v>9.1479682066052115E-2</v>
      </c>
      <c r="L55" s="5"/>
      <c r="M55" s="16" t="s">
        <v>46</v>
      </c>
      <c r="N55" s="2">
        <v>1</v>
      </c>
      <c r="O55" s="2">
        <v>0.48942619841358254</v>
      </c>
      <c r="P55" s="2">
        <v>0.32158696700614708</v>
      </c>
      <c r="Q55" s="2">
        <v>2.0383479198378534</v>
      </c>
      <c r="T55" s="5"/>
    </row>
    <row r="56" spans="3:20" s="2" customFormat="1" ht="14.5" x14ac:dyDescent="0.3">
      <c r="D56" s="2" t="s">
        <v>40</v>
      </c>
      <c r="E56" s="4"/>
      <c r="H56" s="5"/>
      <c r="I56" s="2">
        <f t="shared" ref="I56:I61" si="6">AVERAGE(I43:K43)</f>
        <v>0.48942619841358254</v>
      </c>
      <c r="J56" s="2">
        <f>STDEV(I43:K43)</f>
        <v>0.25012636739954364</v>
      </c>
      <c r="L56" s="5"/>
      <c r="M56" s="3" t="s">
        <v>47</v>
      </c>
      <c r="N56" s="2">
        <v>0.90716547521564717</v>
      </c>
      <c r="O56" s="2">
        <v>11.116401746339218</v>
      </c>
      <c r="P56" s="2">
        <v>2.0152466874818598</v>
      </c>
      <c r="Q56" s="2">
        <v>6.0973383651305815</v>
      </c>
      <c r="T56" s="5"/>
    </row>
    <row r="57" spans="3:20" s="2" customFormat="1" x14ac:dyDescent="0.3">
      <c r="D57" s="11" t="s">
        <v>25</v>
      </c>
      <c r="E57" s="4"/>
      <c r="H57" s="5"/>
      <c r="I57" s="2">
        <f t="shared" si="6"/>
        <v>0.32158696700614708</v>
      </c>
      <c r="J57" s="2">
        <f t="shared" ref="J56:J62" si="7">STDEV(I44:K44)</f>
        <v>1.937732130720202E-2</v>
      </c>
      <c r="L57" s="5"/>
      <c r="P57" s="5"/>
      <c r="T57" s="5"/>
    </row>
    <row r="58" spans="3:20" s="2" customFormat="1" x14ac:dyDescent="0.3">
      <c r="D58" s="11" t="s">
        <v>26</v>
      </c>
      <c r="E58" s="4"/>
      <c r="H58" s="5"/>
      <c r="I58" s="2">
        <f t="shared" si="6"/>
        <v>2.0383479198378534</v>
      </c>
      <c r="J58" s="2">
        <f t="shared" si="7"/>
        <v>0.49025855186805867</v>
      </c>
      <c r="L58" s="5"/>
      <c r="P58" s="5"/>
      <c r="T58" s="5"/>
    </row>
    <row r="59" spans="3:20" s="2" customFormat="1" x14ac:dyDescent="0.3">
      <c r="D59" s="11" t="s">
        <v>27</v>
      </c>
      <c r="E59" s="4"/>
      <c r="H59" s="5"/>
      <c r="I59" s="2">
        <f t="shared" si="6"/>
        <v>0.90716547521564717</v>
      </c>
      <c r="J59" s="2">
        <f t="shared" si="7"/>
        <v>0.33763301704953003</v>
      </c>
      <c r="L59" s="5"/>
      <c r="P59" s="5"/>
      <c r="T59" s="5"/>
    </row>
    <row r="60" spans="3:20" s="2" customFormat="1" x14ac:dyDescent="0.3">
      <c r="D60" s="11" t="s">
        <v>41</v>
      </c>
      <c r="E60" s="4"/>
      <c r="H60" s="5"/>
      <c r="I60" s="2">
        <f t="shared" si="6"/>
        <v>11.116401746339218</v>
      </c>
      <c r="J60" s="2">
        <f t="shared" si="7"/>
        <v>1.0699886356468733</v>
      </c>
      <c r="L60" s="5"/>
      <c r="P60" s="5"/>
      <c r="T60" s="5"/>
    </row>
    <row r="61" spans="3:20" s="2" customFormat="1" x14ac:dyDescent="0.3">
      <c r="D61" s="11" t="s">
        <v>28</v>
      </c>
      <c r="E61" s="4"/>
      <c r="H61" s="5"/>
      <c r="I61" s="2">
        <f t="shared" si="6"/>
        <v>2.0152466874818598</v>
      </c>
      <c r="J61" s="2">
        <f t="shared" si="7"/>
        <v>0.75260462157760577</v>
      </c>
      <c r="L61" s="5"/>
      <c r="P61" s="5"/>
      <c r="T61" s="5"/>
    </row>
    <row r="62" spans="3:20" s="2" customFormat="1" x14ac:dyDescent="0.3">
      <c r="D62" s="11" t="s">
        <v>29</v>
      </c>
      <c r="E62" s="4"/>
      <c r="H62" s="5"/>
      <c r="I62" s="2">
        <f>AVERAGE(I49:K49)</f>
        <v>6.0973383651305815</v>
      </c>
      <c r="J62" s="2">
        <f t="shared" si="7"/>
        <v>0.77819839209147801</v>
      </c>
      <c r="L62" s="5"/>
      <c r="P62" s="5"/>
      <c r="T62" s="5"/>
    </row>
    <row r="63" spans="3:20" s="2" customFormat="1" x14ac:dyDescent="0.3">
      <c r="D63" s="11"/>
      <c r="E63" s="4"/>
      <c r="H63" s="5"/>
      <c r="L63" s="5"/>
      <c r="P63" s="5"/>
      <c r="T63" s="5"/>
    </row>
    <row r="64" spans="3:20" s="2" customFormat="1" x14ac:dyDescent="0.3">
      <c r="D64" s="11"/>
      <c r="E64" s="4"/>
      <c r="H64" s="5"/>
      <c r="L64" s="5"/>
      <c r="P64" s="5"/>
      <c r="T64" s="5"/>
    </row>
    <row r="65" spans="1:45" s="2" customFormat="1" x14ac:dyDescent="0.3">
      <c r="D65" s="11"/>
      <c r="E65" s="4"/>
      <c r="H65" s="5"/>
      <c r="L65" s="5"/>
      <c r="P65" s="5"/>
      <c r="T65" s="5"/>
    </row>
    <row r="66" spans="1:45" s="2" customFormat="1" x14ac:dyDescent="0.3">
      <c r="D66" s="11"/>
      <c r="E66" s="4"/>
      <c r="H66" s="5"/>
      <c r="L66" s="5"/>
      <c r="P66" s="5"/>
      <c r="T66" s="5"/>
    </row>
    <row r="67" spans="1:45" x14ac:dyDescent="0.3">
      <c r="F67" s="10"/>
    </row>
    <row r="68" spans="1:45" ht="14.5" x14ac:dyDescent="0.3">
      <c r="A68" s="1" t="s">
        <v>16</v>
      </c>
      <c r="F68" s="10"/>
    </row>
    <row r="69" spans="1:45" s="2" customFormat="1" x14ac:dyDescent="0.3">
      <c r="A69" s="4"/>
      <c r="D69" s="2" t="s">
        <v>0</v>
      </c>
      <c r="H69" s="6"/>
      <c r="I69" s="7" t="s">
        <v>8</v>
      </c>
      <c r="L69" s="5"/>
      <c r="P69" s="5"/>
      <c r="T69" s="5"/>
      <c r="X69" s="5"/>
      <c r="AB69" s="5"/>
      <c r="AF69" s="5"/>
      <c r="AJ69" s="5"/>
      <c r="AN69" s="5"/>
      <c r="AR69" s="5"/>
    </row>
    <row r="70" spans="1:45" s="2" customFormat="1" x14ac:dyDescent="0.3">
      <c r="A70" s="4"/>
      <c r="D70" s="2" t="s">
        <v>10</v>
      </c>
      <c r="E70" s="10">
        <v>21.064</v>
      </c>
      <c r="F70" s="10">
        <v>21.077000000000002</v>
      </c>
      <c r="G70" s="10">
        <v>21.052</v>
      </c>
      <c r="H70" s="5"/>
      <c r="I70" s="10">
        <v>21.376000000000001</v>
      </c>
      <c r="J70" s="10">
        <v>21.225000000000001</v>
      </c>
      <c r="K70" s="10">
        <v>21.183</v>
      </c>
      <c r="L70" s="5"/>
      <c r="M70" s="4"/>
      <c r="N70" s="4"/>
      <c r="O70" s="4"/>
      <c r="P70" s="5"/>
      <c r="Q70" s="4"/>
      <c r="R70" s="4"/>
      <c r="S70" s="4"/>
      <c r="T70" s="5"/>
      <c r="U70" s="4"/>
      <c r="V70" s="4"/>
      <c r="W70" s="4"/>
      <c r="X70" s="5"/>
      <c r="Y70" s="4"/>
      <c r="Z70" s="4"/>
      <c r="AA70" s="4"/>
      <c r="AB70" s="5"/>
      <c r="AC70" s="4"/>
      <c r="AD70" s="4"/>
      <c r="AE70" s="4"/>
      <c r="AF70" s="5"/>
      <c r="AG70" s="4"/>
      <c r="AH70" s="4"/>
      <c r="AI70" s="4"/>
      <c r="AJ70" s="5"/>
      <c r="AK70" s="4"/>
      <c r="AL70" s="4"/>
      <c r="AM70" s="4"/>
      <c r="AN70" s="5"/>
      <c r="AO70" s="4"/>
      <c r="AP70" s="4"/>
      <c r="AQ70" s="4"/>
      <c r="AR70" s="5"/>
      <c r="AS70" s="5"/>
    </row>
    <row r="71" spans="1:45" s="2" customFormat="1" x14ac:dyDescent="0.3">
      <c r="D71" s="2" t="s">
        <v>1</v>
      </c>
      <c r="E71" s="10">
        <v>26.244</v>
      </c>
      <c r="F71" s="10">
        <v>26.175999999999998</v>
      </c>
      <c r="G71" s="10">
        <v>26.326000000000001</v>
      </c>
      <c r="H71" s="5"/>
      <c r="I71" s="10">
        <v>24.361000000000001</v>
      </c>
      <c r="J71" s="10">
        <v>24.433</v>
      </c>
      <c r="K71" s="10">
        <v>24.114999999999998</v>
      </c>
      <c r="L71" s="5"/>
      <c r="M71" s="4"/>
      <c r="N71" s="4"/>
      <c r="O71" s="4"/>
      <c r="P71" s="5"/>
      <c r="Q71" s="4"/>
      <c r="R71" s="4"/>
      <c r="S71" s="4"/>
      <c r="T71" s="5"/>
      <c r="U71" s="4"/>
      <c r="V71" s="4"/>
      <c r="W71" s="4"/>
      <c r="X71" s="5"/>
      <c r="Y71" s="4"/>
      <c r="Z71" s="4"/>
      <c r="AA71" s="4"/>
      <c r="AB71" s="5"/>
      <c r="AC71" s="4"/>
      <c r="AD71" s="4"/>
      <c r="AE71" s="4"/>
      <c r="AF71" s="5"/>
      <c r="AG71" s="4"/>
      <c r="AH71" s="4"/>
      <c r="AI71" s="4"/>
      <c r="AJ71" s="5"/>
      <c r="AK71" s="4"/>
      <c r="AL71" s="4"/>
      <c r="AM71" s="4"/>
      <c r="AN71" s="5"/>
      <c r="AO71" s="4"/>
      <c r="AP71" s="4"/>
      <c r="AQ71" s="4"/>
      <c r="AR71" s="5"/>
      <c r="AS71" s="5"/>
    </row>
    <row r="72" spans="1:45" s="2" customFormat="1" x14ac:dyDescent="0.3">
      <c r="A72" s="4"/>
      <c r="D72" s="2" t="s">
        <v>2</v>
      </c>
      <c r="E72" s="10">
        <v>21.042000000000002</v>
      </c>
      <c r="F72" s="10">
        <v>21.263999999999999</v>
      </c>
      <c r="G72" s="10">
        <v>21.178999999999998</v>
      </c>
      <c r="H72" s="5"/>
      <c r="I72" s="10">
        <v>21.667999999999999</v>
      </c>
      <c r="J72" s="10">
        <v>21.745999999999999</v>
      </c>
      <c r="K72" s="10">
        <v>21.765999999999998</v>
      </c>
      <c r="L72" s="5"/>
      <c r="M72" s="4"/>
      <c r="N72" s="4"/>
      <c r="O72" s="4"/>
      <c r="P72" s="5"/>
      <c r="Q72" s="4"/>
      <c r="R72" s="4"/>
      <c r="S72" s="4"/>
      <c r="T72" s="5"/>
      <c r="U72" s="4"/>
      <c r="V72" s="4"/>
      <c r="W72" s="4"/>
      <c r="X72" s="5"/>
      <c r="Y72" s="4"/>
      <c r="Z72" s="4"/>
      <c r="AA72" s="4"/>
      <c r="AB72" s="5"/>
      <c r="AC72" s="4"/>
      <c r="AD72" s="4"/>
      <c r="AE72" s="4"/>
      <c r="AF72" s="5"/>
      <c r="AG72" s="4"/>
      <c r="AH72" s="4"/>
      <c r="AI72" s="4"/>
      <c r="AJ72" s="5"/>
      <c r="AK72" s="4"/>
      <c r="AL72" s="4"/>
      <c r="AM72" s="4"/>
      <c r="AN72" s="5"/>
      <c r="AO72" s="4"/>
      <c r="AP72" s="4"/>
      <c r="AQ72" s="4"/>
      <c r="AR72" s="5"/>
      <c r="AS72" s="5"/>
    </row>
    <row r="73" spans="1:45" s="2" customFormat="1" x14ac:dyDescent="0.3">
      <c r="A73" s="4"/>
      <c r="D73" s="2" t="s">
        <v>3</v>
      </c>
      <c r="E73" s="10">
        <v>22.058</v>
      </c>
      <c r="F73" s="10">
        <v>22.015000000000001</v>
      </c>
      <c r="G73" s="10">
        <v>21.936</v>
      </c>
      <c r="H73" s="5"/>
      <c r="I73" s="10">
        <v>21.667999999999999</v>
      </c>
      <c r="J73" s="10">
        <v>21.510999999999999</v>
      </c>
      <c r="K73" s="10">
        <v>21.375</v>
      </c>
      <c r="L73" s="5"/>
      <c r="M73" s="4"/>
      <c r="N73" s="4"/>
      <c r="O73" s="4"/>
      <c r="P73" s="5"/>
      <c r="Q73" s="4"/>
      <c r="R73" s="4"/>
      <c r="S73" s="4"/>
      <c r="T73" s="5"/>
      <c r="U73" s="4"/>
      <c r="V73" s="4"/>
      <c r="W73" s="4"/>
      <c r="X73" s="5"/>
      <c r="Y73" s="4"/>
      <c r="Z73" s="4"/>
      <c r="AA73" s="4"/>
      <c r="AB73" s="5"/>
      <c r="AC73" s="4"/>
      <c r="AD73" s="4"/>
      <c r="AE73" s="4"/>
      <c r="AF73" s="5"/>
      <c r="AG73" s="4"/>
      <c r="AH73" s="4"/>
      <c r="AI73" s="4"/>
      <c r="AJ73" s="5"/>
      <c r="AK73" s="4"/>
      <c r="AL73" s="4"/>
      <c r="AM73" s="4"/>
      <c r="AN73" s="5"/>
      <c r="AO73" s="4"/>
      <c r="AP73" s="4"/>
      <c r="AQ73" s="4"/>
      <c r="AR73" s="5"/>
      <c r="AS73" s="5"/>
    </row>
    <row r="74" spans="1:45" s="2" customFormat="1" x14ac:dyDescent="0.3">
      <c r="A74" s="4"/>
      <c r="D74" s="2" t="s">
        <v>4</v>
      </c>
      <c r="E74" s="10">
        <v>21.215</v>
      </c>
      <c r="F74" s="10">
        <v>21.218</v>
      </c>
      <c r="G74" s="10">
        <v>21.181000000000001</v>
      </c>
      <c r="H74" s="5"/>
      <c r="I74" s="10">
        <v>21.44</v>
      </c>
      <c r="J74" s="10">
        <v>21.419</v>
      </c>
      <c r="K74" s="10">
        <v>21.452999999999999</v>
      </c>
      <c r="L74" s="5"/>
      <c r="M74" s="4"/>
      <c r="N74" s="4"/>
      <c r="O74" s="4"/>
      <c r="P74" s="5"/>
      <c r="Q74" s="4"/>
      <c r="R74" s="4"/>
      <c r="S74" s="4"/>
      <c r="T74" s="5"/>
      <c r="U74" s="4"/>
      <c r="V74" s="4"/>
      <c r="W74" s="4"/>
      <c r="X74" s="5"/>
      <c r="Y74" s="4"/>
      <c r="Z74" s="4"/>
      <c r="AA74" s="4"/>
      <c r="AB74" s="5"/>
      <c r="AC74" s="4"/>
      <c r="AD74" s="4"/>
      <c r="AE74" s="4"/>
      <c r="AF74" s="5"/>
      <c r="AG74" s="4"/>
      <c r="AH74" s="4"/>
      <c r="AI74" s="4"/>
      <c r="AJ74" s="5"/>
      <c r="AK74" s="4"/>
      <c r="AL74" s="4"/>
      <c r="AM74" s="4"/>
      <c r="AN74" s="5"/>
      <c r="AO74" s="4"/>
      <c r="AP74" s="4"/>
      <c r="AQ74" s="4"/>
      <c r="AR74" s="5"/>
      <c r="AS74" s="5"/>
    </row>
    <row r="75" spans="1:45" s="2" customFormat="1" x14ac:dyDescent="0.3">
      <c r="D75" s="2" t="s">
        <v>5</v>
      </c>
      <c r="E75" s="10">
        <v>20.312000000000001</v>
      </c>
      <c r="F75" s="10">
        <v>20.553999999999998</v>
      </c>
      <c r="G75" s="10">
        <v>20.353999999999999</v>
      </c>
      <c r="H75" s="5"/>
      <c r="I75" s="10">
        <v>21.626999999999999</v>
      </c>
      <c r="J75" s="10">
        <v>21.667000000000002</v>
      </c>
      <c r="K75" s="10">
        <v>21.66</v>
      </c>
      <c r="L75" s="5"/>
      <c r="M75" s="4"/>
      <c r="N75" s="4"/>
      <c r="O75" s="4"/>
      <c r="P75" s="5"/>
      <c r="Q75" s="4"/>
      <c r="R75" s="4"/>
      <c r="S75" s="4"/>
      <c r="T75" s="5"/>
      <c r="U75" s="4"/>
      <c r="V75" s="4"/>
      <c r="W75" s="4"/>
      <c r="X75" s="5"/>
      <c r="Y75" s="4"/>
      <c r="Z75" s="4"/>
      <c r="AA75" s="4"/>
      <c r="AB75" s="5"/>
      <c r="AC75" s="4"/>
      <c r="AD75" s="4"/>
      <c r="AE75" s="4"/>
      <c r="AF75" s="5"/>
      <c r="AG75" s="4"/>
      <c r="AH75" s="4"/>
      <c r="AI75" s="4"/>
      <c r="AJ75" s="5"/>
      <c r="AK75" s="4"/>
      <c r="AL75" s="4"/>
      <c r="AM75" s="4"/>
      <c r="AN75" s="5"/>
      <c r="AO75" s="4"/>
      <c r="AP75" s="4"/>
      <c r="AQ75" s="4"/>
      <c r="AR75" s="5"/>
      <c r="AS75" s="5"/>
    </row>
    <row r="76" spans="1:45" s="2" customFormat="1" x14ac:dyDescent="0.3">
      <c r="D76" s="2" t="s">
        <v>6</v>
      </c>
      <c r="E76" s="10">
        <v>24.989000000000001</v>
      </c>
      <c r="F76" s="10">
        <v>24.765000000000001</v>
      </c>
      <c r="G76" s="10">
        <v>24.777000000000001</v>
      </c>
      <c r="H76" s="5"/>
      <c r="I76" s="10">
        <v>22.905000000000001</v>
      </c>
      <c r="J76" s="10">
        <v>22.890999999999998</v>
      </c>
      <c r="K76" s="10">
        <v>22.835999999999999</v>
      </c>
      <c r="L76" s="5"/>
      <c r="M76" s="4"/>
      <c r="N76" s="4"/>
      <c r="O76" s="4"/>
      <c r="P76" s="5"/>
      <c r="Q76" s="4"/>
      <c r="R76" s="4"/>
      <c r="S76" s="4"/>
      <c r="T76" s="5"/>
      <c r="U76" s="4"/>
      <c r="V76" s="4"/>
      <c r="W76" s="4"/>
      <c r="X76" s="5"/>
      <c r="Y76" s="4"/>
      <c r="Z76" s="4"/>
      <c r="AA76" s="4"/>
      <c r="AB76" s="5"/>
      <c r="AC76" s="4"/>
      <c r="AD76" s="4"/>
      <c r="AE76" s="4"/>
      <c r="AF76" s="5"/>
      <c r="AG76" s="4"/>
      <c r="AH76" s="4"/>
      <c r="AI76" s="4"/>
      <c r="AJ76" s="5"/>
      <c r="AK76" s="4"/>
      <c r="AL76" s="4"/>
      <c r="AM76" s="4"/>
      <c r="AN76" s="5"/>
      <c r="AO76" s="4"/>
      <c r="AP76" s="4"/>
      <c r="AQ76" s="4"/>
      <c r="AR76" s="5"/>
      <c r="AS76" s="5"/>
    </row>
    <row r="77" spans="1:45" s="2" customFormat="1" x14ac:dyDescent="0.3">
      <c r="D77" s="2" t="s">
        <v>7</v>
      </c>
      <c r="E77" s="10">
        <v>20.047999999999998</v>
      </c>
      <c r="F77" s="10">
        <v>20.055</v>
      </c>
      <c r="G77" s="10">
        <v>19.901</v>
      </c>
      <c r="H77" s="5"/>
      <c r="I77" s="10">
        <v>21.591000000000001</v>
      </c>
      <c r="J77" s="10">
        <v>21.581</v>
      </c>
      <c r="K77" s="10">
        <v>21.577999999999999</v>
      </c>
      <c r="L77" s="5"/>
      <c r="M77" s="4"/>
      <c r="N77" s="4"/>
      <c r="O77" s="4"/>
      <c r="P77" s="5"/>
      <c r="Q77" s="4"/>
      <c r="R77" s="4"/>
      <c r="S77" s="4"/>
      <c r="T77" s="5"/>
      <c r="U77" s="4"/>
      <c r="V77" s="4"/>
      <c r="W77" s="4"/>
      <c r="X77" s="5"/>
      <c r="Y77" s="4"/>
      <c r="Z77" s="4"/>
      <c r="AA77" s="4"/>
      <c r="AB77" s="5"/>
      <c r="AC77" s="4"/>
      <c r="AD77" s="4"/>
      <c r="AE77" s="4"/>
      <c r="AF77" s="5"/>
      <c r="AG77" s="4"/>
      <c r="AH77" s="4"/>
      <c r="AI77" s="4"/>
      <c r="AJ77" s="5"/>
      <c r="AK77" s="4"/>
      <c r="AL77" s="4"/>
      <c r="AM77" s="4"/>
      <c r="AN77" s="5"/>
      <c r="AO77" s="4"/>
      <c r="AP77" s="4"/>
      <c r="AQ77" s="4"/>
      <c r="AR77" s="5"/>
      <c r="AS77" s="5"/>
    </row>
    <row r="78" spans="1:45" s="2" customFormat="1" x14ac:dyDescent="0.3">
      <c r="E78" s="4"/>
      <c r="H78" s="5"/>
      <c r="I78" s="4"/>
      <c r="L78" s="5"/>
      <c r="M78" s="4"/>
      <c r="P78" s="5"/>
      <c r="Q78" s="4"/>
      <c r="T78" s="5"/>
      <c r="U78" s="4"/>
      <c r="V78" s="4"/>
    </row>
    <row r="79" spans="1:45" s="2" customFormat="1" x14ac:dyDescent="0.3">
      <c r="C79" s="7" t="s">
        <v>11</v>
      </c>
      <c r="D79" s="2" t="s">
        <v>10</v>
      </c>
      <c r="E79" s="4"/>
      <c r="H79" s="5"/>
      <c r="I79" s="4">
        <f t="shared" ref="I79:K82" si="8">I70-E70</f>
        <v>0.31200000000000117</v>
      </c>
      <c r="J79" s="4">
        <f t="shared" si="8"/>
        <v>0.14799999999999969</v>
      </c>
      <c r="K79" s="4">
        <f t="shared" si="8"/>
        <v>0.13100000000000023</v>
      </c>
      <c r="L79" s="5">
        <f>STDEV(I79:K79)</f>
        <v>9.9954989870441838E-2</v>
      </c>
      <c r="M79" s="4"/>
      <c r="N79" s="4"/>
      <c r="O79" s="4"/>
      <c r="P79" s="5"/>
      <c r="Q79" s="4"/>
      <c r="R79" s="4"/>
      <c r="S79" s="4"/>
      <c r="T79" s="5"/>
      <c r="U79" s="4"/>
      <c r="V79" s="4"/>
      <c r="W79" s="4"/>
      <c r="X79" s="5"/>
      <c r="Y79" s="4"/>
      <c r="Z79" s="4"/>
      <c r="AA79" s="4"/>
      <c r="AB79" s="5"/>
      <c r="AC79" s="4"/>
      <c r="AD79" s="4"/>
      <c r="AE79" s="4"/>
      <c r="AF79" s="5"/>
      <c r="AG79" s="4"/>
      <c r="AH79" s="4"/>
      <c r="AI79" s="4"/>
      <c r="AJ79" s="5"/>
      <c r="AK79" s="4"/>
      <c r="AL79" s="4"/>
      <c r="AM79" s="4"/>
      <c r="AN79" s="5"/>
      <c r="AO79" s="4"/>
      <c r="AP79" s="4"/>
      <c r="AQ79" s="4"/>
      <c r="AR79" s="5"/>
    </row>
    <row r="80" spans="1:45" s="2" customFormat="1" x14ac:dyDescent="0.3">
      <c r="D80" s="2" t="s">
        <v>1</v>
      </c>
      <c r="E80" s="4"/>
      <c r="H80" s="5"/>
      <c r="I80" s="4">
        <f>I71-E71</f>
        <v>-1.8829999999999991</v>
      </c>
      <c r="J80" s="4">
        <f t="shared" si="8"/>
        <v>-1.7429999999999986</v>
      </c>
      <c r="K80" s="4">
        <f t="shared" si="8"/>
        <v>-2.2110000000000021</v>
      </c>
      <c r="L80" s="5"/>
      <c r="M80" s="4"/>
      <c r="N80" s="4"/>
      <c r="O80" s="4"/>
      <c r="P80" s="5"/>
      <c r="Q80" s="4"/>
      <c r="R80" s="4"/>
      <c r="S80" s="4"/>
      <c r="T80" s="5"/>
      <c r="U80" s="4"/>
      <c r="V80" s="4"/>
      <c r="W80" s="4"/>
      <c r="X80" s="5"/>
      <c r="Y80" s="4"/>
      <c r="Z80" s="4"/>
      <c r="AA80" s="4"/>
      <c r="AB80" s="5"/>
      <c r="AC80" s="4"/>
      <c r="AD80" s="4"/>
      <c r="AE80" s="4"/>
      <c r="AF80" s="5"/>
      <c r="AG80" s="4"/>
      <c r="AH80" s="4"/>
      <c r="AI80" s="4"/>
      <c r="AJ80" s="5"/>
      <c r="AK80" s="4"/>
      <c r="AL80" s="4"/>
      <c r="AM80" s="4"/>
      <c r="AN80" s="5"/>
      <c r="AO80" s="4"/>
      <c r="AP80" s="4"/>
      <c r="AQ80" s="4"/>
      <c r="AR80" s="5"/>
    </row>
    <row r="81" spans="3:44" s="2" customFormat="1" x14ac:dyDescent="0.3">
      <c r="D81" s="2" t="s">
        <v>2</v>
      </c>
      <c r="E81" s="4"/>
      <c r="H81" s="5"/>
      <c r="I81" s="4">
        <f t="shared" si="8"/>
        <v>0.62599999999999767</v>
      </c>
      <c r="J81" s="4">
        <f t="shared" si="8"/>
        <v>0.48199999999999932</v>
      </c>
      <c r="K81" s="4">
        <f t="shared" si="8"/>
        <v>0.58699999999999974</v>
      </c>
      <c r="L81" s="5"/>
      <c r="M81" s="4"/>
      <c r="N81" s="4"/>
      <c r="O81" s="4"/>
      <c r="P81" s="5"/>
      <c r="Q81" s="4"/>
      <c r="R81" s="4"/>
      <c r="S81" s="4"/>
      <c r="T81" s="5"/>
      <c r="U81" s="4"/>
      <c r="V81" s="4"/>
      <c r="W81" s="4"/>
      <c r="X81" s="5"/>
      <c r="Y81" s="4"/>
      <c r="Z81" s="4"/>
      <c r="AA81" s="4"/>
      <c r="AB81" s="5"/>
      <c r="AC81" s="4"/>
      <c r="AD81" s="4"/>
      <c r="AE81" s="4"/>
      <c r="AF81" s="5"/>
      <c r="AG81" s="4"/>
      <c r="AH81" s="4"/>
      <c r="AI81" s="4"/>
      <c r="AJ81" s="5"/>
      <c r="AK81" s="4"/>
      <c r="AL81" s="4"/>
      <c r="AM81" s="4"/>
      <c r="AN81" s="5"/>
      <c r="AO81" s="4"/>
      <c r="AP81" s="4"/>
      <c r="AQ81" s="4"/>
      <c r="AR81" s="5"/>
    </row>
    <row r="82" spans="3:44" s="2" customFormat="1" x14ac:dyDescent="0.3">
      <c r="D82" s="2" t="s">
        <v>3</v>
      </c>
      <c r="E82" s="4"/>
      <c r="H82" s="5"/>
      <c r="I82" s="4">
        <f t="shared" si="8"/>
        <v>-0.39000000000000057</v>
      </c>
      <c r="J82" s="4">
        <f t="shared" si="8"/>
        <v>-0.50400000000000134</v>
      </c>
      <c r="K82" s="4">
        <f t="shared" si="8"/>
        <v>-0.56099999999999994</v>
      </c>
      <c r="L82" s="5"/>
      <c r="M82" s="4"/>
      <c r="N82" s="4"/>
      <c r="O82" s="4"/>
      <c r="P82" s="5"/>
      <c r="Q82" s="4"/>
      <c r="R82" s="4"/>
      <c r="S82" s="4"/>
      <c r="T82" s="5"/>
      <c r="U82" s="4"/>
      <c r="V82" s="4"/>
      <c r="W82" s="4"/>
      <c r="X82" s="5"/>
      <c r="Y82" s="4"/>
      <c r="Z82" s="4"/>
      <c r="AA82" s="4"/>
      <c r="AB82" s="5"/>
      <c r="AC82" s="4"/>
      <c r="AD82" s="4"/>
      <c r="AE82" s="4"/>
      <c r="AF82" s="5"/>
      <c r="AG82" s="4"/>
      <c r="AH82" s="4"/>
      <c r="AI82" s="4"/>
      <c r="AJ82" s="5"/>
      <c r="AK82" s="4"/>
      <c r="AL82" s="4"/>
      <c r="AM82" s="4"/>
      <c r="AN82" s="5"/>
      <c r="AO82" s="4"/>
      <c r="AP82" s="4"/>
      <c r="AQ82" s="4"/>
      <c r="AR82" s="5"/>
    </row>
    <row r="83" spans="3:44" s="2" customFormat="1" x14ac:dyDescent="0.3">
      <c r="D83" s="2" t="s">
        <v>4</v>
      </c>
      <c r="E83" s="4"/>
      <c r="H83" s="5"/>
      <c r="I83" s="4">
        <f>I74-E74</f>
        <v>0.22500000000000142</v>
      </c>
      <c r="J83" s="4">
        <f>J74-E74</f>
        <v>0.20400000000000063</v>
      </c>
      <c r="K83" s="4">
        <f>K74-F74</f>
        <v>0.23499999999999943</v>
      </c>
      <c r="L83" s="5"/>
      <c r="M83" s="4"/>
      <c r="N83" s="4"/>
      <c r="O83" s="4"/>
      <c r="P83" s="5"/>
      <c r="Q83" s="4"/>
      <c r="R83" s="4"/>
      <c r="S83" s="4"/>
      <c r="T83" s="5"/>
      <c r="U83" s="4"/>
      <c r="V83" s="4"/>
      <c r="W83" s="4"/>
      <c r="X83" s="5"/>
      <c r="Y83" s="4"/>
      <c r="Z83" s="4"/>
      <c r="AA83" s="4"/>
      <c r="AB83" s="5"/>
      <c r="AC83" s="4"/>
      <c r="AD83" s="4"/>
      <c r="AE83" s="4"/>
      <c r="AF83" s="5"/>
      <c r="AG83" s="4"/>
      <c r="AH83" s="4"/>
      <c r="AI83" s="4"/>
      <c r="AJ83" s="5"/>
      <c r="AK83" s="4"/>
      <c r="AL83" s="4"/>
      <c r="AM83" s="4"/>
      <c r="AN83" s="5"/>
      <c r="AO83" s="4"/>
      <c r="AP83" s="4"/>
      <c r="AQ83" s="4"/>
      <c r="AR83" s="5"/>
    </row>
    <row r="84" spans="3:44" s="2" customFormat="1" x14ac:dyDescent="0.3">
      <c r="D84" s="2" t="s">
        <v>5</v>
      </c>
      <c r="E84" s="4"/>
      <c r="H84" s="5"/>
      <c r="I84" s="4">
        <f>I75-E75</f>
        <v>1.3149999999999977</v>
      </c>
      <c r="J84" s="4">
        <f t="shared" ref="J84:K86" si="9">J75-F75</f>
        <v>1.1130000000000031</v>
      </c>
      <c r="K84" s="4">
        <f t="shared" si="9"/>
        <v>1.3060000000000009</v>
      </c>
      <c r="L84" s="5"/>
      <c r="M84" s="4"/>
      <c r="N84" s="4"/>
      <c r="O84" s="4"/>
      <c r="P84" s="5"/>
      <c r="Q84" s="4"/>
      <c r="R84" s="4"/>
      <c r="S84" s="4"/>
      <c r="T84" s="5"/>
      <c r="U84" s="4"/>
      <c r="V84" s="4"/>
      <c r="W84" s="4"/>
      <c r="X84" s="5"/>
      <c r="Y84" s="4"/>
      <c r="Z84" s="4"/>
      <c r="AA84" s="4"/>
      <c r="AB84" s="5"/>
      <c r="AC84" s="4"/>
      <c r="AD84" s="4"/>
      <c r="AE84" s="4"/>
      <c r="AF84" s="5"/>
      <c r="AG84" s="4"/>
      <c r="AH84" s="4"/>
      <c r="AI84" s="4"/>
      <c r="AJ84" s="5"/>
      <c r="AK84" s="4"/>
      <c r="AL84" s="4"/>
      <c r="AM84" s="4"/>
      <c r="AN84" s="5"/>
      <c r="AO84" s="4"/>
      <c r="AP84" s="4"/>
      <c r="AQ84" s="4"/>
      <c r="AR84" s="5"/>
    </row>
    <row r="85" spans="3:44" s="2" customFormat="1" x14ac:dyDescent="0.3">
      <c r="D85" s="2" t="s">
        <v>6</v>
      </c>
      <c r="E85" s="4"/>
      <c r="H85" s="5"/>
      <c r="I85" s="4">
        <f>I76-E76</f>
        <v>-2.0839999999999996</v>
      </c>
      <c r="J85" s="4">
        <f t="shared" si="9"/>
        <v>-1.8740000000000023</v>
      </c>
      <c r="K85" s="4">
        <f t="shared" si="9"/>
        <v>-1.9410000000000025</v>
      </c>
      <c r="L85" s="5"/>
      <c r="M85" s="4"/>
      <c r="N85" s="4"/>
      <c r="O85" s="4"/>
      <c r="P85" s="5"/>
      <c r="Q85" s="4"/>
      <c r="R85" s="4"/>
      <c r="S85" s="4"/>
      <c r="T85" s="5"/>
      <c r="U85" s="4"/>
      <c r="V85" s="4"/>
      <c r="W85" s="4"/>
      <c r="X85" s="5"/>
      <c r="Y85" s="4"/>
      <c r="Z85" s="4"/>
      <c r="AA85" s="4"/>
      <c r="AB85" s="5"/>
      <c r="AC85" s="4"/>
      <c r="AD85" s="4"/>
      <c r="AE85" s="4"/>
      <c r="AF85" s="5"/>
      <c r="AG85" s="4"/>
      <c r="AH85" s="4"/>
      <c r="AI85" s="4"/>
      <c r="AJ85" s="5"/>
      <c r="AK85" s="4"/>
      <c r="AL85" s="4"/>
      <c r="AM85" s="4"/>
      <c r="AN85" s="5"/>
      <c r="AO85" s="4"/>
      <c r="AP85" s="4"/>
      <c r="AQ85" s="4"/>
      <c r="AR85" s="5"/>
    </row>
    <row r="86" spans="3:44" s="2" customFormat="1" x14ac:dyDescent="0.3">
      <c r="D86" s="2" t="s">
        <v>7</v>
      </c>
      <c r="E86" s="4"/>
      <c r="H86" s="5"/>
      <c r="I86" s="4">
        <f>I77-E77</f>
        <v>1.5430000000000028</v>
      </c>
      <c r="J86" s="4">
        <f t="shared" si="9"/>
        <v>1.5259999999999998</v>
      </c>
      <c r="K86" s="4">
        <f t="shared" si="9"/>
        <v>1.6769999999999996</v>
      </c>
      <c r="L86" s="5"/>
      <c r="M86" s="4"/>
      <c r="N86" s="4"/>
      <c r="O86" s="4"/>
      <c r="P86" s="5"/>
      <c r="Q86" s="4"/>
      <c r="R86" s="4"/>
      <c r="S86" s="4"/>
      <c r="T86" s="5"/>
      <c r="U86" s="4"/>
      <c r="V86" s="4"/>
      <c r="W86" s="4"/>
      <c r="X86" s="5"/>
      <c r="Y86" s="4"/>
      <c r="Z86" s="4"/>
      <c r="AA86" s="4"/>
      <c r="AB86" s="5"/>
      <c r="AC86" s="4"/>
      <c r="AD86" s="4"/>
      <c r="AE86" s="4"/>
      <c r="AF86" s="5"/>
      <c r="AG86" s="4"/>
      <c r="AH86" s="4"/>
      <c r="AI86" s="4"/>
      <c r="AJ86" s="5"/>
      <c r="AK86" s="4"/>
      <c r="AL86" s="4"/>
      <c r="AM86" s="4"/>
      <c r="AN86" s="5"/>
      <c r="AO86" s="4"/>
      <c r="AP86" s="4"/>
      <c r="AQ86" s="4"/>
      <c r="AR86" s="5"/>
    </row>
    <row r="87" spans="3:44" s="2" customFormat="1" x14ac:dyDescent="0.3">
      <c r="E87" s="4"/>
      <c r="H87" s="5"/>
      <c r="L87" s="5"/>
      <c r="P87" s="5"/>
      <c r="T87" s="5"/>
    </row>
    <row r="88" spans="3:44" s="2" customFormat="1" x14ac:dyDescent="0.3">
      <c r="C88" s="7" t="s">
        <v>12</v>
      </c>
      <c r="D88" s="2" t="s">
        <v>10</v>
      </c>
      <c r="E88" s="4"/>
      <c r="H88" s="5"/>
      <c r="I88" s="4">
        <f>I79-I79</f>
        <v>0</v>
      </c>
      <c r="J88" s="4">
        <f>J79-J79</f>
        <v>0</v>
      </c>
      <c r="K88" s="4">
        <f>K79-K79</f>
        <v>0</v>
      </c>
      <c r="L88" s="5"/>
      <c r="M88" s="4"/>
      <c r="N88" s="4"/>
      <c r="O88" s="4"/>
      <c r="P88" s="5"/>
      <c r="Q88" s="4"/>
      <c r="R88" s="4"/>
      <c r="S88" s="4"/>
      <c r="T88" s="5"/>
      <c r="U88" s="4"/>
      <c r="V88" s="4"/>
      <c r="W88" s="4"/>
      <c r="X88" s="5"/>
      <c r="Y88" s="4"/>
      <c r="Z88" s="4"/>
      <c r="AA88" s="4"/>
      <c r="AB88" s="5"/>
      <c r="AC88" s="4"/>
      <c r="AD88" s="4"/>
      <c r="AE88" s="4"/>
      <c r="AF88" s="5"/>
      <c r="AG88" s="4"/>
      <c r="AH88" s="4"/>
      <c r="AI88" s="4"/>
      <c r="AJ88" s="5"/>
      <c r="AK88" s="4"/>
      <c r="AL88" s="4"/>
      <c r="AM88" s="4"/>
      <c r="AN88" s="5"/>
      <c r="AO88" s="4"/>
      <c r="AP88" s="4"/>
      <c r="AQ88" s="4"/>
      <c r="AR88" s="5"/>
    </row>
    <row r="89" spans="3:44" s="2" customFormat="1" x14ac:dyDescent="0.3">
      <c r="D89" s="2" t="s">
        <v>1</v>
      </c>
      <c r="E89" s="4"/>
      <c r="H89" s="5"/>
      <c r="I89" s="4">
        <f>I80-I79</f>
        <v>-2.1950000000000003</v>
      </c>
      <c r="J89" s="4">
        <f>J80-J79</f>
        <v>-1.8909999999999982</v>
      </c>
      <c r="K89" s="4">
        <f>K80-K79</f>
        <v>-2.3420000000000023</v>
      </c>
      <c r="L89" s="5"/>
      <c r="M89" s="4"/>
      <c r="N89" s="4"/>
      <c r="O89" s="4"/>
      <c r="P89" s="5"/>
      <c r="Q89" s="4"/>
      <c r="R89" s="4"/>
      <c r="S89" s="4"/>
      <c r="T89" s="5"/>
      <c r="U89" s="4"/>
      <c r="V89" s="4"/>
      <c r="W89" s="4"/>
      <c r="X89" s="5"/>
      <c r="Y89" s="4"/>
      <c r="Z89" s="4"/>
      <c r="AA89" s="4"/>
      <c r="AB89" s="5"/>
      <c r="AC89" s="4"/>
      <c r="AD89" s="4"/>
      <c r="AE89" s="4"/>
      <c r="AF89" s="5"/>
      <c r="AG89" s="4"/>
      <c r="AH89" s="4"/>
      <c r="AI89" s="4"/>
      <c r="AJ89" s="5"/>
      <c r="AK89" s="4"/>
      <c r="AL89" s="4"/>
      <c r="AM89" s="4"/>
      <c r="AN89" s="5"/>
      <c r="AO89" s="4"/>
      <c r="AP89" s="4"/>
      <c r="AQ89" s="4"/>
      <c r="AR89" s="5"/>
    </row>
    <row r="90" spans="3:44" s="2" customFormat="1" x14ac:dyDescent="0.3">
      <c r="D90" s="2" t="s">
        <v>2</v>
      </c>
      <c r="E90" s="4"/>
      <c r="H90" s="5"/>
      <c r="I90" s="2">
        <f>I81-I79</f>
        <v>0.3139999999999965</v>
      </c>
      <c r="J90" s="2">
        <f>J81-J79</f>
        <v>0.33399999999999963</v>
      </c>
      <c r="K90" s="2">
        <f>K81-K79</f>
        <v>0.45599999999999952</v>
      </c>
      <c r="L90" s="5"/>
      <c r="P90" s="5"/>
      <c r="T90" s="5"/>
      <c r="X90" s="5"/>
      <c r="AB90" s="5"/>
      <c r="AF90" s="5"/>
      <c r="AJ90" s="5"/>
      <c r="AN90" s="5"/>
      <c r="AR90" s="5"/>
    </row>
    <row r="91" spans="3:44" s="2" customFormat="1" x14ac:dyDescent="0.3">
      <c r="D91" s="2" t="s">
        <v>3</v>
      </c>
      <c r="E91" s="4"/>
      <c r="H91" s="5"/>
      <c r="I91" s="2">
        <f>I82-I79</f>
        <v>-0.70200000000000173</v>
      </c>
      <c r="J91" s="2">
        <f>J82-J79</f>
        <v>-0.65200000000000102</v>
      </c>
      <c r="K91" s="2">
        <f>K82-K79</f>
        <v>-0.69200000000000017</v>
      </c>
      <c r="L91" s="5"/>
      <c r="P91" s="5"/>
      <c r="T91" s="5"/>
      <c r="X91" s="5"/>
      <c r="AB91" s="5"/>
      <c r="AF91" s="5"/>
      <c r="AJ91" s="5"/>
      <c r="AN91" s="5"/>
      <c r="AR91" s="5"/>
    </row>
    <row r="92" spans="3:44" s="2" customFormat="1" x14ac:dyDescent="0.3">
      <c r="D92" s="2" t="s">
        <v>4</v>
      </c>
      <c r="E92" s="4"/>
      <c r="H92" s="5"/>
      <c r="I92" s="2">
        <f>I83-I79</f>
        <v>-8.6999999999999744E-2</v>
      </c>
      <c r="J92" s="2">
        <f>J83-J79</f>
        <v>5.6000000000000938E-2</v>
      </c>
      <c r="K92" s="2">
        <f>K83-K79</f>
        <v>0.1039999999999992</v>
      </c>
      <c r="L92" s="5"/>
      <c r="P92" s="5"/>
      <c r="T92" s="5"/>
      <c r="X92" s="5"/>
      <c r="AB92" s="5"/>
      <c r="AF92" s="5"/>
      <c r="AJ92" s="5"/>
      <c r="AN92" s="5"/>
      <c r="AR92" s="5"/>
    </row>
    <row r="93" spans="3:44" s="2" customFormat="1" x14ac:dyDescent="0.3">
      <c r="D93" s="2" t="s">
        <v>5</v>
      </c>
      <c r="E93" s="4"/>
      <c r="H93" s="5"/>
      <c r="I93" s="2">
        <f>I84-I79</f>
        <v>1.0029999999999966</v>
      </c>
      <c r="J93" s="2">
        <f>J84-J79</f>
        <v>0.96500000000000341</v>
      </c>
      <c r="K93" s="2">
        <f>K84-K79</f>
        <v>1.1750000000000007</v>
      </c>
      <c r="L93" s="5"/>
      <c r="P93" s="5"/>
      <c r="T93" s="5"/>
      <c r="X93" s="5"/>
      <c r="AB93" s="5"/>
      <c r="AF93" s="5"/>
      <c r="AJ93" s="5"/>
      <c r="AN93" s="5"/>
      <c r="AR93" s="5"/>
    </row>
    <row r="94" spans="3:44" s="2" customFormat="1" x14ac:dyDescent="0.3">
      <c r="D94" s="2" t="s">
        <v>6</v>
      </c>
      <c r="E94" s="4"/>
      <c r="H94" s="5"/>
      <c r="I94" s="2">
        <f>I85-I79</f>
        <v>-2.3960000000000008</v>
      </c>
      <c r="J94" s="2">
        <f>J85-J79</f>
        <v>-2.022000000000002</v>
      </c>
      <c r="K94" s="2">
        <f>K85-K79</f>
        <v>-2.0720000000000027</v>
      </c>
      <c r="L94" s="5"/>
      <c r="P94" s="5"/>
      <c r="T94" s="5"/>
      <c r="X94" s="5"/>
      <c r="AB94" s="5"/>
      <c r="AF94" s="5"/>
      <c r="AJ94" s="5"/>
      <c r="AN94" s="5"/>
      <c r="AR94" s="5"/>
    </row>
    <row r="95" spans="3:44" s="2" customFormat="1" x14ac:dyDescent="0.3">
      <c r="D95" s="2" t="s">
        <v>7</v>
      </c>
      <c r="E95" s="4"/>
      <c r="H95" s="5"/>
      <c r="I95" s="2">
        <f>I86-I79</f>
        <v>1.2310000000000016</v>
      </c>
      <c r="J95" s="2">
        <f>J86-J79</f>
        <v>1.3780000000000001</v>
      </c>
      <c r="K95" s="2">
        <f>K86-K79</f>
        <v>1.5459999999999994</v>
      </c>
      <c r="L95" s="5"/>
      <c r="P95" s="5"/>
      <c r="T95" s="5"/>
      <c r="X95" s="5"/>
      <c r="AB95" s="5"/>
      <c r="AF95" s="5"/>
      <c r="AJ95" s="5"/>
      <c r="AN95" s="5"/>
      <c r="AR95" s="5"/>
    </row>
    <row r="96" spans="3:44" s="2" customFormat="1" x14ac:dyDescent="0.3">
      <c r="E96" s="4"/>
      <c r="H96" s="5"/>
      <c r="L96" s="5"/>
      <c r="P96" s="5"/>
      <c r="T96" s="5"/>
    </row>
    <row r="97" spans="3:20" s="2" customFormat="1" x14ac:dyDescent="0.3">
      <c r="C97" s="2" t="s">
        <v>13</v>
      </c>
      <c r="D97" s="2" t="s">
        <v>10</v>
      </c>
      <c r="E97" s="4"/>
      <c r="H97" s="5"/>
      <c r="I97" s="2">
        <f t="shared" ref="I97:K104" si="10">POWER(2,-I88)</f>
        <v>1</v>
      </c>
      <c r="J97" s="2">
        <f t="shared" si="10"/>
        <v>1</v>
      </c>
      <c r="K97" s="2">
        <f t="shared" si="10"/>
        <v>1</v>
      </c>
      <c r="L97" s="5"/>
      <c r="P97" s="5"/>
      <c r="T97" s="5"/>
    </row>
    <row r="98" spans="3:20" s="2" customFormat="1" x14ac:dyDescent="0.3">
      <c r="D98" s="2" t="s">
        <v>1</v>
      </c>
      <c r="E98" s="4"/>
      <c r="H98" s="5"/>
      <c r="I98" s="2">
        <f t="shared" si="10"/>
        <v>4.5788966423947395</v>
      </c>
      <c r="J98" s="2">
        <f t="shared" si="10"/>
        <v>3.7089221857418453</v>
      </c>
      <c r="K98" s="2">
        <f t="shared" si="10"/>
        <v>5.0700500881377062</v>
      </c>
      <c r="L98" s="5"/>
      <c r="P98" s="5"/>
      <c r="T98" s="5"/>
    </row>
    <row r="99" spans="3:20" s="2" customFormat="1" x14ac:dyDescent="0.3">
      <c r="D99" s="2" t="s">
        <v>2</v>
      </c>
      <c r="E99" s="4"/>
      <c r="H99" s="5"/>
      <c r="I99" s="2">
        <f t="shared" si="10"/>
        <v>0.80440837094191775</v>
      </c>
      <c r="J99" s="2">
        <f t="shared" si="10"/>
        <v>0.79333384319114297</v>
      </c>
      <c r="K99" s="2">
        <f t="shared" si="10"/>
        <v>0.72900468940828977</v>
      </c>
      <c r="L99" s="5"/>
      <c r="P99" s="5"/>
      <c r="T99" s="5"/>
    </row>
    <row r="100" spans="3:20" s="2" customFormat="1" x14ac:dyDescent="0.3">
      <c r="D100" s="2" t="s">
        <v>3</v>
      </c>
      <c r="E100" s="4"/>
      <c r="H100" s="5"/>
      <c r="I100" s="2">
        <f t="shared" si="10"/>
        <v>1.6267583962642538</v>
      </c>
      <c r="J100" s="2">
        <f t="shared" si="10"/>
        <v>1.5713450333351615</v>
      </c>
      <c r="K100" s="2">
        <f t="shared" si="10"/>
        <v>1.6155215552192164</v>
      </c>
      <c r="L100" s="5"/>
      <c r="P100" s="5"/>
      <c r="T100" s="5"/>
    </row>
    <row r="101" spans="3:20" s="2" customFormat="1" x14ac:dyDescent="0.3">
      <c r="D101" s="2" t="s">
        <v>4</v>
      </c>
      <c r="E101" s="4"/>
      <c r="H101" s="5"/>
      <c r="I101" s="2">
        <f t="shared" si="10"/>
        <v>1.0621591864953723</v>
      </c>
      <c r="J101" s="2">
        <f t="shared" si="10"/>
        <v>0.96192745466477403</v>
      </c>
      <c r="K101" s="2">
        <f t="shared" si="10"/>
        <v>0.9304496577030158</v>
      </c>
      <c r="L101" s="5"/>
      <c r="P101" s="5"/>
      <c r="T101" s="5"/>
    </row>
    <row r="102" spans="3:20" s="2" customFormat="1" x14ac:dyDescent="0.3">
      <c r="D102" s="2" t="s">
        <v>5</v>
      </c>
      <c r="E102" s="4"/>
      <c r="H102" s="5"/>
      <c r="I102" s="2">
        <f t="shared" si="10"/>
        <v>0.49896135949952647</v>
      </c>
      <c r="J102" s="2">
        <f t="shared" si="10"/>
        <v>0.51227841151639952</v>
      </c>
      <c r="K102" s="2">
        <f t="shared" si="10"/>
        <v>0.44288375955118009</v>
      </c>
      <c r="L102" s="5"/>
      <c r="P102" s="5"/>
      <c r="T102" s="5"/>
    </row>
    <row r="103" spans="3:20" s="2" customFormat="1" x14ac:dyDescent="0.3">
      <c r="D103" s="2" t="s">
        <v>6</v>
      </c>
      <c r="E103" s="4"/>
      <c r="H103" s="5"/>
      <c r="I103" s="2">
        <f t="shared" si="10"/>
        <v>5.2634181001160361</v>
      </c>
      <c r="J103" s="2">
        <f t="shared" si="10"/>
        <v>4.0614644034777241</v>
      </c>
      <c r="K103" s="2">
        <f t="shared" si="10"/>
        <v>4.2046916363508338</v>
      </c>
      <c r="L103" s="5"/>
      <c r="P103" s="5"/>
      <c r="T103" s="5"/>
    </row>
    <row r="104" spans="3:20" s="2" customFormat="1" x14ac:dyDescent="0.3">
      <c r="D104" s="2" t="s">
        <v>7</v>
      </c>
      <c r="E104" s="4"/>
      <c r="H104" s="5"/>
      <c r="I104" s="2">
        <f t="shared" si="10"/>
        <v>0.4260220475374325</v>
      </c>
      <c r="J104" s="2">
        <f t="shared" si="10"/>
        <v>0.38475180504021561</v>
      </c>
      <c r="K104" s="2">
        <f t="shared" si="10"/>
        <v>0.34245824499139155</v>
      </c>
      <c r="L104" s="5"/>
      <c r="P104" s="5"/>
      <c r="T104" s="5"/>
    </row>
    <row r="105" spans="3:20" s="2" customFormat="1" x14ac:dyDescent="0.3">
      <c r="E105" s="4"/>
      <c r="H105" s="5"/>
      <c r="J105" s="2" t="s">
        <v>14</v>
      </c>
      <c r="L105" s="5"/>
      <c r="P105" s="5"/>
      <c r="T105" s="5"/>
    </row>
    <row r="106" spans="3:20" s="2" customFormat="1" x14ac:dyDescent="0.3">
      <c r="C106" s="2" t="s">
        <v>15</v>
      </c>
      <c r="D106" s="2" t="s">
        <v>10</v>
      </c>
      <c r="E106" s="4"/>
      <c r="H106" s="5"/>
      <c r="I106" s="2">
        <f t="shared" ref="I106:I113" si="11">AVERAGE(I97:K97)</f>
        <v>1</v>
      </c>
      <c r="J106" s="2">
        <f t="shared" ref="J106:J113" si="12">STDEV(I97:K97)</f>
        <v>0</v>
      </c>
      <c r="L106" s="5"/>
      <c r="P106" s="5"/>
      <c r="T106" s="5"/>
    </row>
    <row r="107" spans="3:20" s="2" customFormat="1" x14ac:dyDescent="0.3">
      <c r="D107" s="2" t="s">
        <v>1</v>
      </c>
      <c r="E107" s="4"/>
      <c r="H107" s="5"/>
      <c r="I107" s="2">
        <f t="shared" si="11"/>
        <v>4.4526229720914303</v>
      </c>
      <c r="J107" s="2">
        <f t="shared" si="12"/>
        <v>0.68929389343663849</v>
      </c>
      <c r="L107" s="5"/>
      <c r="P107" s="5"/>
      <c r="T107" s="5"/>
    </row>
    <row r="108" spans="3:20" s="2" customFormat="1" x14ac:dyDescent="0.3">
      <c r="D108" s="2" t="s">
        <v>2</v>
      </c>
      <c r="E108" s="4"/>
      <c r="H108" s="5"/>
      <c r="I108" s="2">
        <f t="shared" si="11"/>
        <v>0.77558230118045024</v>
      </c>
      <c r="J108" s="2">
        <f t="shared" si="12"/>
        <v>4.0715681622984536E-2</v>
      </c>
      <c r="L108" s="5"/>
      <c r="P108" s="5"/>
      <c r="T108" s="5"/>
    </row>
    <row r="109" spans="3:20" s="2" customFormat="1" x14ac:dyDescent="0.3">
      <c r="D109" s="2" t="s">
        <v>3</v>
      </c>
      <c r="E109" s="4"/>
      <c r="H109" s="5"/>
      <c r="I109" s="2">
        <f t="shared" si="11"/>
        <v>1.6045416616062107</v>
      </c>
      <c r="J109" s="2">
        <f t="shared" si="12"/>
        <v>2.9292981166015159E-2</v>
      </c>
      <c r="L109" s="5"/>
      <c r="P109" s="5"/>
      <c r="T109" s="5"/>
    </row>
    <row r="110" spans="3:20" s="2" customFormat="1" x14ac:dyDescent="0.3">
      <c r="D110" s="2" t="s">
        <v>4</v>
      </c>
      <c r="E110" s="4"/>
      <c r="H110" s="5"/>
      <c r="I110" s="2">
        <f t="shared" si="11"/>
        <v>0.98484543295438742</v>
      </c>
      <c r="J110" s="2">
        <f t="shared" si="12"/>
        <v>6.878063165120353E-2</v>
      </c>
      <c r="L110" s="5"/>
      <c r="P110" s="5"/>
      <c r="T110" s="5"/>
    </row>
    <row r="111" spans="3:20" s="2" customFormat="1" x14ac:dyDescent="0.3">
      <c r="D111" s="2" t="s">
        <v>5</v>
      </c>
      <c r="E111" s="4"/>
      <c r="H111" s="5"/>
      <c r="I111" s="2">
        <f t="shared" si="11"/>
        <v>0.48470784352236868</v>
      </c>
      <c r="J111" s="2">
        <f t="shared" si="12"/>
        <v>3.6827659016380639E-2</v>
      </c>
      <c r="L111" s="5"/>
      <c r="P111" s="5"/>
      <c r="T111" s="5"/>
    </row>
    <row r="112" spans="3:20" s="2" customFormat="1" x14ac:dyDescent="0.3">
      <c r="D112" s="2" t="s">
        <v>6</v>
      </c>
      <c r="E112" s="4"/>
      <c r="H112" s="5"/>
      <c r="I112" s="2">
        <f t="shared" si="11"/>
        <v>4.5098580466481977</v>
      </c>
      <c r="J112" s="2">
        <f t="shared" si="12"/>
        <v>0.65651966893305125</v>
      </c>
      <c r="L112" s="5"/>
      <c r="P112" s="5"/>
      <c r="T112" s="5"/>
    </row>
    <row r="113" spans="1:45" s="2" customFormat="1" x14ac:dyDescent="0.3">
      <c r="D113" s="2" t="s">
        <v>7</v>
      </c>
      <c r="E113" s="4"/>
      <c r="H113" s="5"/>
      <c r="I113" s="2">
        <f t="shared" si="11"/>
        <v>0.38441069918967985</v>
      </c>
      <c r="J113" s="2">
        <f t="shared" si="12"/>
        <v>4.1782945550659568E-2</v>
      </c>
      <c r="L113" s="5"/>
      <c r="P113" s="5"/>
      <c r="T113" s="5"/>
    </row>
    <row r="115" spans="1:45" ht="14.5" x14ac:dyDescent="0.3">
      <c r="A115" s="1" t="s">
        <v>17</v>
      </c>
      <c r="F115" s="10"/>
    </row>
    <row r="116" spans="1:45" s="2" customFormat="1" x14ac:dyDescent="0.3">
      <c r="A116" s="4"/>
      <c r="D116" s="2" t="s">
        <v>0</v>
      </c>
      <c r="H116" s="6"/>
      <c r="I116" s="7" t="s">
        <v>8</v>
      </c>
      <c r="L116" s="5"/>
      <c r="P116" s="5"/>
      <c r="T116" s="5"/>
      <c r="X116" s="5"/>
      <c r="AB116" s="5"/>
      <c r="AF116" s="5"/>
      <c r="AJ116" s="5"/>
      <c r="AN116" s="5"/>
      <c r="AR116" s="5"/>
    </row>
    <row r="117" spans="1:45" s="2" customFormat="1" x14ac:dyDescent="0.3">
      <c r="A117" s="4"/>
      <c r="D117" s="2" t="s">
        <v>10</v>
      </c>
      <c r="E117" s="10">
        <v>21.087</v>
      </c>
      <c r="F117" s="10">
        <v>21.445</v>
      </c>
      <c r="G117" s="10">
        <v>21.312000000000001</v>
      </c>
      <c r="H117" s="5"/>
      <c r="I117" s="10">
        <v>22.097999999999999</v>
      </c>
      <c r="J117" s="10">
        <v>22.145</v>
      </c>
      <c r="K117" s="10">
        <v>22.094000000000001</v>
      </c>
      <c r="L117" s="5"/>
      <c r="M117" s="4"/>
      <c r="N117" s="4"/>
      <c r="O117" s="4"/>
      <c r="P117" s="5"/>
      <c r="Q117" s="4"/>
      <c r="R117" s="4"/>
      <c r="S117" s="4"/>
      <c r="T117" s="5"/>
      <c r="U117" s="4"/>
      <c r="V117" s="4"/>
      <c r="W117" s="4"/>
      <c r="X117" s="5"/>
      <c r="Y117" s="4"/>
      <c r="Z117" s="4"/>
      <c r="AA117" s="4"/>
      <c r="AB117" s="5"/>
      <c r="AC117" s="4"/>
      <c r="AD117" s="4"/>
      <c r="AE117" s="4"/>
      <c r="AF117" s="5"/>
      <c r="AG117" s="4"/>
      <c r="AH117" s="4"/>
      <c r="AI117" s="4"/>
      <c r="AJ117" s="5"/>
      <c r="AK117" s="4"/>
      <c r="AL117" s="4"/>
      <c r="AM117" s="4"/>
      <c r="AN117" s="5"/>
      <c r="AO117" s="4"/>
      <c r="AP117" s="4"/>
      <c r="AQ117" s="4"/>
      <c r="AR117" s="5"/>
      <c r="AS117" s="5"/>
    </row>
    <row r="118" spans="1:45" s="2" customFormat="1" x14ac:dyDescent="0.3">
      <c r="D118" s="2" t="s">
        <v>1</v>
      </c>
      <c r="E118" s="10">
        <v>21.471</v>
      </c>
      <c r="F118" s="10">
        <v>21.488</v>
      </c>
      <c r="G118" s="10">
        <v>21.41</v>
      </c>
      <c r="H118" s="5"/>
      <c r="I118" s="10">
        <v>21.785</v>
      </c>
      <c r="J118" s="10">
        <v>21.791</v>
      </c>
      <c r="K118" s="10">
        <v>21.812999999999999</v>
      </c>
      <c r="L118" s="5"/>
      <c r="M118" s="4"/>
      <c r="N118" s="4"/>
      <c r="O118" s="4"/>
      <c r="P118" s="5"/>
      <c r="Q118" s="4"/>
      <c r="R118" s="4"/>
      <c r="S118" s="4"/>
      <c r="T118" s="5"/>
      <c r="U118" s="4"/>
      <c r="V118" s="4"/>
      <c r="W118" s="4"/>
      <c r="X118" s="5"/>
      <c r="Y118" s="4"/>
      <c r="Z118" s="4"/>
      <c r="AA118" s="4"/>
      <c r="AB118" s="5"/>
      <c r="AC118" s="4"/>
      <c r="AD118" s="4"/>
      <c r="AE118" s="4"/>
      <c r="AF118" s="5"/>
      <c r="AG118" s="4"/>
      <c r="AH118" s="4"/>
      <c r="AI118" s="4"/>
      <c r="AJ118" s="5"/>
      <c r="AK118" s="4"/>
      <c r="AL118" s="4"/>
      <c r="AM118" s="4"/>
      <c r="AN118" s="5"/>
      <c r="AO118" s="4"/>
      <c r="AP118" s="4"/>
      <c r="AQ118" s="4"/>
      <c r="AR118" s="5"/>
      <c r="AS118" s="5"/>
    </row>
    <row r="119" spans="1:45" s="2" customFormat="1" x14ac:dyDescent="0.3">
      <c r="A119" s="4"/>
      <c r="D119" s="2" t="s">
        <v>2</v>
      </c>
      <c r="E119" s="10">
        <v>20.175000000000001</v>
      </c>
      <c r="F119" s="10">
        <v>20.207999999999998</v>
      </c>
      <c r="G119" s="10">
        <v>20.318999999999999</v>
      </c>
      <c r="H119" s="5"/>
      <c r="I119" s="10">
        <v>21.209</v>
      </c>
      <c r="J119" s="10">
        <v>21.184000000000001</v>
      </c>
      <c r="K119" s="10">
        <v>21.286000000000001</v>
      </c>
      <c r="L119" s="5"/>
      <c r="M119" s="4"/>
      <c r="N119" s="4"/>
      <c r="O119" s="4"/>
      <c r="P119" s="5"/>
      <c r="Q119" s="4"/>
      <c r="R119" s="4"/>
      <c r="S119" s="4"/>
      <c r="T119" s="5"/>
      <c r="U119" s="4"/>
      <c r="V119" s="4"/>
      <c r="W119" s="4"/>
      <c r="X119" s="5"/>
      <c r="Y119" s="4"/>
      <c r="Z119" s="4"/>
      <c r="AA119" s="4"/>
      <c r="AB119" s="5"/>
      <c r="AC119" s="4"/>
      <c r="AD119" s="4"/>
      <c r="AE119" s="4"/>
      <c r="AF119" s="5"/>
      <c r="AG119" s="4"/>
      <c r="AH119" s="4"/>
      <c r="AI119" s="4"/>
      <c r="AJ119" s="5"/>
      <c r="AK119" s="4"/>
      <c r="AL119" s="4"/>
      <c r="AM119" s="4"/>
      <c r="AN119" s="5"/>
      <c r="AO119" s="4"/>
      <c r="AP119" s="4"/>
      <c r="AQ119" s="4"/>
      <c r="AR119" s="5"/>
      <c r="AS119" s="5"/>
    </row>
    <row r="120" spans="1:45" s="2" customFormat="1" x14ac:dyDescent="0.3">
      <c r="A120" s="4"/>
      <c r="D120" s="2" t="s">
        <v>3</v>
      </c>
      <c r="E120" s="10">
        <v>23.210999999999999</v>
      </c>
      <c r="F120" s="10">
        <v>23.315000000000001</v>
      </c>
      <c r="G120" s="10">
        <v>23.213999999999999</v>
      </c>
      <c r="H120" s="5"/>
      <c r="I120" s="10">
        <v>23.327000000000002</v>
      </c>
      <c r="J120" s="10">
        <v>23.437000000000001</v>
      </c>
      <c r="K120" s="10">
        <v>23.204999999999998</v>
      </c>
      <c r="L120" s="5"/>
      <c r="M120" s="4"/>
      <c r="N120" s="4"/>
      <c r="O120" s="4"/>
      <c r="P120" s="5"/>
      <c r="Q120" s="4"/>
      <c r="R120" s="4"/>
      <c r="S120" s="4"/>
      <c r="T120" s="5"/>
      <c r="U120" s="4"/>
      <c r="V120" s="4"/>
      <c r="W120" s="4"/>
      <c r="X120" s="5"/>
      <c r="Y120" s="4"/>
      <c r="Z120" s="4"/>
      <c r="AA120" s="4"/>
      <c r="AB120" s="5"/>
      <c r="AC120" s="4"/>
      <c r="AD120" s="4"/>
      <c r="AE120" s="4"/>
      <c r="AF120" s="5"/>
      <c r="AG120" s="4"/>
      <c r="AH120" s="4"/>
      <c r="AI120" s="4"/>
      <c r="AJ120" s="5"/>
      <c r="AK120" s="4"/>
      <c r="AL120" s="4"/>
      <c r="AM120" s="4"/>
      <c r="AN120" s="5"/>
      <c r="AO120" s="4"/>
      <c r="AP120" s="4"/>
      <c r="AQ120" s="4"/>
      <c r="AR120" s="5"/>
      <c r="AS120" s="5"/>
    </row>
    <row r="121" spans="1:45" s="2" customFormat="1" x14ac:dyDescent="0.3">
      <c r="A121" s="4"/>
      <c r="D121" s="2" t="s">
        <v>4</v>
      </c>
      <c r="E121" s="10">
        <v>22.042999999999999</v>
      </c>
      <c r="F121" s="10">
        <v>22.187999999999999</v>
      </c>
      <c r="G121" s="10">
        <v>22.056999999999999</v>
      </c>
      <c r="H121" s="5"/>
      <c r="I121" s="10">
        <v>22.146999999999998</v>
      </c>
      <c r="J121" s="10">
        <v>22.003</v>
      </c>
      <c r="K121" s="10">
        <v>21.922999999999998</v>
      </c>
      <c r="L121" s="5"/>
      <c r="M121" s="4"/>
      <c r="N121" s="4"/>
      <c r="O121" s="4"/>
      <c r="P121" s="5"/>
      <c r="Q121" s="4"/>
      <c r="R121" s="4"/>
      <c r="S121" s="4"/>
      <c r="T121" s="5"/>
      <c r="U121" s="4"/>
      <c r="V121" s="4"/>
      <c r="W121" s="4"/>
      <c r="X121" s="5"/>
      <c r="Y121" s="4"/>
      <c r="Z121" s="4"/>
      <c r="AA121" s="4"/>
      <c r="AB121" s="5"/>
      <c r="AC121" s="4"/>
      <c r="AD121" s="4"/>
      <c r="AE121" s="4"/>
      <c r="AF121" s="5"/>
      <c r="AG121" s="4"/>
      <c r="AH121" s="4"/>
      <c r="AI121" s="4"/>
      <c r="AJ121" s="5"/>
      <c r="AK121" s="4"/>
      <c r="AL121" s="4"/>
      <c r="AM121" s="4"/>
      <c r="AN121" s="5"/>
      <c r="AO121" s="4"/>
      <c r="AP121" s="4"/>
      <c r="AQ121" s="4"/>
      <c r="AR121" s="5"/>
      <c r="AS121" s="5"/>
    </row>
    <row r="122" spans="1:45" s="2" customFormat="1" x14ac:dyDescent="0.3">
      <c r="D122" s="2" t="s">
        <v>5</v>
      </c>
      <c r="E122" s="10">
        <v>21.366</v>
      </c>
      <c r="F122" s="10">
        <v>21.422999999999998</v>
      </c>
      <c r="G122" s="10">
        <v>21.378</v>
      </c>
      <c r="H122" s="5"/>
      <c r="I122" s="10">
        <v>21.39</v>
      </c>
      <c r="J122" s="10">
        <v>21.385000000000002</v>
      </c>
      <c r="K122" s="10">
        <v>21.38</v>
      </c>
      <c r="L122" s="5"/>
      <c r="M122" s="4"/>
      <c r="N122" s="4"/>
      <c r="O122" s="4"/>
      <c r="P122" s="5"/>
      <c r="Q122" s="4"/>
      <c r="R122" s="4"/>
      <c r="S122" s="4"/>
      <c r="T122" s="5"/>
      <c r="U122" s="4"/>
      <c r="V122" s="4"/>
      <c r="W122" s="4"/>
      <c r="X122" s="5"/>
      <c r="Y122" s="4"/>
      <c r="Z122" s="4"/>
      <c r="AA122" s="4"/>
      <c r="AB122" s="5"/>
      <c r="AC122" s="4"/>
      <c r="AD122" s="4"/>
      <c r="AE122" s="4"/>
      <c r="AF122" s="5"/>
      <c r="AG122" s="4"/>
      <c r="AH122" s="4"/>
      <c r="AI122" s="4"/>
      <c r="AJ122" s="5"/>
      <c r="AK122" s="4"/>
      <c r="AL122" s="4"/>
      <c r="AM122" s="4"/>
      <c r="AN122" s="5"/>
      <c r="AO122" s="4"/>
      <c r="AP122" s="4"/>
      <c r="AQ122" s="4"/>
      <c r="AR122" s="5"/>
      <c r="AS122" s="5"/>
    </row>
    <row r="123" spans="1:45" s="2" customFormat="1" x14ac:dyDescent="0.3">
      <c r="D123" s="2" t="s">
        <v>6</v>
      </c>
      <c r="E123" s="10">
        <v>22.577999999999999</v>
      </c>
      <c r="F123" s="10">
        <v>21.786999999999999</v>
      </c>
      <c r="G123" s="10">
        <v>21.602</v>
      </c>
      <c r="H123" s="5"/>
      <c r="I123" s="10">
        <v>23.036999999999999</v>
      </c>
      <c r="J123" s="10">
        <v>23.050999999999998</v>
      </c>
      <c r="K123" s="10">
        <v>23.007999999999999</v>
      </c>
      <c r="L123" s="5"/>
      <c r="M123" s="4"/>
      <c r="N123" s="4"/>
      <c r="O123" s="4"/>
      <c r="P123" s="5"/>
      <c r="Q123" s="4"/>
      <c r="R123" s="4"/>
      <c r="S123" s="4"/>
      <c r="T123" s="5"/>
      <c r="U123" s="4"/>
      <c r="V123" s="4"/>
      <c r="W123" s="4"/>
      <c r="X123" s="5"/>
      <c r="Y123" s="4"/>
      <c r="Z123" s="4"/>
      <c r="AA123" s="4"/>
      <c r="AB123" s="5"/>
      <c r="AC123" s="4"/>
      <c r="AD123" s="4"/>
      <c r="AE123" s="4"/>
      <c r="AF123" s="5"/>
      <c r="AG123" s="4"/>
      <c r="AH123" s="4"/>
      <c r="AI123" s="4"/>
      <c r="AJ123" s="5"/>
      <c r="AK123" s="4"/>
      <c r="AL123" s="4"/>
      <c r="AM123" s="4"/>
      <c r="AN123" s="5"/>
      <c r="AO123" s="4"/>
      <c r="AP123" s="4"/>
      <c r="AQ123" s="4"/>
      <c r="AR123" s="5"/>
      <c r="AS123" s="5"/>
    </row>
    <row r="124" spans="1:45" s="2" customFormat="1" x14ac:dyDescent="0.3">
      <c r="D124" s="2" t="s">
        <v>7</v>
      </c>
      <c r="E124" s="10">
        <v>20.047999999999998</v>
      </c>
      <c r="F124" s="10">
        <v>20.055</v>
      </c>
      <c r="G124" s="10">
        <v>19.901</v>
      </c>
      <c r="H124" s="5"/>
      <c r="I124" s="10">
        <v>23.123000000000001</v>
      </c>
      <c r="J124" s="10">
        <v>23.132999999999999</v>
      </c>
      <c r="K124" s="10">
        <v>23.154</v>
      </c>
      <c r="L124" s="5"/>
      <c r="M124" s="4"/>
      <c r="N124" s="4"/>
      <c r="O124" s="4"/>
      <c r="P124" s="5"/>
      <c r="Q124" s="4"/>
      <c r="R124" s="4"/>
      <c r="S124" s="4"/>
      <c r="T124" s="5"/>
      <c r="U124" s="4"/>
      <c r="V124" s="4"/>
      <c r="W124" s="4"/>
      <c r="X124" s="5"/>
      <c r="Y124" s="4"/>
      <c r="Z124" s="4"/>
      <c r="AA124" s="4"/>
      <c r="AB124" s="5"/>
      <c r="AC124" s="4"/>
      <c r="AD124" s="4"/>
      <c r="AE124" s="4"/>
      <c r="AF124" s="5"/>
      <c r="AG124" s="4"/>
      <c r="AH124" s="4"/>
      <c r="AI124" s="4"/>
      <c r="AJ124" s="5"/>
      <c r="AK124" s="4"/>
      <c r="AL124" s="4"/>
      <c r="AM124" s="4"/>
      <c r="AN124" s="5"/>
      <c r="AO124" s="4"/>
      <c r="AP124" s="4"/>
      <c r="AQ124" s="4"/>
      <c r="AR124" s="5"/>
      <c r="AS124" s="5"/>
    </row>
    <row r="125" spans="1:45" s="2" customFormat="1" x14ac:dyDescent="0.3">
      <c r="E125" s="4"/>
      <c r="H125" s="5"/>
      <c r="I125" s="4"/>
      <c r="L125" s="5"/>
      <c r="M125" s="4"/>
      <c r="P125" s="5"/>
      <c r="Q125" s="4"/>
      <c r="T125" s="5"/>
      <c r="U125" s="4"/>
      <c r="V125" s="4"/>
    </row>
    <row r="126" spans="1:45" s="2" customFormat="1" x14ac:dyDescent="0.3">
      <c r="C126" s="7" t="s">
        <v>11</v>
      </c>
      <c r="D126" s="2" t="s">
        <v>10</v>
      </c>
      <c r="E126" s="4"/>
      <c r="H126" s="5"/>
      <c r="I126" s="4">
        <f t="shared" ref="I126:K129" si="13">I117-E117</f>
        <v>1.0109999999999992</v>
      </c>
      <c r="J126" s="4">
        <f t="shared" si="13"/>
        <v>0.69999999999999929</v>
      </c>
      <c r="K126" s="4">
        <f t="shared" si="13"/>
        <v>0.78200000000000003</v>
      </c>
      <c r="L126" s="5">
        <f>STDEV(I126:K126)</f>
        <v>0.16118622769951543</v>
      </c>
      <c r="M126" s="4"/>
      <c r="N126" s="4"/>
      <c r="O126" s="4"/>
      <c r="P126" s="5"/>
      <c r="Q126" s="4"/>
      <c r="R126" s="4"/>
      <c r="S126" s="4"/>
      <c r="T126" s="5"/>
      <c r="U126" s="4"/>
      <c r="V126" s="4"/>
      <c r="W126" s="4"/>
      <c r="X126" s="5"/>
      <c r="Y126" s="4"/>
      <c r="Z126" s="4"/>
      <c r="AA126" s="4"/>
      <c r="AB126" s="5"/>
      <c r="AC126" s="4"/>
      <c r="AD126" s="4"/>
      <c r="AE126" s="4"/>
      <c r="AF126" s="5"/>
      <c r="AG126" s="4"/>
      <c r="AH126" s="4"/>
      <c r="AI126" s="4"/>
      <c r="AJ126" s="5"/>
      <c r="AK126" s="4"/>
      <c r="AL126" s="4"/>
      <c r="AM126" s="4"/>
      <c r="AN126" s="5"/>
      <c r="AO126" s="4"/>
      <c r="AP126" s="4"/>
      <c r="AQ126" s="4"/>
      <c r="AR126" s="5"/>
    </row>
    <row r="127" spans="1:45" s="2" customFormat="1" x14ac:dyDescent="0.3">
      <c r="D127" s="2" t="s">
        <v>1</v>
      </c>
      <c r="E127" s="4"/>
      <c r="H127" s="5"/>
      <c r="I127" s="4">
        <f t="shared" si="13"/>
        <v>0.31400000000000006</v>
      </c>
      <c r="J127" s="4">
        <f t="shared" si="13"/>
        <v>0.30300000000000082</v>
      </c>
      <c r="K127" s="4">
        <f t="shared" si="13"/>
        <v>0.40299999999999869</v>
      </c>
      <c r="L127" s="5"/>
      <c r="M127" s="4"/>
      <c r="N127" s="4"/>
      <c r="O127" s="4"/>
      <c r="P127" s="5"/>
      <c r="Q127" s="4"/>
      <c r="R127" s="4"/>
      <c r="S127" s="4"/>
      <c r="T127" s="5"/>
      <c r="U127" s="4"/>
      <c r="V127" s="4"/>
      <c r="W127" s="4"/>
      <c r="X127" s="5"/>
      <c r="Y127" s="4"/>
      <c r="Z127" s="4"/>
      <c r="AA127" s="4"/>
      <c r="AB127" s="5"/>
      <c r="AC127" s="4"/>
      <c r="AD127" s="4"/>
      <c r="AE127" s="4"/>
      <c r="AF127" s="5"/>
      <c r="AG127" s="4"/>
      <c r="AH127" s="4"/>
      <c r="AI127" s="4"/>
      <c r="AJ127" s="5"/>
      <c r="AK127" s="4"/>
      <c r="AL127" s="4"/>
      <c r="AM127" s="4"/>
      <c r="AN127" s="5"/>
      <c r="AO127" s="4"/>
      <c r="AP127" s="4"/>
      <c r="AQ127" s="4"/>
      <c r="AR127" s="5"/>
    </row>
    <row r="128" spans="1:45" s="2" customFormat="1" x14ac:dyDescent="0.3">
      <c r="D128" s="2" t="s">
        <v>2</v>
      </c>
      <c r="E128" s="4"/>
      <c r="H128" s="5"/>
      <c r="I128" s="4">
        <f t="shared" si="13"/>
        <v>1.0339999999999989</v>
      </c>
      <c r="J128" s="4">
        <f t="shared" si="13"/>
        <v>0.97600000000000264</v>
      </c>
      <c r="K128" s="4">
        <f t="shared" si="13"/>
        <v>0.9670000000000023</v>
      </c>
      <c r="L128" s="5"/>
      <c r="M128" s="4"/>
      <c r="N128" s="4"/>
      <c r="O128" s="4"/>
      <c r="P128" s="5"/>
      <c r="Q128" s="4"/>
      <c r="R128" s="4"/>
      <c r="S128" s="4"/>
      <c r="T128" s="5"/>
      <c r="U128" s="4"/>
      <c r="V128" s="4"/>
      <c r="W128" s="4"/>
      <c r="X128" s="5"/>
      <c r="Y128" s="4"/>
      <c r="Z128" s="4"/>
      <c r="AA128" s="4"/>
      <c r="AB128" s="5"/>
      <c r="AC128" s="4"/>
      <c r="AD128" s="4"/>
      <c r="AE128" s="4"/>
      <c r="AF128" s="5"/>
      <c r="AG128" s="4"/>
      <c r="AH128" s="4"/>
      <c r="AI128" s="4"/>
      <c r="AJ128" s="5"/>
      <c r="AK128" s="4"/>
      <c r="AL128" s="4"/>
      <c r="AM128" s="4"/>
      <c r="AN128" s="5"/>
      <c r="AO128" s="4"/>
      <c r="AP128" s="4"/>
      <c r="AQ128" s="4"/>
      <c r="AR128" s="5"/>
    </row>
    <row r="129" spans="3:44" s="2" customFormat="1" x14ac:dyDescent="0.3">
      <c r="D129" s="2" t="s">
        <v>3</v>
      </c>
      <c r="E129" s="4"/>
      <c r="H129" s="5"/>
      <c r="I129" s="4">
        <f t="shared" si="13"/>
        <v>0.11600000000000321</v>
      </c>
      <c r="J129" s="4">
        <f t="shared" si="13"/>
        <v>0.12199999999999989</v>
      </c>
      <c r="K129" s="4">
        <f t="shared" si="13"/>
        <v>-9.0000000000003411E-3</v>
      </c>
      <c r="L129" s="5"/>
      <c r="M129" s="4"/>
      <c r="N129" s="4"/>
      <c r="O129" s="4"/>
      <c r="P129" s="5"/>
      <c r="Q129" s="4"/>
      <c r="R129" s="4"/>
      <c r="S129" s="4"/>
      <c r="T129" s="5"/>
      <c r="U129" s="4"/>
      <c r="V129" s="4"/>
      <c r="W129" s="4"/>
      <c r="X129" s="5"/>
      <c r="Y129" s="4"/>
      <c r="Z129" s="4"/>
      <c r="AA129" s="4"/>
      <c r="AB129" s="5"/>
      <c r="AC129" s="4"/>
      <c r="AD129" s="4"/>
      <c r="AE129" s="4"/>
      <c r="AF129" s="5"/>
      <c r="AG129" s="4"/>
      <c r="AH129" s="4"/>
      <c r="AI129" s="4"/>
      <c r="AJ129" s="5"/>
      <c r="AK129" s="4"/>
      <c r="AL129" s="4"/>
      <c r="AM129" s="4"/>
      <c r="AN129" s="5"/>
      <c r="AO129" s="4"/>
      <c r="AP129" s="4"/>
      <c r="AQ129" s="4"/>
      <c r="AR129" s="5"/>
    </row>
    <row r="130" spans="3:44" s="2" customFormat="1" x14ac:dyDescent="0.3">
      <c r="D130" s="2" t="s">
        <v>4</v>
      </c>
      <c r="E130" s="4"/>
      <c r="H130" s="5"/>
      <c r="I130" s="4">
        <f>I121-E121</f>
        <v>0.1039999999999992</v>
      </c>
      <c r="J130" s="4">
        <f>J121-E121</f>
        <v>-3.9999999999999147E-2</v>
      </c>
      <c r="K130" s="4">
        <f>K121-F121</f>
        <v>-0.26500000000000057</v>
      </c>
      <c r="L130" s="5"/>
      <c r="M130" s="4"/>
      <c r="N130" s="4"/>
      <c r="O130" s="4"/>
      <c r="P130" s="5"/>
      <c r="Q130" s="4"/>
      <c r="R130" s="4"/>
      <c r="S130" s="4"/>
      <c r="T130" s="5"/>
      <c r="U130" s="4"/>
      <c r="V130" s="4"/>
      <c r="W130" s="4"/>
      <c r="X130" s="5"/>
      <c r="Y130" s="4"/>
      <c r="Z130" s="4"/>
      <c r="AA130" s="4"/>
      <c r="AB130" s="5"/>
      <c r="AC130" s="4"/>
      <c r="AD130" s="4"/>
      <c r="AE130" s="4"/>
      <c r="AF130" s="5"/>
      <c r="AG130" s="4"/>
      <c r="AH130" s="4"/>
      <c r="AI130" s="4"/>
      <c r="AJ130" s="5"/>
      <c r="AK130" s="4"/>
      <c r="AL130" s="4"/>
      <c r="AM130" s="4"/>
      <c r="AN130" s="5"/>
      <c r="AO130" s="4"/>
      <c r="AP130" s="4"/>
      <c r="AQ130" s="4"/>
      <c r="AR130" s="5"/>
    </row>
    <row r="131" spans="3:44" s="2" customFormat="1" x14ac:dyDescent="0.3">
      <c r="D131" s="2" t="s">
        <v>5</v>
      </c>
      <c r="E131" s="4"/>
      <c r="H131" s="5"/>
      <c r="I131" s="4">
        <f>I122-E122</f>
        <v>2.4000000000000909E-2</v>
      </c>
      <c r="J131" s="4">
        <f t="shared" ref="J131:K133" si="14">J122-F122</f>
        <v>-3.7999999999996703E-2</v>
      </c>
      <c r="K131" s="4">
        <f t="shared" si="14"/>
        <v>1.9999999999988916E-3</v>
      </c>
      <c r="L131" s="5"/>
      <c r="M131" s="4"/>
      <c r="N131" s="4"/>
      <c r="O131" s="4"/>
      <c r="P131" s="5"/>
      <c r="Q131" s="4"/>
      <c r="R131" s="4"/>
      <c r="S131" s="4"/>
      <c r="T131" s="5"/>
      <c r="U131" s="4"/>
      <c r="V131" s="4"/>
      <c r="W131" s="4"/>
      <c r="X131" s="5"/>
      <c r="Y131" s="4"/>
      <c r="Z131" s="4"/>
      <c r="AA131" s="4"/>
      <c r="AB131" s="5"/>
      <c r="AC131" s="4"/>
      <c r="AD131" s="4"/>
      <c r="AE131" s="4"/>
      <c r="AF131" s="5"/>
      <c r="AG131" s="4"/>
      <c r="AH131" s="4"/>
      <c r="AI131" s="4"/>
      <c r="AJ131" s="5"/>
      <c r="AK131" s="4"/>
      <c r="AL131" s="4"/>
      <c r="AM131" s="4"/>
      <c r="AN131" s="5"/>
      <c r="AO131" s="4"/>
      <c r="AP131" s="4"/>
      <c r="AQ131" s="4"/>
      <c r="AR131" s="5"/>
    </row>
    <row r="132" spans="3:44" s="2" customFormat="1" x14ac:dyDescent="0.3">
      <c r="D132" s="2" t="s">
        <v>6</v>
      </c>
      <c r="E132" s="4"/>
      <c r="H132" s="5"/>
      <c r="I132" s="4">
        <f>I123-E123</f>
        <v>0.45899999999999963</v>
      </c>
      <c r="J132" s="4">
        <f t="shared" si="14"/>
        <v>1.2639999999999993</v>
      </c>
      <c r="K132" s="4">
        <f t="shared" si="14"/>
        <v>1.4059999999999988</v>
      </c>
      <c r="L132" s="5"/>
      <c r="M132" s="4"/>
      <c r="N132" s="4"/>
      <c r="O132" s="4"/>
      <c r="P132" s="5"/>
      <c r="Q132" s="4"/>
      <c r="R132" s="4"/>
      <c r="S132" s="4"/>
      <c r="T132" s="5"/>
      <c r="U132" s="4"/>
      <c r="V132" s="4"/>
      <c r="W132" s="4"/>
      <c r="X132" s="5"/>
      <c r="Y132" s="4"/>
      <c r="Z132" s="4"/>
      <c r="AA132" s="4"/>
      <c r="AB132" s="5"/>
      <c r="AC132" s="4"/>
      <c r="AD132" s="4"/>
      <c r="AE132" s="4"/>
      <c r="AF132" s="5"/>
      <c r="AG132" s="4"/>
      <c r="AH132" s="4"/>
      <c r="AI132" s="4"/>
      <c r="AJ132" s="5"/>
      <c r="AK132" s="4"/>
      <c r="AL132" s="4"/>
      <c r="AM132" s="4"/>
      <c r="AN132" s="5"/>
      <c r="AO132" s="4"/>
      <c r="AP132" s="4"/>
      <c r="AQ132" s="4"/>
      <c r="AR132" s="5"/>
    </row>
    <row r="133" spans="3:44" s="2" customFormat="1" x14ac:dyDescent="0.3">
      <c r="D133" s="2" t="s">
        <v>7</v>
      </c>
      <c r="E133" s="4"/>
      <c r="H133" s="5"/>
      <c r="I133" s="4">
        <f>I124-E124</f>
        <v>3.0750000000000028</v>
      </c>
      <c r="J133" s="4">
        <f t="shared" si="14"/>
        <v>3.0779999999999994</v>
      </c>
      <c r="K133" s="4">
        <f t="shared" si="14"/>
        <v>3.2530000000000001</v>
      </c>
      <c r="L133" s="5"/>
      <c r="M133" s="4"/>
      <c r="N133" s="4"/>
      <c r="O133" s="4"/>
      <c r="P133" s="5"/>
      <c r="Q133" s="4"/>
      <c r="R133" s="4"/>
      <c r="S133" s="4"/>
      <c r="T133" s="5"/>
      <c r="U133" s="4"/>
      <c r="V133" s="4"/>
      <c r="W133" s="4"/>
      <c r="X133" s="5"/>
      <c r="Y133" s="4"/>
      <c r="Z133" s="4"/>
      <c r="AA133" s="4"/>
      <c r="AB133" s="5"/>
      <c r="AC133" s="4"/>
      <c r="AD133" s="4"/>
      <c r="AE133" s="4"/>
      <c r="AF133" s="5"/>
      <c r="AG133" s="4"/>
      <c r="AH133" s="4"/>
      <c r="AI133" s="4"/>
      <c r="AJ133" s="5"/>
      <c r="AK133" s="4"/>
      <c r="AL133" s="4"/>
      <c r="AM133" s="4"/>
      <c r="AN133" s="5"/>
      <c r="AO133" s="4"/>
      <c r="AP133" s="4"/>
      <c r="AQ133" s="4"/>
      <c r="AR133" s="5"/>
    </row>
    <row r="134" spans="3:44" s="2" customFormat="1" x14ac:dyDescent="0.3">
      <c r="E134" s="4"/>
      <c r="H134" s="5"/>
      <c r="L134" s="5"/>
      <c r="P134" s="5"/>
      <c r="T134" s="5"/>
    </row>
    <row r="135" spans="3:44" s="2" customFormat="1" x14ac:dyDescent="0.3">
      <c r="C135" s="7" t="s">
        <v>12</v>
      </c>
      <c r="D135" s="2" t="s">
        <v>10</v>
      </c>
      <c r="E135" s="4"/>
      <c r="H135" s="5"/>
      <c r="I135" s="4">
        <f>I126-I126</f>
        <v>0</v>
      </c>
      <c r="J135" s="4">
        <f>J126-J126</f>
        <v>0</v>
      </c>
      <c r="K135" s="4">
        <f>K126-K126</f>
        <v>0</v>
      </c>
      <c r="L135" s="5"/>
      <c r="M135" s="4"/>
      <c r="N135" s="4"/>
      <c r="O135" s="4"/>
      <c r="P135" s="5"/>
      <c r="Q135" s="4"/>
      <c r="R135" s="4"/>
      <c r="S135" s="4"/>
      <c r="T135" s="5"/>
      <c r="U135" s="4"/>
      <c r="V135" s="4"/>
      <c r="W135" s="4"/>
      <c r="X135" s="5"/>
      <c r="Y135" s="4"/>
      <c r="Z135" s="4"/>
      <c r="AA135" s="4"/>
      <c r="AB135" s="5"/>
      <c r="AC135" s="4"/>
      <c r="AD135" s="4"/>
      <c r="AE135" s="4"/>
      <c r="AF135" s="5"/>
      <c r="AG135" s="4"/>
      <c r="AH135" s="4"/>
      <c r="AI135" s="4"/>
      <c r="AJ135" s="5"/>
      <c r="AK135" s="4"/>
      <c r="AL135" s="4"/>
      <c r="AM135" s="4"/>
      <c r="AN135" s="5"/>
      <c r="AO135" s="4"/>
      <c r="AP135" s="4"/>
      <c r="AQ135" s="4"/>
      <c r="AR135" s="5"/>
    </row>
    <row r="136" spans="3:44" s="2" customFormat="1" x14ac:dyDescent="0.3">
      <c r="D136" s="2" t="s">
        <v>1</v>
      </c>
      <c r="E136" s="4"/>
      <c r="H136" s="5"/>
      <c r="I136" s="4">
        <f>I127-I126</f>
        <v>-0.69699999999999918</v>
      </c>
      <c r="J136" s="4">
        <f>J127-J126</f>
        <v>-0.39699999999999847</v>
      </c>
      <c r="K136" s="4">
        <f>K127-K126</f>
        <v>-0.37900000000000134</v>
      </c>
      <c r="L136" s="5"/>
      <c r="M136" s="4"/>
      <c r="N136" s="4"/>
      <c r="O136" s="4"/>
      <c r="P136" s="5"/>
      <c r="Q136" s="4"/>
      <c r="R136" s="4"/>
      <c r="S136" s="4"/>
      <c r="T136" s="5"/>
      <c r="U136" s="4"/>
      <c r="V136" s="4"/>
      <c r="W136" s="4"/>
      <c r="X136" s="5"/>
      <c r="Y136" s="4"/>
      <c r="Z136" s="4"/>
      <c r="AA136" s="4"/>
      <c r="AB136" s="5"/>
      <c r="AC136" s="4"/>
      <c r="AD136" s="4"/>
      <c r="AE136" s="4"/>
      <c r="AF136" s="5"/>
      <c r="AG136" s="4"/>
      <c r="AH136" s="4"/>
      <c r="AI136" s="4"/>
      <c r="AJ136" s="5"/>
      <c r="AK136" s="4"/>
      <c r="AL136" s="4"/>
      <c r="AM136" s="4"/>
      <c r="AN136" s="5"/>
      <c r="AO136" s="4"/>
      <c r="AP136" s="4"/>
      <c r="AQ136" s="4"/>
      <c r="AR136" s="5"/>
    </row>
    <row r="137" spans="3:44" s="2" customFormat="1" x14ac:dyDescent="0.3">
      <c r="D137" s="2" t="s">
        <v>2</v>
      </c>
      <c r="E137" s="4"/>
      <c r="H137" s="5"/>
      <c r="I137" s="2">
        <f>I128-I126</f>
        <v>2.2999999999999687E-2</v>
      </c>
      <c r="J137" s="2">
        <f>J128-J126</f>
        <v>0.27600000000000335</v>
      </c>
      <c r="K137" s="2">
        <f>K128-K126</f>
        <v>0.18500000000000227</v>
      </c>
      <c r="L137" s="5"/>
      <c r="P137" s="5"/>
      <c r="T137" s="5"/>
      <c r="X137" s="5"/>
      <c r="AB137" s="5"/>
      <c r="AF137" s="5"/>
      <c r="AJ137" s="5"/>
      <c r="AN137" s="5"/>
      <c r="AR137" s="5"/>
    </row>
    <row r="138" spans="3:44" s="2" customFormat="1" x14ac:dyDescent="0.3">
      <c r="D138" s="2" t="s">
        <v>3</v>
      </c>
      <c r="E138" s="4"/>
      <c r="H138" s="5"/>
      <c r="I138" s="2">
        <f>I129-I126</f>
        <v>-0.89499999999999602</v>
      </c>
      <c r="J138" s="2">
        <f>J129-J126</f>
        <v>-0.5779999999999994</v>
      </c>
      <c r="K138" s="2">
        <f>K129-K126</f>
        <v>-0.79100000000000037</v>
      </c>
      <c r="L138" s="5"/>
      <c r="P138" s="5"/>
      <c r="T138" s="5"/>
      <c r="X138" s="5"/>
      <c r="AB138" s="5"/>
      <c r="AF138" s="5"/>
      <c r="AJ138" s="5"/>
      <c r="AN138" s="5"/>
      <c r="AR138" s="5"/>
    </row>
    <row r="139" spans="3:44" s="2" customFormat="1" x14ac:dyDescent="0.3">
      <c r="D139" s="2" t="s">
        <v>4</v>
      </c>
      <c r="E139" s="4"/>
      <c r="H139" s="5"/>
      <c r="I139" s="2">
        <f>I130-I126</f>
        <v>-0.90700000000000003</v>
      </c>
      <c r="J139" s="2">
        <f>J130-J126</f>
        <v>-0.73999999999999844</v>
      </c>
      <c r="K139" s="2">
        <f>K130-K126</f>
        <v>-1.0470000000000006</v>
      </c>
      <c r="L139" s="5"/>
      <c r="P139" s="5"/>
      <c r="T139" s="5"/>
      <c r="X139" s="5"/>
      <c r="AB139" s="5"/>
      <c r="AF139" s="5"/>
      <c r="AJ139" s="5"/>
      <c r="AN139" s="5"/>
      <c r="AR139" s="5"/>
    </row>
    <row r="140" spans="3:44" s="2" customFormat="1" x14ac:dyDescent="0.3">
      <c r="D140" s="2" t="s">
        <v>5</v>
      </c>
      <c r="E140" s="4"/>
      <c r="H140" s="5"/>
      <c r="I140" s="2">
        <f>I131-I126</f>
        <v>-0.98699999999999832</v>
      </c>
      <c r="J140" s="2">
        <f>J131-J126</f>
        <v>-0.73799999999999599</v>
      </c>
      <c r="K140" s="2">
        <f>K131-K126</f>
        <v>-0.78000000000000114</v>
      </c>
      <c r="L140" s="5"/>
      <c r="P140" s="5"/>
      <c r="T140" s="5"/>
      <c r="X140" s="5"/>
      <c r="AB140" s="5"/>
      <c r="AF140" s="5"/>
      <c r="AJ140" s="5"/>
      <c r="AN140" s="5"/>
      <c r="AR140" s="5"/>
    </row>
    <row r="141" spans="3:44" s="2" customFormat="1" x14ac:dyDescent="0.3">
      <c r="D141" s="2" t="s">
        <v>6</v>
      </c>
      <c r="E141" s="4"/>
      <c r="H141" s="5"/>
      <c r="I141" s="2">
        <f>I132-I126</f>
        <v>-0.5519999999999996</v>
      </c>
      <c r="J141" s="2">
        <f>J132-J126</f>
        <v>0.56400000000000006</v>
      </c>
      <c r="K141" s="2">
        <f>K132-K126</f>
        <v>0.62399999999999878</v>
      </c>
      <c r="L141" s="5"/>
      <c r="P141" s="5"/>
      <c r="T141" s="5"/>
      <c r="X141" s="5"/>
      <c r="AB141" s="5"/>
      <c r="AF141" s="5"/>
      <c r="AJ141" s="5"/>
      <c r="AN141" s="5"/>
      <c r="AR141" s="5"/>
    </row>
    <row r="142" spans="3:44" s="2" customFormat="1" x14ac:dyDescent="0.3">
      <c r="D142" s="2" t="s">
        <v>7</v>
      </c>
      <c r="E142" s="4"/>
      <c r="H142" s="5"/>
      <c r="I142" s="2">
        <f>I133-I126</f>
        <v>2.0640000000000036</v>
      </c>
      <c r="J142" s="2">
        <f>J133-J126</f>
        <v>2.3780000000000001</v>
      </c>
      <c r="K142" s="2">
        <f>K133-K126</f>
        <v>2.4710000000000001</v>
      </c>
      <c r="L142" s="5"/>
      <c r="P142" s="5"/>
      <c r="T142" s="5"/>
      <c r="X142" s="5"/>
      <c r="AB142" s="5"/>
      <c r="AF142" s="5"/>
      <c r="AJ142" s="5"/>
      <c r="AN142" s="5"/>
      <c r="AR142" s="5"/>
    </row>
    <row r="143" spans="3:44" s="2" customFormat="1" x14ac:dyDescent="0.3">
      <c r="E143" s="4"/>
      <c r="H143" s="5"/>
      <c r="L143" s="5"/>
      <c r="P143" s="5"/>
      <c r="T143" s="5"/>
    </row>
    <row r="144" spans="3:44" s="2" customFormat="1" x14ac:dyDescent="0.3">
      <c r="C144" s="2" t="s">
        <v>13</v>
      </c>
      <c r="D144" s="2" t="s">
        <v>10</v>
      </c>
      <c r="E144" s="4"/>
      <c r="H144" s="5"/>
      <c r="I144" s="2">
        <f t="shared" ref="I144:K151" si="15">POWER(2,-I135)</f>
        <v>1</v>
      </c>
      <c r="J144" s="2">
        <f t="shared" si="15"/>
        <v>1</v>
      </c>
      <c r="K144" s="2">
        <f t="shared" si="15"/>
        <v>1</v>
      </c>
      <c r="L144" s="5"/>
      <c r="P144" s="5"/>
      <c r="T144" s="5"/>
    </row>
    <row r="145" spans="3:20" s="2" customFormat="1" x14ac:dyDescent="0.3">
      <c r="D145" s="2" t="s">
        <v>1</v>
      </c>
      <c r="E145" s="4"/>
      <c r="H145" s="5"/>
      <c r="I145" s="2">
        <f t="shared" si="15"/>
        <v>1.6211302397706173</v>
      </c>
      <c r="J145" s="2">
        <f t="shared" si="15"/>
        <v>1.316766922059242</v>
      </c>
      <c r="K145" s="2">
        <f t="shared" si="15"/>
        <v>1.3004401465484816</v>
      </c>
      <c r="L145" s="5"/>
      <c r="P145" s="5"/>
      <c r="T145" s="5"/>
    </row>
    <row r="146" spans="3:20" s="2" customFormat="1" x14ac:dyDescent="0.3">
      <c r="D146" s="2" t="s">
        <v>2</v>
      </c>
      <c r="E146" s="4"/>
      <c r="H146" s="5"/>
      <c r="I146" s="2">
        <f t="shared" si="15"/>
        <v>0.98418402203380051</v>
      </c>
      <c r="J146" s="2">
        <f t="shared" si="15"/>
        <v>0.82587766493571801</v>
      </c>
      <c r="K146" s="2">
        <f t="shared" si="15"/>
        <v>0.87964907592243424</v>
      </c>
      <c r="L146" s="5"/>
      <c r="P146" s="5"/>
      <c r="T146" s="5"/>
    </row>
    <row r="147" spans="3:20" s="2" customFormat="1" x14ac:dyDescent="0.3">
      <c r="D147" s="2" t="s">
        <v>3</v>
      </c>
      <c r="E147" s="4"/>
      <c r="H147" s="5"/>
      <c r="I147" s="2">
        <f t="shared" si="15"/>
        <v>1.8596098852263185</v>
      </c>
      <c r="J147" s="2">
        <f t="shared" si="15"/>
        <v>1.4927783832969523</v>
      </c>
      <c r="K147" s="2">
        <f t="shared" si="15"/>
        <v>1.7302733811699769</v>
      </c>
      <c r="L147" s="5"/>
      <c r="P147" s="5"/>
      <c r="T147" s="5"/>
    </row>
    <row r="148" spans="3:20" s="2" customFormat="1" x14ac:dyDescent="0.3">
      <c r="D148" s="2" t="s">
        <v>4</v>
      </c>
      <c r="E148" s="4"/>
      <c r="H148" s="5"/>
      <c r="I148" s="2">
        <f t="shared" si="15"/>
        <v>1.8751421929142196</v>
      </c>
      <c r="J148" s="2">
        <f t="shared" si="15"/>
        <v>1.6701758388567369</v>
      </c>
      <c r="K148" s="2">
        <f t="shared" si="15"/>
        <v>2.0662287753682658</v>
      </c>
      <c r="L148" s="5"/>
      <c r="P148" s="5"/>
      <c r="T148" s="5"/>
    </row>
    <row r="149" spans="3:20" s="2" customFormat="1" x14ac:dyDescent="0.3">
      <c r="D149" s="2" t="s">
        <v>5</v>
      </c>
      <c r="E149" s="4"/>
      <c r="H149" s="5"/>
      <c r="I149" s="2">
        <f t="shared" si="15"/>
        <v>1.982059126528156</v>
      </c>
      <c r="J149" s="2">
        <f t="shared" si="15"/>
        <v>1.6678620876499233</v>
      </c>
      <c r="K149" s="2">
        <f t="shared" si="15"/>
        <v>1.7171308728755088</v>
      </c>
      <c r="L149" s="5"/>
      <c r="P149" s="5"/>
      <c r="T149" s="5"/>
    </row>
    <row r="150" spans="3:20" s="2" customFormat="1" x14ac:dyDescent="0.3">
      <c r="D150" s="2" t="s">
        <v>6</v>
      </c>
      <c r="E150" s="4"/>
      <c r="H150" s="5"/>
      <c r="I150" s="2">
        <f t="shared" si="15"/>
        <v>1.4661167571892086</v>
      </c>
      <c r="J150" s="2">
        <f t="shared" si="15"/>
        <v>0.67642411552513726</v>
      </c>
      <c r="K150" s="2">
        <f t="shared" si="15"/>
        <v>0.64886938346959222</v>
      </c>
      <c r="L150" s="5"/>
      <c r="P150" s="5"/>
      <c r="T150" s="5"/>
    </row>
    <row r="151" spans="3:20" s="2" customFormat="1" x14ac:dyDescent="0.3">
      <c r="D151" s="2" t="s">
        <v>7</v>
      </c>
      <c r="E151" s="4"/>
      <c r="H151" s="5"/>
      <c r="I151" s="2">
        <f t="shared" si="15"/>
        <v>0.23915203952296799</v>
      </c>
      <c r="J151" s="2">
        <f t="shared" si="15"/>
        <v>0.19237590252010781</v>
      </c>
      <c r="K151" s="2">
        <f t="shared" si="15"/>
        <v>0.18036608585770353</v>
      </c>
      <c r="L151" s="5"/>
      <c r="P151" s="5"/>
      <c r="T151" s="5"/>
    </row>
    <row r="152" spans="3:20" s="2" customFormat="1" x14ac:dyDescent="0.3">
      <c r="E152" s="4"/>
      <c r="H152" s="5"/>
      <c r="J152" s="2" t="s">
        <v>14</v>
      </c>
      <c r="L152" s="5"/>
      <c r="P152" s="5"/>
      <c r="T152" s="5"/>
    </row>
    <row r="153" spans="3:20" s="2" customFormat="1" x14ac:dyDescent="0.3">
      <c r="C153" s="2" t="s">
        <v>15</v>
      </c>
      <c r="D153" s="2" t="s">
        <v>10</v>
      </c>
      <c r="E153" s="4"/>
      <c r="H153" s="5"/>
      <c r="I153" s="2">
        <f t="shared" ref="I153:I160" si="16">AVERAGE(I144:K144)</f>
        <v>1</v>
      </c>
      <c r="J153" s="2">
        <f t="shared" ref="J153:J160" si="17">STDEV(I144:K144)</f>
        <v>0</v>
      </c>
      <c r="L153" s="5"/>
      <c r="P153" s="5"/>
      <c r="T153" s="5"/>
    </row>
    <row r="154" spans="3:20" s="2" customFormat="1" x14ac:dyDescent="0.3">
      <c r="D154" s="2" t="s">
        <v>1</v>
      </c>
      <c r="E154" s="4"/>
      <c r="H154" s="5"/>
      <c r="I154" s="2">
        <f t="shared" si="16"/>
        <v>1.4127791027927803</v>
      </c>
      <c r="J154" s="2">
        <f t="shared" si="17"/>
        <v>0.18062194802850615</v>
      </c>
      <c r="L154" s="5"/>
      <c r="P154" s="5"/>
      <c r="T154" s="5"/>
    </row>
    <row r="155" spans="3:20" s="2" customFormat="1" x14ac:dyDescent="0.3">
      <c r="D155" s="2" t="s">
        <v>2</v>
      </c>
      <c r="E155" s="4"/>
      <c r="H155" s="5"/>
      <c r="I155" s="2">
        <f t="shared" si="16"/>
        <v>0.89657025429731763</v>
      </c>
      <c r="J155" s="2">
        <f t="shared" si="17"/>
        <v>8.0498263227304287E-2</v>
      </c>
      <c r="L155" s="5"/>
      <c r="P155" s="5"/>
      <c r="T155" s="5"/>
    </row>
    <row r="156" spans="3:20" s="2" customFormat="1" x14ac:dyDescent="0.3">
      <c r="D156" s="2" t="s">
        <v>3</v>
      </c>
      <c r="E156" s="4"/>
      <c r="H156" s="5"/>
      <c r="I156" s="2">
        <f t="shared" si="16"/>
        <v>1.6942205498977492</v>
      </c>
      <c r="J156" s="2">
        <f t="shared" si="17"/>
        <v>0.18605427349028142</v>
      </c>
      <c r="L156" s="5"/>
      <c r="P156" s="5"/>
      <c r="T156" s="5"/>
    </row>
    <row r="157" spans="3:20" s="2" customFormat="1" x14ac:dyDescent="0.3">
      <c r="D157" s="2" t="s">
        <v>4</v>
      </c>
      <c r="E157" s="4"/>
      <c r="H157" s="5"/>
      <c r="I157" s="2">
        <f t="shared" si="16"/>
        <v>1.8705156023797407</v>
      </c>
      <c r="J157" s="2">
        <f t="shared" si="17"/>
        <v>0.19806699910593781</v>
      </c>
      <c r="L157" s="5"/>
      <c r="P157" s="5"/>
      <c r="T157" s="5"/>
    </row>
    <row r="158" spans="3:20" s="2" customFormat="1" x14ac:dyDescent="0.3">
      <c r="D158" s="2" t="s">
        <v>5</v>
      </c>
      <c r="E158" s="4"/>
      <c r="H158" s="5"/>
      <c r="I158" s="2">
        <f t="shared" si="16"/>
        <v>1.7890173623511962</v>
      </c>
      <c r="J158" s="2">
        <f t="shared" si="17"/>
        <v>0.168984305001429</v>
      </c>
      <c r="L158" s="5"/>
      <c r="P158" s="5"/>
      <c r="T158" s="5"/>
    </row>
    <row r="159" spans="3:20" s="2" customFormat="1" x14ac:dyDescent="0.3">
      <c r="D159" s="2" t="s">
        <v>6</v>
      </c>
      <c r="E159" s="4"/>
      <c r="H159" s="5"/>
      <c r="I159" s="2">
        <f t="shared" si="16"/>
        <v>0.93047008539464604</v>
      </c>
      <c r="J159" s="2">
        <f t="shared" si="17"/>
        <v>0.46408817434632738</v>
      </c>
      <c r="L159" s="5"/>
      <c r="P159" s="5"/>
      <c r="T159" s="5"/>
    </row>
    <row r="160" spans="3:20" s="2" customFormat="1" x14ac:dyDescent="0.3">
      <c r="D160" s="2" t="s">
        <v>7</v>
      </c>
      <c r="E160" s="4"/>
      <c r="H160" s="5"/>
      <c r="I160" s="2">
        <f t="shared" si="16"/>
        <v>0.20396467596692644</v>
      </c>
      <c r="J160" s="2">
        <f t="shared" si="17"/>
        <v>3.1059166756127292E-2</v>
      </c>
      <c r="L160" s="5"/>
      <c r="P160" s="5"/>
      <c r="T160" s="5"/>
    </row>
    <row r="165" spans="1:45" ht="14.5" x14ac:dyDescent="0.3">
      <c r="E165" s="1" t="s">
        <v>9</v>
      </c>
      <c r="G165" s="1" t="s">
        <v>16</v>
      </c>
      <c r="I165" s="1" t="s">
        <v>17</v>
      </c>
    </row>
    <row r="166" spans="1:45" x14ac:dyDescent="0.3">
      <c r="D166" s="2" t="s">
        <v>1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</row>
    <row r="167" spans="1:45" x14ac:dyDescent="0.3">
      <c r="D167" s="2" t="s">
        <v>1</v>
      </c>
      <c r="E167">
        <v>0.87588349241718655</v>
      </c>
      <c r="F167">
        <v>7.1823032254059255E-2</v>
      </c>
      <c r="G167">
        <v>0.45262297209142999</v>
      </c>
      <c r="H167">
        <v>0.68929389343663849</v>
      </c>
      <c r="I167">
        <v>0.71277910279278001</v>
      </c>
      <c r="J167">
        <v>0.18062194802850615</v>
      </c>
    </row>
    <row r="168" spans="1:45" x14ac:dyDescent="0.3">
      <c r="D168" s="2" t="s">
        <v>2</v>
      </c>
      <c r="E168">
        <v>0.51779778804988219</v>
      </c>
      <c r="F168">
        <v>8.4415655936321589E-3</v>
      </c>
      <c r="G168">
        <v>0.77558230118045024</v>
      </c>
      <c r="H168">
        <v>4.0715681622982149E-2</v>
      </c>
      <c r="I168">
        <v>0.89657025429731763</v>
      </c>
      <c r="J168">
        <v>8.0498263227303024E-2</v>
      </c>
    </row>
    <row r="169" spans="1:45" x14ac:dyDescent="0.3">
      <c r="D169" s="2" t="s">
        <v>3</v>
      </c>
      <c r="E169">
        <v>0.65163662850833115</v>
      </c>
      <c r="F169">
        <v>4.6671142757244363E-2</v>
      </c>
      <c r="G169">
        <v>1.6045416616062107</v>
      </c>
      <c r="H169">
        <v>2.9292981166015159E-2</v>
      </c>
      <c r="I169">
        <v>1.6942205498977492</v>
      </c>
      <c r="J169">
        <v>0.18605427349028164</v>
      </c>
    </row>
    <row r="170" spans="1:45" x14ac:dyDescent="0.3">
      <c r="D170" s="2" t="s">
        <v>4</v>
      </c>
      <c r="E170">
        <v>0.69994937853999828</v>
      </c>
      <c r="F170">
        <v>1.8213684748621149E-2</v>
      </c>
      <c r="G170">
        <v>0.98484543295438742</v>
      </c>
      <c r="H170">
        <v>6.8780631651203197E-2</v>
      </c>
      <c r="I170">
        <v>1.8705156023797407</v>
      </c>
      <c r="J170">
        <v>0.19806699910593767</v>
      </c>
    </row>
    <row r="171" spans="1:45" x14ac:dyDescent="0.3">
      <c r="D171" s="2" t="s">
        <v>5</v>
      </c>
      <c r="E171">
        <v>0.71555556127520115</v>
      </c>
      <c r="F171">
        <v>0.1083044706430715</v>
      </c>
      <c r="G171">
        <v>0.48470784352236868</v>
      </c>
      <c r="H171">
        <v>3.6827659016381277E-2</v>
      </c>
      <c r="I171">
        <v>1.7890173623511962</v>
      </c>
      <c r="J171">
        <v>0.16898430500142778</v>
      </c>
    </row>
    <row r="172" spans="1:45" x14ac:dyDescent="0.3">
      <c r="D172" s="2" t="s">
        <v>6</v>
      </c>
      <c r="E172">
        <v>0.95575039718861488</v>
      </c>
      <c r="F172">
        <v>8.6235646674044739E-3</v>
      </c>
      <c r="G172">
        <v>0.5098580466482</v>
      </c>
      <c r="H172">
        <v>0.65651966893305125</v>
      </c>
      <c r="I172">
        <v>0.93047008539464604</v>
      </c>
      <c r="J172">
        <v>0.46408817434632738</v>
      </c>
    </row>
    <row r="173" spans="1:45" x14ac:dyDescent="0.3">
      <c r="D173" s="2" t="s">
        <v>7</v>
      </c>
      <c r="E173">
        <v>0.88884813600186396</v>
      </c>
      <c r="F173">
        <v>5.7786501894383016E-2</v>
      </c>
      <c r="G173">
        <v>0.38441069918967985</v>
      </c>
      <c r="H173">
        <v>4.1782945550660325E-2</v>
      </c>
      <c r="I173">
        <v>0.20396467596692644</v>
      </c>
      <c r="J173">
        <v>3.1059166756127292E-2</v>
      </c>
    </row>
    <row r="176" spans="1:45" s="2" customFormat="1" x14ac:dyDescent="0.3">
      <c r="A176" s="4"/>
      <c r="D176" s="2" t="s">
        <v>18</v>
      </c>
      <c r="E176" s="10">
        <v>19.308</v>
      </c>
      <c r="F176" s="10">
        <v>19.158999999999999</v>
      </c>
      <c r="G176" s="10">
        <v>19.317</v>
      </c>
      <c r="H176" s="5"/>
      <c r="I176" s="10">
        <v>20.03</v>
      </c>
      <c r="J176" s="10">
        <v>19.882999999999999</v>
      </c>
      <c r="K176" s="10">
        <v>20.126000000000001</v>
      </c>
      <c r="L176" s="5"/>
      <c r="M176" s="4"/>
      <c r="N176" s="4"/>
      <c r="O176" s="4"/>
      <c r="P176" s="5"/>
      <c r="Q176" s="4"/>
      <c r="R176" s="4"/>
      <c r="S176" s="4"/>
      <c r="T176" s="5"/>
      <c r="U176" s="4"/>
      <c r="V176" s="4"/>
      <c r="W176" s="4"/>
      <c r="X176" s="5"/>
      <c r="Y176" s="4"/>
      <c r="Z176" s="4"/>
      <c r="AA176" s="4"/>
      <c r="AB176" s="5"/>
      <c r="AC176" s="4"/>
      <c r="AD176" s="4"/>
      <c r="AE176" s="4"/>
      <c r="AF176" s="5"/>
      <c r="AG176" s="4"/>
      <c r="AH176" s="4"/>
      <c r="AI176" s="4"/>
      <c r="AJ176" s="5"/>
      <c r="AK176" s="4"/>
      <c r="AL176" s="4"/>
      <c r="AM176" s="4"/>
      <c r="AN176" s="5"/>
      <c r="AO176" s="4"/>
      <c r="AP176" s="4"/>
      <c r="AQ176" s="4"/>
      <c r="AR176" s="5"/>
      <c r="AS176" s="5"/>
    </row>
    <row r="177" spans="1:45" s="2" customFormat="1" x14ac:dyDescent="0.3">
      <c r="A177" s="4"/>
      <c r="D177" s="2" t="s">
        <v>19</v>
      </c>
      <c r="E177" s="10">
        <v>21.064</v>
      </c>
      <c r="F177" s="10">
        <v>21.077000000000002</v>
      </c>
      <c r="G177" s="10">
        <v>21.052</v>
      </c>
      <c r="H177" s="5"/>
      <c r="I177" s="10">
        <v>21.376000000000001</v>
      </c>
      <c r="J177" s="10">
        <v>21.225000000000001</v>
      </c>
      <c r="K177" s="10">
        <v>21.183</v>
      </c>
      <c r="L177" s="5"/>
      <c r="M177" s="4"/>
      <c r="N177" s="4"/>
      <c r="O177" s="4"/>
      <c r="P177" s="5"/>
      <c r="Q177" s="4"/>
      <c r="R177" s="4"/>
      <c r="S177" s="4"/>
      <c r="T177" s="5"/>
      <c r="U177" s="4"/>
      <c r="V177" s="4"/>
      <c r="W177" s="4"/>
      <c r="X177" s="5"/>
      <c r="Y177" s="4"/>
      <c r="Z177" s="4"/>
      <c r="AA177" s="4"/>
      <c r="AB177" s="5"/>
      <c r="AC177" s="4"/>
      <c r="AD177" s="4"/>
      <c r="AE177" s="4"/>
      <c r="AF177" s="5"/>
      <c r="AG177" s="4"/>
      <c r="AH177" s="4"/>
      <c r="AI177" s="4"/>
      <c r="AJ177" s="5"/>
      <c r="AK177" s="4"/>
      <c r="AL177" s="4"/>
      <c r="AM177" s="4"/>
      <c r="AN177" s="5"/>
      <c r="AO177" s="4"/>
      <c r="AP177" s="4"/>
      <c r="AQ177" s="4"/>
      <c r="AR177" s="5"/>
      <c r="AS177" s="5"/>
    </row>
    <row r="178" spans="1:45" s="2" customFormat="1" x14ac:dyDescent="0.3">
      <c r="A178" s="4"/>
      <c r="D178" s="2" t="s">
        <v>20</v>
      </c>
      <c r="E178" s="10">
        <v>21.087</v>
      </c>
      <c r="F178" s="10">
        <v>21.445</v>
      </c>
      <c r="G178" s="10">
        <v>21.312000000000001</v>
      </c>
      <c r="H178" s="5"/>
      <c r="I178" s="10">
        <v>22.097999999999999</v>
      </c>
      <c r="J178" s="10">
        <v>22.145</v>
      </c>
      <c r="K178" s="10">
        <v>22.094000000000001</v>
      </c>
      <c r="L178" s="5"/>
      <c r="M178" s="4"/>
      <c r="N178" s="4"/>
      <c r="O178" s="4"/>
      <c r="P178" s="5"/>
      <c r="Q178" s="4"/>
      <c r="R178" s="4"/>
      <c r="S178" s="4"/>
      <c r="T178" s="5"/>
      <c r="U178" s="4"/>
      <c r="V178" s="4"/>
      <c r="W178" s="4"/>
      <c r="X178" s="5"/>
      <c r="Y178" s="4"/>
      <c r="Z178" s="4"/>
      <c r="AA178" s="4"/>
      <c r="AB178" s="5"/>
      <c r="AC178" s="4"/>
      <c r="AD178" s="4"/>
      <c r="AE178" s="4"/>
      <c r="AF178" s="5"/>
      <c r="AG178" s="4"/>
      <c r="AH178" s="4"/>
      <c r="AI178" s="4"/>
      <c r="AJ178" s="5"/>
      <c r="AK178" s="4"/>
      <c r="AL178" s="4"/>
      <c r="AM178" s="4"/>
      <c r="AN178" s="5"/>
      <c r="AO178" s="4"/>
      <c r="AP178" s="4"/>
      <c r="AQ178" s="4"/>
      <c r="AR178" s="5"/>
      <c r="AS178" s="5"/>
    </row>
    <row r="179" spans="1:45" s="2" customFormat="1" x14ac:dyDescent="0.3">
      <c r="E179" s="4"/>
      <c r="H179" s="5"/>
      <c r="I179" s="4"/>
      <c r="L179" s="5"/>
      <c r="M179" s="4"/>
      <c r="P179" s="5"/>
      <c r="Q179" s="4"/>
      <c r="T179" s="5"/>
      <c r="U179" s="4"/>
      <c r="V179" s="4"/>
    </row>
    <row r="180" spans="1:45" s="2" customFormat="1" x14ac:dyDescent="0.3">
      <c r="C180" s="7" t="s">
        <v>11</v>
      </c>
      <c r="D180" s="2" t="s">
        <v>18</v>
      </c>
      <c r="E180" s="4"/>
      <c r="H180" s="5"/>
      <c r="I180" s="4">
        <f t="shared" ref="I180:K182" si="18">I171-E171</f>
        <v>1.0734618010759951</v>
      </c>
      <c r="J180" s="4">
        <f t="shared" si="18"/>
        <v>6.0679834358356277E-2</v>
      </c>
      <c r="K180" s="4">
        <f t="shared" si="18"/>
        <v>-0.48470784352236868</v>
      </c>
      <c r="L180" s="5"/>
      <c r="M180" s="4"/>
      <c r="N180" s="4"/>
      <c r="O180" s="4"/>
      <c r="P180" s="5"/>
      <c r="Q180" s="4"/>
      <c r="R180" s="4"/>
      <c r="S180" s="4"/>
      <c r="T180" s="5"/>
      <c r="U180" s="4"/>
      <c r="V180" s="4"/>
      <c r="W180" s="4"/>
      <c r="X180" s="5"/>
      <c r="Y180" s="4"/>
      <c r="Z180" s="4"/>
      <c r="AA180" s="4"/>
      <c r="AB180" s="5"/>
      <c r="AC180" s="4"/>
      <c r="AD180" s="4"/>
      <c r="AE180" s="4"/>
      <c r="AF180" s="5"/>
      <c r="AG180" s="4"/>
      <c r="AH180" s="4"/>
      <c r="AI180" s="4"/>
      <c r="AJ180" s="5"/>
      <c r="AK180" s="4"/>
      <c r="AL180" s="4"/>
      <c r="AM180" s="4"/>
      <c r="AN180" s="5"/>
      <c r="AO180" s="4"/>
      <c r="AP180" s="4"/>
      <c r="AQ180" s="4"/>
      <c r="AR180" s="5"/>
    </row>
    <row r="181" spans="1:45" s="2" customFormat="1" x14ac:dyDescent="0.3">
      <c r="D181" s="2" t="s">
        <v>19</v>
      </c>
      <c r="E181" s="4"/>
      <c r="H181" s="5"/>
      <c r="I181" s="4">
        <f t="shared" si="18"/>
        <v>-2.5280311793968835E-2</v>
      </c>
      <c r="J181" s="4">
        <f t="shared" si="18"/>
        <v>0.45546460967892288</v>
      </c>
      <c r="K181" s="4">
        <f t="shared" si="18"/>
        <v>-0.5098580466482</v>
      </c>
      <c r="L181" s="5"/>
      <c r="M181" s="4"/>
      <c r="N181" s="4"/>
      <c r="O181" s="4"/>
      <c r="P181" s="5"/>
      <c r="Q181" s="4"/>
      <c r="R181" s="4"/>
      <c r="S181" s="4"/>
      <c r="T181" s="5"/>
      <c r="U181" s="4"/>
      <c r="V181" s="4"/>
      <c r="W181" s="4"/>
      <c r="X181" s="5"/>
      <c r="Y181" s="4"/>
      <c r="Z181" s="4"/>
      <c r="AA181" s="4"/>
      <c r="AB181" s="5"/>
      <c r="AC181" s="4"/>
      <c r="AD181" s="4"/>
      <c r="AE181" s="4"/>
      <c r="AF181" s="5"/>
      <c r="AG181" s="4"/>
      <c r="AH181" s="4"/>
      <c r="AI181" s="4"/>
      <c r="AJ181" s="5"/>
      <c r="AK181" s="4"/>
      <c r="AL181" s="4"/>
      <c r="AM181" s="4"/>
      <c r="AN181" s="5"/>
      <c r="AO181" s="4"/>
      <c r="AP181" s="4"/>
      <c r="AQ181" s="4"/>
      <c r="AR181" s="5"/>
    </row>
    <row r="182" spans="1:45" s="2" customFormat="1" x14ac:dyDescent="0.3">
      <c r="D182" s="2" t="s">
        <v>20</v>
      </c>
      <c r="E182" s="4"/>
      <c r="H182" s="5"/>
      <c r="I182" s="4">
        <f t="shared" si="18"/>
        <v>-0.6848834600349375</v>
      </c>
      <c r="J182" s="4">
        <f t="shared" si="18"/>
        <v>-2.6727335138255724E-2</v>
      </c>
      <c r="K182" s="4">
        <f t="shared" si="18"/>
        <v>-0.38441069918967985</v>
      </c>
      <c r="L182" s="5"/>
      <c r="M182" s="4"/>
      <c r="N182" s="4"/>
      <c r="O182" s="4"/>
      <c r="P182" s="5"/>
      <c r="Q182" s="4"/>
      <c r="R182" s="4"/>
      <c r="S182" s="4"/>
      <c r="T182" s="5"/>
      <c r="U182" s="4"/>
      <c r="V182" s="4"/>
      <c r="W182" s="4"/>
      <c r="X182" s="5"/>
      <c r="Y182" s="4"/>
      <c r="Z182" s="4"/>
      <c r="AA182" s="4"/>
      <c r="AB182" s="5"/>
      <c r="AC182" s="4"/>
      <c r="AD182" s="4"/>
      <c r="AE182" s="4"/>
      <c r="AF182" s="5"/>
      <c r="AG182" s="4"/>
      <c r="AH182" s="4"/>
      <c r="AI182" s="4"/>
      <c r="AJ182" s="5"/>
      <c r="AK182" s="4"/>
      <c r="AL182" s="4"/>
      <c r="AM182" s="4"/>
      <c r="AN182" s="5"/>
      <c r="AO182" s="4"/>
      <c r="AP182" s="4"/>
      <c r="AQ182" s="4"/>
      <c r="AR182" s="5"/>
    </row>
    <row r="183" spans="1:45" s="2" customFormat="1" x14ac:dyDescent="0.3">
      <c r="E183" s="4"/>
      <c r="H183" s="5"/>
      <c r="I183" s="4"/>
      <c r="J183" s="4"/>
      <c r="K183" s="4"/>
      <c r="L183" s="5"/>
      <c r="M183" s="4"/>
      <c r="N183" s="4"/>
      <c r="O183" s="4"/>
      <c r="P183" s="5"/>
      <c r="Q183" s="4"/>
      <c r="R183" s="4"/>
      <c r="S183" s="4"/>
      <c r="T183" s="5"/>
      <c r="U183" s="4"/>
      <c r="V183" s="4"/>
      <c r="W183" s="4"/>
      <c r="X183" s="5"/>
      <c r="Y183" s="4"/>
      <c r="Z183" s="4"/>
      <c r="AA183" s="4"/>
      <c r="AB183" s="5"/>
      <c r="AC183" s="4"/>
      <c r="AD183" s="4"/>
      <c r="AE183" s="4"/>
      <c r="AF183" s="5"/>
      <c r="AG183" s="4"/>
      <c r="AH183" s="4"/>
      <c r="AI183" s="4"/>
      <c r="AJ183" s="5"/>
      <c r="AK183" s="4"/>
      <c r="AL183" s="4"/>
      <c r="AM183" s="4"/>
      <c r="AN183" s="5"/>
      <c r="AO183" s="4"/>
      <c r="AP183" s="4"/>
      <c r="AQ183" s="4"/>
      <c r="AR183" s="5"/>
    </row>
    <row r="184" spans="1:45" s="2" customFormat="1" x14ac:dyDescent="0.3">
      <c r="E184" s="4"/>
      <c r="H184" s="5"/>
      <c r="I184" s="4"/>
      <c r="J184" s="4"/>
      <c r="K184" s="4"/>
      <c r="L184" s="5"/>
      <c r="M184" s="4"/>
      <c r="N184" s="4"/>
      <c r="O184" s="4"/>
      <c r="P184" s="5"/>
      <c r="Q184" s="4"/>
      <c r="R184" s="4"/>
      <c r="S184" s="4"/>
      <c r="T184" s="5"/>
      <c r="U184" s="4"/>
      <c r="V184" s="4"/>
      <c r="W184" s="4"/>
      <c r="X184" s="5"/>
      <c r="Y184" s="4"/>
      <c r="Z184" s="4"/>
      <c r="AA184" s="4"/>
      <c r="AB184" s="5"/>
      <c r="AC184" s="4"/>
      <c r="AD184" s="4"/>
      <c r="AE184" s="4"/>
      <c r="AF184" s="5"/>
      <c r="AG184" s="4"/>
      <c r="AH184" s="4"/>
      <c r="AI184" s="4"/>
      <c r="AJ184" s="5"/>
      <c r="AK184" s="4"/>
      <c r="AL184" s="4"/>
      <c r="AM184" s="4"/>
      <c r="AN184" s="5"/>
      <c r="AO184" s="4"/>
      <c r="AP184" s="4"/>
      <c r="AQ184" s="4"/>
      <c r="AR184" s="5"/>
    </row>
    <row r="185" spans="1:45" s="2" customFormat="1" x14ac:dyDescent="0.3">
      <c r="E185" s="4"/>
      <c r="H185" s="5"/>
      <c r="I185" s="4"/>
      <c r="J185" s="4"/>
      <c r="K185" s="4"/>
      <c r="L185" s="5"/>
      <c r="M185" s="4"/>
      <c r="N185" s="4"/>
      <c r="O185" s="4"/>
      <c r="P185" s="5"/>
      <c r="Q185" s="4"/>
      <c r="R185" s="4"/>
      <c r="S185" s="4"/>
      <c r="T185" s="5"/>
      <c r="U185" s="4"/>
      <c r="V185" s="4"/>
      <c r="W185" s="4"/>
      <c r="X185" s="5"/>
      <c r="Y185" s="4"/>
      <c r="Z185" s="4"/>
      <c r="AA185" s="4"/>
      <c r="AB185" s="5"/>
      <c r="AC185" s="4"/>
      <c r="AD185" s="4"/>
      <c r="AE185" s="4"/>
      <c r="AF185" s="5"/>
      <c r="AG185" s="4"/>
      <c r="AH185" s="4"/>
      <c r="AI185" s="4"/>
      <c r="AJ185" s="5"/>
      <c r="AK185" s="4"/>
      <c r="AL185" s="4"/>
      <c r="AM185" s="4"/>
      <c r="AN185" s="5"/>
      <c r="AO185" s="4"/>
      <c r="AP185" s="4"/>
      <c r="AQ185" s="4"/>
      <c r="AR185" s="5"/>
    </row>
    <row r="186" spans="1:45" s="2" customFormat="1" x14ac:dyDescent="0.3">
      <c r="E186" s="4"/>
      <c r="H186" s="5"/>
      <c r="I186" s="4"/>
      <c r="J186" s="4"/>
      <c r="K186" s="4"/>
      <c r="L186" s="5"/>
      <c r="M186" s="4"/>
      <c r="N186" s="4"/>
      <c r="O186" s="4"/>
      <c r="P186" s="5"/>
      <c r="Q186" s="4"/>
      <c r="R186" s="4"/>
      <c r="S186" s="4"/>
      <c r="T186" s="5"/>
      <c r="U186" s="4"/>
      <c r="V186" s="4"/>
      <c r="W186" s="4"/>
      <c r="X186" s="5"/>
      <c r="Y186" s="4"/>
      <c r="Z186" s="4"/>
      <c r="AA186" s="4"/>
      <c r="AB186" s="5"/>
      <c r="AC186" s="4"/>
      <c r="AD186" s="4"/>
      <c r="AE186" s="4"/>
      <c r="AF186" s="5"/>
      <c r="AG186" s="4"/>
      <c r="AH186" s="4"/>
      <c r="AI186" s="4"/>
      <c r="AJ186" s="5"/>
      <c r="AK186" s="4"/>
      <c r="AL186" s="4"/>
      <c r="AM186" s="4"/>
      <c r="AN186" s="5"/>
      <c r="AO186" s="4"/>
      <c r="AP186" s="4"/>
      <c r="AQ186" s="4"/>
      <c r="AR186" s="5"/>
    </row>
    <row r="187" spans="1:45" s="2" customFormat="1" x14ac:dyDescent="0.3">
      <c r="E187" s="4"/>
      <c r="H187" s="5"/>
      <c r="I187" s="4"/>
      <c r="J187" s="4"/>
      <c r="K187" s="4"/>
      <c r="L187" s="5"/>
      <c r="M187" s="4"/>
      <c r="N187" s="4"/>
      <c r="O187" s="4"/>
      <c r="P187" s="5"/>
      <c r="Q187" s="4"/>
      <c r="R187" s="4"/>
      <c r="S187" s="4"/>
      <c r="T187" s="5"/>
      <c r="U187" s="4"/>
      <c r="V187" s="4"/>
      <c r="W187" s="4"/>
      <c r="X187" s="5"/>
      <c r="Y187" s="4"/>
      <c r="Z187" s="4"/>
      <c r="AA187" s="4"/>
      <c r="AB187" s="5"/>
      <c r="AC187" s="4"/>
      <c r="AD187" s="4"/>
      <c r="AE187" s="4"/>
      <c r="AF187" s="5"/>
      <c r="AG187" s="4"/>
      <c r="AH187" s="4"/>
      <c r="AI187" s="4"/>
      <c r="AJ187" s="5"/>
      <c r="AK187" s="4"/>
      <c r="AL187" s="4"/>
      <c r="AM187" s="4"/>
      <c r="AN187" s="5"/>
      <c r="AO187" s="4"/>
      <c r="AP187" s="4"/>
      <c r="AQ187" s="4"/>
      <c r="AR187" s="5"/>
    </row>
    <row r="188" spans="1:45" s="2" customFormat="1" x14ac:dyDescent="0.3">
      <c r="E188" s="4"/>
      <c r="H188" s="5"/>
      <c r="L188" s="5"/>
      <c r="P188" s="5"/>
      <c r="T188" s="5"/>
    </row>
    <row r="189" spans="1:45" s="2" customFormat="1" x14ac:dyDescent="0.3">
      <c r="C189" s="7" t="s">
        <v>12</v>
      </c>
      <c r="D189" s="2" t="s">
        <v>18</v>
      </c>
      <c r="E189" s="4"/>
      <c r="H189" s="5"/>
      <c r="I189" s="4">
        <f>I180-I180</f>
        <v>0</v>
      </c>
      <c r="J189" s="4">
        <f>J180-J180</f>
        <v>0</v>
      </c>
      <c r="K189" s="4">
        <f>K180-K180</f>
        <v>0</v>
      </c>
      <c r="L189" s="5"/>
      <c r="M189" s="4"/>
      <c r="N189" s="4"/>
      <c r="O189" s="4"/>
      <c r="P189" s="5"/>
      <c r="Q189" s="4"/>
      <c r="R189" s="4"/>
      <c r="S189" s="4"/>
      <c r="T189" s="5"/>
      <c r="U189" s="4"/>
      <c r="V189" s="4"/>
      <c r="W189" s="4"/>
      <c r="X189" s="5"/>
      <c r="Y189" s="4"/>
      <c r="Z189" s="4"/>
      <c r="AA189" s="4"/>
      <c r="AB189" s="5"/>
      <c r="AC189" s="4"/>
      <c r="AD189" s="4"/>
      <c r="AE189" s="4"/>
      <c r="AF189" s="5"/>
      <c r="AG189" s="4"/>
      <c r="AH189" s="4"/>
      <c r="AI189" s="4"/>
      <c r="AJ189" s="5"/>
      <c r="AK189" s="4"/>
      <c r="AL189" s="4"/>
      <c r="AM189" s="4"/>
      <c r="AN189" s="5"/>
      <c r="AO189" s="4"/>
      <c r="AP189" s="4"/>
      <c r="AQ189" s="4"/>
      <c r="AR189" s="5"/>
    </row>
    <row r="190" spans="1:45" s="2" customFormat="1" x14ac:dyDescent="0.3">
      <c r="D190" s="2" t="s">
        <v>19</v>
      </c>
      <c r="E190" s="4"/>
      <c r="H190" s="5"/>
      <c r="I190" s="4">
        <f>I181-I180</f>
        <v>-1.0987421128699639</v>
      </c>
      <c r="J190" s="4">
        <f>J181-J180</f>
        <v>0.39478477532056661</v>
      </c>
      <c r="K190" s="4">
        <f>K181-K180</f>
        <v>-2.5150203125831327E-2</v>
      </c>
      <c r="L190" s="5"/>
      <c r="M190" s="4"/>
      <c r="N190" s="4"/>
      <c r="O190" s="4"/>
      <c r="P190" s="5"/>
      <c r="Q190" s="4"/>
      <c r="R190" s="4"/>
      <c r="S190" s="4"/>
      <c r="T190" s="5"/>
      <c r="U190" s="4"/>
      <c r="V190" s="4"/>
      <c r="W190" s="4"/>
      <c r="X190" s="5"/>
      <c r="Y190" s="4"/>
      <c r="Z190" s="4"/>
      <c r="AA190" s="4"/>
      <c r="AB190" s="5"/>
      <c r="AC190" s="4"/>
      <c r="AD190" s="4"/>
      <c r="AE190" s="4"/>
      <c r="AF190" s="5"/>
      <c r="AG190" s="4"/>
      <c r="AH190" s="4"/>
      <c r="AI190" s="4"/>
      <c r="AJ190" s="5"/>
      <c r="AK190" s="4"/>
      <c r="AL190" s="4"/>
      <c r="AM190" s="4"/>
      <c r="AN190" s="5"/>
      <c r="AO190" s="4"/>
      <c r="AP190" s="4"/>
      <c r="AQ190" s="4"/>
      <c r="AR190" s="5"/>
    </row>
    <row r="191" spans="1:45" s="2" customFormat="1" x14ac:dyDescent="0.3">
      <c r="D191" s="2" t="s">
        <v>20</v>
      </c>
      <c r="E191" s="4"/>
      <c r="H191" s="5"/>
      <c r="I191" s="2">
        <f>I182-I180</f>
        <v>-1.7583452611109327</v>
      </c>
      <c r="J191" s="2">
        <f>J182-J180</f>
        <v>-8.7407169496612008E-2</v>
      </c>
      <c r="K191" s="2">
        <f>K182-K180</f>
        <v>0.10029714433268883</v>
      </c>
      <c r="L191" s="5"/>
      <c r="P191" s="5"/>
      <c r="T191" s="5"/>
      <c r="X191" s="5"/>
      <c r="AB191" s="5"/>
      <c r="AF191" s="5"/>
      <c r="AJ191" s="5"/>
      <c r="AN191" s="5"/>
      <c r="AR191" s="5"/>
    </row>
    <row r="192" spans="1:45" s="2" customFormat="1" x14ac:dyDescent="0.3">
      <c r="E192" s="4"/>
      <c r="H192" s="5"/>
      <c r="L192" s="5"/>
      <c r="P192" s="5"/>
      <c r="T192" s="5"/>
      <c r="X192" s="5"/>
      <c r="AB192" s="5"/>
      <c r="AF192" s="5"/>
      <c r="AJ192" s="5"/>
      <c r="AN192" s="5"/>
      <c r="AR192" s="5"/>
    </row>
    <row r="193" spans="3:44" s="2" customFormat="1" x14ac:dyDescent="0.3">
      <c r="E193" s="4"/>
      <c r="H193" s="5"/>
      <c r="L193" s="5"/>
      <c r="P193" s="5"/>
      <c r="T193" s="5"/>
      <c r="X193" s="5"/>
      <c r="AB193" s="5"/>
      <c r="AF193" s="5"/>
      <c r="AJ193" s="5"/>
      <c r="AN193" s="5"/>
      <c r="AR193" s="5"/>
    </row>
    <row r="194" spans="3:44" s="2" customFormat="1" x14ac:dyDescent="0.3">
      <c r="E194" s="4"/>
      <c r="H194" s="5"/>
      <c r="L194" s="5"/>
      <c r="P194" s="5"/>
      <c r="T194" s="5"/>
      <c r="X194" s="5"/>
      <c r="AB194" s="5"/>
      <c r="AF194" s="5"/>
      <c r="AJ194" s="5"/>
      <c r="AN194" s="5"/>
      <c r="AR194" s="5"/>
    </row>
    <row r="195" spans="3:44" s="2" customFormat="1" x14ac:dyDescent="0.3">
      <c r="E195" s="4"/>
      <c r="H195" s="5"/>
      <c r="L195" s="5"/>
      <c r="P195" s="5"/>
      <c r="T195" s="5"/>
      <c r="X195" s="5"/>
      <c r="AB195" s="5"/>
      <c r="AF195" s="5"/>
      <c r="AJ195" s="5"/>
      <c r="AN195" s="5"/>
      <c r="AR195" s="5"/>
    </row>
    <row r="196" spans="3:44" s="2" customFormat="1" x14ac:dyDescent="0.3">
      <c r="E196" s="4"/>
      <c r="H196" s="5"/>
      <c r="L196" s="5"/>
      <c r="P196" s="5"/>
      <c r="T196" s="5"/>
      <c r="X196" s="5"/>
      <c r="AB196" s="5"/>
      <c r="AF196" s="5"/>
      <c r="AJ196" s="5"/>
      <c r="AN196" s="5"/>
      <c r="AR196" s="5"/>
    </row>
    <row r="197" spans="3:44" s="2" customFormat="1" x14ac:dyDescent="0.3">
      <c r="E197" s="4"/>
      <c r="H197" s="5"/>
      <c r="L197" s="5"/>
      <c r="P197" s="5"/>
      <c r="T197" s="5"/>
    </row>
    <row r="198" spans="3:44" s="2" customFormat="1" x14ac:dyDescent="0.3">
      <c r="C198" s="2" t="s">
        <v>13</v>
      </c>
      <c r="D198" s="2" t="s">
        <v>18</v>
      </c>
      <c r="E198" s="4"/>
      <c r="H198" s="5"/>
      <c r="I198" s="2">
        <f t="shared" ref="I198:K200" si="19">POWER(2,-I189)</f>
        <v>1</v>
      </c>
      <c r="J198" s="2">
        <f t="shared" si="19"/>
        <v>1</v>
      </c>
      <c r="K198" s="2">
        <f t="shared" si="19"/>
        <v>1</v>
      </c>
      <c r="L198" s="5"/>
      <c r="P198" s="5"/>
      <c r="T198" s="5"/>
    </row>
    <row r="199" spans="3:44" s="2" customFormat="1" x14ac:dyDescent="0.3">
      <c r="D199" s="2" t="s">
        <v>19</v>
      </c>
      <c r="E199" s="4"/>
      <c r="H199" s="5"/>
      <c r="I199" s="2">
        <f t="shared" si="19"/>
        <v>2.1416787790790477</v>
      </c>
      <c r="J199" s="2">
        <f t="shared" si="19"/>
        <v>0.7606028366983848</v>
      </c>
      <c r="K199" s="2">
        <f t="shared" si="19"/>
        <v>1.017585630351507</v>
      </c>
      <c r="L199" s="5"/>
      <c r="P199" s="5"/>
      <c r="T199" s="5"/>
    </row>
    <row r="200" spans="3:44" s="2" customFormat="1" x14ac:dyDescent="0.3">
      <c r="D200" s="2" t="s">
        <v>20</v>
      </c>
      <c r="E200" s="4"/>
      <c r="H200" s="5"/>
      <c r="I200" s="2">
        <f t="shared" si="19"/>
        <v>3.3830986848734792</v>
      </c>
      <c r="J200" s="2">
        <f t="shared" si="19"/>
        <v>1.0624590002769898</v>
      </c>
      <c r="K200" s="2">
        <f t="shared" si="19"/>
        <v>0.93284083941293316</v>
      </c>
      <c r="L200" s="5"/>
      <c r="P200" s="5"/>
      <c r="T200" s="5"/>
    </row>
    <row r="201" spans="3:44" s="2" customFormat="1" x14ac:dyDescent="0.3">
      <c r="E201" s="4"/>
      <c r="H201" s="5"/>
      <c r="L201" s="5"/>
      <c r="P201" s="5"/>
      <c r="T201" s="5"/>
    </row>
    <row r="202" spans="3:44" s="2" customFormat="1" x14ac:dyDescent="0.3">
      <c r="E202" s="4"/>
      <c r="H202" s="5"/>
      <c r="L202" s="5"/>
      <c r="P202" s="5"/>
      <c r="T202" s="5"/>
    </row>
    <row r="203" spans="3:44" s="2" customFormat="1" x14ac:dyDescent="0.3">
      <c r="E203" s="4"/>
      <c r="H203" s="5"/>
      <c r="L203" s="5"/>
      <c r="P203" s="5"/>
      <c r="T203" s="5"/>
    </row>
    <row r="204" spans="3:44" s="2" customFormat="1" x14ac:dyDescent="0.3">
      <c r="E204" s="4"/>
      <c r="H204" s="5"/>
      <c r="L204" s="5"/>
      <c r="P204" s="5"/>
      <c r="T204" s="5"/>
    </row>
    <row r="205" spans="3:44" s="2" customFormat="1" x14ac:dyDescent="0.3">
      <c r="E205" s="4"/>
      <c r="H205" s="5"/>
      <c r="L205" s="5"/>
      <c r="P205" s="5"/>
      <c r="T205" s="5"/>
    </row>
    <row r="206" spans="3:44" s="2" customFormat="1" x14ac:dyDescent="0.3">
      <c r="E206" s="4"/>
      <c r="H206" s="5"/>
      <c r="J206" s="2" t="s">
        <v>14</v>
      </c>
      <c r="L206" s="5"/>
      <c r="P206" s="5"/>
      <c r="T206" s="5"/>
    </row>
    <row r="207" spans="3:44" s="2" customFormat="1" x14ac:dyDescent="0.3">
      <c r="C207" s="2" t="s">
        <v>15</v>
      </c>
      <c r="D207" s="2" t="s">
        <v>18</v>
      </c>
      <c r="E207" s="4"/>
      <c r="H207" s="5"/>
      <c r="I207" s="2">
        <f>AVERAGE(I198:K198)</f>
        <v>1</v>
      </c>
      <c r="J207" s="2">
        <f>STDEV(I198:K198)</f>
        <v>0</v>
      </c>
      <c r="L207" s="5"/>
      <c r="P207" s="5"/>
      <c r="T207" s="5"/>
    </row>
    <row r="208" spans="3:44" s="2" customFormat="1" x14ac:dyDescent="0.3">
      <c r="D208" s="2" t="s">
        <v>19</v>
      </c>
      <c r="E208" s="4"/>
      <c r="H208" s="5"/>
      <c r="I208" s="2">
        <f>AVERAGE(I199:K199)</f>
        <v>1.3066224153763131</v>
      </c>
      <c r="J208" s="2">
        <f>STDEV(I199:K199)</f>
        <v>0.73450621983667719</v>
      </c>
      <c r="L208" s="5"/>
      <c r="P208" s="5"/>
      <c r="T208" s="5"/>
    </row>
    <row r="209" spans="4:20" s="2" customFormat="1" x14ac:dyDescent="0.3">
      <c r="D209" s="2" t="s">
        <v>20</v>
      </c>
      <c r="E209" s="4"/>
      <c r="H209" s="5"/>
      <c r="I209" s="2">
        <f>AVERAGE(I200:K200)</f>
        <v>1.7927995081878008</v>
      </c>
      <c r="J209" s="2">
        <f>STDEV(I200:K200)</f>
        <v>1.3787635114231176</v>
      </c>
      <c r="L209" s="5"/>
      <c r="P209" s="5"/>
      <c r="T209" s="5"/>
    </row>
    <row r="210" spans="4:20" s="2" customFormat="1" x14ac:dyDescent="0.3">
      <c r="E210" s="4"/>
      <c r="H210" s="5"/>
      <c r="L210" s="5"/>
      <c r="P210" s="5"/>
      <c r="T210" s="5"/>
    </row>
    <row r="211" spans="4:20" s="2" customFormat="1" x14ac:dyDescent="0.3">
      <c r="E211" s="4"/>
      <c r="H211" s="5"/>
      <c r="L211" s="5"/>
      <c r="P211" s="5"/>
      <c r="T211" s="5"/>
    </row>
    <row r="212" spans="4:20" s="2" customFormat="1" x14ac:dyDescent="0.3">
      <c r="E212" s="4"/>
      <c r="H212" s="5"/>
      <c r="L212" s="5"/>
      <c r="P212" s="5"/>
      <c r="T212" s="5"/>
    </row>
    <row r="213" spans="4:20" s="2" customFormat="1" x14ac:dyDescent="0.3">
      <c r="E213" s="4"/>
      <c r="H213" s="5"/>
      <c r="L213" s="5"/>
      <c r="P213" s="5"/>
      <c r="T213" s="5"/>
    </row>
    <row r="214" spans="4:20" s="2" customFormat="1" x14ac:dyDescent="0.3">
      <c r="E214" s="4"/>
      <c r="H214" s="5"/>
      <c r="L214" s="5"/>
      <c r="P214" s="5"/>
      <c r="T214" s="5"/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16131</vt:lpstr>
      <vt:lpstr>1837</vt:lpstr>
      <vt:lpstr>20305</vt:lpstr>
      <vt:lpstr>2179</vt:lpstr>
      <vt:lpstr>32336</vt:lpstr>
      <vt:lpstr>324</vt:lpstr>
      <vt:lpstr>509</vt:lpstr>
      <vt:lpstr>55063</vt:lpstr>
      <vt:lpstr>5822</vt:lpstr>
      <vt:lpstr>9809</vt:lpstr>
      <vt:lpstr>6936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xj</dc:creator>
  <cp:lastModifiedBy>Vivien</cp:lastModifiedBy>
  <dcterms:created xsi:type="dcterms:W3CDTF">2008-09-11T17:22:52Z</dcterms:created>
  <dcterms:modified xsi:type="dcterms:W3CDTF">2022-03-26T13:37:03Z</dcterms:modified>
</cp:coreProperties>
</file>